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zzareno\Desktop\Magra Sbmission\"/>
    </mc:Choice>
  </mc:AlternateContent>
  <bookViews>
    <workbookView xWindow="0" yWindow="0" windowWidth="28800" windowHeight="12045"/>
  </bookViews>
  <sheets>
    <sheet name="Net erosiom Model Callibration" sheetId="2" r:id="rId1"/>
    <sheet name="Net erosion Monthly Reconstruct" sheetId="4" r:id="rId2"/>
    <sheet name="Net erosion Annual Recon" sheetId="7" r:id="rId3"/>
    <sheet name="NDVI-VCP" sheetId="6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" i="4" l="1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7" i="4"/>
  <c r="O88" i="4"/>
  <c r="O89" i="4"/>
  <c r="O90" i="4"/>
  <c r="O91" i="4"/>
  <c r="O92" i="4"/>
  <c r="O93" i="4"/>
  <c r="O94" i="4"/>
  <c r="O95" i="4"/>
  <c r="O96" i="4"/>
  <c r="O97" i="4"/>
  <c r="O98" i="4"/>
  <c r="O99" i="4"/>
  <c r="O100" i="4"/>
  <c r="O101" i="4"/>
  <c r="O102" i="4"/>
  <c r="O103" i="4"/>
  <c r="O104" i="4"/>
  <c r="O105" i="4"/>
  <c r="O106" i="4"/>
  <c r="O107" i="4"/>
  <c r="O108" i="4"/>
  <c r="O109" i="4"/>
  <c r="O110" i="4"/>
  <c r="O111" i="4"/>
  <c r="O112" i="4"/>
  <c r="O113" i="4"/>
  <c r="O114" i="4"/>
  <c r="O115" i="4"/>
  <c r="O116" i="4"/>
  <c r="O117" i="4"/>
  <c r="O118" i="4"/>
  <c r="O119" i="4"/>
  <c r="O120" i="4"/>
  <c r="O121" i="4"/>
  <c r="O122" i="4"/>
  <c r="O123" i="4"/>
  <c r="O124" i="4"/>
  <c r="O125" i="4"/>
  <c r="O126" i="4"/>
  <c r="O127" i="4"/>
  <c r="O128" i="4"/>
  <c r="O129" i="4"/>
  <c r="O130" i="4"/>
  <c r="O131" i="4"/>
  <c r="O132" i="4"/>
  <c r="O133" i="4"/>
  <c r="O134" i="4"/>
  <c r="O135" i="4"/>
  <c r="O136" i="4"/>
  <c r="O137" i="4"/>
  <c r="O138" i="4"/>
  <c r="O139" i="4"/>
  <c r="O140" i="4"/>
  <c r="O141" i="4"/>
  <c r="O142" i="4"/>
  <c r="O143" i="4"/>
  <c r="O144" i="4"/>
  <c r="O145" i="4"/>
  <c r="O146" i="4"/>
  <c r="O147" i="4"/>
  <c r="O148" i="4"/>
  <c r="O149" i="4"/>
  <c r="O150" i="4"/>
  <c r="O151" i="4"/>
  <c r="O152" i="4"/>
  <c r="O153" i="4"/>
  <c r="O154" i="4"/>
  <c r="O155" i="4"/>
  <c r="O156" i="4"/>
  <c r="O157" i="4"/>
  <c r="O158" i="4"/>
  <c r="O159" i="4"/>
  <c r="O160" i="4"/>
  <c r="O161" i="4"/>
  <c r="O162" i="4"/>
  <c r="O163" i="4"/>
  <c r="O164" i="4"/>
  <c r="O165" i="4"/>
  <c r="O166" i="4"/>
  <c r="O167" i="4"/>
  <c r="O168" i="4"/>
  <c r="O169" i="4"/>
  <c r="O170" i="4"/>
  <c r="O171" i="4"/>
  <c r="O172" i="4"/>
  <c r="O173" i="4"/>
  <c r="O174" i="4"/>
  <c r="O175" i="4"/>
  <c r="O176" i="4"/>
  <c r="O177" i="4"/>
  <c r="O178" i="4"/>
  <c r="O179" i="4"/>
  <c r="O180" i="4"/>
  <c r="O181" i="4"/>
  <c r="O182" i="4"/>
  <c r="O183" i="4"/>
  <c r="O184" i="4"/>
  <c r="O185" i="4"/>
  <c r="O186" i="4"/>
  <c r="O187" i="4"/>
  <c r="O188" i="4"/>
  <c r="O189" i="4"/>
  <c r="O190" i="4"/>
  <c r="O191" i="4"/>
  <c r="O192" i="4"/>
  <c r="O193" i="4"/>
  <c r="O194" i="4"/>
  <c r="O195" i="4"/>
  <c r="O196" i="4"/>
  <c r="O197" i="4"/>
  <c r="O198" i="4"/>
  <c r="O199" i="4"/>
  <c r="O200" i="4"/>
  <c r="O201" i="4"/>
  <c r="O202" i="4"/>
  <c r="O203" i="4"/>
  <c r="O204" i="4"/>
  <c r="O205" i="4"/>
  <c r="O206" i="4"/>
  <c r="O207" i="4"/>
  <c r="O208" i="4"/>
  <c r="O209" i="4"/>
  <c r="O210" i="4"/>
  <c r="O211" i="4"/>
  <c r="O212" i="4"/>
  <c r="O213" i="4"/>
  <c r="O214" i="4"/>
  <c r="O215" i="4"/>
  <c r="O216" i="4"/>
  <c r="O217" i="4"/>
  <c r="O218" i="4"/>
  <c r="O219" i="4"/>
  <c r="O220" i="4"/>
  <c r="O221" i="4"/>
  <c r="O222" i="4"/>
  <c r="O223" i="4"/>
  <c r="O224" i="4"/>
  <c r="O225" i="4"/>
  <c r="O226" i="4"/>
  <c r="O227" i="4"/>
  <c r="O228" i="4"/>
  <c r="O229" i="4"/>
  <c r="O230" i="4"/>
  <c r="O231" i="4"/>
  <c r="O232" i="4"/>
  <c r="O233" i="4"/>
  <c r="O234" i="4"/>
  <c r="O235" i="4"/>
  <c r="O236" i="4"/>
  <c r="O237" i="4"/>
  <c r="O238" i="4"/>
  <c r="O239" i="4"/>
  <c r="O240" i="4"/>
  <c r="O241" i="4"/>
  <c r="O242" i="4"/>
  <c r="O243" i="4"/>
  <c r="O244" i="4"/>
  <c r="O245" i="4"/>
  <c r="O246" i="4"/>
  <c r="O247" i="4"/>
  <c r="O248" i="4"/>
  <c r="O249" i="4"/>
  <c r="O250" i="4"/>
  <c r="O251" i="4"/>
  <c r="O252" i="4"/>
  <c r="O253" i="4"/>
  <c r="O254" i="4"/>
  <c r="O255" i="4"/>
  <c r="O256" i="4"/>
  <c r="O257" i="4"/>
  <c r="O258" i="4"/>
  <c r="O259" i="4"/>
  <c r="O260" i="4"/>
  <c r="O261" i="4"/>
  <c r="O262" i="4"/>
  <c r="O263" i="4"/>
  <c r="O264" i="4"/>
  <c r="O265" i="4"/>
  <c r="O266" i="4"/>
  <c r="O267" i="4"/>
  <c r="O268" i="4"/>
  <c r="O269" i="4"/>
  <c r="O270" i="4"/>
  <c r="O271" i="4"/>
  <c r="O272" i="4"/>
  <c r="O273" i="4"/>
  <c r="O274" i="4"/>
  <c r="O275" i="4"/>
  <c r="O276" i="4"/>
  <c r="O277" i="4"/>
  <c r="O278" i="4"/>
  <c r="O279" i="4"/>
  <c r="O280" i="4"/>
  <c r="O281" i="4"/>
  <c r="O282" i="4"/>
  <c r="O283" i="4"/>
  <c r="O284" i="4"/>
  <c r="O285" i="4"/>
  <c r="O286" i="4"/>
  <c r="O287" i="4"/>
  <c r="O288" i="4"/>
  <c r="O289" i="4"/>
  <c r="O290" i="4"/>
  <c r="O291" i="4"/>
  <c r="O292" i="4"/>
  <c r="O293" i="4"/>
  <c r="O294" i="4"/>
  <c r="O295" i="4"/>
  <c r="O296" i="4"/>
  <c r="O297" i="4"/>
  <c r="O298" i="4"/>
  <c r="O299" i="4"/>
  <c r="O300" i="4"/>
  <c r="O301" i="4"/>
  <c r="O302" i="4"/>
  <c r="O303" i="4"/>
  <c r="O304" i="4"/>
  <c r="O305" i="4"/>
  <c r="O306" i="4"/>
  <c r="O307" i="4"/>
  <c r="O308" i="4"/>
  <c r="O309" i="4"/>
  <c r="O310" i="4"/>
  <c r="O311" i="4"/>
  <c r="O312" i="4"/>
  <c r="O313" i="4"/>
  <c r="O314" i="4"/>
  <c r="O315" i="4"/>
  <c r="O316" i="4"/>
  <c r="O317" i="4"/>
  <c r="O318" i="4"/>
  <c r="O319" i="4"/>
  <c r="O320" i="4"/>
  <c r="O321" i="4"/>
  <c r="O322" i="4"/>
  <c r="O323" i="4"/>
  <c r="O324" i="4"/>
  <c r="O325" i="4"/>
  <c r="O326" i="4"/>
  <c r="O327" i="4"/>
  <c r="O328" i="4"/>
  <c r="O329" i="4"/>
  <c r="O330" i="4"/>
  <c r="O331" i="4"/>
  <c r="O332" i="4"/>
  <c r="O333" i="4"/>
  <c r="O334" i="4"/>
  <c r="O335" i="4"/>
  <c r="O336" i="4"/>
  <c r="O337" i="4"/>
  <c r="O338" i="4"/>
  <c r="O339" i="4"/>
  <c r="O340" i="4"/>
  <c r="O341" i="4"/>
  <c r="O342" i="4"/>
  <c r="O343" i="4"/>
  <c r="O344" i="4"/>
  <c r="O345" i="4"/>
  <c r="O346" i="4"/>
  <c r="O347" i="4"/>
  <c r="O348" i="4"/>
  <c r="O349" i="4"/>
  <c r="O350" i="4"/>
  <c r="O351" i="4"/>
  <c r="O352" i="4"/>
  <c r="O353" i="4"/>
  <c r="O354" i="4"/>
  <c r="O355" i="4"/>
  <c r="O356" i="4"/>
  <c r="O357" i="4"/>
  <c r="O358" i="4"/>
  <c r="O359" i="4"/>
  <c r="O360" i="4"/>
  <c r="O361" i="4"/>
  <c r="O362" i="4"/>
  <c r="O363" i="4"/>
  <c r="O364" i="4"/>
  <c r="O365" i="4"/>
  <c r="O366" i="4"/>
  <c r="O367" i="4"/>
  <c r="O368" i="4"/>
  <c r="O369" i="4"/>
  <c r="O370" i="4"/>
  <c r="O371" i="4"/>
  <c r="O372" i="4"/>
  <c r="O373" i="4"/>
  <c r="O374" i="4"/>
  <c r="O375" i="4"/>
  <c r="O376" i="4"/>
  <c r="O377" i="4"/>
  <c r="O378" i="4"/>
  <c r="O379" i="4"/>
  <c r="O380" i="4"/>
  <c r="O381" i="4"/>
  <c r="O382" i="4"/>
  <c r="O383" i="4"/>
  <c r="O384" i="4"/>
  <c r="O385" i="4"/>
  <c r="O386" i="4"/>
  <c r="O387" i="4"/>
  <c r="O388" i="4"/>
  <c r="O389" i="4"/>
  <c r="O390" i="4"/>
  <c r="O391" i="4"/>
  <c r="O392" i="4"/>
  <c r="O393" i="4"/>
  <c r="O394" i="4"/>
  <c r="O395" i="4"/>
  <c r="O396" i="4"/>
  <c r="O397" i="4"/>
  <c r="O398" i="4"/>
  <c r="O399" i="4"/>
  <c r="O400" i="4"/>
  <c r="O401" i="4"/>
  <c r="O402" i="4"/>
  <c r="O403" i="4"/>
  <c r="O404" i="4"/>
  <c r="O405" i="4"/>
  <c r="O406" i="4"/>
  <c r="O407" i="4"/>
  <c r="O408" i="4"/>
  <c r="O409" i="4"/>
  <c r="O410" i="4"/>
  <c r="O411" i="4"/>
  <c r="O412" i="4"/>
  <c r="O413" i="4"/>
  <c r="O414" i="4"/>
  <c r="O415" i="4"/>
  <c r="O416" i="4"/>
  <c r="O417" i="4"/>
  <c r="O418" i="4"/>
  <c r="O419" i="4"/>
  <c r="O420" i="4"/>
  <c r="O421" i="4"/>
  <c r="O422" i="4"/>
  <c r="O423" i="4"/>
  <c r="O424" i="4"/>
  <c r="O425" i="4"/>
  <c r="O426" i="4"/>
  <c r="O427" i="4"/>
  <c r="O428" i="4"/>
  <c r="O429" i="4"/>
  <c r="O430" i="4"/>
  <c r="O431" i="4"/>
  <c r="O432" i="4"/>
  <c r="O433" i="4"/>
  <c r="O434" i="4"/>
  <c r="O435" i="4"/>
  <c r="O436" i="4"/>
  <c r="O437" i="4"/>
  <c r="O438" i="4"/>
  <c r="O439" i="4"/>
  <c r="O440" i="4"/>
  <c r="O441" i="4"/>
  <c r="O442" i="4"/>
  <c r="O443" i="4"/>
  <c r="O444" i="4"/>
  <c r="O445" i="4"/>
  <c r="O446" i="4"/>
  <c r="O447" i="4"/>
  <c r="O448" i="4"/>
  <c r="O449" i="4"/>
  <c r="O450" i="4"/>
  <c r="O451" i="4"/>
  <c r="O452" i="4"/>
  <c r="O453" i="4"/>
  <c r="O454" i="4"/>
  <c r="O455" i="4"/>
  <c r="O456" i="4"/>
  <c r="O457" i="4"/>
  <c r="O458" i="4"/>
  <c r="O459" i="4"/>
  <c r="O460" i="4"/>
  <c r="O461" i="4"/>
  <c r="O462" i="4"/>
  <c r="O463" i="4"/>
  <c r="O464" i="4"/>
  <c r="O465" i="4"/>
  <c r="O466" i="4"/>
  <c r="O467" i="4"/>
  <c r="O468" i="4"/>
  <c r="O469" i="4"/>
  <c r="O470" i="4"/>
  <c r="O471" i="4"/>
  <c r="O472" i="4"/>
  <c r="O473" i="4"/>
  <c r="O474" i="4"/>
  <c r="O475" i="4"/>
  <c r="O476" i="4"/>
  <c r="O477" i="4"/>
  <c r="O478" i="4"/>
  <c r="O479" i="4"/>
  <c r="O480" i="4"/>
  <c r="O481" i="4"/>
  <c r="O482" i="4"/>
  <c r="O483" i="4"/>
  <c r="O484" i="4"/>
  <c r="O485" i="4"/>
  <c r="O486" i="4"/>
  <c r="O487" i="4"/>
  <c r="O488" i="4"/>
  <c r="O489" i="4"/>
  <c r="O490" i="4"/>
  <c r="O491" i="4"/>
  <c r="O492" i="4"/>
  <c r="O493" i="4"/>
  <c r="O494" i="4"/>
  <c r="O495" i="4"/>
  <c r="O496" i="4"/>
  <c r="O497" i="4"/>
  <c r="O498" i="4"/>
  <c r="O499" i="4"/>
  <c r="O500" i="4"/>
  <c r="O501" i="4"/>
  <c r="O502" i="4"/>
  <c r="O503" i="4"/>
  <c r="O504" i="4"/>
  <c r="O505" i="4"/>
  <c r="O506" i="4"/>
  <c r="O507" i="4"/>
  <c r="O508" i="4"/>
  <c r="O509" i="4"/>
  <c r="O510" i="4"/>
  <c r="O511" i="4"/>
  <c r="O512" i="4"/>
  <c r="O513" i="4"/>
  <c r="O514" i="4"/>
  <c r="O515" i="4"/>
  <c r="O516" i="4"/>
  <c r="O517" i="4"/>
  <c r="O518" i="4"/>
  <c r="O519" i="4"/>
  <c r="O520" i="4"/>
  <c r="O521" i="4"/>
  <c r="O522" i="4"/>
  <c r="O523" i="4"/>
  <c r="O524" i="4"/>
  <c r="O525" i="4"/>
  <c r="O526" i="4"/>
  <c r="O527" i="4"/>
  <c r="O528" i="4"/>
  <c r="O529" i="4"/>
  <c r="O530" i="4"/>
  <c r="O531" i="4"/>
  <c r="O532" i="4"/>
  <c r="O533" i="4"/>
  <c r="O534" i="4"/>
  <c r="O535" i="4"/>
  <c r="O536" i="4"/>
  <c r="O537" i="4"/>
  <c r="O538" i="4"/>
  <c r="O539" i="4"/>
  <c r="O540" i="4"/>
  <c r="O541" i="4"/>
  <c r="O542" i="4"/>
  <c r="O543" i="4"/>
  <c r="O544" i="4"/>
  <c r="O545" i="4"/>
  <c r="O546" i="4"/>
  <c r="O547" i="4"/>
  <c r="O548" i="4"/>
  <c r="O549" i="4"/>
  <c r="O550" i="4"/>
  <c r="O551" i="4"/>
  <c r="O552" i="4"/>
  <c r="O553" i="4"/>
  <c r="O554" i="4"/>
  <c r="O555" i="4"/>
  <c r="O556" i="4"/>
  <c r="O557" i="4"/>
  <c r="O558" i="4"/>
  <c r="O559" i="4"/>
  <c r="O560" i="4"/>
  <c r="O561" i="4"/>
  <c r="O562" i="4"/>
  <c r="O563" i="4"/>
  <c r="O564" i="4"/>
  <c r="O565" i="4"/>
  <c r="O566" i="4"/>
  <c r="O567" i="4"/>
  <c r="O568" i="4"/>
  <c r="O569" i="4"/>
  <c r="O570" i="4"/>
  <c r="O571" i="4"/>
  <c r="O572" i="4"/>
  <c r="O573" i="4"/>
  <c r="O574" i="4"/>
  <c r="O575" i="4"/>
  <c r="O576" i="4"/>
  <c r="O577" i="4"/>
  <c r="O578" i="4"/>
  <c r="O579" i="4"/>
  <c r="O580" i="4"/>
  <c r="O581" i="4"/>
  <c r="O582" i="4"/>
  <c r="O583" i="4"/>
  <c r="O584" i="4"/>
  <c r="O585" i="4"/>
  <c r="O586" i="4"/>
  <c r="O587" i="4"/>
  <c r="O588" i="4"/>
  <c r="O589" i="4"/>
  <c r="O590" i="4"/>
  <c r="O591" i="4"/>
  <c r="O592" i="4"/>
  <c r="O593" i="4"/>
  <c r="O594" i="4"/>
  <c r="O595" i="4"/>
  <c r="O596" i="4"/>
  <c r="O597" i="4"/>
  <c r="O598" i="4"/>
  <c r="O599" i="4"/>
  <c r="O600" i="4"/>
  <c r="O601" i="4"/>
  <c r="O602" i="4"/>
  <c r="O603" i="4"/>
  <c r="O604" i="4"/>
  <c r="O605" i="4"/>
  <c r="O606" i="4"/>
  <c r="O607" i="4"/>
  <c r="O608" i="4"/>
  <c r="O609" i="4"/>
  <c r="O610" i="4"/>
  <c r="O611" i="4"/>
  <c r="O612" i="4"/>
  <c r="O613" i="4"/>
  <c r="O614" i="4"/>
  <c r="O615" i="4"/>
  <c r="O616" i="4"/>
  <c r="O617" i="4"/>
  <c r="O618" i="4"/>
  <c r="O619" i="4"/>
  <c r="O620" i="4"/>
  <c r="O621" i="4"/>
  <c r="O622" i="4"/>
  <c r="O623" i="4"/>
  <c r="O624" i="4"/>
  <c r="O625" i="4"/>
  <c r="O626" i="4"/>
  <c r="O627" i="4"/>
  <c r="O628" i="4"/>
  <c r="O629" i="4"/>
  <c r="O630" i="4"/>
  <c r="O631" i="4"/>
  <c r="O632" i="4"/>
  <c r="O633" i="4"/>
  <c r="O634" i="4"/>
  <c r="O635" i="4"/>
  <c r="O636" i="4"/>
  <c r="O637" i="4"/>
  <c r="O638" i="4"/>
  <c r="O639" i="4"/>
  <c r="O640" i="4"/>
  <c r="O641" i="4"/>
  <c r="O642" i="4"/>
  <c r="O643" i="4"/>
  <c r="O644" i="4"/>
  <c r="O645" i="4"/>
  <c r="O646" i="4"/>
  <c r="O647" i="4"/>
  <c r="O648" i="4"/>
  <c r="O649" i="4"/>
  <c r="O650" i="4"/>
  <c r="O651" i="4"/>
  <c r="O652" i="4"/>
  <c r="O653" i="4"/>
  <c r="O654" i="4"/>
  <c r="O655" i="4"/>
  <c r="O656" i="4"/>
  <c r="O657" i="4"/>
  <c r="O658" i="4"/>
  <c r="O659" i="4"/>
  <c r="O660" i="4"/>
  <c r="O661" i="4"/>
  <c r="O662" i="4"/>
  <c r="O663" i="4"/>
  <c r="O664" i="4"/>
  <c r="O665" i="4"/>
  <c r="O666" i="4"/>
  <c r="O667" i="4"/>
  <c r="O668" i="4"/>
  <c r="O669" i="4"/>
  <c r="O670" i="4"/>
  <c r="O671" i="4"/>
  <c r="O672" i="4"/>
  <c r="O673" i="4"/>
  <c r="O674" i="4"/>
  <c r="O675" i="4"/>
  <c r="O676" i="4"/>
  <c r="O677" i="4"/>
  <c r="O678" i="4"/>
  <c r="O679" i="4"/>
  <c r="O680" i="4"/>
  <c r="O681" i="4"/>
  <c r="O682" i="4"/>
  <c r="O683" i="4"/>
  <c r="O684" i="4"/>
  <c r="O685" i="4"/>
  <c r="O686" i="4"/>
  <c r="O687" i="4"/>
  <c r="O688" i="4"/>
  <c r="O689" i="4"/>
  <c r="O690" i="4"/>
  <c r="O691" i="4"/>
  <c r="O692" i="4"/>
  <c r="O693" i="4"/>
  <c r="O694" i="4"/>
  <c r="O695" i="4"/>
  <c r="O696" i="4"/>
  <c r="O697" i="4"/>
  <c r="O698" i="4"/>
  <c r="O699" i="4"/>
  <c r="O700" i="4"/>
  <c r="O701" i="4"/>
  <c r="O702" i="4"/>
  <c r="O703" i="4"/>
  <c r="O704" i="4"/>
  <c r="O705" i="4"/>
  <c r="O706" i="4"/>
  <c r="O707" i="4"/>
  <c r="O708" i="4"/>
  <c r="O709" i="4"/>
  <c r="O710" i="4"/>
  <c r="O711" i="4"/>
  <c r="O712" i="4"/>
  <c r="O713" i="4"/>
  <c r="O714" i="4"/>
  <c r="O715" i="4"/>
  <c r="O716" i="4"/>
  <c r="O717" i="4"/>
  <c r="O718" i="4"/>
  <c r="O719" i="4"/>
  <c r="O720" i="4"/>
  <c r="O721" i="4"/>
  <c r="O722" i="4"/>
  <c r="O723" i="4"/>
  <c r="O724" i="4"/>
  <c r="O725" i="4"/>
  <c r="O726" i="4"/>
  <c r="O727" i="4"/>
  <c r="O728" i="4"/>
  <c r="O729" i="4"/>
  <c r="O730" i="4"/>
  <c r="O731" i="4"/>
  <c r="O732" i="4"/>
  <c r="O733" i="4"/>
  <c r="O734" i="4"/>
  <c r="O735" i="4"/>
  <c r="O736" i="4"/>
  <c r="O737" i="4"/>
  <c r="O738" i="4"/>
  <c r="O739" i="4"/>
  <c r="O740" i="4"/>
  <c r="O741" i="4"/>
  <c r="O742" i="4"/>
  <c r="O743" i="4"/>
  <c r="O744" i="4"/>
  <c r="O745" i="4"/>
  <c r="O746" i="4"/>
  <c r="O747" i="4"/>
  <c r="O748" i="4"/>
  <c r="O749" i="4"/>
  <c r="O750" i="4"/>
  <c r="O751" i="4"/>
  <c r="O752" i="4"/>
  <c r="O753" i="4"/>
  <c r="O754" i="4"/>
  <c r="O755" i="4"/>
  <c r="O756" i="4"/>
  <c r="O757" i="4"/>
  <c r="O758" i="4"/>
  <c r="O759" i="4"/>
  <c r="O760" i="4"/>
  <c r="O761" i="4"/>
  <c r="O762" i="4"/>
  <c r="O763" i="4"/>
  <c r="O764" i="4"/>
  <c r="O765" i="4"/>
  <c r="O766" i="4"/>
  <c r="O767" i="4"/>
  <c r="O768" i="4"/>
  <c r="O769" i="4"/>
  <c r="O770" i="4"/>
  <c r="O771" i="4"/>
  <c r="O772" i="4"/>
  <c r="O773" i="4"/>
  <c r="O774" i="4"/>
  <c r="O775" i="4"/>
  <c r="O776" i="4"/>
  <c r="O777" i="4"/>
  <c r="O778" i="4"/>
  <c r="O779" i="4"/>
  <c r="O780" i="4"/>
  <c r="O781" i="4"/>
  <c r="O782" i="4"/>
  <c r="O783" i="4"/>
  <c r="O784" i="4"/>
  <c r="O785" i="4"/>
  <c r="O786" i="4"/>
  <c r="O787" i="4"/>
  <c r="O788" i="4"/>
  <c r="O789" i="4"/>
  <c r="O790" i="4"/>
  <c r="O791" i="4"/>
  <c r="O792" i="4"/>
  <c r="O793" i="4"/>
  <c r="O794" i="4"/>
  <c r="O795" i="4"/>
  <c r="O796" i="4"/>
  <c r="O797" i="4"/>
  <c r="O798" i="4"/>
  <c r="O799" i="4"/>
  <c r="O800" i="4"/>
  <c r="O801" i="4"/>
  <c r="O802" i="4"/>
  <c r="O803" i="4"/>
  <c r="O804" i="4"/>
  <c r="O805" i="4"/>
  <c r="O806" i="4"/>
  <c r="O807" i="4"/>
  <c r="O808" i="4"/>
  <c r="O809" i="4"/>
  <c r="O810" i="4"/>
  <c r="O811" i="4"/>
  <c r="O812" i="4"/>
  <c r="O813" i="4"/>
  <c r="O814" i="4"/>
  <c r="O815" i="4"/>
  <c r="O816" i="4"/>
  <c r="O817" i="4"/>
  <c r="O818" i="4"/>
  <c r="O819" i="4"/>
  <c r="O820" i="4"/>
  <c r="O821" i="4"/>
  <c r="O822" i="4"/>
  <c r="O823" i="4"/>
  <c r="O824" i="4"/>
  <c r="O825" i="4"/>
  <c r="O826" i="4"/>
  <c r="O827" i="4"/>
  <c r="O828" i="4"/>
  <c r="O829" i="4"/>
  <c r="O830" i="4"/>
  <c r="O831" i="4"/>
  <c r="O832" i="4"/>
  <c r="O833" i="4"/>
  <c r="O834" i="4"/>
  <c r="O835" i="4"/>
  <c r="O836" i="4"/>
  <c r="O837" i="4"/>
  <c r="O838" i="4"/>
  <c r="O839" i="4"/>
  <c r="O840" i="4"/>
  <c r="O841" i="4"/>
  <c r="O842" i="4"/>
  <c r="O843" i="4"/>
  <c r="O844" i="4"/>
  <c r="O845" i="4"/>
  <c r="O846" i="4"/>
  <c r="O847" i="4"/>
  <c r="O848" i="4"/>
  <c r="O849" i="4"/>
  <c r="O850" i="4"/>
  <c r="O851" i="4"/>
  <c r="O852" i="4"/>
  <c r="O853" i="4"/>
  <c r="O854" i="4"/>
  <c r="O3" i="4"/>
  <c r="K4" i="4"/>
  <c r="K5" i="4"/>
  <c r="K6" i="4"/>
  <c r="K7" i="4"/>
  <c r="I7" i="4" s="1"/>
  <c r="K8" i="4"/>
  <c r="K9" i="4"/>
  <c r="K10" i="4"/>
  <c r="K11" i="4"/>
  <c r="I11" i="4" s="1"/>
  <c r="K12" i="4"/>
  <c r="K13" i="4"/>
  <c r="K14" i="4"/>
  <c r="K15" i="4"/>
  <c r="I15" i="4" s="1"/>
  <c r="K16" i="4"/>
  <c r="K17" i="4"/>
  <c r="K18" i="4"/>
  <c r="K19" i="4"/>
  <c r="I19" i="4" s="1"/>
  <c r="K20" i="4"/>
  <c r="K21" i="4"/>
  <c r="K22" i="4"/>
  <c r="K23" i="4"/>
  <c r="I23" i="4" s="1"/>
  <c r="K24" i="4"/>
  <c r="K25" i="4"/>
  <c r="K26" i="4"/>
  <c r="K27" i="4"/>
  <c r="I27" i="4" s="1"/>
  <c r="K28" i="4"/>
  <c r="K29" i="4"/>
  <c r="K30" i="4"/>
  <c r="K31" i="4"/>
  <c r="I31" i="4" s="1"/>
  <c r="K32" i="4"/>
  <c r="K33" i="4"/>
  <c r="K34" i="4"/>
  <c r="K35" i="4"/>
  <c r="I35" i="4" s="1"/>
  <c r="K36" i="4"/>
  <c r="K37" i="4"/>
  <c r="K38" i="4"/>
  <c r="K39" i="4"/>
  <c r="I39" i="4" s="1"/>
  <c r="K40" i="4"/>
  <c r="K41" i="4"/>
  <c r="K42" i="4"/>
  <c r="K43" i="4"/>
  <c r="I43" i="4" s="1"/>
  <c r="K44" i="4"/>
  <c r="K45" i="4"/>
  <c r="K46" i="4"/>
  <c r="K47" i="4"/>
  <c r="I47" i="4" s="1"/>
  <c r="K48" i="4"/>
  <c r="K49" i="4"/>
  <c r="K50" i="4"/>
  <c r="K51" i="4"/>
  <c r="I51" i="4" s="1"/>
  <c r="K52" i="4"/>
  <c r="K53" i="4"/>
  <c r="K54" i="4"/>
  <c r="K55" i="4"/>
  <c r="I55" i="4" s="1"/>
  <c r="K56" i="4"/>
  <c r="K57" i="4"/>
  <c r="K58" i="4"/>
  <c r="K59" i="4"/>
  <c r="I59" i="4" s="1"/>
  <c r="K60" i="4"/>
  <c r="K61" i="4"/>
  <c r="K62" i="4"/>
  <c r="K63" i="4"/>
  <c r="I63" i="4" s="1"/>
  <c r="K64" i="4"/>
  <c r="K65" i="4"/>
  <c r="K66" i="4"/>
  <c r="K67" i="4"/>
  <c r="I67" i="4" s="1"/>
  <c r="K68" i="4"/>
  <c r="K69" i="4"/>
  <c r="K70" i="4"/>
  <c r="K71" i="4"/>
  <c r="I71" i="4" s="1"/>
  <c r="K72" i="4"/>
  <c r="K73" i="4"/>
  <c r="K74" i="4"/>
  <c r="K75" i="4"/>
  <c r="I75" i="4" s="1"/>
  <c r="K76" i="4"/>
  <c r="K77" i="4"/>
  <c r="K78" i="4"/>
  <c r="K79" i="4"/>
  <c r="I79" i="4" s="1"/>
  <c r="K80" i="4"/>
  <c r="K81" i="4"/>
  <c r="K82" i="4"/>
  <c r="K83" i="4"/>
  <c r="I83" i="4" s="1"/>
  <c r="K84" i="4"/>
  <c r="K85" i="4"/>
  <c r="K86" i="4"/>
  <c r="K87" i="4"/>
  <c r="I87" i="4" s="1"/>
  <c r="K88" i="4"/>
  <c r="K89" i="4"/>
  <c r="K90" i="4"/>
  <c r="K91" i="4"/>
  <c r="I91" i="4" s="1"/>
  <c r="K92" i="4"/>
  <c r="K93" i="4"/>
  <c r="K94" i="4"/>
  <c r="K95" i="4"/>
  <c r="I95" i="4" s="1"/>
  <c r="K96" i="4"/>
  <c r="K97" i="4"/>
  <c r="K98" i="4"/>
  <c r="K99" i="4"/>
  <c r="I99" i="4" s="1"/>
  <c r="K100" i="4"/>
  <c r="K101" i="4"/>
  <c r="K102" i="4"/>
  <c r="K103" i="4"/>
  <c r="I103" i="4" s="1"/>
  <c r="K104" i="4"/>
  <c r="K105" i="4"/>
  <c r="K106" i="4"/>
  <c r="K107" i="4"/>
  <c r="I107" i="4" s="1"/>
  <c r="K108" i="4"/>
  <c r="K109" i="4"/>
  <c r="K110" i="4"/>
  <c r="K111" i="4"/>
  <c r="I111" i="4" s="1"/>
  <c r="K112" i="4"/>
  <c r="K113" i="4"/>
  <c r="K114" i="4"/>
  <c r="K115" i="4"/>
  <c r="I115" i="4" s="1"/>
  <c r="K116" i="4"/>
  <c r="K117" i="4"/>
  <c r="K118" i="4"/>
  <c r="K119" i="4"/>
  <c r="I119" i="4" s="1"/>
  <c r="K120" i="4"/>
  <c r="K121" i="4"/>
  <c r="K122" i="4"/>
  <c r="K123" i="4"/>
  <c r="I123" i="4" s="1"/>
  <c r="K124" i="4"/>
  <c r="K125" i="4"/>
  <c r="K126" i="4"/>
  <c r="K127" i="4"/>
  <c r="I127" i="4" s="1"/>
  <c r="K128" i="4"/>
  <c r="K129" i="4"/>
  <c r="K130" i="4"/>
  <c r="K131" i="4"/>
  <c r="I131" i="4" s="1"/>
  <c r="K132" i="4"/>
  <c r="K133" i="4"/>
  <c r="K134" i="4"/>
  <c r="K135" i="4"/>
  <c r="I135" i="4" s="1"/>
  <c r="K136" i="4"/>
  <c r="K137" i="4"/>
  <c r="K138" i="4"/>
  <c r="K139" i="4"/>
  <c r="I139" i="4" s="1"/>
  <c r="K140" i="4"/>
  <c r="K141" i="4"/>
  <c r="K142" i="4"/>
  <c r="K143" i="4"/>
  <c r="I143" i="4" s="1"/>
  <c r="K144" i="4"/>
  <c r="K145" i="4"/>
  <c r="K146" i="4"/>
  <c r="K147" i="4"/>
  <c r="I147" i="4" s="1"/>
  <c r="K148" i="4"/>
  <c r="K149" i="4"/>
  <c r="K150" i="4"/>
  <c r="K151" i="4"/>
  <c r="I151" i="4" s="1"/>
  <c r="K152" i="4"/>
  <c r="K153" i="4"/>
  <c r="K154" i="4"/>
  <c r="K155" i="4"/>
  <c r="I155" i="4" s="1"/>
  <c r="K156" i="4"/>
  <c r="K157" i="4"/>
  <c r="K158" i="4"/>
  <c r="K159" i="4"/>
  <c r="I159" i="4" s="1"/>
  <c r="K160" i="4"/>
  <c r="K161" i="4"/>
  <c r="K162" i="4"/>
  <c r="K163" i="4"/>
  <c r="I163" i="4" s="1"/>
  <c r="K164" i="4"/>
  <c r="K165" i="4"/>
  <c r="K166" i="4"/>
  <c r="K167" i="4"/>
  <c r="I167" i="4" s="1"/>
  <c r="K168" i="4"/>
  <c r="K169" i="4"/>
  <c r="K170" i="4"/>
  <c r="K171" i="4"/>
  <c r="I171" i="4" s="1"/>
  <c r="K172" i="4"/>
  <c r="K173" i="4"/>
  <c r="K174" i="4"/>
  <c r="K175" i="4"/>
  <c r="I175" i="4" s="1"/>
  <c r="K176" i="4"/>
  <c r="K177" i="4"/>
  <c r="K178" i="4"/>
  <c r="K179" i="4"/>
  <c r="I179" i="4" s="1"/>
  <c r="K180" i="4"/>
  <c r="K181" i="4"/>
  <c r="K182" i="4"/>
  <c r="K183" i="4"/>
  <c r="I183" i="4" s="1"/>
  <c r="K184" i="4"/>
  <c r="K185" i="4"/>
  <c r="K186" i="4"/>
  <c r="K187" i="4"/>
  <c r="I187" i="4" s="1"/>
  <c r="K188" i="4"/>
  <c r="K189" i="4"/>
  <c r="K190" i="4"/>
  <c r="K191" i="4"/>
  <c r="I191" i="4" s="1"/>
  <c r="K192" i="4"/>
  <c r="K193" i="4"/>
  <c r="K194" i="4"/>
  <c r="K195" i="4"/>
  <c r="I195" i="4" s="1"/>
  <c r="K196" i="4"/>
  <c r="K197" i="4"/>
  <c r="K198" i="4"/>
  <c r="K199" i="4"/>
  <c r="I199" i="4" s="1"/>
  <c r="K200" i="4"/>
  <c r="K201" i="4"/>
  <c r="K202" i="4"/>
  <c r="K203" i="4"/>
  <c r="I203" i="4" s="1"/>
  <c r="K204" i="4"/>
  <c r="K205" i="4"/>
  <c r="K206" i="4"/>
  <c r="K207" i="4"/>
  <c r="I207" i="4" s="1"/>
  <c r="K208" i="4"/>
  <c r="K209" i="4"/>
  <c r="K210" i="4"/>
  <c r="K211" i="4"/>
  <c r="I211" i="4" s="1"/>
  <c r="K212" i="4"/>
  <c r="K213" i="4"/>
  <c r="K214" i="4"/>
  <c r="K215" i="4"/>
  <c r="I215" i="4" s="1"/>
  <c r="K216" i="4"/>
  <c r="K217" i="4"/>
  <c r="K218" i="4"/>
  <c r="K219" i="4"/>
  <c r="I219" i="4" s="1"/>
  <c r="K220" i="4"/>
  <c r="K221" i="4"/>
  <c r="K222" i="4"/>
  <c r="K223" i="4"/>
  <c r="I223" i="4" s="1"/>
  <c r="K224" i="4"/>
  <c r="K225" i="4"/>
  <c r="K226" i="4"/>
  <c r="K227" i="4"/>
  <c r="I227" i="4" s="1"/>
  <c r="K228" i="4"/>
  <c r="K229" i="4"/>
  <c r="K230" i="4"/>
  <c r="K231" i="4"/>
  <c r="I231" i="4" s="1"/>
  <c r="K232" i="4"/>
  <c r="K233" i="4"/>
  <c r="K234" i="4"/>
  <c r="K235" i="4"/>
  <c r="I235" i="4" s="1"/>
  <c r="K236" i="4"/>
  <c r="K237" i="4"/>
  <c r="K238" i="4"/>
  <c r="K239" i="4"/>
  <c r="I239" i="4" s="1"/>
  <c r="K240" i="4"/>
  <c r="K241" i="4"/>
  <c r="K242" i="4"/>
  <c r="K243" i="4"/>
  <c r="I243" i="4" s="1"/>
  <c r="K244" i="4"/>
  <c r="K245" i="4"/>
  <c r="K246" i="4"/>
  <c r="K247" i="4"/>
  <c r="I247" i="4" s="1"/>
  <c r="K248" i="4"/>
  <c r="K249" i="4"/>
  <c r="K250" i="4"/>
  <c r="K251" i="4"/>
  <c r="I251" i="4" s="1"/>
  <c r="K252" i="4"/>
  <c r="K253" i="4"/>
  <c r="K254" i="4"/>
  <c r="K255" i="4"/>
  <c r="I255" i="4" s="1"/>
  <c r="K256" i="4"/>
  <c r="K257" i="4"/>
  <c r="K258" i="4"/>
  <c r="K259" i="4"/>
  <c r="I259" i="4" s="1"/>
  <c r="K260" i="4"/>
  <c r="K261" i="4"/>
  <c r="K262" i="4"/>
  <c r="K263" i="4"/>
  <c r="I263" i="4" s="1"/>
  <c r="K264" i="4"/>
  <c r="K265" i="4"/>
  <c r="K266" i="4"/>
  <c r="K267" i="4"/>
  <c r="I267" i="4" s="1"/>
  <c r="K268" i="4"/>
  <c r="K269" i="4"/>
  <c r="K270" i="4"/>
  <c r="K271" i="4"/>
  <c r="I271" i="4" s="1"/>
  <c r="K272" i="4"/>
  <c r="K273" i="4"/>
  <c r="K274" i="4"/>
  <c r="K275" i="4"/>
  <c r="I275" i="4" s="1"/>
  <c r="K276" i="4"/>
  <c r="K277" i="4"/>
  <c r="K278" i="4"/>
  <c r="K279" i="4"/>
  <c r="I279" i="4" s="1"/>
  <c r="K280" i="4"/>
  <c r="K281" i="4"/>
  <c r="K282" i="4"/>
  <c r="K283" i="4"/>
  <c r="I283" i="4" s="1"/>
  <c r="K284" i="4"/>
  <c r="K285" i="4"/>
  <c r="K286" i="4"/>
  <c r="K287" i="4"/>
  <c r="I287" i="4" s="1"/>
  <c r="K288" i="4"/>
  <c r="K289" i="4"/>
  <c r="K290" i="4"/>
  <c r="K291" i="4"/>
  <c r="I291" i="4" s="1"/>
  <c r="K292" i="4"/>
  <c r="K293" i="4"/>
  <c r="K294" i="4"/>
  <c r="K295" i="4"/>
  <c r="I295" i="4" s="1"/>
  <c r="K296" i="4"/>
  <c r="K297" i="4"/>
  <c r="K298" i="4"/>
  <c r="K299" i="4"/>
  <c r="I299" i="4" s="1"/>
  <c r="K300" i="4"/>
  <c r="K301" i="4"/>
  <c r="K302" i="4"/>
  <c r="K303" i="4"/>
  <c r="I303" i="4" s="1"/>
  <c r="K304" i="4"/>
  <c r="K305" i="4"/>
  <c r="K306" i="4"/>
  <c r="K307" i="4"/>
  <c r="I307" i="4" s="1"/>
  <c r="K308" i="4"/>
  <c r="K309" i="4"/>
  <c r="K310" i="4"/>
  <c r="K311" i="4"/>
  <c r="I311" i="4" s="1"/>
  <c r="K312" i="4"/>
  <c r="K313" i="4"/>
  <c r="K314" i="4"/>
  <c r="K315" i="4"/>
  <c r="I315" i="4" s="1"/>
  <c r="K316" i="4"/>
  <c r="K317" i="4"/>
  <c r="K318" i="4"/>
  <c r="K319" i="4"/>
  <c r="I319" i="4" s="1"/>
  <c r="K320" i="4"/>
  <c r="K321" i="4"/>
  <c r="K322" i="4"/>
  <c r="K323" i="4"/>
  <c r="I323" i="4" s="1"/>
  <c r="K324" i="4"/>
  <c r="K325" i="4"/>
  <c r="K326" i="4"/>
  <c r="K327" i="4"/>
  <c r="I327" i="4" s="1"/>
  <c r="K328" i="4"/>
  <c r="K329" i="4"/>
  <c r="K330" i="4"/>
  <c r="K331" i="4"/>
  <c r="I331" i="4" s="1"/>
  <c r="K332" i="4"/>
  <c r="K333" i="4"/>
  <c r="K334" i="4"/>
  <c r="K335" i="4"/>
  <c r="I335" i="4" s="1"/>
  <c r="K336" i="4"/>
  <c r="K337" i="4"/>
  <c r="K338" i="4"/>
  <c r="K339" i="4"/>
  <c r="I339" i="4" s="1"/>
  <c r="K340" i="4"/>
  <c r="K341" i="4"/>
  <c r="K342" i="4"/>
  <c r="K343" i="4"/>
  <c r="I343" i="4" s="1"/>
  <c r="K344" i="4"/>
  <c r="K345" i="4"/>
  <c r="K346" i="4"/>
  <c r="K347" i="4"/>
  <c r="I347" i="4" s="1"/>
  <c r="K348" i="4"/>
  <c r="K349" i="4"/>
  <c r="K350" i="4"/>
  <c r="K351" i="4"/>
  <c r="I351" i="4" s="1"/>
  <c r="K352" i="4"/>
  <c r="K353" i="4"/>
  <c r="K354" i="4"/>
  <c r="K355" i="4"/>
  <c r="I355" i="4" s="1"/>
  <c r="K356" i="4"/>
  <c r="K357" i="4"/>
  <c r="K358" i="4"/>
  <c r="K359" i="4"/>
  <c r="I359" i="4" s="1"/>
  <c r="K360" i="4"/>
  <c r="K361" i="4"/>
  <c r="K362" i="4"/>
  <c r="K363" i="4"/>
  <c r="I363" i="4" s="1"/>
  <c r="K364" i="4"/>
  <c r="K365" i="4"/>
  <c r="K366" i="4"/>
  <c r="K367" i="4"/>
  <c r="I367" i="4" s="1"/>
  <c r="K368" i="4"/>
  <c r="K369" i="4"/>
  <c r="K370" i="4"/>
  <c r="K371" i="4"/>
  <c r="I371" i="4" s="1"/>
  <c r="K372" i="4"/>
  <c r="K373" i="4"/>
  <c r="K374" i="4"/>
  <c r="K375" i="4"/>
  <c r="I375" i="4" s="1"/>
  <c r="K376" i="4"/>
  <c r="K377" i="4"/>
  <c r="K378" i="4"/>
  <c r="K379" i="4"/>
  <c r="I379" i="4" s="1"/>
  <c r="K380" i="4"/>
  <c r="K381" i="4"/>
  <c r="K382" i="4"/>
  <c r="K383" i="4"/>
  <c r="I383" i="4" s="1"/>
  <c r="K384" i="4"/>
  <c r="K385" i="4"/>
  <c r="K386" i="4"/>
  <c r="K387" i="4"/>
  <c r="I387" i="4" s="1"/>
  <c r="K388" i="4"/>
  <c r="K389" i="4"/>
  <c r="K390" i="4"/>
  <c r="K391" i="4"/>
  <c r="I391" i="4" s="1"/>
  <c r="K392" i="4"/>
  <c r="K393" i="4"/>
  <c r="K394" i="4"/>
  <c r="K395" i="4"/>
  <c r="I395" i="4" s="1"/>
  <c r="K396" i="4"/>
  <c r="K397" i="4"/>
  <c r="K398" i="4"/>
  <c r="K399" i="4"/>
  <c r="I399" i="4" s="1"/>
  <c r="K400" i="4"/>
  <c r="K401" i="4"/>
  <c r="K402" i="4"/>
  <c r="K403" i="4"/>
  <c r="I403" i="4" s="1"/>
  <c r="K404" i="4"/>
  <c r="K405" i="4"/>
  <c r="K406" i="4"/>
  <c r="K407" i="4"/>
  <c r="I407" i="4" s="1"/>
  <c r="K408" i="4"/>
  <c r="K409" i="4"/>
  <c r="K410" i="4"/>
  <c r="K411" i="4"/>
  <c r="I411" i="4" s="1"/>
  <c r="K412" i="4"/>
  <c r="K413" i="4"/>
  <c r="K414" i="4"/>
  <c r="K415" i="4"/>
  <c r="I415" i="4" s="1"/>
  <c r="K416" i="4"/>
  <c r="K417" i="4"/>
  <c r="K418" i="4"/>
  <c r="K419" i="4"/>
  <c r="I419" i="4" s="1"/>
  <c r="K420" i="4"/>
  <c r="K421" i="4"/>
  <c r="K422" i="4"/>
  <c r="K423" i="4"/>
  <c r="I423" i="4" s="1"/>
  <c r="K424" i="4"/>
  <c r="K425" i="4"/>
  <c r="K426" i="4"/>
  <c r="K427" i="4"/>
  <c r="I427" i="4" s="1"/>
  <c r="K428" i="4"/>
  <c r="K429" i="4"/>
  <c r="K430" i="4"/>
  <c r="K431" i="4"/>
  <c r="I431" i="4" s="1"/>
  <c r="K432" i="4"/>
  <c r="K433" i="4"/>
  <c r="K434" i="4"/>
  <c r="K435" i="4"/>
  <c r="I435" i="4" s="1"/>
  <c r="K436" i="4"/>
  <c r="K437" i="4"/>
  <c r="K438" i="4"/>
  <c r="K439" i="4"/>
  <c r="I439" i="4" s="1"/>
  <c r="K440" i="4"/>
  <c r="K441" i="4"/>
  <c r="K442" i="4"/>
  <c r="K443" i="4"/>
  <c r="I443" i="4" s="1"/>
  <c r="K444" i="4"/>
  <c r="K445" i="4"/>
  <c r="K446" i="4"/>
  <c r="K447" i="4"/>
  <c r="I447" i="4" s="1"/>
  <c r="K448" i="4"/>
  <c r="K449" i="4"/>
  <c r="K450" i="4"/>
  <c r="K451" i="4"/>
  <c r="I451" i="4" s="1"/>
  <c r="K452" i="4"/>
  <c r="K453" i="4"/>
  <c r="K454" i="4"/>
  <c r="K455" i="4"/>
  <c r="I455" i="4" s="1"/>
  <c r="K456" i="4"/>
  <c r="K457" i="4"/>
  <c r="K458" i="4"/>
  <c r="K459" i="4"/>
  <c r="I459" i="4" s="1"/>
  <c r="K460" i="4"/>
  <c r="K461" i="4"/>
  <c r="K462" i="4"/>
  <c r="K463" i="4"/>
  <c r="I463" i="4" s="1"/>
  <c r="K464" i="4"/>
  <c r="K465" i="4"/>
  <c r="K466" i="4"/>
  <c r="K467" i="4"/>
  <c r="I467" i="4" s="1"/>
  <c r="K468" i="4"/>
  <c r="K469" i="4"/>
  <c r="K470" i="4"/>
  <c r="K471" i="4"/>
  <c r="I471" i="4" s="1"/>
  <c r="K472" i="4"/>
  <c r="K473" i="4"/>
  <c r="K474" i="4"/>
  <c r="K475" i="4"/>
  <c r="I475" i="4" s="1"/>
  <c r="K476" i="4"/>
  <c r="K477" i="4"/>
  <c r="K478" i="4"/>
  <c r="K479" i="4"/>
  <c r="I479" i="4" s="1"/>
  <c r="K480" i="4"/>
  <c r="K481" i="4"/>
  <c r="K482" i="4"/>
  <c r="K483" i="4"/>
  <c r="I483" i="4" s="1"/>
  <c r="K484" i="4"/>
  <c r="K485" i="4"/>
  <c r="K486" i="4"/>
  <c r="K487" i="4"/>
  <c r="I487" i="4" s="1"/>
  <c r="K488" i="4"/>
  <c r="K489" i="4"/>
  <c r="K490" i="4"/>
  <c r="K491" i="4"/>
  <c r="I491" i="4" s="1"/>
  <c r="K492" i="4"/>
  <c r="K493" i="4"/>
  <c r="K494" i="4"/>
  <c r="K495" i="4"/>
  <c r="I495" i="4" s="1"/>
  <c r="K496" i="4"/>
  <c r="K497" i="4"/>
  <c r="K498" i="4"/>
  <c r="K499" i="4"/>
  <c r="I499" i="4" s="1"/>
  <c r="K500" i="4"/>
  <c r="K501" i="4"/>
  <c r="K502" i="4"/>
  <c r="K503" i="4"/>
  <c r="I503" i="4" s="1"/>
  <c r="K504" i="4"/>
  <c r="K505" i="4"/>
  <c r="K506" i="4"/>
  <c r="K507" i="4"/>
  <c r="I507" i="4" s="1"/>
  <c r="K508" i="4"/>
  <c r="K509" i="4"/>
  <c r="K510" i="4"/>
  <c r="K511" i="4"/>
  <c r="I511" i="4" s="1"/>
  <c r="K512" i="4"/>
  <c r="K513" i="4"/>
  <c r="K514" i="4"/>
  <c r="K515" i="4"/>
  <c r="I515" i="4" s="1"/>
  <c r="K516" i="4"/>
  <c r="K517" i="4"/>
  <c r="K518" i="4"/>
  <c r="K519" i="4"/>
  <c r="I519" i="4" s="1"/>
  <c r="K520" i="4"/>
  <c r="K521" i="4"/>
  <c r="K522" i="4"/>
  <c r="K523" i="4"/>
  <c r="I523" i="4" s="1"/>
  <c r="K524" i="4"/>
  <c r="K525" i="4"/>
  <c r="K526" i="4"/>
  <c r="K527" i="4"/>
  <c r="I527" i="4" s="1"/>
  <c r="K528" i="4"/>
  <c r="K529" i="4"/>
  <c r="K530" i="4"/>
  <c r="K531" i="4"/>
  <c r="I531" i="4" s="1"/>
  <c r="K532" i="4"/>
  <c r="K533" i="4"/>
  <c r="K534" i="4"/>
  <c r="K535" i="4"/>
  <c r="I535" i="4" s="1"/>
  <c r="K536" i="4"/>
  <c r="K537" i="4"/>
  <c r="K538" i="4"/>
  <c r="K539" i="4"/>
  <c r="I539" i="4" s="1"/>
  <c r="K540" i="4"/>
  <c r="K541" i="4"/>
  <c r="K542" i="4"/>
  <c r="K543" i="4"/>
  <c r="I543" i="4" s="1"/>
  <c r="K544" i="4"/>
  <c r="K545" i="4"/>
  <c r="K546" i="4"/>
  <c r="K547" i="4"/>
  <c r="I547" i="4" s="1"/>
  <c r="K548" i="4"/>
  <c r="K549" i="4"/>
  <c r="K550" i="4"/>
  <c r="K551" i="4"/>
  <c r="I551" i="4" s="1"/>
  <c r="K552" i="4"/>
  <c r="K553" i="4"/>
  <c r="K554" i="4"/>
  <c r="K555" i="4"/>
  <c r="I555" i="4" s="1"/>
  <c r="K556" i="4"/>
  <c r="K557" i="4"/>
  <c r="K558" i="4"/>
  <c r="K559" i="4"/>
  <c r="I559" i="4" s="1"/>
  <c r="K560" i="4"/>
  <c r="K561" i="4"/>
  <c r="K562" i="4"/>
  <c r="K563" i="4"/>
  <c r="I563" i="4" s="1"/>
  <c r="K564" i="4"/>
  <c r="K565" i="4"/>
  <c r="K566" i="4"/>
  <c r="K567" i="4"/>
  <c r="I567" i="4" s="1"/>
  <c r="K568" i="4"/>
  <c r="K569" i="4"/>
  <c r="K570" i="4"/>
  <c r="K571" i="4"/>
  <c r="I571" i="4" s="1"/>
  <c r="K572" i="4"/>
  <c r="K573" i="4"/>
  <c r="K574" i="4"/>
  <c r="K575" i="4"/>
  <c r="I575" i="4" s="1"/>
  <c r="K576" i="4"/>
  <c r="K577" i="4"/>
  <c r="K578" i="4"/>
  <c r="K579" i="4"/>
  <c r="I579" i="4" s="1"/>
  <c r="K580" i="4"/>
  <c r="K581" i="4"/>
  <c r="K582" i="4"/>
  <c r="K583" i="4"/>
  <c r="I583" i="4" s="1"/>
  <c r="K584" i="4"/>
  <c r="K585" i="4"/>
  <c r="K586" i="4"/>
  <c r="K587" i="4"/>
  <c r="I587" i="4" s="1"/>
  <c r="K588" i="4"/>
  <c r="K589" i="4"/>
  <c r="K590" i="4"/>
  <c r="K591" i="4"/>
  <c r="I591" i="4" s="1"/>
  <c r="K592" i="4"/>
  <c r="K593" i="4"/>
  <c r="K594" i="4"/>
  <c r="K595" i="4"/>
  <c r="I595" i="4" s="1"/>
  <c r="K596" i="4"/>
  <c r="K597" i="4"/>
  <c r="K598" i="4"/>
  <c r="K599" i="4"/>
  <c r="I599" i="4" s="1"/>
  <c r="K600" i="4"/>
  <c r="K601" i="4"/>
  <c r="K602" i="4"/>
  <c r="K603" i="4"/>
  <c r="I603" i="4" s="1"/>
  <c r="K604" i="4"/>
  <c r="K605" i="4"/>
  <c r="K606" i="4"/>
  <c r="K607" i="4"/>
  <c r="I607" i="4" s="1"/>
  <c r="K608" i="4"/>
  <c r="K609" i="4"/>
  <c r="K610" i="4"/>
  <c r="K611" i="4"/>
  <c r="I611" i="4" s="1"/>
  <c r="K612" i="4"/>
  <c r="K613" i="4"/>
  <c r="K614" i="4"/>
  <c r="K615" i="4"/>
  <c r="I615" i="4" s="1"/>
  <c r="K616" i="4"/>
  <c r="K617" i="4"/>
  <c r="K618" i="4"/>
  <c r="K619" i="4"/>
  <c r="I619" i="4" s="1"/>
  <c r="K620" i="4"/>
  <c r="K621" i="4"/>
  <c r="K622" i="4"/>
  <c r="K623" i="4"/>
  <c r="I623" i="4" s="1"/>
  <c r="K624" i="4"/>
  <c r="K625" i="4"/>
  <c r="K626" i="4"/>
  <c r="K627" i="4"/>
  <c r="I627" i="4" s="1"/>
  <c r="K628" i="4"/>
  <c r="K629" i="4"/>
  <c r="K630" i="4"/>
  <c r="K631" i="4"/>
  <c r="I631" i="4" s="1"/>
  <c r="K632" i="4"/>
  <c r="K633" i="4"/>
  <c r="K634" i="4"/>
  <c r="K635" i="4"/>
  <c r="I635" i="4" s="1"/>
  <c r="K636" i="4"/>
  <c r="K637" i="4"/>
  <c r="K638" i="4"/>
  <c r="K639" i="4"/>
  <c r="I639" i="4" s="1"/>
  <c r="K640" i="4"/>
  <c r="K641" i="4"/>
  <c r="K642" i="4"/>
  <c r="K643" i="4"/>
  <c r="I643" i="4" s="1"/>
  <c r="K644" i="4"/>
  <c r="K645" i="4"/>
  <c r="K646" i="4"/>
  <c r="K647" i="4"/>
  <c r="I647" i="4" s="1"/>
  <c r="K648" i="4"/>
  <c r="K649" i="4"/>
  <c r="K650" i="4"/>
  <c r="K651" i="4"/>
  <c r="I651" i="4" s="1"/>
  <c r="K652" i="4"/>
  <c r="K653" i="4"/>
  <c r="K654" i="4"/>
  <c r="K655" i="4"/>
  <c r="I655" i="4" s="1"/>
  <c r="K656" i="4"/>
  <c r="K657" i="4"/>
  <c r="K658" i="4"/>
  <c r="K659" i="4"/>
  <c r="I659" i="4" s="1"/>
  <c r="K660" i="4"/>
  <c r="K661" i="4"/>
  <c r="K662" i="4"/>
  <c r="K663" i="4"/>
  <c r="I663" i="4" s="1"/>
  <c r="K664" i="4"/>
  <c r="K665" i="4"/>
  <c r="K666" i="4"/>
  <c r="K667" i="4"/>
  <c r="I667" i="4" s="1"/>
  <c r="K668" i="4"/>
  <c r="K669" i="4"/>
  <c r="K670" i="4"/>
  <c r="K671" i="4"/>
  <c r="I671" i="4" s="1"/>
  <c r="K672" i="4"/>
  <c r="K673" i="4"/>
  <c r="K674" i="4"/>
  <c r="K675" i="4"/>
  <c r="I675" i="4" s="1"/>
  <c r="K676" i="4"/>
  <c r="K677" i="4"/>
  <c r="K678" i="4"/>
  <c r="K679" i="4"/>
  <c r="I679" i="4" s="1"/>
  <c r="K680" i="4"/>
  <c r="K681" i="4"/>
  <c r="K682" i="4"/>
  <c r="K683" i="4"/>
  <c r="I683" i="4" s="1"/>
  <c r="K684" i="4"/>
  <c r="K685" i="4"/>
  <c r="K686" i="4"/>
  <c r="K687" i="4"/>
  <c r="I687" i="4" s="1"/>
  <c r="K688" i="4"/>
  <c r="K689" i="4"/>
  <c r="K690" i="4"/>
  <c r="K691" i="4"/>
  <c r="I691" i="4" s="1"/>
  <c r="K692" i="4"/>
  <c r="K693" i="4"/>
  <c r="K694" i="4"/>
  <c r="K695" i="4"/>
  <c r="I695" i="4" s="1"/>
  <c r="K696" i="4"/>
  <c r="K697" i="4"/>
  <c r="K698" i="4"/>
  <c r="K699" i="4"/>
  <c r="I699" i="4" s="1"/>
  <c r="K700" i="4"/>
  <c r="K701" i="4"/>
  <c r="K702" i="4"/>
  <c r="K703" i="4"/>
  <c r="I703" i="4" s="1"/>
  <c r="K704" i="4"/>
  <c r="K705" i="4"/>
  <c r="K706" i="4"/>
  <c r="K707" i="4"/>
  <c r="I707" i="4" s="1"/>
  <c r="K708" i="4"/>
  <c r="K709" i="4"/>
  <c r="K710" i="4"/>
  <c r="K711" i="4"/>
  <c r="I711" i="4" s="1"/>
  <c r="K712" i="4"/>
  <c r="K713" i="4"/>
  <c r="K714" i="4"/>
  <c r="K715" i="4"/>
  <c r="I715" i="4" s="1"/>
  <c r="K716" i="4"/>
  <c r="K717" i="4"/>
  <c r="K718" i="4"/>
  <c r="K719" i="4"/>
  <c r="I719" i="4" s="1"/>
  <c r="K720" i="4"/>
  <c r="K721" i="4"/>
  <c r="K722" i="4"/>
  <c r="K723" i="4"/>
  <c r="I723" i="4" s="1"/>
  <c r="K724" i="4"/>
  <c r="K725" i="4"/>
  <c r="K726" i="4"/>
  <c r="K727" i="4"/>
  <c r="I727" i="4" s="1"/>
  <c r="K728" i="4"/>
  <c r="K729" i="4"/>
  <c r="K730" i="4"/>
  <c r="K731" i="4"/>
  <c r="I731" i="4" s="1"/>
  <c r="K732" i="4"/>
  <c r="K733" i="4"/>
  <c r="K734" i="4"/>
  <c r="K735" i="4"/>
  <c r="I735" i="4" s="1"/>
  <c r="K736" i="4"/>
  <c r="K737" i="4"/>
  <c r="K738" i="4"/>
  <c r="K739" i="4"/>
  <c r="I739" i="4" s="1"/>
  <c r="K740" i="4"/>
  <c r="K741" i="4"/>
  <c r="K742" i="4"/>
  <c r="K743" i="4"/>
  <c r="I743" i="4" s="1"/>
  <c r="K744" i="4"/>
  <c r="K745" i="4"/>
  <c r="K746" i="4"/>
  <c r="K747" i="4"/>
  <c r="I747" i="4" s="1"/>
  <c r="K748" i="4"/>
  <c r="K749" i="4"/>
  <c r="K750" i="4"/>
  <c r="K751" i="4"/>
  <c r="I751" i="4" s="1"/>
  <c r="K752" i="4"/>
  <c r="K753" i="4"/>
  <c r="K754" i="4"/>
  <c r="K755" i="4"/>
  <c r="I755" i="4" s="1"/>
  <c r="K756" i="4"/>
  <c r="K757" i="4"/>
  <c r="K758" i="4"/>
  <c r="K759" i="4"/>
  <c r="I759" i="4" s="1"/>
  <c r="K760" i="4"/>
  <c r="K761" i="4"/>
  <c r="K762" i="4"/>
  <c r="K763" i="4"/>
  <c r="I763" i="4" s="1"/>
  <c r="K764" i="4"/>
  <c r="K765" i="4"/>
  <c r="K766" i="4"/>
  <c r="K767" i="4"/>
  <c r="I767" i="4" s="1"/>
  <c r="K768" i="4"/>
  <c r="K769" i="4"/>
  <c r="K770" i="4"/>
  <c r="K771" i="4"/>
  <c r="I771" i="4" s="1"/>
  <c r="K772" i="4"/>
  <c r="K773" i="4"/>
  <c r="K774" i="4"/>
  <c r="K775" i="4"/>
  <c r="I775" i="4" s="1"/>
  <c r="K776" i="4"/>
  <c r="K777" i="4"/>
  <c r="K778" i="4"/>
  <c r="K779" i="4"/>
  <c r="I779" i="4" s="1"/>
  <c r="K780" i="4"/>
  <c r="K781" i="4"/>
  <c r="K782" i="4"/>
  <c r="K783" i="4"/>
  <c r="I783" i="4" s="1"/>
  <c r="K784" i="4"/>
  <c r="K785" i="4"/>
  <c r="K786" i="4"/>
  <c r="K787" i="4"/>
  <c r="I787" i="4" s="1"/>
  <c r="K788" i="4"/>
  <c r="K789" i="4"/>
  <c r="K790" i="4"/>
  <c r="K791" i="4"/>
  <c r="I791" i="4" s="1"/>
  <c r="K792" i="4"/>
  <c r="K793" i="4"/>
  <c r="K794" i="4"/>
  <c r="K795" i="4"/>
  <c r="I795" i="4" s="1"/>
  <c r="K796" i="4"/>
  <c r="K797" i="4"/>
  <c r="K798" i="4"/>
  <c r="K799" i="4"/>
  <c r="I799" i="4" s="1"/>
  <c r="K800" i="4"/>
  <c r="K801" i="4"/>
  <c r="K802" i="4"/>
  <c r="K803" i="4"/>
  <c r="I803" i="4" s="1"/>
  <c r="K804" i="4"/>
  <c r="K805" i="4"/>
  <c r="K806" i="4"/>
  <c r="K807" i="4"/>
  <c r="I807" i="4" s="1"/>
  <c r="K808" i="4"/>
  <c r="K809" i="4"/>
  <c r="K810" i="4"/>
  <c r="K811" i="4"/>
  <c r="I811" i="4" s="1"/>
  <c r="K812" i="4"/>
  <c r="K813" i="4"/>
  <c r="K814" i="4"/>
  <c r="K815" i="4"/>
  <c r="I815" i="4" s="1"/>
  <c r="K816" i="4"/>
  <c r="K817" i="4"/>
  <c r="K818" i="4"/>
  <c r="K819" i="4"/>
  <c r="I819" i="4" s="1"/>
  <c r="K820" i="4"/>
  <c r="K821" i="4"/>
  <c r="K822" i="4"/>
  <c r="K823" i="4"/>
  <c r="I823" i="4" s="1"/>
  <c r="K824" i="4"/>
  <c r="K825" i="4"/>
  <c r="K826" i="4"/>
  <c r="K827" i="4"/>
  <c r="I827" i="4" s="1"/>
  <c r="K828" i="4"/>
  <c r="K829" i="4"/>
  <c r="K830" i="4"/>
  <c r="K831" i="4"/>
  <c r="I831" i="4" s="1"/>
  <c r="K832" i="4"/>
  <c r="K833" i="4"/>
  <c r="K834" i="4"/>
  <c r="K835" i="4"/>
  <c r="I835" i="4" s="1"/>
  <c r="K836" i="4"/>
  <c r="K837" i="4"/>
  <c r="K838" i="4"/>
  <c r="K839" i="4"/>
  <c r="I839" i="4" s="1"/>
  <c r="K840" i="4"/>
  <c r="K841" i="4"/>
  <c r="K842" i="4"/>
  <c r="K843" i="4"/>
  <c r="I843" i="4" s="1"/>
  <c r="K844" i="4"/>
  <c r="K845" i="4"/>
  <c r="K846" i="4"/>
  <c r="K847" i="4"/>
  <c r="I847" i="4" s="1"/>
  <c r="K848" i="4"/>
  <c r="K849" i="4"/>
  <c r="K850" i="4"/>
  <c r="K851" i="4"/>
  <c r="I851" i="4" s="1"/>
  <c r="K852" i="4"/>
  <c r="K853" i="4"/>
  <c r="K854" i="4"/>
  <c r="I4" i="4"/>
  <c r="I5" i="4"/>
  <c r="I6" i="4"/>
  <c r="I8" i="4"/>
  <c r="I9" i="4"/>
  <c r="I10" i="4"/>
  <c r="I12" i="4"/>
  <c r="I13" i="4"/>
  <c r="I14" i="4"/>
  <c r="I16" i="4"/>
  <c r="I17" i="4"/>
  <c r="I18" i="4"/>
  <c r="I20" i="4"/>
  <c r="I21" i="4"/>
  <c r="I22" i="4"/>
  <c r="I24" i="4"/>
  <c r="I25" i="4"/>
  <c r="I26" i="4"/>
  <c r="I28" i="4"/>
  <c r="I29" i="4"/>
  <c r="I30" i="4"/>
  <c r="I32" i="4"/>
  <c r="I33" i="4"/>
  <c r="I34" i="4"/>
  <c r="I36" i="4"/>
  <c r="I37" i="4"/>
  <c r="I38" i="4"/>
  <c r="I40" i="4"/>
  <c r="I41" i="4"/>
  <c r="I42" i="4"/>
  <c r="I44" i="4"/>
  <c r="I45" i="4"/>
  <c r="I46" i="4"/>
  <c r="I48" i="4"/>
  <c r="I49" i="4"/>
  <c r="I50" i="4"/>
  <c r="I52" i="4"/>
  <c r="I53" i="4"/>
  <c r="I54" i="4"/>
  <c r="I56" i="4"/>
  <c r="I57" i="4"/>
  <c r="I58" i="4"/>
  <c r="I60" i="4"/>
  <c r="I61" i="4"/>
  <c r="I62" i="4"/>
  <c r="I64" i="4"/>
  <c r="I65" i="4"/>
  <c r="I66" i="4"/>
  <c r="I68" i="4"/>
  <c r="I69" i="4"/>
  <c r="I70" i="4"/>
  <c r="I72" i="4"/>
  <c r="I73" i="4"/>
  <c r="I74" i="4"/>
  <c r="I76" i="4"/>
  <c r="I77" i="4"/>
  <c r="I78" i="4"/>
  <c r="I80" i="4"/>
  <c r="I81" i="4"/>
  <c r="I82" i="4"/>
  <c r="I84" i="4"/>
  <c r="I85" i="4"/>
  <c r="I86" i="4"/>
  <c r="I88" i="4"/>
  <c r="I89" i="4"/>
  <c r="I90" i="4"/>
  <c r="I92" i="4"/>
  <c r="I93" i="4"/>
  <c r="I94" i="4"/>
  <c r="I96" i="4"/>
  <c r="I97" i="4"/>
  <c r="I98" i="4"/>
  <c r="I100" i="4"/>
  <c r="I101" i="4"/>
  <c r="I102" i="4"/>
  <c r="I104" i="4"/>
  <c r="I105" i="4"/>
  <c r="I106" i="4"/>
  <c r="I108" i="4"/>
  <c r="I109" i="4"/>
  <c r="I110" i="4"/>
  <c r="I112" i="4"/>
  <c r="I113" i="4"/>
  <c r="I114" i="4"/>
  <c r="I116" i="4"/>
  <c r="I117" i="4"/>
  <c r="I118" i="4"/>
  <c r="I120" i="4"/>
  <c r="I121" i="4"/>
  <c r="I122" i="4"/>
  <c r="I124" i="4"/>
  <c r="I125" i="4"/>
  <c r="I126" i="4"/>
  <c r="I128" i="4"/>
  <c r="I129" i="4"/>
  <c r="I130" i="4"/>
  <c r="I132" i="4"/>
  <c r="I133" i="4"/>
  <c r="I134" i="4"/>
  <c r="I136" i="4"/>
  <c r="I137" i="4"/>
  <c r="I138" i="4"/>
  <c r="I140" i="4"/>
  <c r="I141" i="4"/>
  <c r="I142" i="4"/>
  <c r="I144" i="4"/>
  <c r="I145" i="4"/>
  <c r="I146" i="4"/>
  <c r="I148" i="4"/>
  <c r="I149" i="4"/>
  <c r="I150" i="4"/>
  <c r="I152" i="4"/>
  <c r="I153" i="4"/>
  <c r="I154" i="4"/>
  <c r="I156" i="4"/>
  <c r="I157" i="4"/>
  <c r="I158" i="4"/>
  <c r="I160" i="4"/>
  <c r="I161" i="4"/>
  <c r="I162" i="4"/>
  <c r="I164" i="4"/>
  <c r="I165" i="4"/>
  <c r="I166" i="4"/>
  <c r="I168" i="4"/>
  <c r="I169" i="4"/>
  <c r="I170" i="4"/>
  <c r="I172" i="4"/>
  <c r="I173" i="4"/>
  <c r="I174" i="4"/>
  <c r="I176" i="4"/>
  <c r="I177" i="4"/>
  <c r="I178" i="4"/>
  <c r="I180" i="4"/>
  <c r="I181" i="4"/>
  <c r="I182" i="4"/>
  <c r="I184" i="4"/>
  <c r="I185" i="4"/>
  <c r="I186" i="4"/>
  <c r="I188" i="4"/>
  <c r="I189" i="4"/>
  <c r="I190" i="4"/>
  <c r="I192" i="4"/>
  <c r="I193" i="4"/>
  <c r="I194" i="4"/>
  <c r="I196" i="4"/>
  <c r="I197" i="4"/>
  <c r="I198" i="4"/>
  <c r="I200" i="4"/>
  <c r="I201" i="4"/>
  <c r="I202" i="4"/>
  <c r="I204" i="4"/>
  <c r="I205" i="4"/>
  <c r="I206" i="4"/>
  <c r="I208" i="4"/>
  <c r="I209" i="4"/>
  <c r="I210" i="4"/>
  <c r="I212" i="4"/>
  <c r="I213" i="4"/>
  <c r="I214" i="4"/>
  <c r="I216" i="4"/>
  <c r="I217" i="4"/>
  <c r="I218" i="4"/>
  <c r="I220" i="4"/>
  <c r="I221" i="4"/>
  <c r="I222" i="4"/>
  <c r="I224" i="4"/>
  <c r="I225" i="4"/>
  <c r="I226" i="4"/>
  <c r="I228" i="4"/>
  <c r="I229" i="4"/>
  <c r="I230" i="4"/>
  <c r="I232" i="4"/>
  <c r="I233" i="4"/>
  <c r="I234" i="4"/>
  <c r="I236" i="4"/>
  <c r="I237" i="4"/>
  <c r="I238" i="4"/>
  <c r="I240" i="4"/>
  <c r="I241" i="4"/>
  <c r="I242" i="4"/>
  <c r="I244" i="4"/>
  <c r="I245" i="4"/>
  <c r="I246" i="4"/>
  <c r="I248" i="4"/>
  <c r="I249" i="4"/>
  <c r="I250" i="4"/>
  <c r="I252" i="4"/>
  <c r="I253" i="4"/>
  <c r="I254" i="4"/>
  <c r="I256" i="4"/>
  <c r="I257" i="4"/>
  <c r="I258" i="4"/>
  <c r="I260" i="4"/>
  <c r="I261" i="4"/>
  <c r="I262" i="4"/>
  <c r="I264" i="4"/>
  <c r="I265" i="4"/>
  <c r="I266" i="4"/>
  <c r="I268" i="4"/>
  <c r="I269" i="4"/>
  <c r="I270" i="4"/>
  <c r="I272" i="4"/>
  <c r="I273" i="4"/>
  <c r="I274" i="4"/>
  <c r="I276" i="4"/>
  <c r="I277" i="4"/>
  <c r="I278" i="4"/>
  <c r="I280" i="4"/>
  <c r="I281" i="4"/>
  <c r="I282" i="4"/>
  <c r="I284" i="4"/>
  <c r="I285" i="4"/>
  <c r="I286" i="4"/>
  <c r="I288" i="4"/>
  <c r="I289" i="4"/>
  <c r="I290" i="4"/>
  <c r="I292" i="4"/>
  <c r="I293" i="4"/>
  <c r="I294" i="4"/>
  <c r="I296" i="4"/>
  <c r="I297" i="4"/>
  <c r="I298" i="4"/>
  <c r="I300" i="4"/>
  <c r="I301" i="4"/>
  <c r="I302" i="4"/>
  <c r="I304" i="4"/>
  <c r="I305" i="4"/>
  <c r="I306" i="4"/>
  <c r="I308" i="4"/>
  <c r="I309" i="4"/>
  <c r="I310" i="4"/>
  <c r="I312" i="4"/>
  <c r="I313" i="4"/>
  <c r="I314" i="4"/>
  <c r="I316" i="4"/>
  <c r="I317" i="4"/>
  <c r="I318" i="4"/>
  <c r="I320" i="4"/>
  <c r="I321" i="4"/>
  <c r="I322" i="4"/>
  <c r="I324" i="4"/>
  <c r="I325" i="4"/>
  <c r="I326" i="4"/>
  <c r="I328" i="4"/>
  <c r="I329" i="4"/>
  <c r="I330" i="4"/>
  <c r="I332" i="4"/>
  <c r="I333" i="4"/>
  <c r="I334" i="4"/>
  <c r="I336" i="4"/>
  <c r="I337" i="4"/>
  <c r="I338" i="4"/>
  <c r="I340" i="4"/>
  <c r="I341" i="4"/>
  <c r="I342" i="4"/>
  <c r="I344" i="4"/>
  <c r="I345" i="4"/>
  <c r="I346" i="4"/>
  <c r="I348" i="4"/>
  <c r="I349" i="4"/>
  <c r="I350" i="4"/>
  <c r="I352" i="4"/>
  <c r="I353" i="4"/>
  <c r="I354" i="4"/>
  <c r="I356" i="4"/>
  <c r="I357" i="4"/>
  <c r="I358" i="4"/>
  <c r="I360" i="4"/>
  <c r="I361" i="4"/>
  <c r="I362" i="4"/>
  <c r="I364" i="4"/>
  <c r="I365" i="4"/>
  <c r="I366" i="4"/>
  <c r="I368" i="4"/>
  <c r="I369" i="4"/>
  <c r="I370" i="4"/>
  <c r="I372" i="4"/>
  <c r="I373" i="4"/>
  <c r="I374" i="4"/>
  <c r="I376" i="4"/>
  <c r="I377" i="4"/>
  <c r="I378" i="4"/>
  <c r="I380" i="4"/>
  <c r="I381" i="4"/>
  <c r="I382" i="4"/>
  <c r="I384" i="4"/>
  <c r="I385" i="4"/>
  <c r="I386" i="4"/>
  <c r="I388" i="4"/>
  <c r="I389" i="4"/>
  <c r="I390" i="4"/>
  <c r="I392" i="4"/>
  <c r="I393" i="4"/>
  <c r="I394" i="4"/>
  <c r="I396" i="4"/>
  <c r="I397" i="4"/>
  <c r="I398" i="4"/>
  <c r="I400" i="4"/>
  <c r="I401" i="4"/>
  <c r="I402" i="4"/>
  <c r="I404" i="4"/>
  <c r="I405" i="4"/>
  <c r="I406" i="4"/>
  <c r="I408" i="4"/>
  <c r="I409" i="4"/>
  <c r="I410" i="4"/>
  <c r="I412" i="4"/>
  <c r="I413" i="4"/>
  <c r="I414" i="4"/>
  <c r="I416" i="4"/>
  <c r="I417" i="4"/>
  <c r="I418" i="4"/>
  <c r="I420" i="4"/>
  <c r="I421" i="4"/>
  <c r="I422" i="4"/>
  <c r="I424" i="4"/>
  <c r="I425" i="4"/>
  <c r="I426" i="4"/>
  <c r="I428" i="4"/>
  <c r="I429" i="4"/>
  <c r="I430" i="4"/>
  <c r="I432" i="4"/>
  <c r="I433" i="4"/>
  <c r="I434" i="4"/>
  <c r="I436" i="4"/>
  <c r="I437" i="4"/>
  <c r="I438" i="4"/>
  <c r="I440" i="4"/>
  <c r="I441" i="4"/>
  <c r="I442" i="4"/>
  <c r="I444" i="4"/>
  <c r="I445" i="4"/>
  <c r="I446" i="4"/>
  <c r="I448" i="4"/>
  <c r="I449" i="4"/>
  <c r="I450" i="4"/>
  <c r="I452" i="4"/>
  <c r="I453" i="4"/>
  <c r="I454" i="4"/>
  <c r="I456" i="4"/>
  <c r="I457" i="4"/>
  <c r="I458" i="4"/>
  <c r="I460" i="4"/>
  <c r="I461" i="4"/>
  <c r="I462" i="4"/>
  <c r="I464" i="4"/>
  <c r="I465" i="4"/>
  <c r="I466" i="4"/>
  <c r="I468" i="4"/>
  <c r="I469" i="4"/>
  <c r="I470" i="4"/>
  <c r="I472" i="4"/>
  <c r="I473" i="4"/>
  <c r="I474" i="4"/>
  <c r="I476" i="4"/>
  <c r="I477" i="4"/>
  <c r="I478" i="4"/>
  <c r="I480" i="4"/>
  <c r="I481" i="4"/>
  <c r="I482" i="4"/>
  <c r="I484" i="4"/>
  <c r="I485" i="4"/>
  <c r="I486" i="4"/>
  <c r="I488" i="4"/>
  <c r="I489" i="4"/>
  <c r="I490" i="4"/>
  <c r="I492" i="4"/>
  <c r="I493" i="4"/>
  <c r="I494" i="4"/>
  <c r="I496" i="4"/>
  <c r="I497" i="4"/>
  <c r="I498" i="4"/>
  <c r="I500" i="4"/>
  <c r="I501" i="4"/>
  <c r="I502" i="4"/>
  <c r="I504" i="4"/>
  <c r="I505" i="4"/>
  <c r="I506" i="4"/>
  <c r="I508" i="4"/>
  <c r="I509" i="4"/>
  <c r="I510" i="4"/>
  <c r="I512" i="4"/>
  <c r="I513" i="4"/>
  <c r="I514" i="4"/>
  <c r="I516" i="4"/>
  <c r="I517" i="4"/>
  <c r="I518" i="4"/>
  <c r="I520" i="4"/>
  <c r="I521" i="4"/>
  <c r="I522" i="4"/>
  <c r="I524" i="4"/>
  <c r="I525" i="4"/>
  <c r="I526" i="4"/>
  <c r="I528" i="4"/>
  <c r="I529" i="4"/>
  <c r="I530" i="4"/>
  <c r="I532" i="4"/>
  <c r="I533" i="4"/>
  <c r="I534" i="4"/>
  <c r="I536" i="4"/>
  <c r="I537" i="4"/>
  <c r="I538" i="4"/>
  <c r="I540" i="4"/>
  <c r="I541" i="4"/>
  <c r="I542" i="4"/>
  <c r="I544" i="4"/>
  <c r="I545" i="4"/>
  <c r="I546" i="4"/>
  <c r="I548" i="4"/>
  <c r="I549" i="4"/>
  <c r="I550" i="4"/>
  <c r="I552" i="4"/>
  <c r="I553" i="4"/>
  <c r="I554" i="4"/>
  <c r="I556" i="4"/>
  <c r="I557" i="4"/>
  <c r="I558" i="4"/>
  <c r="I560" i="4"/>
  <c r="I561" i="4"/>
  <c r="I562" i="4"/>
  <c r="I564" i="4"/>
  <c r="I565" i="4"/>
  <c r="I566" i="4"/>
  <c r="I568" i="4"/>
  <c r="I569" i="4"/>
  <c r="I570" i="4"/>
  <c r="I572" i="4"/>
  <c r="I573" i="4"/>
  <c r="I574" i="4"/>
  <c r="I576" i="4"/>
  <c r="I577" i="4"/>
  <c r="I578" i="4"/>
  <c r="I580" i="4"/>
  <c r="I581" i="4"/>
  <c r="I582" i="4"/>
  <c r="I584" i="4"/>
  <c r="I585" i="4"/>
  <c r="I586" i="4"/>
  <c r="I588" i="4"/>
  <c r="I589" i="4"/>
  <c r="I590" i="4"/>
  <c r="I592" i="4"/>
  <c r="I593" i="4"/>
  <c r="I594" i="4"/>
  <c r="I596" i="4"/>
  <c r="I597" i="4"/>
  <c r="I598" i="4"/>
  <c r="I600" i="4"/>
  <c r="I601" i="4"/>
  <c r="I602" i="4"/>
  <c r="I604" i="4"/>
  <c r="I605" i="4"/>
  <c r="I606" i="4"/>
  <c r="I608" i="4"/>
  <c r="I609" i="4"/>
  <c r="I610" i="4"/>
  <c r="I612" i="4"/>
  <c r="I613" i="4"/>
  <c r="I614" i="4"/>
  <c r="I616" i="4"/>
  <c r="I617" i="4"/>
  <c r="I618" i="4"/>
  <c r="I620" i="4"/>
  <c r="I621" i="4"/>
  <c r="I622" i="4"/>
  <c r="I624" i="4"/>
  <c r="I625" i="4"/>
  <c r="I626" i="4"/>
  <c r="I628" i="4"/>
  <c r="I629" i="4"/>
  <c r="I630" i="4"/>
  <c r="I632" i="4"/>
  <c r="I633" i="4"/>
  <c r="I634" i="4"/>
  <c r="I636" i="4"/>
  <c r="I637" i="4"/>
  <c r="I638" i="4"/>
  <c r="I640" i="4"/>
  <c r="I641" i="4"/>
  <c r="I642" i="4"/>
  <c r="I644" i="4"/>
  <c r="I645" i="4"/>
  <c r="I646" i="4"/>
  <c r="I648" i="4"/>
  <c r="I649" i="4"/>
  <c r="I650" i="4"/>
  <c r="I652" i="4"/>
  <c r="I653" i="4"/>
  <c r="I654" i="4"/>
  <c r="I656" i="4"/>
  <c r="I657" i="4"/>
  <c r="I658" i="4"/>
  <c r="I660" i="4"/>
  <c r="I661" i="4"/>
  <c r="I662" i="4"/>
  <c r="I664" i="4"/>
  <c r="I665" i="4"/>
  <c r="I666" i="4"/>
  <c r="I668" i="4"/>
  <c r="I669" i="4"/>
  <c r="I670" i="4"/>
  <c r="I672" i="4"/>
  <c r="I673" i="4"/>
  <c r="I674" i="4"/>
  <c r="I676" i="4"/>
  <c r="I677" i="4"/>
  <c r="I678" i="4"/>
  <c r="I680" i="4"/>
  <c r="I681" i="4"/>
  <c r="I682" i="4"/>
  <c r="I684" i="4"/>
  <c r="I685" i="4"/>
  <c r="I686" i="4"/>
  <c r="I688" i="4"/>
  <c r="I689" i="4"/>
  <c r="I690" i="4"/>
  <c r="I692" i="4"/>
  <c r="I693" i="4"/>
  <c r="I694" i="4"/>
  <c r="I696" i="4"/>
  <c r="I697" i="4"/>
  <c r="I698" i="4"/>
  <c r="I700" i="4"/>
  <c r="I701" i="4"/>
  <c r="I702" i="4"/>
  <c r="I704" i="4"/>
  <c r="I705" i="4"/>
  <c r="I706" i="4"/>
  <c r="I708" i="4"/>
  <c r="I709" i="4"/>
  <c r="I710" i="4"/>
  <c r="I712" i="4"/>
  <c r="I713" i="4"/>
  <c r="I714" i="4"/>
  <c r="I716" i="4"/>
  <c r="I717" i="4"/>
  <c r="I718" i="4"/>
  <c r="I720" i="4"/>
  <c r="I721" i="4"/>
  <c r="I722" i="4"/>
  <c r="I724" i="4"/>
  <c r="I725" i="4"/>
  <c r="I726" i="4"/>
  <c r="I728" i="4"/>
  <c r="I729" i="4"/>
  <c r="I730" i="4"/>
  <c r="I732" i="4"/>
  <c r="I733" i="4"/>
  <c r="I734" i="4"/>
  <c r="I736" i="4"/>
  <c r="I737" i="4"/>
  <c r="I738" i="4"/>
  <c r="I740" i="4"/>
  <c r="I741" i="4"/>
  <c r="I742" i="4"/>
  <c r="I744" i="4"/>
  <c r="I745" i="4"/>
  <c r="I746" i="4"/>
  <c r="I748" i="4"/>
  <c r="I749" i="4"/>
  <c r="I750" i="4"/>
  <c r="I752" i="4"/>
  <c r="I753" i="4"/>
  <c r="I754" i="4"/>
  <c r="I756" i="4"/>
  <c r="I757" i="4"/>
  <c r="I758" i="4"/>
  <c r="I760" i="4"/>
  <c r="I761" i="4"/>
  <c r="I762" i="4"/>
  <c r="I764" i="4"/>
  <c r="I765" i="4"/>
  <c r="I766" i="4"/>
  <c r="I768" i="4"/>
  <c r="I769" i="4"/>
  <c r="I770" i="4"/>
  <c r="I772" i="4"/>
  <c r="I773" i="4"/>
  <c r="I774" i="4"/>
  <c r="I776" i="4"/>
  <c r="I777" i="4"/>
  <c r="I778" i="4"/>
  <c r="I780" i="4"/>
  <c r="I781" i="4"/>
  <c r="I782" i="4"/>
  <c r="I784" i="4"/>
  <c r="I785" i="4"/>
  <c r="I786" i="4"/>
  <c r="I788" i="4"/>
  <c r="I789" i="4"/>
  <c r="I790" i="4"/>
  <c r="I792" i="4"/>
  <c r="I793" i="4"/>
  <c r="I794" i="4"/>
  <c r="I796" i="4"/>
  <c r="I797" i="4"/>
  <c r="I798" i="4"/>
  <c r="I800" i="4"/>
  <c r="I801" i="4"/>
  <c r="I802" i="4"/>
  <c r="I804" i="4"/>
  <c r="I805" i="4"/>
  <c r="I806" i="4"/>
  <c r="I808" i="4"/>
  <c r="I809" i="4"/>
  <c r="I810" i="4"/>
  <c r="I812" i="4"/>
  <c r="I813" i="4"/>
  <c r="I814" i="4"/>
  <c r="I816" i="4"/>
  <c r="I817" i="4"/>
  <c r="I818" i="4"/>
  <c r="I820" i="4"/>
  <c r="I821" i="4"/>
  <c r="I822" i="4"/>
  <c r="I824" i="4"/>
  <c r="I825" i="4"/>
  <c r="I826" i="4"/>
  <c r="I828" i="4"/>
  <c r="I829" i="4"/>
  <c r="I830" i="4"/>
  <c r="I832" i="4"/>
  <c r="I833" i="4"/>
  <c r="I834" i="4"/>
  <c r="I836" i="4"/>
  <c r="I837" i="4"/>
  <c r="I838" i="4"/>
  <c r="I840" i="4"/>
  <c r="I841" i="4"/>
  <c r="I842" i="4"/>
  <c r="I844" i="4"/>
  <c r="I845" i="4"/>
  <c r="I846" i="4"/>
  <c r="I848" i="4"/>
  <c r="I849" i="4"/>
  <c r="I850" i="4"/>
  <c r="I852" i="4"/>
  <c r="I853" i="4"/>
  <c r="I854" i="4"/>
  <c r="I3" i="4"/>
  <c r="K3" i="4"/>
  <c r="T88" i="2"/>
  <c r="G14" i="4" l="1"/>
  <c r="L14" i="4" s="1"/>
  <c r="F14" i="4"/>
  <c r="G13" i="4"/>
  <c r="L13" i="4" s="1"/>
  <c r="F13" i="4"/>
  <c r="G12" i="4"/>
  <c r="L12" i="4" s="1"/>
  <c r="F12" i="4"/>
  <c r="G11" i="4"/>
  <c r="F11" i="4"/>
  <c r="G10" i="4"/>
  <c r="F10" i="4"/>
  <c r="G9" i="4"/>
  <c r="L9" i="4" s="1"/>
  <c r="F9" i="4"/>
  <c r="G8" i="4"/>
  <c r="L8" i="4" s="1"/>
  <c r="F8" i="4"/>
  <c r="G7" i="4"/>
  <c r="L7" i="4" s="1"/>
  <c r="F7" i="4"/>
  <c r="G6" i="4"/>
  <c r="L6" i="4" s="1"/>
  <c r="F6" i="4"/>
  <c r="G5" i="4"/>
  <c r="L5" i="4" s="1"/>
  <c r="F5" i="4"/>
  <c r="G4" i="4"/>
  <c r="L4" i="4" s="1"/>
  <c r="F4" i="4"/>
  <c r="G3" i="4"/>
  <c r="L3" i="4" s="1"/>
  <c r="F3" i="4"/>
  <c r="J10" i="4" l="1"/>
  <c r="J12" i="4"/>
  <c r="J11" i="4"/>
  <c r="J4" i="4"/>
  <c r="J5" i="4"/>
  <c r="J6" i="4"/>
  <c r="J7" i="4"/>
  <c r="L10" i="4"/>
  <c r="L11" i="4"/>
  <c r="J14" i="4"/>
  <c r="J3" i="4"/>
  <c r="J13" i="4"/>
  <c r="J8" i="4"/>
  <c r="J9" i="4"/>
  <c r="F16" i="4"/>
  <c r="G16" i="4"/>
  <c r="L16" i="4" s="1"/>
  <c r="F17" i="4"/>
  <c r="G17" i="4"/>
  <c r="L17" i="4" s="1"/>
  <c r="F18" i="4"/>
  <c r="G18" i="4"/>
  <c r="L18" i="4" s="1"/>
  <c r="F19" i="4"/>
  <c r="G19" i="4"/>
  <c r="L19" i="4" s="1"/>
  <c r="F20" i="4"/>
  <c r="G20" i="4"/>
  <c r="L20" i="4" s="1"/>
  <c r="F21" i="4"/>
  <c r="G21" i="4"/>
  <c r="L21" i="4" s="1"/>
  <c r="F22" i="4"/>
  <c r="G22" i="4"/>
  <c r="L22" i="4" s="1"/>
  <c r="F23" i="4"/>
  <c r="G23" i="4"/>
  <c r="L23" i="4" s="1"/>
  <c r="F24" i="4"/>
  <c r="G24" i="4"/>
  <c r="L24" i="4" s="1"/>
  <c r="F25" i="4"/>
  <c r="G25" i="4"/>
  <c r="L25" i="4" s="1"/>
  <c r="F26" i="4"/>
  <c r="G26" i="4"/>
  <c r="L26" i="4" s="1"/>
  <c r="F27" i="4"/>
  <c r="G27" i="4"/>
  <c r="L27" i="4" s="1"/>
  <c r="F28" i="4"/>
  <c r="G28" i="4"/>
  <c r="L28" i="4" s="1"/>
  <c r="F29" i="4"/>
  <c r="G29" i="4"/>
  <c r="L29" i="4" s="1"/>
  <c r="F30" i="4"/>
  <c r="G30" i="4"/>
  <c r="L30" i="4" s="1"/>
  <c r="F31" i="4"/>
  <c r="G31" i="4"/>
  <c r="L31" i="4" s="1"/>
  <c r="F32" i="4"/>
  <c r="G32" i="4"/>
  <c r="L32" i="4" s="1"/>
  <c r="F33" i="4"/>
  <c r="G33" i="4"/>
  <c r="L33" i="4" s="1"/>
  <c r="F34" i="4"/>
  <c r="G34" i="4"/>
  <c r="L34" i="4" s="1"/>
  <c r="F35" i="4"/>
  <c r="G35" i="4"/>
  <c r="L35" i="4" s="1"/>
  <c r="F36" i="4"/>
  <c r="G36" i="4"/>
  <c r="L36" i="4" s="1"/>
  <c r="F37" i="4"/>
  <c r="G37" i="4"/>
  <c r="L37" i="4" s="1"/>
  <c r="F38" i="4"/>
  <c r="G38" i="4"/>
  <c r="L38" i="4" s="1"/>
  <c r="F39" i="4"/>
  <c r="G39" i="4"/>
  <c r="L39" i="4" s="1"/>
  <c r="F40" i="4"/>
  <c r="G40" i="4"/>
  <c r="L40" i="4" s="1"/>
  <c r="F41" i="4"/>
  <c r="G41" i="4"/>
  <c r="L41" i="4" s="1"/>
  <c r="F42" i="4"/>
  <c r="G42" i="4"/>
  <c r="L42" i="4" s="1"/>
  <c r="F43" i="4"/>
  <c r="G43" i="4"/>
  <c r="L43" i="4" s="1"/>
  <c r="F44" i="4"/>
  <c r="G44" i="4"/>
  <c r="L44" i="4" s="1"/>
  <c r="F45" i="4"/>
  <c r="G45" i="4"/>
  <c r="L45" i="4" s="1"/>
  <c r="F46" i="4"/>
  <c r="G46" i="4"/>
  <c r="L46" i="4" s="1"/>
  <c r="F47" i="4"/>
  <c r="G47" i="4"/>
  <c r="L47" i="4" s="1"/>
  <c r="F48" i="4"/>
  <c r="G48" i="4"/>
  <c r="L48" i="4" s="1"/>
  <c r="F49" i="4"/>
  <c r="G49" i="4"/>
  <c r="L49" i="4" s="1"/>
  <c r="F50" i="4"/>
  <c r="G50" i="4"/>
  <c r="L50" i="4" s="1"/>
  <c r="F51" i="4"/>
  <c r="G51" i="4"/>
  <c r="L51" i="4" s="1"/>
  <c r="F52" i="4"/>
  <c r="G52" i="4"/>
  <c r="L52" i="4" s="1"/>
  <c r="F53" i="4"/>
  <c r="G53" i="4"/>
  <c r="L53" i="4" s="1"/>
  <c r="F54" i="4"/>
  <c r="G54" i="4"/>
  <c r="L54" i="4" s="1"/>
  <c r="F55" i="4"/>
  <c r="G55" i="4"/>
  <c r="L55" i="4" s="1"/>
  <c r="F56" i="4"/>
  <c r="G56" i="4"/>
  <c r="L56" i="4" s="1"/>
  <c r="F57" i="4"/>
  <c r="G57" i="4"/>
  <c r="L57" i="4" s="1"/>
  <c r="F58" i="4"/>
  <c r="G58" i="4"/>
  <c r="L58" i="4" s="1"/>
  <c r="F59" i="4"/>
  <c r="G59" i="4"/>
  <c r="L59" i="4" s="1"/>
  <c r="F60" i="4"/>
  <c r="G60" i="4"/>
  <c r="L60" i="4" s="1"/>
  <c r="F61" i="4"/>
  <c r="G61" i="4"/>
  <c r="L61" i="4" s="1"/>
  <c r="F62" i="4"/>
  <c r="G62" i="4"/>
  <c r="L62" i="4" s="1"/>
  <c r="F63" i="4"/>
  <c r="G63" i="4"/>
  <c r="L63" i="4" s="1"/>
  <c r="F64" i="4"/>
  <c r="G64" i="4"/>
  <c r="L64" i="4" s="1"/>
  <c r="F65" i="4"/>
  <c r="G65" i="4"/>
  <c r="L65" i="4" s="1"/>
  <c r="F66" i="4"/>
  <c r="G66" i="4"/>
  <c r="L66" i="4" s="1"/>
  <c r="F67" i="4"/>
  <c r="G67" i="4"/>
  <c r="L67" i="4" s="1"/>
  <c r="F68" i="4"/>
  <c r="G68" i="4"/>
  <c r="L68" i="4" s="1"/>
  <c r="F69" i="4"/>
  <c r="G69" i="4"/>
  <c r="L69" i="4" s="1"/>
  <c r="F70" i="4"/>
  <c r="G70" i="4"/>
  <c r="L70" i="4" s="1"/>
  <c r="F71" i="4"/>
  <c r="G71" i="4"/>
  <c r="L71" i="4" s="1"/>
  <c r="F72" i="4"/>
  <c r="G72" i="4"/>
  <c r="L72" i="4" s="1"/>
  <c r="F73" i="4"/>
  <c r="G73" i="4"/>
  <c r="L73" i="4" s="1"/>
  <c r="F74" i="4"/>
  <c r="G74" i="4"/>
  <c r="L74" i="4" s="1"/>
  <c r="F75" i="4"/>
  <c r="G75" i="4"/>
  <c r="L75" i="4" s="1"/>
  <c r="F76" i="4"/>
  <c r="G76" i="4"/>
  <c r="L76" i="4" s="1"/>
  <c r="F77" i="4"/>
  <c r="G77" i="4"/>
  <c r="L77" i="4" s="1"/>
  <c r="F78" i="4"/>
  <c r="G78" i="4"/>
  <c r="L78" i="4" s="1"/>
  <c r="F79" i="4"/>
  <c r="G79" i="4"/>
  <c r="L79" i="4" s="1"/>
  <c r="F80" i="4"/>
  <c r="G80" i="4"/>
  <c r="L80" i="4" s="1"/>
  <c r="F81" i="4"/>
  <c r="G81" i="4"/>
  <c r="L81" i="4" s="1"/>
  <c r="F82" i="4"/>
  <c r="G82" i="4"/>
  <c r="L82" i="4" s="1"/>
  <c r="F83" i="4"/>
  <c r="G83" i="4"/>
  <c r="L83" i="4" s="1"/>
  <c r="F84" i="4"/>
  <c r="G84" i="4"/>
  <c r="L84" i="4" s="1"/>
  <c r="F85" i="4"/>
  <c r="G85" i="4"/>
  <c r="L85" i="4" s="1"/>
  <c r="F86" i="4"/>
  <c r="G86" i="4"/>
  <c r="L86" i="4" s="1"/>
  <c r="F87" i="4"/>
  <c r="G87" i="4"/>
  <c r="L87" i="4" s="1"/>
  <c r="F88" i="4"/>
  <c r="G88" i="4"/>
  <c r="L88" i="4" s="1"/>
  <c r="F89" i="4"/>
  <c r="G89" i="4"/>
  <c r="L89" i="4" s="1"/>
  <c r="F90" i="4"/>
  <c r="G90" i="4"/>
  <c r="L90" i="4" s="1"/>
  <c r="F91" i="4"/>
  <c r="G91" i="4"/>
  <c r="L91" i="4" s="1"/>
  <c r="F92" i="4"/>
  <c r="G92" i="4"/>
  <c r="L92" i="4" s="1"/>
  <c r="F93" i="4"/>
  <c r="G93" i="4"/>
  <c r="L93" i="4" s="1"/>
  <c r="F94" i="4"/>
  <c r="G94" i="4"/>
  <c r="L94" i="4" s="1"/>
  <c r="F95" i="4"/>
  <c r="G95" i="4"/>
  <c r="L95" i="4" s="1"/>
  <c r="F96" i="4"/>
  <c r="G96" i="4"/>
  <c r="L96" i="4" s="1"/>
  <c r="F97" i="4"/>
  <c r="G97" i="4"/>
  <c r="L97" i="4" s="1"/>
  <c r="F98" i="4"/>
  <c r="G98" i="4"/>
  <c r="L98" i="4" s="1"/>
  <c r="F99" i="4"/>
  <c r="G99" i="4"/>
  <c r="L99" i="4" s="1"/>
  <c r="F100" i="4"/>
  <c r="G100" i="4"/>
  <c r="L100" i="4" s="1"/>
  <c r="F101" i="4"/>
  <c r="G101" i="4"/>
  <c r="L101" i="4" s="1"/>
  <c r="F102" i="4"/>
  <c r="G102" i="4"/>
  <c r="L102" i="4" s="1"/>
  <c r="F103" i="4"/>
  <c r="G103" i="4"/>
  <c r="L103" i="4" s="1"/>
  <c r="F104" i="4"/>
  <c r="G104" i="4"/>
  <c r="L104" i="4" s="1"/>
  <c r="F105" i="4"/>
  <c r="G105" i="4"/>
  <c r="L105" i="4" s="1"/>
  <c r="F106" i="4"/>
  <c r="G106" i="4"/>
  <c r="L106" i="4" s="1"/>
  <c r="F107" i="4"/>
  <c r="G107" i="4"/>
  <c r="L107" i="4" s="1"/>
  <c r="F108" i="4"/>
  <c r="G108" i="4"/>
  <c r="L108" i="4" s="1"/>
  <c r="F109" i="4"/>
  <c r="G109" i="4"/>
  <c r="L109" i="4" s="1"/>
  <c r="F110" i="4"/>
  <c r="G110" i="4"/>
  <c r="L110" i="4" s="1"/>
  <c r="F111" i="4"/>
  <c r="G111" i="4"/>
  <c r="L111" i="4" s="1"/>
  <c r="F112" i="4"/>
  <c r="G112" i="4"/>
  <c r="L112" i="4" s="1"/>
  <c r="F113" i="4"/>
  <c r="G113" i="4"/>
  <c r="L113" i="4" s="1"/>
  <c r="F114" i="4"/>
  <c r="G114" i="4"/>
  <c r="L114" i="4" s="1"/>
  <c r="F115" i="4"/>
  <c r="G115" i="4"/>
  <c r="L115" i="4" s="1"/>
  <c r="F116" i="4"/>
  <c r="G116" i="4"/>
  <c r="L116" i="4" s="1"/>
  <c r="F117" i="4"/>
  <c r="G117" i="4"/>
  <c r="L117" i="4" s="1"/>
  <c r="F118" i="4"/>
  <c r="G118" i="4"/>
  <c r="L118" i="4" s="1"/>
  <c r="F119" i="4"/>
  <c r="G119" i="4"/>
  <c r="L119" i="4" s="1"/>
  <c r="F120" i="4"/>
  <c r="G120" i="4"/>
  <c r="L120" i="4" s="1"/>
  <c r="F121" i="4"/>
  <c r="G121" i="4"/>
  <c r="L121" i="4" s="1"/>
  <c r="F122" i="4"/>
  <c r="G122" i="4"/>
  <c r="L122" i="4" s="1"/>
  <c r="F123" i="4"/>
  <c r="G123" i="4"/>
  <c r="L123" i="4" s="1"/>
  <c r="F124" i="4"/>
  <c r="G124" i="4"/>
  <c r="L124" i="4" s="1"/>
  <c r="F125" i="4"/>
  <c r="G125" i="4"/>
  <c r="L125" i="4" s="1"/>
  <c r="F126" i="4"/>
  <c r="G126" i="4"/>
  <c r="L126" i="4" s="1"/>
  <c r="F127" i="4"/>
  <c r="G127" i="4"/>
  <c r="L127" i="4" s="1"/>
  <c r="F128" i="4"/>
  <c r="G128" i="4"/>
  <c r="L128" i="4" s="1"/>
  <c r="F129" i="4"/>
  <c r="G129" i="4"/>
  <c r="L129" i="4" s="1"/>
  <c r="F130" i="4"/>
  <c r="G130" i="4"/>
  <c r="L130" i="4" s="1"/>
  <c r="F131" i="4"/>
  <c r="G131" i="4"/>
  <c r="L131" i="4" s="1"/>
  <c r="F132" i="4"/>
  <c r="G132" i="4"/>
  <c r="L132" i="4" s="1"/>
  <c r="F133" i="4"/>
  <c r="G133" i="4"/>
  <c r="L133" i="4" s="1"/>
  <c r="F134" i="4"/>
  <c r="G134" i="4"/>
  <c r="L134" i="4" s="1"/>
  <c r="F135" i="4"/>
  <c r="G135" i="4"/>
  <c r="L135" i="4" s="1"/>
  <c r="F136" i="4"/>
  <c r="G136" i="4"/>
  <c r="L136" i="4" s="1"/>
  <c r="F137" i="4"/>
  <c r="G137" i="4"/>
  <c r="L137" i="4" s="1"/>
  <c r="F138" i="4"/>
  <c r="G138" i="4"/>
  <c r="L138" i="4" s="1"/>
  <c r="F139" i="4"/>
  <c r="G139" i="4"/>
  <c r="L139" i="4" s="1"/>
  <c r="F140" i="4"/>
  <c r="G140" i="4"/>
  <c r="L140" i="4" s="1"/>
  <c r="F141" i="4"/>
  <c r="G141" i="4"/>
  <c r="L141" i="4" s="1"/>
  <c r="F142" i="4"/>
  <c r="G142" i="4"/>
  <c r="L142" i="4" s="1"/>
  <c r="F143" i="4"/>
  <c r="G143" i="4"/>
  <c r="L143" i="4" s="1"/>
  <c r="F144" i="4"/>
  <c r="G144" i="4"/>
  <c r="L144" i="4" s="1"/>
  <c r="F145" i="4"/>
  <c r="G145" i="4"/>
  <c r="L145" i="4" s="1"/>
  <c r="F146" i="4"/>
  <c r="G146" i="4"/>
  <c r="L146" i="4" s="1"/>
  <c r="F147" i="4"/>
  <c r="G147" i="4"/>
  <c r="L147" i="4" s="1"/>
  <c r="F148" i="4"/>
  <c r="G148" i="4"/>
  <c r="L148" i="4" s="1"/>
  <c r="F149" i="4"/>
  <c r="G149" i="4"/>
  <c r="L149" i="4" s="1"/>
  <c r="F150" i="4"/>
  <c r="G150" i="4"/>
  <c r="L150" i="4" s="1"/>
  <c r="F151" i="4"/>
  <c r="G151" i="4"/>
  <c r="L151" i="4" s="1"/>
  <c r="F152" i="4"/>
  <c r="G152" i="4"/>
  <c r="L152" i="4" s="1"/>
  <c r="F153" i="4"/>
  <c r="G153" i="4"/>
  <c r="L153" i="4" s="1"/>
  <c r="F154" i="4"/>
  <c r="G154" i="4"/>
  <c r="L154" i="4" s="1"/>
  <c r="F155" i="4"/>
  <c r="G155" i="4"/>
  <c r="L155" i="4" s="1"/>
  <c r="F156" i="4"/>
  <c r="G156" i="4"/>
  <c r="L156" i="4" s="1"/>
  <c r="F157" i="4"/>
  <c r="G157" i="4"/>
  <c r="L157" i="4" s="1"/>
  <c r="F158" i="4"/>
  <c r="G158" i="4"/>
  <c r="L158" i="4" s="1"/>
  <c r="F159" i="4"/>
  <c r="G159" i="4"/>
  <c r="L159" i="4" s="1"/>
  <c r="F160" i="4"/>
  <c r="G160" i="4"/>
  <c r="L160" i="4" s="1"/>
  <c r="F161" i="4"/>
  <c r="G161" i="4"/>
  <c r="L161" i="4" s="1"/>
  <c r="F162" i="4"/>
  <c r="G162" i="4"/>
  <c r="L162" i="4" s="1"/>
  <c r="F163" i="4"/>
  <c r="G163" i="4"/>
  <c r="L163" i="4" s="1"/>
  <c r="F164" i="4"/>
  <c r="G164" i="4"/>
  <c r="L164" i="4" s="1"/>
  <c r="F165" i="4"/>
  <c r="G165" i="4"/>
  <c r="L165" i="4" s="1"/>
  <c r="F166" i="4"/>
  <c r="G166" i="4"/>
  <c r="L166" i="4" s="1"/>
  <c r="F167" i="4"/>
  <c r="G167" i="4"/>
  <c r="L167" i="4" s="1"/>
  <c r="F168" i="4"/>
  <c r="G168" i="4"/>
  <c r="L168" i="4" s="1"/>
  <c r="F169" i="4"/>
  <c r="G169" i="4"/>
  <c r="L169" i="4" s="1"/>
  <c r="F170" i="4"/>
  <c r="G170" i="4"/>
  <c r="L170" i="4" s="1"/>
  <c r="F171" i="4"/>
  <c r="G171" i="4"/>
  <c r="L171" i="4" s="1"/>
  <c r="F172" i="4"/>
  <c r="G172" i="4"/>
  <c r="L172" i="4" s="1"/>
  <c r="F173" i="4"/>
  <c r="G173" i="4"/>
  <c r="L173" i="4" s="1"/>
  <c r="F174" i="4"/>
  <c r="G174" i="4"/>
  <c r="L174" i="4" s="1"/>
  <c r="F175" i="4"/>
  <c r="G175" i="4"/>
  <c r="L175" i="4" s="1"/>
  <c r="F176" i="4"/>
  <c r="G176" i="4"/>
  <c r="L176" i="4" s="1"/>
  <c r="F177" i="4"/>
  <c r="G177" i="4"/>
  <c r="L177" i="4" s="1"/>
  <c r="F178" i="4"/>
  <c r="G178" i="4"/>
  <c r="L178" i="4" s="1"/>
  <c r="F179" i="4"/>
  <c r="G179" i="4"/>
  <c r="L179" i="4" s="1"/>
  <c r="F180" i="4"/>
  <c r="G180" i="4"/>
  <c r="L180" i="4" s="1"/>
  <c r="F181" i="4"/>
  <c r="G181" i="4"/>
  <c r="L181" i="4" s="1"/>
  <c r="F182" i="4"/>
  <c r="G182" i="4"/>
  <c r="L182" i="4" s="1"/>
  <c r="F183" i="4"/>
  <c r="G183" i="4"/>
  <c r="L183" i="4" s="1"/>
  <c r="F184" i="4"/>
  <c r="G184" i="4"/>
  <c r="L184" i="4" s="1"/>
  <c r="F185" i="4"/>
  <c r="G185" i="4"/>
  <c r="L185" i="4" s="1"/>
  <c r="F186" i="4"/>
  <c r="G186" i="4"/>
  <c r="L186" i="4" s="1"/>
  <c r="F187" i="4"/>
  <c r="G187" i="4"/>
  <c r="L187" i="4" s="1"/>
  <c r="F188" i="4"/>
  <c r="G188" i="4"/>
  <c r="L188" i="4" s="1"/>
  <c r="F189" i="4"/>
  <c r="G189" i="4"/>
  <c r="L189" i="4" s="1"/>
  <c r="F190" i="4"/>
  <c r="G190" i="4"/>
  <c r="L190" i="4" s="1"/>
  <c r="F191" i="4"/>
  <c r="G191" i="4"/>
  <c r="L191" i="4" s="1"/>
  <c r="F192" i="4"/>
  <c r="G192" i="4"/>
  <c r="L192" i="4" s="1"/>
  <c r="F193" i="4"/>
  <c r="G193" i="4"/>
  <c r="L193" i="4" s="1"/>
  <c r="F194" i="4"/>
  <c r="G194" i="4"/>
  <c r="L194" i="4" s="1"/>
  <c r="F195" i="4"/>
  <c r="G195" i="4"/>
  <c r="L195" i="4" s="1"/>
  <c r="F196" i="4"/>
  <c r="G196" i="4"/>
  <c r="L196" i="4" s="1"/>
  <c r="F197" i="4"/>
  <c r="G197" i="4"/>
  <c r="L197" i="4" s="1"/>
  <c r="F198" i="4"/>
  <c r="G198" i="4"/>
  <c r="L198" i="4" s="1"/>
  <c r="F199" i="4"/>
  <c r="G199" i="4"/>
  <c r="L199" i="4" s="1"/>
  <c r="F200" i="4"/>
  <c r="G200" i="4"/>
  <c r="L200" i="4" s="1"/>
  <c r="F201" i="4"/>
  <c r="G201" i="4"/>
  <c r="L201" i="4" s="1"/>
  <c r="F202" i="4"/>
  <c r="G202" i="4"/>
  <c r="L202" i="4" s="1"/>
  <c r="F203" i="4"/>
  <c r="G203" i="4"/>
  <c r="L203" i="4" s="1"/>
  <c r="F204" i="4"/>
  <c r="G204" i="4"/>
  <c r="L204" i="4" s="1"/>
  <c r="F205" i="4"/>
  <c r="G205" i="4"/>
  <c r="L205" i="4" s="1"/>
  <c r="F206" i="4"/>
  <c r="G206" i="4"/>
  <c r="L206" i="4" s="1"/>
  <c r="F207" i="4"/>
  <c r="G207" i="4"/>
  <c r="L207" i="4" s="1"/>
  <c r="F208" i="4"/>
  <c r="G208" i="4"/>
  <c r="L208" i="4" s="1"/>
  <c r="F209" i="4"/>
  <c r="G209" i="4"/>
  <c r="L209" i="4" s="1"/>
  <c r="F210" i="4"/>
  <c r="G210" i="4"/>
  <c r="L210" i="4" s="1"/>
  <c r="F211" i="4"/>
  <c r="G211" i="4"/>
  <c r="L211" i="4" s="1"/>
  <c r="F212" i="4"/>
  <c r="G212" i="4"/>
  <c r="L212" i="4" s="1"/>
  <c r="F213" i="4"/>
  <c r="G213" i="4"/>
  <c r="L213" i="4" s="1"/>
  <c r="F214" i="4"/>
  <c r="G214" i="4"/>
  <c r="L214" i="4" s="1"/>
  <c r="F215" i="4"/>
  <c r="G215" i="4"/>
  <c r="L215" i="4" s="1"/>
  <c r="F216" i="4"/>
  <c r="G216" i="4"/>
  <c r="L216" i="4" s="1"/>
  <c r="F217" i="4"/>
  <c r="G217" i="4"/>
  <c r="L217" i="4" s="1"/>
  <c r="F218" i="4"/>
  <c r="G218" i="4"/>
  <c r="L218" i="4" s="1"/>
  <c r="F219" i="4"/>
  <c r="G219" i="4"/>
  <c r="L219" i="4" s="1"/>
  <c r="F220" i="4"/>
  <c r="G220" i="4"/>
  <c r="L220" i="4" s="1"/>
  <c r="F221" i="4"/>
  <c r="G221" i="4"/>
  <c r="L221" i="4" s="1"/>
  <c r="F222" i="4"/>
  <c r="G222" i="4"/>
  <c r="L222" i="4" s="1"/>
  <c r="F223" i="4"/>
  <c r="G223" i="4"/>
  <c r="L223" i="4" s="1"/>
  <c r="F224" i="4"/>
  <c r="G224" i="4"/>
  <c r="L224" i="4" s="1"/>
  <c r="F225" i="4"/>
  <c r="G225" i="4"/>
  <c r="L225" i="4" s="1"/>
  <c r="F226" i="4"/>
  <c r="G226" i="4"/>
  <c r="L226" i="4" s="1"/>
  <c r="F227" i="4"/>
  <c r="G227" i="4"/>
  <c r="L227" i="4" s="1"/>
  <c r="F228" i="4"/>
  <c r="G228" i="4"/>
  <c r="L228" i="4" s="1"/>
  <c r="F229" i="4"/>
  <c r="G229" i="4"/>
  <c r="L229" i="4" s="1"/>
  <c r="F230" i="4"/>
  <c r="G230" i="4"/>
  <c r="L230" i="4" s="1"/>
  <c r="F231" i="4"/>
  <c r="G231" i="4"/>
  <c r="L231" i="4" s="1"/>
  <c r="F232" i="4"/>
  <c r="G232" i="4"/>
  <c r="L232" i="4" s="1"/>
  <c r="F233" i="4"/>
  <c r="J233" i="4" s="1"/>
  <c r="G233" i="4"/>
  <c r="L233" i="4" s="1"/>
  <c r="F234" i="4"/>
  <c r="G234" i="4"/>
  <c r="L234" i="4" s="1"/>
  <c r="F235" i="4"/>
  <c r="G235" i="4"/>
  <c r="L235" i="4" s="1"/>
  <c r="F236" i="4"/>
  <c r="G236" i="4"/>
  <c r="L236" i="4" s="1"/>
  <c r="F237" i="4"/>
  <c r="G237" i="4"/>
  <c r="L237" i="4" s="1"/>
  <c r="F238" i="4"/>
  <c r="G238" i="4"/>
  <c r="L238" i="4" s="1"/>
  <c r="F239" i="4"/>
  <c r="G239" i="4"/>
  <c r="L239" i="4" s="1"/>
  <c r="F240" i="4"/>
  <c r="G240" i="4"/>
  <c r="L240" i="4" s="1"/>
  <c r="F241" i="4"/>
  <c r="G241" i="4"/>
  <c r="L241" i="4" s="1"/>
  <c r="F242" i="4"/>
  <c r="G242" i="4"/>
  <c r="L242" i="4" s="1"/>
  <c r="F243" i="4"/>
  <c r="G243" i="4"/>
  <c r="L243" i="4" s="1"/>
  <c r="F244" i="4"/>
  <c r="G244" i="4"/>
  <c r="L244" i="4" s="1"/>
  <c r="F245" i="4"/>
  <c r="G245" i="4"/>
  <c r="L245" i="4" s="1"/>
  <c r="F246" i="4"/>
  <c r="G246" i="4"/>
  <c r="L246" i="4" s="1"/>
  <c r="F247" i="4"/>
  <c r="G247" i="4"/>
  <c r="L247" i="4" s="1"/>
  <c r="F248" i="4"/>
  <c r="G248" i="4"/>
  <c r="L248" i="4" s="1"/>
  <c r="F249" i="4"/>
  <c r="G249" i="4"/>
  <c r="L249" i="4" s="1"/>
  <c r="F250" i="4"/>
  <c r="G250" i="4"/>
  <c r="L250" i="4" s="1"/>
  <c r="F251" i="4"/>
  <c r="G251" i="4"/>
  <c r="L251" i="4" s="1"/>
  <c r="F252" i="4"/>
  <c r="G252" i="4"/>
  <c r="L252" i="4" s="1"/>
  <c r="F253" i="4"/>
  <c r="G253" i="4"/>
  <c r="L253" i="4" s="1"/>
  <c r="F254" i="4"/>
  <c r="G254" i="4"/>
  <c r="L254" i="4" s="1"/>
  <c r="F255" i="4"/>
  <c r="G255" i="4"/>
  <c r="L255" i="4" s="1"/>
  <c r="F256" i="4"/>
  <c r="G256" i="4"/>
  <c r="L256" i="4" s="1"/>
  <c r="F257" i="4"/>
  <c r="G257" i="4"/>
  <c r="L257" i="4" s="1"/>
  <c r="F258" i="4"/>
  <c r="G258" i="4"/>
  <c r="L258" i="4" s="1"/>
  <c r="F259" i="4"/>
  <c r="G259" i="4"/>
  <c r="L259" i="4" s="1"/>
  <c r="F260" i="4"/>
  <c r="G260" i="4"/>
  <c r="L260" i="4" s="1"/>
  <c r="F261" i="4"/>
  <c r="G261" i="4"/>
  <c r="L261" i="4" s="1"/>
  <c r="F262" i="4"/>
  <c r="G262" i="4"/>
  <c r="L262" i="4" s="1"/>
  <c r="F263" i="4"/>
  <c r="G263" i="4"/>
  <c r="L263" i="4" s="1"/>
  <c r="F264" i="4"/>
  <c r="G264" i="4"/>
  <c r="L264" i="4" s="1"/>
  <c r="F265" i="4"/>
  <c r="G265" i="4"/>
  <c r="L265" i="4" s="1"/>
  <c r="F266" i="4"/>
  <c r="G266" i="4"/>
  <c r="L266" i="4" s="1"/>
  <c r="F267" i="4"/>
  <c r="G267" i="4"/>
  <c r="L267" i="4" s="1"/>
  <c r="F268" i="4"/>
  <c r="G268" i="4"/>
  <c r="L268" i="4" s="1"/>
  <c r="F269" i="4"/>
  <c r="G269" i="4"/>
  <c r="L269" i="4" s="1"/>
  <c r="F270" i="4"/>
  <c r="G270" i="4"/>
  <c r="L270" i="4" s="1"/>
  <c r="F271" i="4"/>
  <c r="G271" i="4"/>
  <c r="L271" i="4" s="1"/>
  <c r="F272" i="4"/>
  <c r="G272" i="4"/>
  <c r="L272" i="4" s="1"/>
  <c r="F273" i="4"/>
  <c r="G273" i="4"/>
  <c r="L273" i="4" s="1"/>
  <c r="F274" i="4"/>
  <c r="G274" i="4"/>
  <c r="L274" i="4" s="1"/>
  <c r="F275" i="4"/>
  <c r="G275" i="4"/>
  <c r="L275" i="4" s="1"/>
  <c r="F276" i="4"/>
  <c r="G276" i="4"/>
  <c r="L276" i="4" s="1"/>
  <c r="F277" i="4"/>
  <c r="G277" i="4"/>
  <c r="L277" i="4" s="1"/>
  <c r="F278" i="4"/>
  <c r="G278" i="4"/>
  <c r="L278" i="4" s="1"/>
  <c r="F279" i="4"/>
  <c r="G279" i="4"/>
  <c r="L279" i="4" s="1"/>
  <c r="F280" i="4"/>
  <c r="G280" i="4"/>
  <c r="L280" i="4" s="1"/>
  <c r="F281" i="4"/>
  <c r="G281" i="4"/>
  <c r="L281" i="4" s="1"/>
  <c r="F282" i="4"/>
  <c r="G282" i="4"/>
  <c r="L282" i="4" s="1"/>
  <c r="F283" i="4"/>
  <c r="G283" i="4"/>
  <c r="L283" i="4" s="1"/>
  <c r="F284" i="4"/>
  <c r="G284" i="4"/>
  <c r="L284" i="4" s="1"/>
  <c r="F285" i="4"/>
  <c r="G285" i="4"/>
  <c r="L285" i="4" s="1"/>
  <c r="F286" i="4"/>
  <c r="G286" i="4"/>
  <c r="L286" i="4" s="1"/>
  <c r="F287" i="4"/>
  <c r="G287" i="4"/>
  <c r="L287" i="4" s="1"/>
  <c r="F288" i="4"/>
  <c r="G288" i="4"/>
  <c r="L288" i="4" s="1"/>
  <c r="F289" i="4"/>
  <c r="G289" i="4"/>
  <c r="L289" i="4" s="1"/>
  <c r="F290" i="4"/>
  <c r="G290" i="4"/>
  <c r="L290" i="4" s="1"/>
  <c r="F291" i="4"/>
  <c r="G291" i="4"/>
  <c r="L291" i="4" s="1"/>
  <c r="F292" i="4"/>
  <c r="G292" i="4"/>
  <c r="L292" i="4" s="1"/>
  <c r="F293" i="4"/>
  <c r="G293" i="4"/>
  <c r="L293" i="4" s="1"/>
  <c r="F294" i="4"/>
  <c r="G294" i="4"/>
  <c r="L294" i="4" s="1"/>
  <c r="F295" i="4"/>
  <c r="G295" i="4"/>
  <c r="L295" i="4" s="1"/>
  <c r="F296" i="4"/>
  <c r="G296" i="4"/>
  <c r="L296" i="4" s="1"/>
  <c r="F297" i="4"/>
  <c r="G297" i="4"/>
  <c r="L297" i="4" s="1"/>
  <c r="F298" i="4"/>
  <c r="G298" i="4"/>
  <c r="L298" i="4" s="1"/>
  <c r="F299" i="4"/>
  <c r="G299" i="4"/>
  <c r="L299" i="4" s="1"/>
  <c r="F300" i="4"/>
  <c r="G300" i="4"/>
  <c r="L300" i="4" s="1"/>
  <c r="F301" i="4"/>
  <c r="G301" i="4"/>
  <c r="L301" i="4" s="1"/>
  <c r="F302" i="4"/>
  <c r="G302" i="4"/>
  <c r="L302" i="4" s="1"/>
  <c r="F303" i="4"/>
  <c r="G303" i="4"/>
  <c r="L303" i="4" s="1"/>
  <c r="F304" i="4"/>
  <c r="G304" i="4"/>
  <c r="L304" i="4" s="1"/>
  <c r="F305" i="4"/>
  <c r="G305" i="4"/>
  <c r="L305" i="4" s="1"/>
  <c r="F306" i="4"/>
  <c r="G306" i="4"/>
  <c r="L306" i="4" s="1"/>
  <c r="F307" i="4"/>
  <c r="G307" i="4"/>
  <c r="L307" i="4" s="1"/>
  <c r="F308" i="4"/>
  <c r="G308" i="4"/>
  <c r="L308" i="4" s="1"/>
  <c r="F309" i="4"/>
  <c r="G309" i="4"/>
  <c r="L309" i="4" s="1"/>
  <c r="F310" i="4"/>
  <c r="G310" i="4"/>
  <c r="L310" i="4" s="1"/>
  <c r="F311" i="4"/>
  <c r="G311" i="4"/>
  <c r="L311" i="4" s="1"/>
  <c r="F312" i="4"/>
  <c r="G312" i="4"/>
  <c r="L312" i="4" s="1"/>
  <c r="F313" i="4"/>
  <c r="G313" i="4"/>
  <c r="L313" i="4" s="1"/>
  <c r="F314" i="4"/>
  <c r="G314" i="4"/>
  <c r="L314" i="4" s="1"/>
  <c r="F315" i="4"/>
  <c r="G315" i="4"/>
  <c r="L315" i="4" s="1"/>
  <c r="F316" i="4"/>
  <c r="G316" i="4"/>
  <c r="L316" i="4" s="1"/>
  <c r="F317" i="4"/>
  <c r="G317" i="4"/>
  <c r="L317" i="4" s="1"/>
  <c r="F318" i="4"/>
  <c r="G318" i="4"/>
  <c r="L318" i="4" s="1"/>
  <c r="F319" i="4"/>
  <c r="G319" i="4"/>
  <c r="L319" i="4" s="1"/>
  <c r="F320" i="4"/>
  <c r="G320" i="4"/>
  <c r="L320" i="4" s="1"/>
  <c r="F321" i="4"/>
  <c r="G321" i="4"/>
  <c r="L321" i="4" s="1"/>
  <c r="F322" i="4"/>
  <c r="G322" i="4"/>
  <c r="L322" i="4" s="1"/>
  <c r="F323" i="4"/>
  <c r="G323" i="4"/>
  <c r="L323" i="4" s="1"/>
  <c r="F324" i="4"/>
  <c r="G324" i="4"/>
  <c r="L324" i="4" s="1"/>
  <c r="F325" i="4"/>
  <c r="G325" i="4"/>
  <c r="L325" i="4" s="1"/>
  <c r="F326" i="4"/>
  <c r="G326" i="4"/>
  <c r="L326" i="4" s="1"/>
  <c r="F327" i="4"/>
  <c r="G327" i="4"/>
  <c r="L327" i="4" s="1"/>
  <c r="F328" i="4"/>
  <c r="G328" i="4"/>
  <c r="L328" i="4" s="1"/>
  <c r="F329" i="4"/>
  <c r="G329" i="4"/>
  <c r="L329" i="4" s="1"/>
  <c r="F330" i="4"/>
  <c r="G330" i="4"/>
  <c r="L330" i="4" s="1"/>
  <c r="F331" i="4"/>
  <c r="G331" i="4"/>
  <c r="L331" i="4" s="1"/>
  <c r="F332" i="4"/>
  <c r="G332" i="4"/>
  <c r="L332" i="4" s="1"/>
  <c r="F333" i="4"/>
  <c r="G333" i="4"/>
  <c r="L333" i="4" s="1"/>
  <c r="F334" i="4"/>
  <c r="G334" i="4"/>
  <c r="L334" i="4" s="1"/>
  <c r="F335" i="4"/>
  <c r="G335" i="4"/>
  <c r="L335" i="4" s="1"/>
  <c r="F336" i="4"/>
  <c r="G336" i="4"/>
  <c r="L336" i="4" s="1"/>
  <c r="F337" i="4"/>
  <c r="G337" i="4"/>
  <c r="L337" i="4" s="1"/>
  <c r="F338" i="4"/>
  <c r="G338" i="4"/>
  <c r="L338" i="4" s="1"/>
  <c r="F339" i="4"/>
  <c r="G339" i="4"/>
  <c r="L339" i="4" s="1"/>
  <c r="F340" i="4"/>
  <c r="G340" i="4"/>
  <c r="L340" i="4" s="1"/>
  <c r="F341" i="4"/>
  <c r="G341" i="4"/>
  <c r="L341" i="4" s="1"/>
  <c r="F342" i="4"/>
  <c r="G342" i="4"/>
  <c r="L342" i="4" s="1"/>
  <c r="F343" i="4"/>
  <c r="G343" i="4"/>
  <c r="L343" i="4" s="1"/>
  <c r="F344" i="4"/>
  <c r="G344" i="4"/>
  <c r="L344" i="4" s="1"/>
  <c r="F345" i="4"/>
  <c r="G345" i="4"/>
  <c r="L345" i="4" s="1"/>
  <c r="F346" i="4"/>
  <c r="G346" i="4"/>
  <c r="L346" i="4" s="1"/>
  <c r="F347" i="4"/>
  <c r="G347" i="4"/>
  <c r="L347" i="4" s="1"/>
  <c r="F348" i="4"/>
  <c r="G348" i="4"/>
  <c r="L348" i="4" s="1"/>
  <c r="F349" i="4"/>
  <c r="G349" i="4"/>
  <c r="L349" i="4" s="1"/>
  <c r="F350" i="4"/>
  <c r="G350" i="4"/>
  <c r="L350" i="4" s="1"/>
  <c r="F351" i="4"/>
  <c r="G351" i="4"/>
  <c r="L351" i="4" s="1"/>
  <c r="F352" i="4"/>
  <c r="G352" i="4"/>
  <c r="L352" i="4" s="1"/>
  <c r="F353" i="4"/>
  <c r="G353" i="4"/>
  <c r="L353" i="4" s="1"/>
  <c r="F354" i="4"/>
  <c r="G354" i="4"/>
  <c r="L354" i="4" s="1"/>
  <c r="F355" i="4"/>
  <c r="G355" i="4"/>
  <c r="L355" i="4" s="1"/>
  <c r="F356" i="4"/>
  <c r="G356" i="4"/>
  <c r="L356" i="4" s="1"/>
  <c r="F357" i="4"/>
  <c r="G357" i="4"/>
  <c r="L357" i="4" s="1"/>
  <c r="F358" i="4"/>
  <c r="G358" i="4"/>
  <c r="L358" i="4" s="1"/>
  <c r="F359" i="4"/>
  <c r="G359" i="4"/>
  <c r="L359" i="4" s="1"/>
  <c r="F360" i="4"/>
  <c r="G360" i="4"/>
  <c r="L360" i="4" s="1"/>
  <c r="F361" i="4"/>
  <c r="G361" i="4"/>
  <c r="L361" i="4" s="1"/>
  <c r="F362" i="4"/>
  <c r="G362" i="4"/>
  <c r="L362" i="4" s="1"/>
  <c r="F363" i="4"/>
  <c r="G363" i="4"/>
  <c r="L363" i="4" s="1"/>
  <c r="F364" i="4"/>
  <c r="G364" i="4"/>
  <c r="L364" i="4" s="1"/>
  <c r="F365" i="4"/>
  <c r="G365" i="4"/>
  <c r="L365" i="4" s="1"/>
  <c r="F366" i="4"/>
  <c r="G366" i="4"/>
  <c r="L366" i="4" s="1"/>
  <c r="F367" i="4"/>
  <c r="G367" i="4"/>
  <c r="L367" i="4" s="1"/>
  <c r="F368" i="4"/>
  <c r="G368" i="4"/>
  <c r="L368" i="4" s="1"/>
  <c r="F369" i="4"/>
  <c r="G369" i="4"/>
  <c r="L369" i="4" s="1"/>
  <c r="F370" i="4"/>
  <c r="G370" i="4"/>
  <c r="L370" i="4" s="1"/>
  <c r="F371" i="4"/>
  <c r="G371" i="4"/>
  <c r="L371" i="4" s="1"/>
  <c r="F372" i="4"/>
  <c r="G372" i="4"/>
  <c r="L372" i="4" s="1"/>
  <c r="F373" i="4"/>
  <c r="G373" i="4"/>
  <c r="L373" i="4" s="1"/>
  <c r="F374" i="4"/>
  <c r="G374" i="4"/>
  <c r="L374" i="4" s="1"/>
  <c r="F375" i="4"/>
  <c r="G375" i="4"/>
  <c r="L375" i="4" s="1"/>
  <c r="F376" i="4"/>
  <c r="G376" i="4"/>
  <c r="L376" i="4" s="1"/>
  <c r="F377" i="4"/>
  <c r="G377" i="4"/>
  <c r="L377" i="4" s="1"/>
  <c r="F378" i="4"/>
  <c r="G378" i="4"/>
  <c r="L378" i="4" s="1"/>
  <c r="F379" i="4"/>
  <c r="G379" i="4"/>
  <c r="L379" i="4" s="1"/>
  <c r="F380" i="4"/>
  <c r="G380" i="4"/>
  <c r="L380" i="4" s="1"/>
  <c r="F381" i="4"/>
  <c r="G381" i="4"/>
  <c r="L381" i="4" s="1"/>
  <c r="F382" i="4"/>
  <c r="G382" i="4"/>
  <c r="L382" i="4" s="1"/>
  <c r="F383" i="4"/>
  <c r="G383" i="4"/>
  <c r="L383" i="4" s="1"/>
  <c r="F384" i="4"/>
  <c r="G384" i="4"/>
  <c r="L384" i="4" s="1"/>
  <c r="F385" i="4"/>
  <c r="G385" i="4"/>
  <c r="L385" i="4" s="1"/>
  <c r="F386" i="4"/>
  <c r="G386" i="4"/>
  <c r="L386" i="4" s="1"/>
  <c r="F387" i="4"/>
  <c r="G387" i="4"/>
  <c r="L387" i="4" s="1"/>
  <c r="F388" i="4"/>
  <c r="G388" i="4"/>
  <c r="L388" i="4" s="1"/>
  <c r="F389" i="4"/>
  <c r="G389" i="4"/>
  <c r="L389" i="4" s="1"/>
  <c r="F390" i="4"/>
  <c r="G390" i="4"/>
  <c r="L390" i="4" s="1"/>
  <c r="F391" i="4"/>
  <c r="G391" i="4"/>
  <c r="L391" i="4" s="1"/>
  <c r="F392" i="4"/>
  <c r="G392" i="4"/>
  <c r="L392" i="4" s="1"/>
  <c r="F393" i="4"/>
  <c r="G393" i="4"/>
  <c r="L393" i="4" s="1"/>
  <c r="F394" i="4"/>
  <c r="G394" i="4"/>
  <c r="L394" i="4" s="1"/>
  <c r="F395" i="4"/>
  <c r="G395" i="4"/>
  <c r="L395" i="4" s="1"/>
  <c r="F396" i="4"/>
  <c r="G396" i="4"/>
  <c r="L396" i="4" s="1"/>
  <c r="F397" i="4"/>
  <c r="G397" i="4"/>
  <c r="L397" i="4" s="1"/>
  <c r="F398" i="4"/>
  <c r="G398" i="4"/>
  <c r="L398" i="4" s="1"/>
  <c r="F399" i="4"/>
  <c r="G399" i="4"/>
  <c r="L399" i="4" s="1"/>
  <c r="F400" i="4"/>
  <c r="G400" i="4"/>
  <c r="L400" i="4" s="1"/>
  <c r="F401" i="4"/>
  <c r="G401" i="4"/>
  <c r="L401" i="4" s="1"/>
  <c r="F402" i="4"/>
  <c r="G402" i="4"/>
  <c r="L402" i="4" s="1"/>
  <c r="F403" i="4"/>
  <c r="G403" i="4"/>
  <c r="L403" i="4" s="1"/>
  <c r="F404" i="4"/>
  <c r="G404" i="4"/>
  <c r="L404" i="4" s="1"/>
  <c r="F405" i="4"/>
  <c r="G405" i="4"/>
  <c r="L405" i="4" s="1"/>
  <c r="F406" i="4"/>
  <c r="G406" i="4"/>
  <c r="L406" i="4" s="1"/>
  <c r="F407" i="4"/>
  <c r="G407" i="4"/>
  <c r="L407" i="4" s="1"/>
  <c r="F408" i="4"/>
  <c r="G408" i="4"/>
  <c r="L408" i="4" s="1"/>
  <c r="F409" i="4"/>
  <c r="G409" i="4"/>
  <c r="L409" i="4" s="1"/>
  <c r="F410" i="4"/>
  <c r="G410" i="4"/>
  <c r="L410" i="4" s="1"/>
  <c r="F411" i="4"/>
  <c r="G411" i="4"/>
  <c r="L411" i="4" s="1"/>
  <c r="F412" i="4"/>
  <c r="G412" i="4"/>
  <c r="L412" i="4" s="1"/>
  <c r="F413" i="4"/>
  <c r="G413" i="4"/>
  <c r="L413" i="4" s="1"/>
  <c r="F414" i="4"/>
  <c r="G414" i="4"/>
  <c r="L414" i="4" s="1"/>
  <c r="F415" i="4"/>
  <c r="G415" i="4"/>
  <c r="L415" i="4" s="1"/>
  <c r="F416" i="4"/>
  <c r="G416" i="4"/>
  <c r="L416" i="4" s="1"/>
  <c r="F417" i="4"/>
  <c r="G417" i="4"/>
  <c r="L417" i="4" s="1"/>
  <c r="F418" i="4"/>
  <c r="G418" i="4"/>
  <c r="L418" i="4" s="1"/>
  <c r="F419" i="4"/>
  <c r="G419" i="4"/>
  <c r="L419" i="4" s="1"/>
  <c r="F420" i="4"/>
  <c r="G420" i="4"/>
  <c r="L420" i="4" s="1"/>
  <c r="F421" i="4"/>
  <c r="G421" i="4"/>
  <c r="L421" i="4" s="1"/>
  <c r="F422" i="4"/>
  <c r="G422" i="4"/>
  <c r="L422" i="4" s="1"/>
  <c r="F423" i="4"/>
  <c r="G423" i="4"/>
  <c r="L423" i="4" s="1"/>
  <c r="F424" i="4"/>
  <c r="G424" i="4"/>
  <c r="L424" i="4" s="1"/>
  <c r="F425" i="4"/>
  <c r="G425" i="4"/>
  <c r="L425" i="4" s="1"/>
  <c r="F426" i="4"/>
  <c r="G426" i="4"/>
  <c r="L426" i="4" s="1"/>
  <c r="F427" i="4"/>
  <c r="G427" i="4"/>
  <c r="L427" i="4" s="1"/>
  <c r="F428" i="4"/>
  <c r="G428" i="4"/>
  <c r="L428" i="4" s="1"/>
  <c r="F429" i="4"/>
  <c r="G429" i="4"/>
  <c r="L429" i="4" s="1"/>
  <c r="F430" i="4"/>
  <c r="G430" i="4"/>
  <c r="L430" i="4" s="1"/>
  <c r="F431" i="4"/>
  <c r="G431" i="4"/>
  <c r="L431" i="4" s="1"/>
  <c r="F432" i="4"/>
  <c r="G432" i="4"/>
  <c r="L432" i="4" s="1"/>
  <c r="F433" i="4"/>
  <c r="G433" i="4"/>
  <c r="L433" i="4" s="1"/>
  <c r="F434" i="4"/>
  <c r="G434" i="4"/>
  <c r="L434" i="4" s="1"/>
  <c r="F435" i="4"/>
  <c r="G435" i="4"/>
  <c r="L435" i="4" s="1"/>
  <c r="F436" i="4"/>
  <c r="G436" i="4"/>
  <c r="L436" i="4" s="1"/>
  <c r="F437" i="4"/>
  <c r="G437" i="4"/>
  <c r="L437" i="4" s="1"/>
  <c r="F438" i="4"/>
  <c r="G438" i="4"/>
  <c r="L438" i="4" s="1"/>
  <c r="F439" i="4"/>
  <c r="G439" i="4"/>
  <c r="L439" i="4" s="1"/>
  <c r="F440" i="4"/>
  <c r="G440" i="4"/>
  <c r="L440" i="4" s="1"/>
  <c r="F441" i="4"/>
  <c r="G441" i="4"/>
  <c r="L441" i="4" s="1"/>
  <c r="F442" i="4"/>
  <c r="G442" i="4"/>
  <c r="L442" i="4" s="1"/>
  <c r="F443" i="4"/>
  <c r="G443" i="4"/>
  <c r="L443" i="4" s="1"/>
  <c r="F444" i="4"/>
  <c r="G444" i="4"/>
  <c r="L444" i="4" s="1"/>
  <c r="F445" i="4"/>
  <c r="G445" i="4"/>
  <c r="L445" i="4" s="1"/>
  <c r="F446" i="4"/>
  <c r="G446" i="4"/>
  <c r="L446" i="4" s="1"/>
  <c r="F447" i="4"/>
  <c r="G447" i="4"/>
  <c r="L447" i="4" s="1"/>
  <c r="F448" i="4"/>
  <c r="G448" i="4"/>
  <c r="L448" i="4" s="1"/>
  <c r="F449" i="4"/>
  <c r="G449" i="4"/>
  <c r="L449" i="4" s="1"/>
  <c r="F450" i="4"/>
  <c r="G450" i="4"/>
  <c r="L450" i="4" s="1"/>
  <c r="F451" i="4"/>
  <c r="G451" i="4"/>
  <c r="L451" i="4" s="1"/>
  <c r="F452" i="4"/>
  <c r="G452" i="4"/>
  <c r="L452" i="4" s="1"/>
  <c r="F453" i="4"/>
  <c r="G453" i="4"/>
  <c r="L453" i="4" s="1"/>
  <c r="F454" i="4"/>
  <c r="G454" i="4"/>
  <c r="L454" i="4" s="1"/>
  <c r="F455" i="4"/>
  <c r="G455" i="4"/>
  <c r="L455" i="4" s="1"/>
  <c r="F456" i="4"/>
  <c r="G456" i="4"/>
  <c r="L456" i="4" s="1"/>
  <c r="F457" i="4"/>
  <c r="G457" i="4"/>
  <c r="L457" i="4" s="1"/>
  <c r="F458" i="4"/>
  <c r="G458" i="4"/>
  <c r="L458" i="4" s="1"/>
  <c r="F459" i="4"/>
  <c r="G459" i="4"/>
  <c r="L459" i="4" s="1"/>
  <c r="F460" i="4"/>
  <c r="G460" i="4"/>
  <c r="L460" i="4" s="1"/>
  <c r="F461" i="4"/>
  <c r="G461" i="4"/>
  <c r="L461" i="4" s="1"/>
  <c r="F462" i="4"/>
  <c r="G462" i="4"/>
  <c r="L462" i="4" s="1"/>
  <c r="F463" i="4"/>
  <c r="G463" i="4"/>
  <c r="L463" i="4" s="1"/>
  <c r="F464" i="4"/>
  <c r="G464" i="4"/>
  <c r="L464" i="4" s="1"/>
  <c r="F465" i="4"/>
  <c r="G465" i="4"/>
  <c r="L465" i="4" s="1"/>
  <c r="F466" i="4"/>
  <c r="G466" i="4"/>
  <c r="L466" i="4" s="1"/>
  <c r="F467" i="4"/>
  <c r="G467" i="4"/>
  <c r="L467" i="4" s="1"/>
  <c r="F468" i="4"/>
  <c r="G468" i="4"/>
  <c r="L468" i="4" s="1"/>
  <c r="F469" i="4"/>
  <c r="G469" i="4"/>
  <c r="L469" i="4" s="1"/>
  <c r="F470" i="4"/>
  <c r="G470" i="4"/>
  <c r="L470" i="4" s="1"/>
  <c r="F471" i="4"/>
  <c r="G471" i="4"/>
  <c r="L471" i="4" s="1"/>
  <c r="F472" i="4"/>
  <c r="G472" i="4"/>
  <c r="L472" i="4" s="1"/>
  <c r="F473" i="4"/>
  <c r="G473" i="4"/>
  <c r="L473" i="4" s="1"/>
  <c r="F474" i="4"/>
  <c r="G474" i="4"/>
  <c r="L474" i="4" s="1"/>
  <c r="F475" i="4"/>
  <c r="G475" i="4"/>
  <c r="L475" i="4" s="1"/>
  <c r="F476" i="4"/>
  <c r="G476" i="4"/>
  <c r="L476" i="4" s="1"/>
  <c r="F477" i="4"/>
  <c r="G477" i="4"/>
  <c r="L477" i="4" s="1"/>
  <c r="F478" i="4"/>
  <c r="G478" i="4"/>
  <c r="L478" i="4" s="1"/>
  <c r="F479" i="4"/>
  <c r="G479" i="4"/>
  <c r="L479" i="4" s="1"/>
  <c r="F480" i="4"/>
  <c r="G480" i="4"/>
  <c r="L480" i="4" s="1"/>
  <c r="F481" i="4"/>
  <c r="G481" i="4"/>
  <c r="L481" i="4" s="1"/>
  <c r="F482" i="4"/>
  <c r="G482" i="4"/>
  <c r="L482" i="4" s="1"/>
  <c r="F483" i="4"/>
  <c r="G483" i="4"/>
  <c r="L483" i="4" s="1"/>
  <c r="F484" i="4"/>
  <c r="G484" i="4"/>
  <c r="L484" i="4" s="1"/>
  <c r="F485" i="4"/>
  <c r="G485" i="4"/>
  <c r="L485" i="4" s="1"/>
  <c r="F486" i="4"/>
  <c r="G486" i="4"/>
  <c r="L486" i="4" s="1"/>
  <c r="F487" i="4"/>
  <c r="G487" i="4"/>
  <c r="L487" i="4" s="1"/>
  <c r="F488" i="4"/>
  <c r="G488" i="4"/>
  <c r="L488" i="4" s="1"/>
  <c r="F489" i="4"/>
  <c r="G489" i="4"/>
  <c r="L489" i="4" s="1"/>
  <c r="F490" i="4"/>
  <c r="G490" i="4"/>
  <c r="L490" i="4" s="1"/>
  <c r="F491" i="4"/>
  <c r="G491" i="4"/>
  <c r="L491" i="4" s="1"/>
  <c r="F492" i="4"/>
  <c r="G492" i="4"/>
  <c r="L492" i="4" s="1"/>
  <c r="F493" i="4"/>
  <c r="G493" i="4"/>
  <c r="L493" i="4" s="1"/>
  <c r="F494" i="4"/>
  <c r="G494" i="4"/>
  <c r="L494" i="4" s="1"/>
  <c r="F495" i="4"/>
  <c r="G495" i="4"/>
  <c r="L495" i="4" s="1"/>
  <c r="F496" i="4"/>
  <c r="G496" i="4"/>
  <c r="L496" i="4" s="1"/>
  <c r="F497" i="4"/>
  <c r="G497" i="4"/>
  <c r="L497" i="4" s="1"/>
  <c r="F498" i="4"/>
  <c r="G498" i="4"/>
  <c r="L498" i="4" s="1"/>
  <c r="F499" i="4"/>
  <c r="G499" i="4"/>
  <c r="L499" i="4" s="1"/>
  <c r="F500" i="4"/>
  <c r="G500" i="4"/>
  <c r="L500" i="4" s="1"/>
  <c r="F501" i="4"/>
  <c r="G501" i="4"/>
  <c r="L501" i="4" s="1"/>
  <c r="F502" i="4"/>
  <c r="G502" i="4"/>
  <c r="L502" i="4" s="1"/>
  <c r="F503" i="4"/>
  <c r="G503" i="4"/>
  <c r="L503" i="4" s="1"/>
  <c r="F504" i="4"/>
  <c r="G504" i="4"/>
  <c r="L504" i="4" s="1"/>
  <c r="F505" i="4"/>
  <c r="G505" i="4"/>
  <c r="L505" i="4" s="1"/>
  <c r="F506" i="4"/>
  <c r="G506" i="4"/>
  <c r="L506" i="4" s="1"/>
  <c r="F507" i="4"/>
  <c r="G507" i="4"/>
  <c r="L507" i="4" s="1"/>
  <c r="F508" i="4"/>
  <c r="G508" i="4"/>
  <c r="L508" i="4" s="1"/>
  <c r="F509" i="4"/>
  <c r="G509" i="4"/>
  <c r="L509" i="4" s="1"/>
  <c r="F510" i="4"/>
  <c r="G510" i="4"/>
  <c r="L510" i="4" s="1"/>
  <c r="F511" i="4"/>
  <c r="G511" i="4"/>
  <c r="L511" i="4" s="1"/>
  <c r="F512" i="4"/>
  <c r="G512" i="4"/>
  <c r="L512" i="4" s="1"/>
  <c r="F513" i="4"/>
  <c r="G513" i="4"/>
  <c r="L513" i="4" s="1"/>
  <c r="F514" i="4"/>
  <c r="G514" i="4"/>
  <c r="L514" i="4" s="1"/>
  <c r="F515" i="4"/>
  <c r="G515" i="4"/>
  <c r="L515" i="4" s="1"/>
  <c r="F516" i="4"/>
  <c r="G516" i="4"/>
  <c r="L516" i="4" s="1"/>
  <c r="F517" i="4"/>
  <c r="G517" i="4"/>
  <c r="L517" i="4" s="1"/>
  <c r="F518" i="4"/>
  <c r="G518" i="4"/>
  <c r="L518" i="4" s="1"/>
  <c r="F519" i="4"/>
  <c r="G519" i="4"/>
  <c r="L519" i="4" s="1"/>
  <c r="F520" i="4"/>
  <c r="G520" i="4"/>
  <c r="L520" i="4" s="1"/>
  <c r="F521" i="4"/>
  <c r="G521" i="4"/>
  <c r="L521" i="4" s="1"/>
  <c r="F522" i="4"/>
  <c r="G522" i="4"/>
  <c r="L522" i="4" s="1"/>
  <c r="F523" i="4"/>
  <c r="G523" i="4"/>
  <c r="L523" i="4" s="1"/>
  <c r="F524" i="4"/>
  <c r="G524" i="4"/>
  <c r="L524" i="4" s="1"/>
  <c r="F525" i="4"/>
  <c r="G525" i="4"/>
  <c r="L525" i="4" s="1"/>
  <c r="F526" i="4"/>
  <c r="G526" i="4"/>
  <c r="L526" i="4" s="1"/>
  <c r="F527" i="4"/>
  <c r="G527" i="4"/>
  <c r="L527" i="4" s="1"/>
  <c r="F528" i="4"/>
  <c r="G528" i="4"/>
  <c r="L528" i="4" s="1"/>
  <c r="F529" i="4"/>
  <c r="G529" i="4"/>
  <c r="L529" i="4" s="1"/>
  <c r="F530" i="4"/>
  <c r="G530" i="4"/>
  <c r="L530" i="4" s="1"/>
  <c r="F531" i="4"/>
  <c r="G531" i="4"/>
  <c r="L531" i="4" s="1"/>
  <c r="F532" i="4"/>
  <c r="G532" i="4"/>
  <c r="L532" i="4" s="1"/>
  <c r="F533" i="4"/>
  <c r="G533" i="4"/>
  <c r="L533" i="4" s="1"/>
  <c r="F534" i="4"/>
  <c r="G534" i="4"/>
  <c r="L534" i="4" s="1"/>
  <c r="F535" i="4"/>
  <c r="G535" i="4"/>
  <c r="L535" i="4" s="1"/>
  <c r="F536" i="4"/>
  <c r="G536" i="4"/>
  <c r="L536" i="4" s="1"/>
  <c r="F537" i="4"/>
  <c r="G537" i="4"/>
  <c r="L537" i="4" s="1"/>
  <c r="F538" i="4"/>
  <c r="G538" i="4"/>
  <c r="L538" i="4" s="1"/>
  <c r="F539" i="4"/>
  <c r="G539" i="4"/>
  <c r="L539" i="4" s="1"/>
  <c r="F540" i="4"/>
  <c r="G540" i="4"/>
  <c r="L540" i="4" s="1"/>
  <c r="F541" i="4"/>
  <c r="G541" i="4"/>
  <c r="L541" i="4" s="1"/>
  <c r="F542" i="4"/>
  <c r="G542" i="4"/>
  <c r="L542" i="4" s="1"/>
  <c r="F543" i="4"/>
  <c r="G543" i="4"/>
  <c r="L543" i="4" s="1"/>
  <c r="F544" i="4"/>
  <c r="G544" i="4"/>
  <c r="L544" i="4" s="1"/>
  <c r="F545" i="4"/>
  <c r="G545" i="4"/>
  <c r="L545" i="4" s="1"/>
  <c r="F546" i="4"/>
  <c r="G546" i="4"/>
  <c r="L546" i="4" s="1"/>
  <c r="F547" i="4"/>
  <c r="G547" i="4"/>
  <c r="L547" i="4" s="1"/>
  <c r="F548" i="4"/>
  <c r="G548" i="4"/>
  <c r="L548" i="4" s="1"/>
  <c r="F549" i="4"/>
  <c r="G549" i="4"/>
  <c r="L549" i="4" s="1"/>
  <c r="F550" i="4"/>
  <c r="G550" i="4"/>
  <c r="L550" i="4" s="1"/>
  <c r="F551" i="4"/>
  <c r="G551" i="4"/>
  <c r="L551" i="4" s="1"/>
  <c r="F552" i="4"/>
  <c r="G552" i="4"/>
  <c r="L552" i="4" s="1"/>
  <c r="F553" i="4"/>
  <c r="G553" i="4"/>
  <c r="L553" i="4" s="1"/>
  <c r="F554" i="4"/>
  <c r="G554" i="4"/>
  <c r="L554" i="4" s="1"/>
  <c r="F555" i="4"/>
  <c r="G555" i="4"/>
  <c r="L555" i="4" s="1"/>
  <c r="F556" i="4"/>
  <c r="G556" i="4"/>
  <c r="L556" i="4" s="1"/>
  <c r="F557" i="4"/>
  <c r="G557" i="4"/>
  <c r="L557" i="4" s="1"/>
  <c r="F558" i="4"/>
  <c r="G558" i="4"/>
  <c r="L558" i="4" s="1"/>
  <c r="F559" i="4"/>
  <c r="G559" i="4"/>
  <c r="L559" i="4" s="1"/>
  <c r="F560" i="4"/>
  <c r="G560" i="4"/>
  <c r="L560" i="4" s="1"/>
  <c r="F561" i="4"/>
  <c r="G561" i="4"/>
  <c r="L561" i="4" s="1"/>
  <c r="F562" i="4"/>
  <c r="G562" i="4"/>
  <c r="L562" i="4" s="1"/>
  <c r="F563" i="4"/>
  <c r="G563" i="4"/>
  <c r="L563" i="4" s="1"/>
  <c r="F564" i="4"/>
  <c r="G564" i="4"/>
  <c r="L564" i="4" s="1"/>
  <c r="F565" i="4"/>
  <c r="G565" i="4"/>
  <c r="L565" i="4" s="1"/>
  <c r="F566" i="4"/>
  <c r="G566" i="4"/>
  <c r="L566" i="4" s="1"/>
  <c r="F567" i="4"/>
  <c r="G567" i="4"/>
  <c r="L567" i="4" s="1"/>
  <c r="F568" i="4"/>
  <c r="G568" i="4"/>
  <c r="L568" i="4" s="1"/>
  <c r="F569" i="4"/>
  <c r="G569" i="4"/>
  <c r="L569" i="4" s="1"/>
  <c r="F570" i="4"/>
  <c r="G570" i="4"/>
  <c r="L570" i="4" s="1"/>
  <c r="F571" i="4"/>
  <c r="G571" i="4"/>
  <c r="L571" i="4" s="1"/>
  <c r="F572" i="4"/>
  <c r="G572" i="4"/>
  <c r="L572" i="4" s="1"/>
  <c r="F573" i="4"/>
  <c r="G573" i="4"/>
  <c r="L573" i="4" s="1"/>
  <c r="F574" i="4"/>
  <c r="G574" i="4"/>
  <c r="L574" i="4" s="1"/>
  <c r="F575" i="4"/>
  <c r="G575" i="4"/>
  <c r="L575" i="4" s="1"/>
  <c r="F576" i="4"/>
  <c r="G576" i="4"/>
  <c r="L576" i="4" s="1"/>
  <c r="F577" i="4"/>
  <c r="G577" i="4"/>
  <c r="L577" i="4" s="1"/>
  <c r="F578" i="4"/>
  <c r="G578" i="4"/>
  <c r="L578" i="4" s="1"/>
  <c r="F579" i="4"/>
  <c r="G579" i="4"/>
  <c r="L579" i="4" s="1"/>
  <c r="F580" i="4"/>
  <c r="G580" i="4"/>
  <c r="L580" i="4" s="1"/>
  <c r="F581" i="4"/>
  <c r="G581" i="4"/>
  <c r="L581" i="4" s="1"/>
  <c r="F582" i="4"/>
  <c r="G582" i="4"/>
  <c r="L582" i="4" s="1"/>
  <c r="F583" i="4"/>
  <c r="G583" i="4"/>
  <c r="L583" i="4" s="1"/>
  <c r="F584" i="4"/>
  <c r="G584" i="4"/>
  <c r="L584" i="4" s="1"/>
  <c r="F585" i="4"/>
  <c r="G585" i="4"/>
  <c r="L585" i="4" s="1"/>
  <c r="F586" i="4"/>
  <c r="G586" i="4"/>
  <c r="L586" i="4" s="1"/>
  <c r="F587" i="4"/>
  <c r="G587" i="4"/>
  <c r="L587" i="4" s="1"/>
  <c r="F588" i="4"/>
  <c r="G588" i="4"/>
  <c r="L588" i="4" s="1"/>
  <c r="F589" i="4"/>
  <c r="G589" i="4"/>
  <c r="L589" i="4" s="1"/>
  <c r="F590" i="4"/>
  <c r="G590" i="4"/>
  <c r="L590" i="4" s="1"/>
  <c r="F591" i="4"/>
  <c r="G591" i="4"/>
  <c r="L591" i="4" s="1"/>
  <c r="F592" i="4"/>
  <c r="G592" i="4"/>
  <c r="L592" i="4" s="1"/>
  <c r="F593" i="4"/>
  <c r="G593" i="4"/>
  <c r="L593" i="4" s="1"/>
  <c r="F594" i="4"/>
  <c r="G594" i="4"/>
  <c r="L594" i="4" s="1"/>
  <c r="F595" i="4"/>
  <c r="G595" i="4"/>
  <c r="L595" i="4" s="1"/>
  <c r="F596" i="4"/>
  <c r="G596" i="4"/>
  <c r="L596" i="4" s="1"/>
  <c r="F597" i="4"/>
  <c r="G597" i="4"/>
  <c r="L597" i="4" s="1"/>
  <c r="F598" i="4"/>
  <c r="G598" i="4"/>
  <c r="L598" i="4" s="1"/>
  <c r="F599" i="4"/>
  <c r="G599" i="4"/>
  <c r="L599" i="4" s="1"/>
  <c r="F600" i="4"/>
  <c r="G600" i="4"/>
  <c r="L600" i="4" s="1"/>
  <c r="F601" i="4"/>
  <c r="G601" i="4"/>
  <c r="L601" i="4" s="1"/>
  <c r="F602" i="4"/>
  <c r="G602" i="4"/>
  <c r="L602" i="4" s="1"/>
  <c r="F603" i="4"/>
  <c r="G603" i="4"/>
  <c r="L603" i="4" s="1"/>
  <c r="F604" i="4"/>
  <c r="G604" i="4"/>
  <c r="L604" i="4" s="1"/>
  <c r="F605" i="4"/>
  <c r="G605" i="4"/>
  <c r="L605" i="4" s="1"/>
  <c r="F606" i="4"/>
  <c r="G606" i="4"/>
  <c r="L606" i="4" s="1"/>
  <c r="F607" i="4"/>
  <c r="G607" i="4"/>
  <c r="L607" i="4" s="1"/>
  <c r="F608" i="4"/>
  <c r="G608" i="4"/>
  <c r="L608" i="4" s="1"/>
  <c r="F609" i="4"/>
  <c r="G609" i="4"/>
  <c r="L609" i="4" s="1"/>
  <c r="F610" i="4"/>
  <c r="G610" i="4"/>
  <c r="L610" i="4" s="1"/>
  <c r="F611" i="4"/>
  <c r="G611" i="4"/>
  <c r="L611" i="4" s="1"/>
  <c r="F612" i="4"/>
  <c r="G612" i="4"/>
  <c r="L612" i="4" s="1"/>
  <c r="F613" i="4"/>
  <c r="G613" i="4"/>
  <c r="L613" i="4" s="1"/>
  <c r="F614" i="4"/>
  <c r="G614" i="4"/>
  <c r="L614" i="4" s="1"/>
  <c r="F615" i="4"/>
  <c r="G615" i="4"/>
  <c r="L615" i="4" s="1"/>
  <c r="F616" i="4"/>
  <c r="G616" i="4"/>
  <c r="L616" i="4" s="1"/>
  <c r="F617" i="4"/>
  <c r="G617" i="4"/>
  <c r="L617" i="4" s="1"/>
  <c r="F618" i="4"/>
  <c r="G618" i="4"/>
  <c r="L618" i="4" s="1"/>
  <c r="F619" i="4"/>
  <c r="G619" i="4"/>
  <c r="L619" i="4" s="1"/>
  <c r="F620" i="4"/>
  <c r="G620" i="4"/>
  <c r="L620" i="4" s="1"/>
  <c r="F621" i="4"/>
  <c r="G621" i="4"/>
  <c r="L621" i="4" s="1"/>
  <c r="F622" i="4"/>
  <c r="G622" i="4"/>
  <c r="L622" i="4" s="1"/>
  <c r="F623" i="4"/>
  <c r="G623" i="4"/>
  <c r="L623" i="4" s="1"/>
  <c r="F624" i="4"/>
  <c r="G624" i="4"/>
  <c r="L624" i="4" s="1"/>
  <c r="F625" i="4"/>
  <c r="G625" i="4"/>
  <c r="L625" i="4" s="1"/>
  <c r="F626" i="4"/>
  <c r="G626" i="4"/>
  <c r="L626" i="4" s="1"/>
  <c r="F627" i="4"/>
  <c r="G627" i="4"/>
  <c r="L627" i="4" s="1"/>
  <c r="F628" i="4"/>
  <c r="G628" i="4"/>
  <c r="L628" i="4" s="1"/>
  <c r="F629" i="4"/>
  <c r="G629" i="4"/>
  <c r="L629" i="4" s="1"/>
  <c r="F630" i="4"/>
  <c r="G630" i="4"/>
  <c r="L630" i="4" s="1"/>
  <c r="F631" i="4"/>
  <c r="G631" i="4"/>
  <c r="L631" i="4" s="1"/>
  <c r="F632" i="4"/>
  <c r="G632" i="4"/>
  <c r="L632" i="4" s="1"/>
  <c r="F633" i="4"/>
  <c r="G633" i="4"/>
  <c r="L633" i="4" s="1"/>
  <c r="F634" i="4"/>
  <c r="G634" i="4"/>
  <c r="L634" i="4" s="1"/>
  <c r="F635" i="4"/>
  <c r="G635" i="4"/>
  <c r="L635" i="4" s="1"/>
  <c r="F636" i="4"/>
  <c r="G636" i="4"/>
  <c r="L636" i="4" s="1"/>
  <c r="F637" i="4"/>
  <c r="G637" i="4"/>
  <c r="L637" i="4" s="1"/>
  <c r="F638" i="4"/>
  <c r="G638" i="4"/>
  <c r="L638" i="4" s="1"/>
  <c r="F639" i="4"/>
  <c r="G639" i="4"/>
  <c r="L639" i="4" s="1"/>
  <c r="F640" i="4"/>
  <c r="G640" i="4"/>
  <c r="L640" i="4" s="1"/>
  <c r="F641" i="4"/>
  <c r="G641" i="4"/>
  <c r="L641" i="4" s="1"/>
  <c r="F642" i="4"/>
  <c r="G642" i="4"/>
  <c r="L642" i="4" s="1"/>
  <c r="F643" i="4"/>
  <c r="G643" i="4"/>
  <c r="L643" i="4" s="1"/>
  <c r="F644" i="4"/>
  <c r="G644" i="4"/>
  <c r="L644" i="4" s="1"/>
  <c r="F645" i="4"/>
  <c r="G645" i="4"/>
  <c r="L645" i="4" s="1"/>
  <c r="F646" i="4"/>
  <c r="G646" i="4"/>
  <c r="L646" i="4" s="1"/>
  <c r="F647" i="4"/>
  <c r="G647" i="4"/>
  <c r="L647" i="4" s="1"/>
  <c r="F648" i="4"/>
  <c r="G648" i="4"/>
  <c r="L648" i="4" s="1"/>
  <c r="F649" i="4"/>
  <c r="G649" i="4"/>
  <c r="L649" i="4" s="1"/>
  <c r="F650" i="4"/>
  <c r="G650" i="4"/>
  <c r="L650" i="4" s="1"/>
  <c r="F651" i="4"/>
  <c r="G651" i="4"/>
  <c r="L651" i="4" s="1"/>
  <c r="F652" i="4"/>
  <c r="G652" i="4"/>
  <c r="L652" i="4" s="1"/>
  <c r="F653" i="4"/>
  <c r="G653" i="4"/>
  <c r="L653" i="4" s="1"/>
  <c r="F654" i="4"/>
  <c r="G654" i="4"/>
  <c r="L654" i="4" s="1"/>
  <c r="F655" i="4"/>
  <c r="G655" i="4"/>
  <c r="L655" i="4" s="1"/>
  <c r="F656" i="4"/>
  <c r="G656" i="4"/>
  <c r="L656" i="4" s="1"/>
  <c r="F657" i="4"/>
  <c r="G657" i="4"/>
  <c r="L657" i="4" s="1"/>
  <c r="F658" i="4"/>
  <c r="G658" i="4"/>
  <c r="L658" i="4" s="1"/>
  <c r="F659" i="4"/>
  <c r="G659" i="4"/>
  <c r="L659" i="4" s="1"/>
  <c r="F660" i="4"/>
  <c r="G660" i="4"/>
  <c r="L660" i="4" s="1"/>
  <c r="F661" i="4"/>
  <c r="G661" i="4"/>
  <c r="L661" i="4" s="1"/>
  <c r="F662" i="4"/>
  <c r="G662" i="4"/>
  <c r="L662" i="4" s="1"/>
  <c r="F663" i="4"/>
  <c r="G663" i="4"/>
  <c r="L663" i="4" s="1"/>
  <c r="F664" i="4"/>
  <c r="G664" i="4"/>
  <c r="L664" i="4" s="1"/>
  <c r="F665" i="4"/>
  <c r="G665" i="4"/>
  <c r="L665" i="4" s="1"/>
  <c r="F666" i="4"/>
  <c r="G666" i="4"/>
  <c r="L666" i="4" s="1"/>
  <c r="F667" i="4"/>
  <c r="G667" i="4"/>
  <c r="L667" i="4" s="1"/>
  <c r="F668" i="4"/>
  <c r="G668" i="4"/>
  <c r="L668" i="4" s="1"/>
  <c r="F669" i="4"/>
  <c r="G669" i="4"/>
  <c r="L669" i="4" s="1"/>
  <c r="F670" i="4"/>
  <c r="G670" i="4"/>
  <c r="L670" i="4" s="1"/>
  <c r="F671" i="4"/>
  <c r="G671" i="4"/>
  <c r="L671" i="4" s="1"/>
  <c r="F672" i="4"/>
  <c r="G672" i="4"/>
  <c r="L672" i="4" s="1"/>
  <c r="F673" i="4"/>
  <c r="G673" i="4"/>
  <c r="L673" i="4" s="1"/>
  <c r="F674" i="4"/>
  <c r="G674" i="4"/>
  <c r="L674" i="4" s="1"/>
  <c r="F675" i="4"/>
  <c r="G675" i="4"/>
  <c r="L675" i="4" s="1"/>
  <c r="F676" i="4"/>
  <c r="G676" i="4"/>
  <c r="L676" i="4" s="1"/>
  <c r="F677" i="4"/>
  <c r="G677" i="4"/>
  <c r="L677" i="4" s="1"/>
  <c r="F678" i="4"/>
  <c r="G678" i="4"/>
  <c r="L678" i="4" s="1"/>
  <c r="F679" i="4"/>
  <c r="G679" i="4"/>
  <c r="L679" i="4" s="1"/>
  <c r="F680" i="4"/>
  <c r="G680" i="4"/>
  <c r="L680" i="4" s="1"/>
  <c r="F681" i="4"/>
  <c r="G681" i="4"/>
  <c r="L681" i="4" s="1"/>
  <c r="F682" i="4"/>
  <c r="G682" i="4"/>
  <c r="L682" i="4" s="1"/>
  <c r="F683" i="4"/>
  <c r="G683" i="4"/>
  <c r="L683" i="4" s="1"/>
  <c r="F684" i="4"/>
  <c r="G684" i="4"/>
  <c r="L684" i="4" s="1"/>
  <c r="F685" i="4"/>
  <c r="G685" i="4"/>
  <c r="L685" i="4" s="1"/>
  <c r="F686" i="4"/>
  <c r="G686" i="4"/>
  <c r="L686" i="4" s="1"/>
  <c r="F687" i="4"/>
  <c r="G687" i="4"/>
  <c r="L687" i="4" s="1"/>
  <c r="F688" i="4"/>
  <c r="G688" i="4"/>
  <c r="L688" i="4" s="1"/>
  <c r="F689" i="4"/>
  <c r="G689" i="4"/>
  <c r="L689" i="4" s="1"/>
  <c r="F690" i="4"/>
  <c r="G690" i="4"/>
  <c r="L690" i="4" s="1"/>
  <c r="F691" i="4"/>
  <c r="G691" i="4"/>
  <c r="L691" i="4" s="1"/>
  <c r="F692" i="4"/>
  <c r="G692" i="4"/>
  <c r="L692" i="4" s="1"/>
  <c r="F693" i="4"/>
  <c r="G693" i="4"/>
  <c r="L693" i="4" s="1"/>
  <c r="F694" i="4"/>
  <c r="G694" i="4"/>
  <c r="L694" i="4" s="1"/>
  <c r="F695" i="4"/>
  <c r="G695" i="4"/>
  <c r="L695" i="4" s="1"/>
  <c r="F696" i="4"/>
  <c r="G696" i="4"/>
  <c r="L696" i="4" s="1"/>
  <c r="F697" i="4"/>
  <c r="G697" i="4"/>
  <c r="L697" i="4" s="1"/>
  <c r="F698" i="4"/>
  <c r="G698" i="4"/>
  <c r="L698" i="4" s="1"/>
  <c r="F699" i="4"/>
  <c r="G699" i="4"/>
  <c r="L699" i="4" s="1"/>
  <c r="F700" i="4"/>
  <c r="G700" i="4"/>
  <c r="L700" i="4" s="1"/>
  <c r="F701" i="4"/>
  <c r="G701" i="4"/>
  <c r="L701" i="4" s="1"/>
  <c r="F702" i="4"/>
  <c r="G702" i="4"/>
  <c r="L702" i="4" s="1"/>
  <c r="F703" i="4"/>
  <c r="G703" i="4"/>
  <c r="L703" i="4" s="1"/>
  <c r="F704" i="4"/>
  <c r="G704" i="4"/>
  <c r="L704" i="4" s="1"/>
  <c r="F705" i="4"/>
  <c r="G705" i="4"/>
  <c r="L705" i="4" s="1"/>
  <c r="F706" i="4"/>
  <c r="G706" i="4"/>
  <c r="L706" i="4" s="1"/>
  <c r="F707" i="4"/>
  <c r="G707" i="4"/>
  <c r="L707" i="4" s="1"/>
  <c r="F708" i="4"/>
  <c r="G708" i="4"/>
  <c r="L708" i="4" s="1"/>
  <c r="F709" i="4"/>
  <c r="G709" i="4"/>
  <c r="L709" i="4" s="1"/>
  <c r="F710" i="4"/>
  <c r="G710" i="4"/>
  <c r="L710" i="4" s="1"/>
  <c r="F711" i="4"/>
  <c r="G711" i="4"/>
  <c r="L711" i="4" s="1"/>
  <c r="F712" i="4"/>
  <c r="G712" i="4"/>
  <c r="L712" i="4" s="1"/>
  <c r="F713" i="4"/>
  <c r="G713" i="4"/>
  <c r="L713" i="4" s="1"/>
  <c r="F714" i="4"/>
  <c r="G714" i="4"/>
  <c r="L714" i="4" s="1"/>
  <c r="F715" i="4"/>
  <c r="G715" i="4"/>
  <c r="L715" i="4" s="1"/>
  <c r="F716" i="4"/>
  <c r="G716" i="4"/>
  <c r="L716" i="4" s="1"/>
  <c r="F717" i="4"/>
  <c r="G717" i="4"/>
  <c r="L717" i="4" s="1"/>
  <c r="F718" i="4"/>
  <c r="G718" i="4"/>
  <c r="L718" i="4" s="1"/>
  <c r="F719" i="4"/>
  <c r="G719" i="4"/>
  <c r="L719" i="4" s="1"/>
  <c r="F720" i="4"/>
  <c r="G720" i="4"/>
  <c r="L720" i="4" s="1"/>
  <c r="F721" i="4"/>
  <c r="G721" i="4"/>
  <c r="L721" i="4" s="1"/>
  <c r="F722" i="4"/>
  <c r="G722" i="4"/>
  <c r="L722" i="4" s="1"/>
  <c r="F723" i="4"/>
  <c r="G723" i="4"/>
  <c r="L723" i="4" s="1"/>
  <c r="F724" i="4"/>
  <c r="G724" i="4"/>
  <c r="L724" i="4" s="1"/>
  <c r="F725" i="4"/>
  <c r="G725" i="4"/>
  <c r="L725" i="4" s="1"/>
  <c r="F726" i="4"/>
  <c r="G726" i="4"/>
  <c r="L726" i="4" s="1"/>
  <c r="F727" i="4"/>
  <c r="G727" i="4"/>
  <c r="L727" i="4" s="1"/>
  <c r="F728" i="4"/>
  <c r="G728" i="4"/>
  <c r="L728" i="4" s="1"/>
  <c r="F729" i="4"/>
  <c r="G729" i="4"/>
  <c r="L729" i="4" s="1"/>
  <c r="F730" i="4"/>
  <c r="G730" i="4"/>
  <c r="L730" i="4" s="1"/>
  <c r="F731" i="4"/>
  <c r="G731" i="4"/>
  <c r="L731" i="4" s="1"/>
  <c r="F732" i="4"/>
  <c r="G732" i="4"/>
  <c r="L732" i="4" s="1"/>
  <c r="F733" i="4"/>
  <c r="G733" i="4"/>
  <c r="L733" i="4" s="1"/>
  <c r="F734" i="4"/>
  <c r="G734" i="4"/>
  <c r="L734" i="4" s="1"/>
  <c r="F735" i="4"/>
  <c r="G735" i="4"/>
  <c r="L735" i="4" s="1"/>
  <c r="F736" i="4"/>
  <c r="G736" i="4"/>
  <c r="L736" i="4" s="1"/>
  <c r="F737" i="4"/>
  <c r="G737" i="4"/>
  <c r="L737" i="4" s="1"/>
  <c r="F738" i="4"/>
  <c r="G738" i="4"/>
  <c r="L738" i="4" s="1"/>
  <c r="F739" i="4"/>
  <c r="G739" i="4"/>
  <c r="L739" i="4" s="1"/>
  <c r="F740" i="4"/>
  <c r="G740" i="4"/>
  <c r="L740" i="4" s="1"/>
  <c r="F741" i="4"/>
  <c r="G741" i="4"/>
  <c r="L741" i="4" s="1"/>
  <c r="F742" i="4"/>
  <c r="G742" i="4"/>
  <c r="L742" i="4" s="1"/>
  <c r="F743" i="4"/>
  <c r="G743" i="4"/>
  <c r="L743" i="4" s="1"/>
  <c r="F744" i="4"/>
  <c r="G744" i="4"/>
  <c r="L744" i="4" s="1"/>
  <c r="F745" i="4"/>
  <c r="G745" i="4"/>
  <c r="L745" i="4" s="1"/>
  <c r="F746" i="4"/>
  <c r="G746" i="4"/>
  <c r="L746" i="4" s="1"/>
  <c r="F747" i="4"/>
  <c r="G747" i="4"/>
  <c r="L747" i="4" s="1"/>
  <c r="F748" i="4"/>
  <c r="G748" i="4"/>
  <c r="L748" i="4" s="1"/>
  <c r="F749" i="4"/>
  <c r="G749" i="4"/>
  <c r="L749" i="4" s="1"/>
  <c r="F750" i="4"/>
  <c r="G750" i="4"/>
  <c r="L750" i="4" s="1"/>
  <c r="F751" i="4"/>
  <c r="G751" i="4"/>
  <c r="L751" i="4" s="1"/>
  <c r="F752" i="4"/>
  <c r="G752" i="4"/>
  <c r="L752" i="4" s="1"/>
  <c r="F753" i="4"/>
  <c r="G753" i="4"/>
  <c r="L753" i="4" s="1"/>
  <c r="F754" i="4"/>
  <c r="G754" i="4"/>
  <c r="L754" i="4" s="1"/>
  <c r="F755" i="4"/>
  <c r="G755" i="4"/>
  <c r="L755" i="4" s="1"/>
  <c r="F756" i="4"/>
  <c r="G756" i="4"/>
  <c r="L756" i="4" s="1"/>
  <c r="F757" i="4"/>
  <c r="G757" i="4"/>
  <c r="L757" i="4" s="1"/>
  <c r="F758" i="4"/>
  <c r="G758" i="4"/>
  <c r="L758" i="4" s="1"/>
  <c r="F759" i="4"/>
  <c r="G759" i="4"/>
  <c r="L759" i="4" s="1"/>
  <c r="F760" i="4"/>
  <c r="G760" i="4"/>
  <c r="L760" i="4" s="1"/>
  <c r="F761" i="4"/>
  <c r="G761" i="4"/>
  <c r="L761" i="4" s="1"/>
  <c r="F762" i="4"/>
  <c r="G762" i="4"/>
  <c r="L762" i="4" s="1"/>
  <c r="F763" i="4"/>
  <c r="G763" i="4"/>
  <c r="L763" i="4" s="1"/>
  <c r="F764" i="4"/>
  <c r="G764" i="4"/>
  <c r="L764" i="4" s="1"/>
  <c r="F765" i="4"/>
  <c r="G765" i="4"/>
  <c r="L765" i="4" s="1"/>
  <c r="F766" i="4"/>
  <c r="G766" i="4"/>
  <c r="L766" i="4" s="1"/>
  <c r="F767" i="4"/>
  <c r="G767" i="4"/>
  <c r="L767" i="4" s="1"/>
  <c r="F768" i="4"/>
  <c r="G768" i="4"/>
  <c r="L768" i="4" s="1"/>
  <c r="F769" i="4"/>
  <c r="G769" i="4"/>
  <c r="L769" i="4" s="1"/>
  <c r="F770" i="4"/>
  <c r="G770" i="4"/>
  <c r="L770" i="4" s="1"/>
  <c r="F771" i="4"/>
  <c r="G771" i="4"/>
  <c r="L771" i="4" s="1"/>
  <c r="F772" i="4"/>
  <c r="G772" i="4"/>
  <c r="L772" i="4" s="1"/>
  <c r="F773" i="4"/>
  <c r="G773" i="4"/>
  <c r="L773" i="4" s="1"/>
  <c r="F774" i="4"/>
  <c r="G774" i="4"/>
  <c r="L774" i="4" s="1"/>
  <c r="F775" i="4"/>
  <c r="G775" i="4"/>
  <c r="L775" i="4" s="1"/>
  <c r="F776" i="4"/>
  <c r="G776" i="4"/>
  <c r="L776" i="4" s="1"/>
  <c r="F777" i="4"/>
  <c r="G777" i="4"/>
  <c r="L777" i="4" s="1"/>
  <c r="F778" i="4"/>
  <c r="G778" i="4"/>
  <c r="L778" i="4" s="1"/>
  <c r="F779" i="4"/>
  <c r="G779" i="4"/>
  <c r="L779" i="4" s="1"/>
  <c r="F780" i="4"/>
  <c r="G780" i="4"/>
  <c r="L780" i="4" s="1"/>
  <c r="F781" i="4"/>
  <c r="G781" i="4"/>
  <c r="L781" i="4" s="1"/>
  <c r="F782" i="4"/>
  <c r="G782" i="4"/>
  <c r="L782" i="4" s="1"/>
  <c r="F783" i="4"/>
  <c r="G783" i="4"/>
  <c r="L783" i="4" s="1"/>
  <c r="F784" i="4"/>
  <c r="G784" i="4"/>
  <c r="L784" i="4" s="1"/>
  <c r="F785" i="4"/>
  <c r="G785" i="4"/>
  <c r="L785" i="4" s="1"/>
  <c r="F786" i="4"/>
  <c r="G786" i="4"/>
  <c r="L786" i="4" s="1"/>
  <c r="F787" i="4"/>
  <c r="G787" i="4"/>
  <c r="L787" i="4" s="1"/>
  <c r="F788" i="4"/>
  <c r="G788" i="4"/>
  <c r="L788" i="4" s="1"/>
  <c r="F789" i="4"/>
  <c r="G789" i="4"/>
  <c r="L789" i="4" s="1"/>
  <c r="F790" i="4"/>
  <c r="G790" i="4"/>
  <c r="L790" i="4" s="1"/>
  <c r="F791" i="4"/>
  <c r="G791" i="4"/>
  <c r="L791" i="4" s="1"/>
  <c r="F792" i="4"/>
  <c r="G792" i="4"/>
  <c r="L792" i="4" s="1"/>
  <c r="F793" i="4"/>
  <c r="G793" i="4"/>
  <c r="L793" i="4" s="1"/>
  <c r="F794" i="4"/>
  <c r="G794" i="4"/>
  <c r="L794" i="4" s="1"/>
  <c r="F795" i="4"/>
  <c r="G795" i="4"/>
  <c r="L795" i="4" s="1"/>
  <c r="F796" i="4"/>
  <c r="G796" i="4"/>
  <c r="L796" i="4" s="1"/>
  <c r="F797" i="4"/>
  <c r="G797" i="4"/>
  <c r="L797" i="4" s="1"/>
  <c r="F798" i="4"/>
  <c r="G798" i="4"/>
  <c r="L798" i="4" s="1"/>
  <c r="F799" i="4"/>
  <c r="G799" i="4"/>
  <c r="L799" i="4" s="1"/>
  <c r="F800" i="4"/>
  <c r="G800" i="4"/>
  <c r="L800" i="4" s="1"/>
  <c r="F801" i="4"/>
  <c r="G801" i="4"/>
  <c r="L801" i="4" s="1"/>
  <c r="F802" i="4"/>
  <c r="G802" i="4"/>
  <c r="L802" i="4" s="1"/>
  <c r="F803" i="4"/>
  <c r="G803" i="4"/>
  <c r="L803" i="4" s="1"/>
  <c r="F804" i="4"/>
  <c r="G804" i="4"/>
  <c r="L804" i="4" s="1"/>
  <c r="F805" i="4"/>
  <c r="G805" i="4"/>
  <c r="L805" i="4" s="1"/>
  <c r="F806" i="4"/>
  <c r="G806" i="4"/>
  <c r="L806" i="4" s="1"/>
  <c r="F807" i="4"/>
  <c r="G807" i="4"/>
  <c r="L807" i="4" s="1"/>
  <c r="F808" i="4"/>
  <c r="G808" i="4"/>
  <c r="L808" i="4" s="1"/>
  <c r="F809" i="4"/>
  <c r="G809" i="4"/>
  <c r="L809" i="4" s="1"/>
  <c r="F810" i="4"/>
  <c r="G810" i="4"/>
  <c r="L810" i="4" s="1"/>
  <c r="F811" i="4"/>
  <c r="G811" i="4"/>
  <c r="L811" i="4" s="1"/>
  <c r="F812" i="4"/>
  <c r="G812" i="4"/>
  <c r="L812" i="4" s="1"/>
  <c r="F813" i="4"/>
  <c r="G813" i="4"/>
  <c r="L813" i="4" s="1"/>
  <c r="F814" i="4"/>
  <c r="G814" i="4"/>
  <c r="L814" i="4" s="1"/>
  <c r="F815" i="4"/>
  <c r="G815" i="4"/>
  <c r="L815" i="4" s="1"/>
  <c r="F816" i="4"/>
  <c r="G816" i="4"/>
  <c r="L816" i="4" s="1"/>
  <c r="F817" i="4"/>
  <c r="G817" i="4"/>
  <c r="L817" i="4" s="1"/>
  <c r="F818" i="4"/>
  <c r="G818" i="4"/>
  <c r="L818" i="4" s="1"/>
  <c r="F819" i="4"/>
  <c r="G819" i="4"/>
  <c r="L819" i="4" s="1"/>
  <c r="F820" i="4"/>
  <c r="G820" i="4"/>
  <c r="L820" i="4" s="1"/>
  <c r="F821" i="4"/>
  <c r="G821" i="4"/>
  <c r="L821" i="4" s="1"/>
  <c r="F822" i="4"/>
  <c r="G822" i="4"/>
  <c r="L822" i="4" s="1"/>
  <c r="F823" i="4"/>
  <c r="G823" i="4"/>
  <c r="L823" i="4" s="1"/>
  <c r="F824" i="4"/>
  <c r="G824" i="4"/>
  <c r="L824" i="4" s="1"/>
  <c r="F825" i="4"/>
  <c r="G825" i="4"/>
  <c r="L825" i="4" s="1"/>
  <c r="F826" i="4"/>
  <c r="G826" i="4"/>
  <c r="L826" i="4" s="1"/>
  <c r="F827" i="4"/>
  <c r="G827" i="4"/>
  <c r="L827" i="4" s="1"/>
  <c r="F828" i="4"/>
  <c r="G828" i="4"/>
  <c r="L828" i="4" s="1"/>
  <c r="F829" i="4"/>
  <c r="G829" i="4"/>
  <c r="L829" i="4" s="1"/>
  <c r="F830" i="4"/>
  <c r="G830" i="4"/>
  <c r="L830" i="4" s="1"/>
  <c r="F831" i="4"/>
  <c r="G831" i="4"/>
  <c r="L831" i="4" s="1"/>
  <c r="F832" i="4"/>
  <c r="G832" i="4"/>
  <c r="L832" i="4" s="1"/>
  <c r="F833" i="4"/>
  <c r="G833" i="4"/>
  <c r="L833" i="4" s="1"/>
  <c r="F834" i="4"/>
  <c r="G834" i="4"/>
  <c r="L834" i="4" s="1"/>
  <c r="F835" i="4"/>
  <c r="G835" i="4"/>
  <c r="L835" i="4" s="1"/>
  <c r="F836" i="4"/>
  <c r="G836" i="4"/>
  <c r="L836" i="4" s="1"/>
  <c r="F837" i="4"/>
  <c r="G837" i="4"/>
  <c r="L837" i="4" s="1"/>
  <c r="F838" i="4"/>
  <c r="G838" i="4"/>
  <c r="L838" i="4" s="1"/>
  <c r="F839" i="4"/>
  <c r="G839" i="4"/>
  <c r="L839" i="4" s="1"/>
  <c r="F840" i="4"/>
  <c r="G840" i="4"/>
  <c r="L840" i="4" s="1"/>
  <c r="F841" i="4"/>
  <c r="G841" i="4"/>
  <c r="L841" i="4" s="1"/>
  <c r="F842" i="4"/>
  <c r="G842" i="4"/>
  <c r="L842" i="4" s="1"/>
  <c r="F843" i="4"/>
  <c r="G843" i="4"/>
  <c r="L843" i="4" s="1"/>
  <c r="F844" i="4"/>
  <c r="G844" i="4"/>
  <c r="L844" i="4" s="1"/>
  <c r="F845" i="4"/>
  <c r="G845" i="4"/>
  <c r="L845" i="4" s="1"/>
  <c r="F846" i="4"/>
  <c r="G846" i="4"/>
  <c r="L846" i="4" s="1"/>
  <c r="F847" i="4"/>
  <c r="G847" i="4"/>
  <c r="L847" i="4" s="1"/>
  <c r="F848" i="4"/>
  <c r="G848" i="4"/>
  <c r="L848" i="4" s="1"/>
  <c r="F849" i="4"/>
  <c r="G849" i="4"/>
  <c r="L849" i="4" s="1"/>
  <c r="F850" i="4"/>
  <c r="G850" i="4"/>
  <c r="L850" i="4" s="1"/>
  <c r="F851" i="4"/>
  <c r="G851" i="4"/>
  <c r="L851" i="4" s="1"/>
  <c r="F852" i="4"/>
  <c r="G852" i="4"/>
  <c r="L852" i="4" s="1"/>
  <c r="F853" i="4"/>
  <c r="G853" i="4"/>
  <c r="L853" i="4" s="1"/>
  <c r="F854" i="4"/>
  <c r="G854" i="4"/>
  <c r="L854" i="4" s="1"/>
  <c r="G15" i="4"/>
  <c r="F15" i="4"/>
  <c r="J854" i="4" l="1"/>
  <c r="J838" i="4"/>
  <c r="J830" i="4"/>
  <c r="J822" i="4"/>
  <c r="J806" i="4"/>
  <c r="J798" i="4"/>
  <c r="J790" i="4"/>
  <c r="J774" i="4"/>
  <c r="J766" i="4"/>
  <c r="J758" i="4"/>
  <c r="J742" i="4"/>
  <c r="J734" i="4"/>
  <c r="J726" i="4"/>
  <c r="J706" i="4"/>
  <c r="J698" i="4"/>
  <c r="J672" i="4"/>
  <c r="J660" i="4"/>
  <c r="J614" i="4"/>
  <c r="J608" i="4"/>
  <c r="J596" i="4"/>
  <c r="J592" i="4"/>
  <c r="J576" i="4"/>
  <c r="J536" i="4"/>
  <c r="J518" i="4"/>
  <c r="J845" i="4"/>
  <c r="J831" i="4"/>
  <c r="J813" i="4"/>
  <c r="J799" i="4"/>
  <c r="J781" i="4"/>
  <c r="J767" i="4"/>
  <c r="J749" i="4"/>
  <c r="J735" i="4"/>
  <c r="J717" i="4"/>
  <c r="J707" i="4"/>
  <c r="J689" i="4"/>
  <c r="J675" i="4"/>
  <c r="J263" i="4"/>
  <c r="J669" i="4"/>
  <c r="J663" i="4"/>
  <c r="J569" i="4"/>
  <c r="J257" i="4"/>
  <c r="J129" i="4"/>
  <c r="J481" i="4"/>
  <c r="J361" i="4"/>
  <c r="J851" i="4"/>
  <c r="J849" i="4"/>
  <c r="J843" i="4"/>
  <c r="J841" i="4"/>
  <c r="J835" i="4"/>
  <c r="J833" i="4"/>
  <c r="J827" i="4"/>
  <c r="J825" i="4"/>
  <c r="J819" i="4"/>
  <c r="J817" i="4"/>
  <c r="J811" i="4"/>
  <c r="J809" i="4"/>
  <c r="J803" i="4"/>
  <c r="J801" i="4"/>
  <c r="J795" i="4"/>
  <c r="J793" i="4"/>
  <c r="J787" i="4"/>
  <c r="J785" i="4"/>
  <c r="J779" i="4"/>
  <c r="J777" i="4"/>
  <c r="J771" i="4"/>
  <c r="J769" i="4"/>
  <c r="J763" i="4"/>
  <c r="J761" i="4"/>
  <c r="J755" i="4"/>
  <c r="J753" i="4"/>
  <c r="J747" i="4"/>
  <c r="J745" i="4"/>
  <c r="J739" i="4"/>
  <c r="J737" i="4"/>
  <c r="J731" i="4"/>
  <c r="J729" i="4"/>
  <c r="J723" i="4"/>
  <c r="J721" i="4"/>
  <c r="J715" i="4"/>
  <c r="J713" i="4"/>
  <c r="J711" i="4"/>
  <c r="J709" i="4"/>
  <c r="J703" i="4"/>
  <c r="J701" i="4"/>
  <c r="J695" i="4"/>
  <c r="J693" i="4"/>
  <c r="J687" i="4"/>
  <c r="J685" i="4"/>
  <c r="J681" i="4"/>
  <c r="J679" i="4"/>
  <c r="J677" i="4"/>
  <c r="J673" i="4"/>
  <c r="J671" i="4"/>
  <c r="J667" i="4"/>
  <c r="J665" i="4"/>
  <c r="J661" i="4"/>
  <c r="J659" i="4"/>
  <c r="J657" i="4"/>
  <c r="J655" i="4"/>
  <c r="J653" i="4"/>
  <c r="J651" i="4"/>
  <c r="J647" i="4"/>
  <c r="J645" i="4"/>
  <c r="J641" i="4"/>
  <c r="J639" i="4"/>
  <c r="J635" i="4"/>
  <c r="J633" i="4"/>
  <c r="J629" i="4"/>
  <c r="J627" i="4"/>
  <c r="J625" i="4"/>
  <c r="J623" i="4"/>
  <c r="J621" i="4"/>
  <c r="J619" i="4"/>
  <c r="J615" i="4"/>
  <c r="J613" i="4"/>
  <c r="J609" i="4"/>
  <c r="J607" i="4"/>
  <c r="J603" i="4"/>
  <c r="J601" i="4"/>
  <c r="J597" i="4"/>
  <c r="J595" i="4"/>
  <c r="J593" i="4"/>
  <c r="J591" i="4"/>
  <c r="J589" i="4"/>
  <c r="J587" i="4"/>
  <c r="J581" i="4"/>
  <c r="J579" i="4"/>
  <c r="J577" i="4"/>
  <c r="J575" i="4"/>
  <c r="J573" i="4"/>
  <c r="J571" i="4"/>
  <c r="J565" i="4"/>
  <c r="J563" i="4"/>
  <c r="J561" i="4"/>
  <c r="J557" i="4"/>
  <c r="J555" i="4"/>
  <c r="J553" i="4"/>
  <c r="J551" i="4"/>
  <c r="J549" i="4"/>
  <c r="J547" i="4"/>
  <c r="J543" i="4"/>
  <c r="J541" i="4"/>
  <c r="J539" i="4"/>
  <c r="J537" i="4"/>
  <c r="J535" i="4"/>
  <c r="J533" i="4"/>
  <c r="J531" i="4"/>
  <c r="J529" i="4"/>
  <c r="J525" i="4"/>
  <c r="J523" i="4"/>
  <c r="J521" i="4"/>
  <c r="J519" i="4"/>
  <c r="J517" i="4"/>
  <c r="J515" i="4"/>
  <c r="J513" i="4"/>
  <c r="J511" i="4"/>
  <c r="J507" i="4"/>
  <c r="J505" i="4"/>
  <c r="J503" i="4"/>
  <c r="J501" i="4"/>
  <c r="J499" i="4"/>
  <c r="J497" i="4"/>
  <c r="J493" i="4"/>
  <c r="J491" i="4"/>
  <c r="J489" i="4"/>
  <c r="J487" i="4"/>
  <c r="J485" i="4"/>
  <c r="J483" i="4"/>
  <c r="J479" i="4"/>
  <c r="J477" i="4"/>
  <c r="J475" i="4"/>
  <c r="J473" i="4"/>
  <c r="J471" i="4"/>
  <c r="J467" i="4"/>
  <c r="J465" i="4"/>
  <c r="J463" i="4"/>
  <c r="J461" i="4"/>
  <c r="J459" i="4"/>
  <c r="J457" i="4"/>
  <c r="J455" i="4"/>
  <c r="J453" i="4"/>
  <c r="J451" i="4"/>
  <c r="J449" i="4"/>
  <c r="J447" i="4"/>
  <c r="J445" i="4"/>
  <c r="J443" i="4"/>
  <c r="J441" i="4"/>
  <c r="J439" i="4"/>
  <c r="J437" i="4"/>
  <c r="J423" i="4"/>
  <c r="J417" i="4"/>
  <c r="J315" i="4"/>
  <c r="J301" i="4"/>
  <c r="J853" i="4"/>
  <c r="J839" i="4"/>
  <c r="J821" i="4"/>
  <c r="J807" i="4"/>
  <c r="J789" i="4"/>
  <c r="J775" i="4"/>
  <c r="J757" i="4"/>
  <c r="J743" i="4"/>
  <c r="J725" i="4"/>
  <c r="J697" i="4"/>
  <c r="J683" i="4"/>
  <c r="J649" i="4"/>
  <c r="J643" i="4"/>
  <c r="J637" i="4"/>
  <c r="J631" i="4"/>
  <c r="J585" i="4"/>
  <c r="J567" i="4"/>
  <c r="J495" i="4"/>
  <c r="J426" i="4"/>
  <c r="J847" i="4"/>
  <c r="J829" i="4"/>
  <c r="J815" i="4"/>
  <c r="J797" i="4"/>
  <c r="J783" i="4"/>
  <c r="J765" i="4"/>
  <c r="J751" i="4"/>
  <c r="J733" i="4"/>
  <c r="J719" i="4"/>
  <c r="J705" i="4"/>
  <c r="J691" i="4"/>
  <c r="J617" i="4"/>
  <c r="J611" i="4"/>
  <c r="J605" i="4"/>
  <c r="J599" i="4"/>
  <c r="J583" i="4"/>
  <c r="J545" i="4"/>
  <c r="J527" i="4"/>
  <c r="J509" i="4"/>
  <c r="J469" i="4"/>
  <c r="J420" i="4"/>
  <c r="J852" i="4"/>
  <c r="J850" i="4"/>
  <c r="J848" i="4"/>
  <c r="J844" i="4"/>
  <c r="J842" i="4"/>
  <c r="J840" i="4"/>
  <c r="J836" i="4"/>
  <c r="J834" i="4"/>
  <c r="J832" i="4"/>
  <c r="J828" i="4"/>
  <c r="J826" i="4"/>
  <c r="J824" i="4"/>
  <c r="J820" i="4"/>
  <c r="J818" i="4"/>
  <c r="J816" i="4"/>
  <c r="J812" i="4"/>
  <c r="J810" i="4"/>
  <c r="J808" i="4"/>
  <c r="J804" i="4"/>
  <c r="J802" i="4"/>
  <c r="J800" i="4"/>
  <c r="J796" i="4"/>
  <c r="J794" i="4"/>
  <c r="J792" i="4"/>
  <c r="J788" i="4"/>
  <c r="J786" i="4"/>
  <c r="J784" i="4"/>
  <c r="J780" i="4"/>
  <c r="J778" i="4"/>
  <c r="J776" i="4"/>
  <c r="J772" i="4"/>
  <c r="J770" i="4"/>
  <c r="J768" i="4"/>
  <c r="J764" i="4"/>
  <c r="J762" i="4"/>
  <c r="J760" i="4"/>
  <c r="J756" i="4"/>
  <c r="J754" i="4"/>
  <c r="J752" i="4"/>
  <c r="J748" i="4"/>
  <c r="J746" i="4"/>
  <c r="J744" i="4"/>
  <c r="J740" i="4"/>
  <c r="J738" i="4"/>
  <c r="J736" i="4"/>
  <c r="J732" i="4"/>
  <c r="J730" i="4"/>
  <c r="J728" i="4"/>
  <c r="J724" i="4"/>
  <c r="J722" i="4"/>
  <c r="J720" i="4"/>
  <c r="J716" i="4"/>
  <c r="J714" i="4"/>
  <c r="J712" i="4"/>
  <c r="J710" i="4"/>
  <c r="J708" i="4"/>
  <c r="J704" i="4"/>
  <c r="J702" i="4"/>
  <c r="J700" i="4"/>
  <c r="J696" i="4"/>
  <c r="J694" i="4"/>
  <c r="J692" i="4"/>
  <c r="J688" i="4"/>
  <c r="J686" i="4"/>
  <c r="J684" i="4"/>
  <c r="J682" i="4"/>
  <c r="J680" i="4"/>
  <c r="J678" i="4"/>
  <c r="J676" i="4"/>
  <c r="J674" i="4"/>
  <c r="J670" i="4"/>
  <c r="J668" i="4"/>
  <c r="J666" i="4"/>
  <c r="J664" i="4"/>
  <c r="J662" i="4"/>
  <c r="J658" i="4"/>
  <c r="J656" i="4"/>
  <c r="J654" i="4"/>
  <c r="J652" i="4"/>
  <c r="J650" i="4"/>
  <c r="J648" i="4"/>
  <c r="J644" i="4"/>
  <c r="J642" i="4"/>
  <c r="J638" i="4"/>
  <c r="J636" i="4"/>
  <c r="J634" i="4"/>
  <c r="J632" i="4"/>
  <c r="J630" i="4"/>
  <c r="J626" i="4"/>
  <c r="J624" i="4"/>
  <c r="J622" i="4"/>
  <c r="J620" i="4"/>
  <c r="J618" i="4"/>
  <c r="J616" i="4"/>
  <c r="J612" i="4"/>
  <c r="J610" i="4"/>
  <c r="J606" i="4"/>
  <c r="J604" i="4"/>
  <c r="J602" i="4"/>
  <c r="J600" i="4"/>
  <c r="J598" i="4"/>
  <c r="J594" i="4"/>
  <c r="J590" i="4"/>
  <c r="J588" i="4"/>
  <c r="J586" i="4"/>
  <c r="J584" i="4"/>
  <c r="J582" i="4"/>
  <c r="J580" i="4"/>
  <c r="J578" i="4"/>
  <c r="J574" i="4"/>
  <c r="J572" i="4"/>
  <c r="J570" i="4"/>
  <c r="J568" i="4"/>
  <c r="J566" i="4"/>
  <c r="J564" i="4"/>
  <c r="J562" i="4"/>
  <c r="J560" i="4"/>
  <c r="J558" i="4"/>
  <c r="J556" i="4"/>
  <c r="J554" i="4"/>
  <c r="J552" i="4"/>
  <c r="J550" i="4"/>
  <c r="J548" i="4"/>
  <c r="J546" i="4"/>
  <c r="J544" i="4"/>
  <c r="J542" i="4"/>
  <c r="J540" i="4"/>
  <c r="J538" i="4"/>
  <c r="J534" i="4"/>
  <c r="J532" i="4"/>
  <c r="J530" i="4"/>
  <c r="J528" i="4"/>
  <c r="J526" i="4"/>
  <c r="J524" i="4"/>
  <c r="J522" i="4"/>
  <c r="J520" i="4"/>
  <c r="J516" i="4"/>
  <c r="J514" i="4"/>
  <c r="J512" i="4"/>
  <c r="J510" i="4"/>
  <c r="J508" i="4"/>
  <c r="J506" i="4"/>
  <c r="J504" i="4"/>
  <c r="J502" i="4"/>
  <c r="J500" i="4"/>
  <c r="J498" i="4"/>
  <c r="J496" i="4"/>
  <c r="J494" i="4"/>
  <c r="J492" i="4"/>
  <c r="J490" i="4"/>
  <c r="J488" i="4"/>
  <c r="J484" i="4"/>
  <c r="J482" i="4"/>
  <c r="J480" i="4"/>
  <c r="J478" i="4"/>
  <c r="J476" i="4"/>
  <c r="J846" i="4"/>
  <c r="J837" i="4"/>
  <c r="J823" i="4"/>
  <c r="J814" i="4"/>
  <c r="J805" i="4"/>
  <c r="J791" i="4"/>
  <c r="J782" i="4"/>
  <c r="J773" i="4"/>
  <c r="J759" i="4"/>
  <c r="J750" i="4"/>
  <c r="J741" i="4"/>
  <c r="J727" i="4"/>
  <c r="J718" i="4"/>
  <c r="J699" i="4"/>
  <c r="J690" i="4"/>
  <c r="J646" i="4"/>
  <c r="J640" i="4"/>
  <c r="J628" i="4"/>
  <c r="J559" i="4"/>
  <c r="J486" i="4"/>
  <c r="J414" i="4"/>
  <c r="J474" i="4"/>
  <c r="J470" i="4"/>
  <c r="J468" i="4"/>
  <c r="J466" i="4"/>
  <c r="J464" i="4"/>
  <c r="J462" i="4"/>
  <c r="J460" i="4"/>
  <c r="J456" i="4"/>
  <c r="J454" i="4"/>
  <c r="J450" i="4"/>
  <c r="J448" i="4"/>
  <c r="J444" i="4"/>
  <c r="J442" i="4"/>
  <c r="J438" i="4"/>
  <c r="J436" i="4"/>
  <c r="J434" i="4"/>
  <c r="J432" i="4"/>
  <c r="J430" i="4"/>
  <c r="J428" i="4"/>
  <c r="J424" i="4"/>
  <c r="J422" i="4"/>
  <c r="J418" i="4"/>
  <c r="J416" i="4"/>
  <c r="J412" i="4"/>
  <c r="J410" i="4"/>
  <c r="J408" i="4"/>
  <c r="J406" i="4"/>
  <c r="J404" i="4"/>
  <c r="J402" i="4"/>
  <c r="J400" i="4"/>
  <c r="J398" i="4"/>
  <c r="J394" i="4"/>
  <c r="J392" i="4"/>
  <c r="J390" i="4"/>
  <c r="J388" i="4"/>
  <c r="J386" i="4"/>
  <c r="J384" i="4"/>
  <c r="J382" i="4"/>
  <c r="J380" i="4"/>
  <c r="J378" i="4"/>
  <c r="J376" i="4"/>
  <c r="J374" i="4"/>
  <c r="J372" i="4"/>
  <c r="J368" i="4"/>
  <c r="J366" i="4"/>
  <c r="J364" i="4"/>
  <c r="J362" i="4"/>
  <c r="J360" i="4"/>
  <c r="J358" i="4"/>
  <c r="J356" i="4"/>
  <c r="J354" i="4"/>
  <c r="J352" i="4"/>
  <c r="J350" i="4"/>
  <c r="J348" i="4"/>
  <c r="J346" i="4"/>
  <c r="J344" i="4"/>
  <c r="J342" i="4"/>
  <c r="J340" i="4"/>
  <c r="J338" i="4"/>
  <c r="J336" i="4"/>
  <c r="J334" i="4"/>
  <c r="J332" i="4"/>
  <c r="J330" i="4"/>
  <c r="J328" i="4"/>
  <c r="J326" i="4"/>
  <c r="J324" i="4"/>
  <c r="J322" i="4"/>
  <c r="J320" i="4"/>
  <c r="J318" i="4"/>
  <c r="J316" i="4"/>
  <c r="J314" i="4"/>
  <c r="J312" i="4"/>
  <c r="J310" i="4"/>
  <c r="J308" i="4"/>
  <c r="J306" i="4"/>
  <c r="J304" i="4"/>
  <c r="J302" i="4"/>
  <c r="J300" i="4"/>
  <c r="J298" i="4"/>
  <c r="J296" i="4"/>
  <c r="J294" i="4"/>
  <c r="J290" i="4"/>
  <c r="J288" i="4"/>
  <c r="J286" i="4"/>
  <c r="J284" i="4"/>
  <c r="J282" i="4"/>
  <c r="J280" i="4"/>
  <c r="J278" i="4"/>
  <c r="J276" i="4"/>
  <c r="J274" i="4"/>
  <c r="J272" i="4"/>
  <c r="J270" i="4"/>
  <c r="J268" i="4"/>
  <c r="J266" i="4"/>
  <c r="J264" i="4"/>
  <c r="J262" i="4"/>
  <c r="J260" i="4"/>
  <c r="J258" i="4"/>
  <c r="J256" i="4"/>
  <c r="J254" i="4"/>
  <c r="J252" i="4"/>
  <c r="J250" i="4"/>
  <c r="J248" i="4"/>
  <c r="J246" i="4"/>
  <c r="J244" i="4"/>
  <c r="J240" i="4"/>
  <c r="J238" i="4"/>
  <c r="J236" i="4"/>
  <c r="J234" i="4"/>
  <c r="J232" i="4"/>
  <c r="J230" i="4"/>
  <c r="J228" i="4"/>
  <c r="J226" i="4"/>
  <c r="J224" i="4"/>
  <c r="J222" i="4"/>
  <c r="J220" i="4"/>
  <c r="J218" i="4"/>
  <c r="J216" i="4"/>
  <c r="J214" i="4"/>
  <c r="J212" i="4"/>
  <c r="J210" i="4"/>
  <c r="J208" i="4"/>
  <c r="J206" i="4"/>
  <c r="J204" i="4"/>
  <c r="J200" i="4"/>
  <c r="J198" i="4"/>
  <c r="J196" i="4"/>
  <c r="J194" i="4"/>
  <c r="J192" i="4"/>
  <c r="J190" i="4"/>
  <c r="J188" i="4"/>
  <c r="J186" i="4"/>
  <c r="J182" i="4"/>
  <c r="J180" i="4"/>
  <c r="J178" i="4"/>
  <c r="J176" i="4"/>
  <c r="J174" i="4"/>
  <c r="J172" i="4"/>
  <c r="J170" i="4"/>
  <c r="J168" i="4"/>
  <c r="J166" i="4"/>
  <c r="J164" i="4"/>
  <c r="J162" i="4"/>
  <c r="J160" i="4"/>
  <c r="J158" i="4"/>
  <c r="J156" i="4"/>
  <c r="J154" i="4"/>
  <c r="J152" i="4"/>
  <c r="J150" i="4"/>
  <c r="J148" i="4"/>
  <c r="J146" i="4"/>
  <c r="J144" i="4"/>
  <c r="J142" i="4"/>
  <c r="J140" i="4"/>
  <c r="J138" i="4"/>
  <c r="J136" i="4"/>
  <c r="J134" i="4"/>
  <c r="J132" i="4"/>
  <c r="J130" i="4"/>
  <c r="J128" i="4"/>
  <c r="J126" i="4"/>
  <c r="J124" i="4"/>
  <c r="J122" i="4"/>
  <c r="J120" i="4"/>
  <c r="J118" i="4"/>
  <c r="J116" i="4"/>
  <c r="J114" i="4"/>
  <c r="J112" i="4"/>
  <c r="J110" i="4"/>
  <c r="J108" i="4"/>
  <c r="J106" i="4"/>
  <c r="J104" i="4"/>
  <c r="J102" i="4"/>
  <c r="J100" i="4"/>
  <c r="J98" i="4"/>
  <c r="J96" i="4"/>
  <c r="J94" i="4"/>
  <c r="J92" i="4"/>
  <c r="J90" i="4"/>
  <c r="J88" i="4"/>
  <c r="J86" i="4"/>
  <c r="J84" i="4"/>
  <c r="J82" i="4"/>
  <c r="J80" i="4"/>
  <c r="J78" i="4"/>
  <c r="J76" i="4"/>
  <c r="J74" i="4"/>
  <c r="J72" i="4"/>
  <c r="J70" i="4"/>
  <c r="J68" i="4"/>
  <c r="J66" i="4"/>
  <c r="J64" i="4"/>
  <c r="J62" i="4"/>
  <c r="J60" i="4"/>
  <c r="J58" i="4"/>
  <c r="J56" i="4"/>
  <c r="J54" i="4"/>
  <c r="J52" i="4"/>
  <c r="J50" i="4"/>
  <c r="J48" i="4"/>
  <c r="J46" i="4"/>
  <c r="J44" i="4"/>
  <c r="J42" i="4"/>
  <c r="J40" i="4"/>
  <c r="J38" i="4"/>
  <c r="J36" i="4"/>
  <c r="J34" i="4"/>
  <c r="J32" i="4"/>
  <c r="J30" i="4"/>
  <c r="J28" i="4"/>
  <c r="J26" i="4"/>
  <c r="J24" i="4"/>
  <c r="J22" i="4"/>
  <c r="J20" i="4"/>
  <c r="J18" i="4"/>
  <c r="J16" i="4"/>
  <c r="J396" i="4"/>
  <c r="J472" i="4"/>
  <c r="J370" i="4"/>
  <c r="J202" i="4"/>
  <c r="J435" i="4"/>
  <c r="J433" i="4"/>
  <c r="J431" i="4"/>
  <c r="J429" i="4"/>
  <c r="J427" i="4"/>
  <c r="J425" i="4"/>
  <c r="J421" i="4"/>
  <c r="J419" i="4"/>
  <c r="J415" i="4"/>
  <c r="J413" i="4"/>
  <c r="J411" i="4"/>
  <c r="J409" i="4"/>
  <c r="J407" i="4"/>
  <c r="J405" i="4"/>
  <c r="J403" i="4"/>
  <c r="J401" i="4"/>
  <c r="J399" i="4"/>
  <c r="J397" i="4"/>
  <c r="J395" i="4"/>
  <c r="J393" i="4"/>
  <c r="J391" i="4"/>
  <c r="J389" i="4"/>
  <c r="J387" i="4"/>
  <c r="J385" i="4"/>
  <c r="J383" i="4"/>
  <c r="J381" i="4"/>
  <c r="J379" i="4"/>
  <c r="J377" i="4"/>
  <c r="J375" i="4"/>
  <c r="J373" i="4"/>
  <c r="J371" i="4"/>
  <c r="J369" i="4"/>
  <c r="J367" i="4"/>
  <c r="J365" i="4"/>
  <c r="J363" i="4"/>
  <c r="J359" i="4"/>
  <c r="J357" i="4"/>
  <c r="J355" i="4"/>
  <c r="J353" i="4"/>
  <c r="J351" i="4"/>
  <c r="J349" i="4"/>
  <c r="J345" i="4"/>
  <c r="J343" i="4"/>
  <c r="J341" i="4"/>
  <c r="J339" i="4"/>
  <c r="J337" i="4"/>
  <c r="J335" i="4"/>
  <c r="J333" i="4"/>
  <c r="J331" i="4"/>
  <c r="J329" i="4"/>
  <c r="J327" i="4"/>
  <c r="J325" i="4"/>
  <c r="J323" i="4"/>
  <c r="J321" i="4"/>
  <c r="J319" i="4"/>
  <c r="J317" i="4"/>
  <c r="J313" i="4"/>
  <c r="J311" i="4"/>
  <c r="J309" i="4"/>
  <c r="J307" i="4"/>
  <c r="J305" i="4"/>
  <c r="J303" i="4"/>
  <c r="J299" i="4"/>
  <c r="J297" i="4"/>
  <c r="J295" i="4"/>
  <c r="J293" i="4"/>
  <c r="J291" i="4"/>
  <c r="J289" i="4"/>
  <c r="J287" i="4"/>
  <c r="J285" i="4"/>
  <c r="J283" i="4"/>
  <c r="J281" i="4"/>
  <c r="J279" i="4"/>
  <c r="J277" i="4"/>
  <c r="J275" i="4"/>
  <c r="J273" i="4"/>
  <c r="J271" i="4"/>
  <c r="J267" i="4"/>
  <c r="J265" i="4"/>
  <c r="J261" i="4"/>
  <c r="J259" i="4"/>
  <c r="J255" i="4"/>
  <c r="J253" i="4"/>
  <c r="J251" i="4"/>
  <c r="J249" i="4"/>
  <c r="J247" i="4"/>
  <c r="J245" i="4"/>
  <c r="J243" i="4"/>
  <c r="J241" i="4"/>
  <c r="J239" i="4"/>
  <c r="J237" i="4"/>
  <c r="J235" i="4"/>
  <c r="J231" i="4"/>
  <c r="J229" i="4"/>
  <c r="J227" i="4"/>
  <c r="J225" i="4"/>
  <c r="J223" i="4"/>
  <c r="J221" i="4"/>
  <c r="J219" i="4"/>
  <c r="J217" i="4"/>
  <c r="J215" i="4"/>
  <c r="J213" i="4"/>
  <c r="J211" i="4"/>
  <c r="J209" i="4"/>
  <c r="J207" i="4"/>
  <c r="J205" i="4"/>
  <c r="J203" i="4"/>
  <c r="J201" i="4"/>
  <c r="J199" i="4"/>
  <c r="J197" i="4"/>
  <c r="J195" i="4"/>
  <c r="J193" i="4"/>
  <c r="J191" i="4"/>
  <c r="J189" i="4"/>
  <c r="J187" i="4"/>
  <c r="J185" i="4"/>
  <c r="J183" i="4"/>
  <c r="J181" i="4"/>
  <c r="J179" i="4"/>
  <c r="J177" i="4"/>
  <c r="J175" i="4"/>
  <c r="J173" i="4"/>
  <c r="J171" i="4"/>
  <c r="J169" i="4"/>
  <c r="J167" i="4"/>
  <c r="J165" i="4"/>
  <c r="J163" i="4"/>
  <c r="J161" i="4"/>
  <c r="J159" i="4"/>
  <c r="J157" i="4"/>
  <c r="J155" i="4"/>
  <c r="J153" i="4"/>
  <c r="J151" i="4"/>
  <c r="J149" i="4"/>
  <c r="J147" i="4"/>
  <c r="J145" i="4"/>
  <c r="J143" i="4"/>
  <c r="J141" i="4"/>
  <c r="J139" i="4"/>
  <c r="J137" i="4"/>
  <c r="J135" i="4"/>
  <c r="J133" i="4"/>
  <c r="J131" i="4"/>
  <c r="J127" i="4"/>
  <c r="J125" i="4"/>
  <c r="J123" i="4"/>
  <c r="J121" i="4"/>
  <c r="J119" i="4"/>
  <c r="J117" i="4"/>
  <c r="J115" i="4"/>
  <c r="J113" i="4"/>
  <c r="J111" i="4"/>
  <c r="J109" i="4"/>
  <c r="J107" i="4"/>
  <c r="J105" i="4"/>
  <c r="J103" i="4"/>
  <c r="J101" i="4"/>
  <c r="J99" i="4"/>
  <c r="J97" i="4"/>
  <c r="J95" i="4"/>
  <c r="J93" i="4"/>
  <c r="J91" i="4"/>
  <c r="J89" i="4"/>
  <c r="J87" i="4"/>
  <c r="J85" i="4"/>
  <c r="J83" i="4"/>
  <c r="J81" i="4"/>
  <c r="J79" i="4"/>
  <c r="J77" i="4"/>
  <c r="J75" i="4"/>
  <c r="J73" i="4"/>
  <c r="J71" i="4"/>
  <c r="J69" i="4"/>
  <c r="J67" i="4"/>
  <c r="J65" i="4"/>
  <c r="J63" i="4"/>
  <c r="J61" i="4"/>
  <c r="J59" i="4"/>
  <c r="J57" i="4"/>
  <c r="J55" i="4"/>
  <c r="J53" i="4"/>
  <c r="J51" i="4"/>
  <c r="J49" i="4"/>
  <c r="J47" i="4"/>
  <c r="J45" i="4"/>
  <c r="J43" i="4"/>
  <c r="J41" i="4"/>
  <c r="J39" i="4"/>
  <c r="J37" i="4"/>
  <c r="J35" i="4"/>
  <c r="J33" i="4"/>
  <c r="J31" i="4"/>
  <c r="J29" i="4"/>
  <c r="J27" i="4"/>
  <c r="J25" i="4"/>
  <c r="J23" i="4"/>
  <c r="J21" i="4"/>
  <c r="J19" i="4"/>
  <c r="J17" i="4"/>
  <c r="J458" i="4"/>
  <c r="J452" i="4"/>
  <c r="J446" i="4"/>
  <c r="J440" i="4"/>
  <c r="J347" i="4"/>
  <c r="J292" i="4"/>
  <c r="J269" i="4"/>
  <c r="J242" i="4"/>
  <c r="J184" i="4"/>
  <c r="L15" i="4"/>
  <c r="J15" i="4" l="1"/>
  <c r="T100" i="2" l="1"/>
  <c r="T76" i="2"/>
  <c r="T16" i="2"/>
  <c r="G5" i="2" l="1"/>
  <c r="G6" i="2"/>
  <c r="N6" i="2" s="1"/>
  <c r="J6" i="2" s="1"/>
  <c r="G7" i="2"/>
  <c r="N7" i="2" s="1"/>
  <c r="J7" i="2" s="1"/>
  <c r="G8" i="2"/>
  <c r="N8" i="2" s="1"/>
  <c r="J8" i="2" s="1"/>
  <c r="G9" i="2"/>
  <c r="N9" i="2" s="1"/>
  <c r="J9" i="2" s="1"/>
  <c r="G10" i="2"/>
  <c r="N10" i="2" s="1"/>
  <c r="J10" i="2" s="1"/>
  <c r="G11" i="2"/>
  <c r="N11" i="2" s="1"/>
  <c r="J11" i="2" s="1"/>
  <c r="G12" i="2"/>
  <c r="N12" i="2" s="1"/>
  <c r="J12" i="2" s="1"/>
  <c r="G13" i="2"/>
  <c r="N13" i="2" s="1"/>
  <c r="J13" i="2" s="1"/>
  <c r="G14" i="2"/>
  <c r="N14" i="2" s="1"/>
  <c r="J14" i="2" s="1"/>
  <c r="G15" i="2"/>
  <c r="N15" i="2" s="1"/>
  <c r="J15" i="2" s="1"/>
  <c r="G16" i="2"/>
  <c r="N16" i="2" s="1"/>
  <c r="J16" i="2" s="1"/>
  <c r="G17" i="2"/>
  <c r="N17" i="2" s="1"/>
  <c r="J17" i="2" s="1"/>
  <c r="G18" i="2"/>
  <c r="N18" i="2" s="1"/>
  <c r="J18" i="2" s="1"/>
  <c r="G19" i="2"/>
  <c r="N19" i="2" s="1"/>
  <c r="J19" i="2" s="1"/>
  <c r="G20" i="2"/>
  <c r="N20" i="2" s="1"/>
  <c r="J20" i="2" s="1"/>
  <c r="G21" i="2"/>
  <c r="N21" i="2" s="1"/>
  <c r="J21" i="2" s="1"/>
  <c r="G22" i="2"/>
  <c r="N22" i="2" s="1"/>
  <c r="J22" i="2" s="1"/>
  <c r="G23" i="2"/>
  <c r="N23" i="2" s="1"/>
  <c r="J23" i="2" s="1"/>
  <c r="G24" i="2"/>
  <c r="N24" i="2" s="1"/>
  <c r="J24" i="2" s="1"/>
  <c r="G25" i="2"/>
  <c r="N25" i="2" s="1"/>
  <c r="J25" i="2" s="1"/>
  <c r="G26" i="2"/>
  <c r="N26" i="2" s="1"/>
  <c r="J26" i="2" s="1"/>
  <c r="G27" i="2"/>
  <c r="N27" i="2" s="1"/>
  <c r="J27" i="2" s="1"/>
  <c r="G28" i="2"/>
  <c r="N28" i="2" s="1"/>
  <c r="J28" i="2" s="1"/>
  <c r="G29" i="2"/>
  <c r="N29" i="2" s="1"/>
  <c r="J29" i="2" s="1"/>
  <c r="G30" i="2"/>
  <c r="N30" i="2" s="1"/>
  <c r="J30" i="2" s="1"/>
  <c r="G31" i="2"/>
  <c r="N31" i="2" s="1"/>
  <c r="J31" i="2" s="1"/>
  <c r="G32" i="2"/>
  <c r="N32" i="2" s="1"/>
  <c r="J32" i="2" s="1"/>
  <c r="G33" i="2"/>
  <c r="N33" i="2" s="1"/>
  <c r="J33" i="2" s="1"/>
  <c r="G34" i="2"/>
  <c r="N34" i="2" s="1"/>
  <c r="J34" i="2" s="1"/>
  <c r="G35" i="2"/>
  <c r="N35" i="2" s="1"/>
  <c r="J35" i="2" s="1"/>
  <c r="G36" i="2"/>
  <c r="N36" i="2" s="1"/>
  <c r="J36" i="2" s="1"/>
  <c r="G37" i="2"/>
  <c r="N37" i="2" s="1"/>
  <c r="J37" i="2" s="1"/>
  <c r="G38" i="2"/>
  <c r="N38" i="2" s="1"/>
  <c r="J38" i="2" s="1"/>
  <c r="G39" i="2"/>
  <c r="N39" i="2" s="1"/>
  <c r="J39" i="2" s="1"/>
  <c r="G40" i="2"/>
  <c r="N40" i="2" s="1"/>
  <c r="J40" i="2" s="1"/>
  <c r="G41" i="2"/>
  <c r="N41" i="2" s="1"/>
  <c r="J41" i="2" s="1"/>
  <c r="G42" i="2"/>
  <c r="N42" i="2" s="1"/>
  <c r="J42" i="2" s="1"/>
  <c r="G43" i="2"/>
  <c r="N43" i="2" s="1"/>
  <c r="J43" i="2" s="1"/>
  <c r="G44" i="2"/>
  <c r="N44" i="2" s="1"/>
  <c r="J44" i="2" s="1"/>
  <c r="G45" i="2"/>
  <c r="N45" i="2" s="1"/>
  <c r="J45" i="2" s="1"/>
  <c r="G46" i="2"/>
  <c r="N46" i="2" s="1"/>
  <c r="J46" i="2" s="1"/>
  <c r="G47" i="2"/>
  <c r="N47" i="2" s="1"/>
  <c r="J47" i="2" s="1"/>
  <c r="G48" i="2"/>
  <c r="N48" i="2" s="1"/>
  <c r="J48" i="2" s="1"/>
  <c r="G49" i="2"/>
  <c r="N49" i="2" s="1"/>
  <c r="J49" i="2" s="1"/>
  <c r="G50" i="2"/>
  <c r="N50" i="2" s="1"/>
  <c r="J50" i="2" s="1"/>
  <c r="G51" i="2"/>
  <c r="N51" i="2" s="1"/>
  <c r="J51" i="2" s="1"/>
  <c r="G52" i="2"/>
  <c r="N52" i="2" s="1"/>
  <c r="J52" i="2" s="1"/>
  <c r="G53" i="2"/>
  <c r="N53" i="2" s="1"/>
  <c r="J53" i="2" s="1"/>
  <c r="G54" i="2"/>
  <c r="N54" i="2" s="1"/>
  <c r="J54" i="2" s="1"/>
  <c r="G55" i="2"/>
  <c r="N55" i="2" s="1"/>
  <c r="J55" i="2" s="1"/>
  <c r="G56" i="2"/>
  <c r="N56" i="2" s="1"/>
  <c r="J56" i="2" s="1"/>
  <c r="G57" i="2"/>
  <c r="N57" i="2" s="1"/>
  <c r="J57" i="2" s="1"/>
  <c r="G58" i="2"/>
  <c r="N58" i="2" s="1"/>
  <c r="J58" i="2" s="1"/>
  <c r="G59" i="2"/>
  <c r="N59" i="2" s="1"/>
  <c r="J59" i="2" s="1"/>
  <c r="G60" i="2"/>
  <c r="N60" i="2" s="1"/>
  <c r="J60" i="2" s="1"/>
  <c r="G61" i="2"/>
  <c r="N61" i="2" s="1"/>
  <c r="J61" i="2" s="1"/>
  <c r="G62" i="2"/>
  <c r="N62" i="2" s="1"/>
  <c r="J62" i="2" s="1"/>
  <c r="G63" i="2"/>
  <c r="N63" i="2" s="1"/>
  <c r="J63" i="2" s="1"/>
  <c r="G64" i="2"/>
  <c r="N64" i="2" s="1"/>
  <c r="J64" i="2" s="1"/>
  <c r="G65" i="2"/>
  <c r="N65" i="2" s="1"/>
  <c r="J65" i="2" s="1"/>
  <c r="G66" i="2"/>
  <c r="N66" i="2" s="1"/>
  <c r="J66" i="2" s="1"/>
  <c r="G67" i="2"/>
  <c r="N67" i="2" s="1"/>
  <c r="J67" i="2" s="1"/>
  <c r="G68" i="2"/>
  <c r="N68" i="2" s="1"/>
  <c r="J68" i="2" s="1"/>
  <c r="G69" i="2"/>
  <c r="N69" i="2" s="1"/>
  <c r="J69" i="2" s="1"/>
  <c r="G70" i="2"/>
  <c r="N70" i="2" s="1"/>
  <c r="J70" i="2" s="1"/>
  <c r="G71" i="2"/>
  <c r="N71" i="2" s="1"/>
  <c r="J71" i="2" s="1"/>
  <c r="G72" i="2"/>
  <c r="N72" i="2" s="1"/>
  <c r="J72" i="2" s="1"/>
  <c r="G73" i="2"/>
  <c r="N73" i="2" s="1"/>
  <c r="J73" i="2" s="1"/>
  <c r="G74" i="2"/>
  <c r="N74" i="2" s="1"/>
  <c r="J74" i="2" s="1"/>
  <c r="G75" i="2"/>
  <c r="N75" i="2" s="1"/>
  <c r="J75" i="2" s="1"/>
  <c r="G76" i="2"/>
  <c r="N76" i="2" s="1"/>
  <c r="J76" i="2" s="1"/>
  <c r="G77" i="2"/>
  <c r="N77" i="2" s="1"/>
  <c r="J77" i="2" s="1"/>
  <c r="G78" i="2"/>
  <c r="N78" i="2" s="1"/>
  <c r="J78" i="2" s="1"/>
  <c r="G79" i="2"/>
  <c r="N79" i="2" s="1"/>
  <c r="J79" i="2" s="1"/>
  <c r="G80" i="2"/>
  <c r="N80" i="2" s="1"/>
  <c r="J80" i="2" s="1"/>
  <c r="G81" i="2"/>
  <c r="N81" i="2" s="1"/>
  <c r="J81" i="2" s="1"/>
  <c r="G82" i="2"/>
  <c r="N82" i="2" s="1"/>
  <c r="J82" i="2" s="1"/>
  <c r="G83" i="2"/>
  <c r="N83" i="2" s="1"/>
  <c r="J83" i="2" s="1"/>
  <c r="G84" i="2"/>
  <c r="N84" i="2" s="1"/>
  <c r="J84" i="2" s="1"/>
  <c r="G85" i="2"/>
  <c r="N85" i="2" s="1"/>
  <c r="J85" i="2" s="1"/>
  <c r="G86" i="2"/>
  <c r="N86" i="2" s="1"/>
  <c r="J86" i="2" s="1"/>
  <c r="G87" i="2"/>
  <c r="N87" i="2" s="1"/>
  <c r="J87" i="2" s="1"/>
  <c r="G88" i="2"/>
  <c r="N88" i="2" s="1"/>
  <c r="J88" i="2" s="1"/>
  <c r="G89" i="2"/>
  <c r="N89" i="2" s="1"/>
  <c r="J89" i="2" s="1"/>
  <c r="G90" i="2"/>
  <c r="N90" i="2" s="1"/>
  <c r="J90" i="2" s="1"/>
  <c r="G91" i="2"/>
  <c r="N91" i="2" s="1"/>
  <c r="J91" i="2" s="1"/>
  <c r="G92" i="2"/>
  <c r="N92" i="2" s="1"/>
  <c r="J92" i="2" s="1"/>
  <c r="G93" i="2"/>
  <c r="N93" i="2" s="1"/>
  <c r="J93" i="2" s="1"/>
  <c r="G94" i="2"/>
  <c r="N94" i="2" s="1"/>
  <c r="J94" i="2" s="1"/>
  <c r="G95" i="2"/>
  <c r="N95" i="2" s="1"/>
  <c r="J95" i="2" s="1"/>
  <c r="G96" i="2"/>
  <c r="N96" i="2" s="1"/>
  <c r="J96" i="2" s="1"/>
  <c r="G97" i="2"/>
  <c r="N97" i="2" s="1"/>
  <c r="J97" i="2" s="1"/>
  <c r="G98" i="2"/>
  <c r="N98" i="2" s="1"/>
  <c r="J98" i="2" s="1"/>
  <c r="G99" i="2"/>
  <c r="N99" i="2" s="1"/>
  <c r="J99" i="2" s="1"/>
  <c r="G100" i="2"/>
  <c r="N100" i="2" s="1"/>
  <c r="J100" i="2" s="1"/>
  <c r="N5" i="2" l="1"/>
  <c r="J5" i="2" s="1"/>
  <c r="T52" i="2"/>
  <c r="T40" i="2"/>
  <c r="H5" i="2" l="1"/>
  <c r="H6" i="2"/>
  <c r="P6" i="2" s="1"/>
  <c r="H7" i="2"/>
  <c r="P7" i="2" s="1"/>
  <c r="H8" i="2"/>
  <c r="P8" i="2" s="1"/>
  <c r="H9" i="2"/>
  <c r="P9" i="2" s="1"/>
  <c r="H10" i="2"/>
  <c r="P10" i="2" s="1"/>
  <c r="H11" i="2"/>
  <c r="P11" i="2" s="1"/>
  <c r="H12" i="2"/>
  <c r="P12" i="2" s="1"/>
  <c r="H13" i="2"/>
  <c r="P13" i="2" s="1"/>
  <c r="H14" i="2"/>
  <c r="P14" i="2" s="1"/>
  <c r="H15" i="2"/>
  <c r="P15" i="2" s="1"/>
  <c r="H16" i="2"/>
  <c r="P16" i="2" s="1"/>
  <c r="H17" i="2"/>
  <c r="P17" i="2" s="1"/>
  <c r="H18" i="2"/>
  <c r="P18" i="2" s="1"/>
  <c r="H19" i="2"/>
  <c r="P19" i="2" s="1"/>
  <c r="H20" i="2"/>
  <c r="P20" i="2" s="1"/>
  <c r="H21" i="2"/>
  <c r="P21" i="2" s="1"/>
  <c r="H22" i="2"/>
  <c r="P22" i="2" s="1"/>
  <c r="H23" i="2"/>
  <c r="P23" i="2" s="1"/>
  <c r="H24" i="2"/>
  <c r="P24" i="2" s="1"/>
  <c r="H25" i="2"/>
  <c r="P25" i="2" s="1"/>
  <c r="H26" i="2"/>
  <c r="P26" i="2" s="1"/>
  <c r="H27" i="2"/>
  <c r="P27" i="2" s="1"/>
  <c r="H28" i="2"/>
  <c r="P28" i="2" s="1"/>
  <c r="H29" i="2"/>
  <c r="P29" i="2" s="1"/>
  <c r="H30" i="2"/>
  <c r="P30" i="2" s="1"/>
  <c r="H31" i="2"/>
  <c r="P31" i="2" s="1"/>
  <c r="H32" i="2"/>
  <c r="P32" i="2" s="1"/>
  <c r="H33" i="2"/>
  <c r="P33" i="2" s="1"/>
  <c r="H34" i="2"/>
  <c r="P34" i="2" s="1"/>
  <c r="H35" i="2"/>
  <c r="P35" i="2" s="1"/>
  <c r="H36" i="2"/>
  <c r="P36" i="2" s="1"/>
  <c r="H37" i="2"/>
  <c r="P37" i="2" s="1"/>
  <c r="H38" i="2"/>
  <c r="P38" i="2" s="1"/>
  <c r="H39" i="2"/>
  <c r="P39" i="2" s="1"/>
  <c r="H40" i="2"/>
  <c r="P40" i="2" s="1"/>
  <c r="H41" i="2"/>
  <c r="P41" i="2" s="1"/>
  <c r="H42" i="2"/>
  <c r="P42" i="2" s="1"/>
  <c r="H43" i="2"/>
  <c r="P43" i="2" s="1"/>
  <c r="H44" i="2"/>
  <c r="P44" i="2" s="1"/>
  <c r="H45" i="2"/>
  <c r="P45" i="2" s="1"/>
  <c r="H46" i="2"/>
  <c r="P46" i="2" s="1"/>
  <c r="H47" i="2"/>
  <c r="P47" i="2" s="1"/>
  <c r="H48" i="2"/>
  <c r="P48" i="2" s="1"/>
  <c r="H49" i="2"/>
  <c r="P49" i="2" s="1"/>
  <c r="H50" i="2"/>
  <c r="P50" i="2" s="1"/>
  <c r="H51" i="2"/>
  <c r="P51" i="2" s="1"/>
  <c r="H52" i="2"/>
  <c r="P52" i="2" s="1"/>
  <c r="H53" i="2"/>
  <c r="P53" i="2" s="1"/>
  <c r="H54" i="2"/>
  <c r="P54" i="2" s="1"/>
  <c r="H55" i="2"/>
  <c r="P55" i="2" s="1"/>
  <c r="H56" i="2"/>
  <c r="P56" i="2" s="1"/>
  <c r="H57" i="2"/>
  <c r="P57" i="2" s="1"/>
  <c r="H58" i="2"/>
  <c r="P58" i="2" s="1"/>
  <c r="H59" i="2"/>
  <c r="P59" i="2" s="1"/>
  <c r="H60" i="2"/>
  <c r="P60" i="2" s="1"/>
  <c r="H61" i="2"/>
  <c r="P61" i="2" s="1"/>
  <c r="H62" i="2"/>
  <c r="P62" i="2" s="1"/>
  <c r="H63" i="2"/>
  <c r="P63" i="2" s="1"/>
  <c r="H64" i="2"/>
  <c r="P64" i="2" s="1"/>
  <c r="H65" i="2"/>
  <c r="P65" i="2" s="1"/>
  <c r="H66" i="2"/>
  <c r="P66" i="2" s="1"/>
  <c r="H67" i="2"/>
  <c r="P67" i="2" s="1"/>
  <c r="H68" i="2"/>
  <c r="P68" i="2" s="1"/>
  <c r="H69" i="2"/>
  <c r="P69" i="2" s="1"/>
  <c r="H70" i="2"/>
  <c r="P70" i="2" s="1"/>
  <c r="H71" i="2"/>
  <c r="P71" i="2" s="1"/>
  <c r="H72" i="2"/>
  <c r="P72" i="2" s="1"/>
  <c r="H73" i="2"/>
  <c r="P73" i="2" s="1"/>
  <c r="H74" i="2"/>
  <c r="P74" i="2" s="1"/>
  <c r="H75" i="2"/>
  <c r="P75" i="2" s="1"/>
  <c r="H76" i="2"/>
  <c r="P76" i="2" s="1"/>
  <c r="H77" i="2"/>
  <c r="P77" i="2" s="1"/>
  <c r="H78" i="2"/>
  <c r="P78" i="2" s="1"/>
  <c r="H79" i="2"/>
  <c r="P79" i="2" s="1"/>
  <c r="H80" i="2"/>
  <c r="P80" i="2" s="1"/>
  <c r="H81" i="2"/>
  <c r="P81" i="2" s="1"/>
  <c r="H82" i="2"/>
  <c r="P82" i="2" s="1"/>
  <c r="H83" i="2"/>
  <c r="P83" i="2" s="1"/>
  <c r="H84" i="2"/>
  <c r="P84" i="2" s="1"/>
  <c r="H85" i="2"/>
  <c r="P85" i="2" s="1"/>
  <c r="H86" i="2"/>
  <c r="P86" i="2" s="1"/>
  <c r="H87" i="2"/>
  <c r="P87" i="2" s="1"/>
  <c r="H88" i="2"/>
  <c r="P88" i="2" s="1"/>
  <c r="H89" i="2"/>
  <c r="P89" i="2" s="1"/>
  <c r="H90" i="2"/>
  <c r="P90" i="2" s="1"/>
  <c r="H91" i="2"/>
  <c r="P91" i="2" s="1"/>
  <c r="H92" i="2"/>
  <c r="P92" i="2" s="1"/>
  <c r="H93" i="2"/>
  <c r="P93" i="2" s="1"/>
  <c r="H94" i="2"/>
  <c r="P94" i="2" s="1"/>
  <c r="H95" i="2"/>
  <c r="P95" i="2" s="1"/>
  <c r="H96" i="2"/>
  <c r="P96" i="2" s="1"/>
  <c r="H97" i="2"/>
  <c r="P97" i="2" s="1"/>
  <c r="H98" i="2"/>
  <c r="P98" i="2" s="1"/>
  <c r="H99" i="2"/>
  <c r="P99" i="2" s="1"/>
  <c r="H100" i="2"/>
  <c r="P100" i="2" s="1"/>
  <c r="O5" i="2" l="1"/>
  <c r="P5" i="2"/>
  <c r="O97" i="2"/>
  <c r="O85" i="2"/>
  <c r="O73" i="2"/>
  <c r="O61" i="2"/>
  <c r="O49" i="2"/>
  <c r="O37" i="2"/>
  <c r="O21" i="2"/>
  <c r="O100" i="2"/>
  <c r="O96" i="2"/>
  <c r="O92" i="2"/>
  <c r="O88" i="2"/>
  <c r="O84" i="2"/>
  <c r="O80" i="2"/>
  <c r="O76" i="2"/>
  <c r="O72" i="2"/>
  <c r="O68" i="2"/>
  <c r="O64" i="2"/>
  <c r="O60" i="2"/>
  <c r="O56" i="2"/>
  <c r="O52" i="2"/>
  <c r="O48" i="2"/>
  <c r="O44" i="2"/>
  <c r="O40" i="2"/>
  <c r="O36" i="2"/>
  <c r="O32" i="2"/>
  <c r="O28" i="2"/>
  <c r="O24" i="2"/>
  <c r="O20" i="2"/>
  <c r="O16" i="2"/>
  <c r="O12" i="2"/>
  <c r="O8" i="2"/>
  <c r="O93" i="2"/>
  <c r="O81" i="2"/>
  <c r="O69" i="2"/>
  <c r="O57" i="2"/>
  <c r="O45" i="2"/>
  <c r="O33" i="2"/>
  <c r="O25" i="2"/>
  <c r="O13" i="2"/>
  <c r="O99" i="2"/>
  <c r="O95" i="2"/>
  <c r="O91" i="2"/>
  <c r="O87" i="2"/>
  <c r="O83" i="2"/>
  <c r="O79" i="2"/>
  <c r="O75" i="2"/>
  <c r="O71" i="2"/>
  <c r="O67" i="2"/>
  <c r="O63" i="2"/>
  <c r="O59" i="2"/>
  <c r="O55" i="2"/>
  <c r="O51" i="2"/>
  <c r="O47" i="2"/>
  <c r="O43" i="2"/>
  <c r="O39" i="2"/>
  <c r="O35" i="2"/>
  <c r="O31" i="2"/>
  <c r="O27" i="2"/>
  <c r="O23" i="2"/>
  <c r="O19" i="2"/>
  <c r="O15" i="2"/>
  <c r="O11" i="2"/>
  <c r="O7" i="2"/>
  <c r="O89" i="2"/>
  <c r="O77" i="2"/>
  <c r="O65" i="2"/>
  <c r="O53" i="2"/>
  <c r="O41" i="2"/>
  <c r="O29" i="2"/>
  <c r="O17" i="2"/>
  <c r="O9" i="2"/>
  <c r="O98" i="2"/>
  <c r="O94" i="2"/>
  <c r="O90" i="2"/>
  <c r="O86" i="2"/>
  <c r="O82" i="2"/>
  <c r="O78" i="2"/>
  <c r="O74" i="2"/>
  <c r="O70" i="2"/>
  <c r="O66" i="2"/>
  <c r="O62" i="2"/>
  <c r="O58" i="2"/>
  <c r="O54" i="2"/>
  <c r="O50" i="2"/>
  <c r="O46" i="2"/>
  <c r="O42" i="2"/>
  <c r="O38" i="2"/>
  <c r="O34" i="2"/>
  <c r="O30" i="2"/>
  <c r="O26" i="2"/>
  <c r="O22" i="2"/>
  <c r="O18" i="2"/>
  <c r="O14" i="2"/>
  <c r="O10" i="2"/>
  <c r="O6" i="2"/>
  <c r="T64" i="2"/>
  <c r="S88" i="2" l="1"/>
  <c r="S100" i="2"/>
  <c r="S52" i="2"/>
  <c r="S40" i="2"/>
  <c r="T28" i="2"/>
  <c r="S28" i="2" l="1"/>
  <c r="S16" i="2"/>
  <c r="K100" i="2" l="1"/>
  <c r="K94" i="2"/>
  <c r="K97" i="2"/>
  <c r="K93" i="2"/>
  <c r="K89" i="2"/>
  <c r="K96" i="2"/>
  <c r="K92" i="2"/>
  <c r="K99" i="2"/>
  <c r="K95" i="2"/>
  <c r="K91" i="2"/>
  <c r="K98" i="2"/>
  <c r="K90" i="2"/>
  <c r="K83" i="2" l="1"/>
  <c r="K87" i="2"/>
  <c r="K88" i="2"/>
  <c r="K85" i="2"/>
  <c r="K84" i="2"/>
  <c r="K81" i="2"/>
  <c r="K80" i="2"/>
  <c r="K77" i="2"/>
  <c r="K79" i="2" l="1"/>
  <c r="K78" i="2"/>
  <c r="K82" i="2"/>
  <c r="K86" i="2"/>
  <c r="K76" i="2" l="1"/>
  <c r="K73" i="2"/>
  <c r="K69" i="2"/>
  <c r="K67" i="2"/>
  <c r="K66" i="2"/>
  <c r="K64" i="2"/>
  <c r="K53" i="2"/>
  <c r="K41" i="2"/>
  <c r="K32" i="2"/>
  <c r="K31" i="2"/>
  <c r="K30" i="2"/>
  <c r="K28" i="2"/>
  <c r="K26" i="2"/>
  <c r="K16" i="2"/>
  <c r="K6" i="2"/>
  <c r="K7" i="2" l="1"/>
  <c r="K9" i="2"/>
  <c r="K13" i="2"/>
  <c r="K40" i="2"/>
  <c r="K49" i="2"/>
  <c r="K52" i="2"/>
  <c r="K56" i="2"/>
  <c r="K57" i="2"/>
  <c r="K65" i="2"/>
  <c r="K11" i="2"/>
  <c r="K17" i="2"/>
  <c r="K19" i="2"/>
  <c r="K23" i="2"/>
  <c r="K36" i="2"/>
  <c r="K38" i="2"/>
  <c r="K45" i="2"/>
  <c r="K47" i="2"/>
  <c r="K60" i="2"/>
  <c r="K62" i="2"/>
  <c r="K75" i="2"/>
  <c r="K21" i="2"/>
  <c r="K54" i="2"/>
  <c r="K48" i="2"/>
  <c r="K12" i="2"/>
  <c r="K14" i="2"/>
  <c r="K22" i="2"/>
  <c r="K24" i="2"/>
  <c r="K51" i="2"/>
  <c r="K58" i="2"/>
  <c r="K61" i="2"/>
  <c r="K5" i="2"/>
  <c r="K8" i="2"/>
  <c r="K10" i="2"/>
  <c r="K18" i="2"/>
  <c r="K20" i="2"/>
  <c r="K33" i="2"/>
  <c r="K34" i="2"/>
  <c r="K37" i="2"/>
  <c r="K42" i="2"/>
  <c r="K43" i="2"/>
  <c r="K46" i="2"/>
  <c r="K68" i="2"/>
  <c r="K71" i="2"/>
  <c r="K39" i="2"/>
  <c r="K15" i="2"/>
  <c r="K25" i="2"/>
  <c r="K27" i="2"/>
  <c r="K29" i="2"/>
  <c r="K35" i="2"/>
  <c r="K44" i="2"/>
  <c r="K55" i="2"/>
  <c r="K59" i="2"/>
  <c r="K72" i="2"/>
  <c r="K74" i="2"/>
  <c r="K50" i="2"/>
  <c r="K63" i="2"/>
  <c r="K70" i="2"/>
  <c r="S304" i="2" l="1"/>
</calcChain>
</file>

<file path=xl/sharedStrings.xml><?xml version="1.0" encoding="utf-8"?>
<sst xmlns="http://schemas.openxmlformats.org/spreadsheetml/2006/main" count="95" uniqueCount="44">
  <si>
    <t xml:space="preserve"> </t>
  </si>
  <si>
    <t>Soil hum index</t>
  </si>
  <si>
    <t>f(m)</t>
  </si>
  <si>
    <t>NA</t>
  </si>
  <si>
    <t>Runoff (mm)</t>
  </si>
  <si>
    <t>dx</t>
  </si>
  <si>
    <t>J</t>
  </si>
  <si>
    <t>F</t>
  </si>
  <si>
    <t>M</t>
  </si>
  <si>
    <t>A</t>
  </si>
  <si>
    <t>S</t>
  </si>
  <si>
    <t>O</t>
  </si>
  <si>
    <t>N</t>
  </si>
  <si>
    <t>D</t>
  </si>
  <si>
    <t>VCP</t>
  </si>
  <si>
    <t>NDVI</t>
  </si>
  <si>
    <t xml:space="preserve"> Iera</t>
  </si>
  <si>
    <t>p</t>
  </si>
  <si>
    <t>Year</t>
  </si>
  <si>
    <t>Month</t>
  </si>
  <si>
    <t>Iera Station data for Mgra River Basin</t>
  </si>
  <si>
    <t>P monthly (mm)</t>
  </si>
  <si>
    <t>dx daily max (mm)</t>
  </si>
  <si>
    <t>Sw Soil hum index</t>
  </si>
  <si>
    <t>VCP % (vegetation cover percentage)</t>
  </si>
  <si>
    <t>SDR (sed delivery ratio)</t>
  </si>
  <si>
    <r>
      <t>R</t>
    </r>
    <r>
      <rPr>
        <b/>
        <vertAlign val="subscript"/>
        <sz val="11"/>
        <rFont val="Calibri"/>
        <family val="2"/>
        <scheme val="minor"/>
      </rPr>
      <t>Q</t>
    </r>
    <r>
      <rPr>
        <b/>
        <sz val="11"/>
        <rFont val="Calibri"/>
        <family val="2"/>
        <scheme val="minor"/>
      </rPr>
      <t xml:space="preserve"> Runoff indicator associate to overlandflow erosion</t>
    </r>
  </si>
  <si>
    <r>
      <t>R</t>
    </r>
    <r>
      <rPr>
        <b/>
        <vertAlign val="subscript"/>
        <sz val="11"/>
        <rFont val="Calibri"/>
        <family val="2"/>
        <scheme val="minor"/>
      </rPr>
      <t xml:space="preserve">S </t>
    </r>
    <r>
      <rPr>
        <b/>
        <sz val="11"/>
        <rFont val="Calibri"/>
        <family val="2"/>
        <scheme val="minor"/>
      </rPr>
      <t>Erosivity indicator associate to rainsplash erosion</t>
    </r>
  </si>
  <si>
    <t>Bsw</t>
  </si>
  <si>
    <t>GE Gross erosion model (Mg km-2)</t>
  </si>
  <si>
    <r>
      <t>R</t>
    </r>
    <r>
      <rPr>
        <vertAlign val="subscript"/>
        <sz val="11"/>
        <rFont val="Calibri"/>
        <family val="2"/>
        <scheme val="minor"/>
      </rPr>
      <t xml:space="preserve">Q </t>
    </r>
    <r>
      <rPr>
        <sz val="11"/>
        <rFont val="Calibri"/>
        <family val="2"/>
        <scheme val="minor"/>
      </rPr>
      <t xml:space="preserve"> Runoff indicator associate to overlandflow erosion</t>
    </r>
  </si>
  <si>
    <r>
      <t>R</t>
    </r>
    <r>
      <rPr>
        <vertAlign val="subscript"/>
        <sz val="11"/>
        <rFont val="Calibri"/>
        <family val="2"/>
        <scheme val="minor"/>
      </rPr>
      <t xml:space="preserve">S </t>
    </r>
    <r>
      <rPr>
        <sz val="11"/>
        <rFont val="Calibri"/>
        <family val="2"/>
        <scheme val="minor"/>
      </rPr>
      <t xml:space="preserve"> Erosivity indicator associate to rainsplash erosion</t>
    </r>
  </si>
  <si>
    <t>MAGRA RIVER BASIN (ITALY)</t>
  </si>
  <si>
    <t>VCP % (vegetation surface cover fraction)</t>
  </si>
  <si>
    <t>Annual Modelled net erosion</t>
  </si>
  <si>
    <t>Annual Observed Net erosion</t>
  </si>
  <si>
    <t>OBS net erosion (Mg km-2) (Magra a Calamazza) from Compartimento di Genoa http://www.acq.isprambiente.it/annalipdf/</t>
  </si>
  <si>
    <t>MOD net erosion (Mg km-2) Monthly  time-series reconstruction</t>
  </si>
  <si>
    <t>Annual net erosion (Mg km-2)</t>
  </si>
  <si>
    <t>Sediment Outlier values</t>
  </si>
  <si>
    <t>Binary Rainfall Factor (CRF=1 if Pm&gt;200 and pdx&gt;90 between July-Dec; zero otherwise)</t>
  </si>
  <si>
    <t>Sediment Delivery Ratio</t>
  </si>
  <si>
    <t>Gross erosion model</t>
  </si>
  <si>
    <t>MODEL net erosion (Mg km-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sz val="10"/>
      <name val="Arial"/>
      <family val="2"/>
    </font>
    <font>
      <vertAlign val="sub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33">
    <xf numFmtId="0" fontId="0" fillId="0" borderId="0" xfId="0"/>
    <xf numFmtId="0" fontId="0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0" borderId="0" xfId="0" applyFill="1" applyAlignment="1">
      <alignment horizontal="right"/>
    </xf>
    <xf numFmtId="0" fontId="2" fillId="0" borderId="0" xfId="0" applyFont="1" applyFill="1" applyAlignment="1">
      <alignment horizontal="left"/>
    </xf>
    <xf numFmtId="165" fontId="0" fillId="0" borderId="0" xfId="0" applyNumberFormat="1" applyFill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165" fontId="0" fillId="0" borderId="0" xfId="0" applyNumberFormat="1" applyFont="1" applyFill="1" applyAlignment="1">
      <alignment horizontal="center"/>
    </xf>
    <xf numFmtId="165" fontId="0" fillId="0" borderId="0" xfId="0" applyNumberFormat="1" applyFont="1" applyFill="1"/>
    <xf numFmtId="164" fontId="5" fillId="0" borderId="0" xfId="0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165" fontId="2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" fillId="0" borderId="0" xfId="0" applyFont="1" applyFill="1"/>
    <xf numFmtId="0" fontId="0" fillId="0" borderId="0" xfId="0" applyFill="1" applyAlignment="1">
      <alignment horizontal="left"/>
    </xf>
    <xf numFmtId="165" fontId="3" fillId="0" borderId="0" xfId="0" applyNumberFormat="1" applyFont="1" applyFill="1" applyAlignment="1">
      <alignment horizontal="center"/>
    </xf>
    <xf numFmtId="165" fontId="2" fillId="0" borderId="0" xfId="0" applyNumberFormat="1" applyFont="1" applyFill="1"/>
    <xf numFmtId="0" fontId="1" fillId="0" borderId="0" xfId="0" applyFont="1" applyFill="1" applyAlignment="1">
      <alignment horizontal="right"/>
    </xf>
    <xf numFmtId="1" fontId="2" fillId="0" borderId="0" xfId="0" applyNumberFormat="1" applyFont="1" applyFill="1"/>
    <xf numFmtId="0" fontId="3" fillId="0" borderId="0" xfId="0" applyFont="1" applyFill="1" applyAlignment="1">
      <alignment horizontal="left"/>
    </xf>
    <xf numFmtId="0" fontId="3" fillId="0" borderId="0" xfId="0" applyFont="1" applyFill="1"/>
    <xf numFmtId="11" fontId="2" fillId="0" borderId="0" xfId="0" applyNumberFormat="1" applyFont="1" applyFill="1"/>
    <xf numFmtId="2" fontId="0" fillId="0" borderId="0" xfId="0" applyNumberFormat="1" applyFill="1"/>
    <xf numFmtId="2" fontId="0" fillId="0" borderId="0" xfId="0" applyNumberFormat="1" applyFill="1" applyAlignment="1">
      <alignment horizontal="center"/>
    </xf>
    <xf numFmtId="0" fontId="2" fillId="0" borderId="0" xfId="0" applyFont="1" applyFill="1" applyAlignment="1">
      <alignment horizontal="center"/>
    </xf>
  </cellXfs>
  <cellStyles count="2">
    <cellStyle name="Normale" xfId="0" builtinId="0"/>
    <cellStyle name="Normale 2" xfId="1"/>
  </cellStyles>
  <dxfs count="0"/>
  <tableStyles count="0" defaultTableStyle="TableStyleMedium2" defaultPivotStyle="PivotStyleLight16"/>
  <colors>
    <mruColors>
      <color rgb="FFFF00FF"/>
      <color rgb="FFB2DEFC"/>
      <color rgb="FFB3E5FB"/>
      <color rgb="FFBAE1FC"/>
      <color rgb="FFBAD8FC"/>
      <color rgb="FFB9F2FD"/>
      <color rgb="FFBAE6FC"/>
      <color rgb="FFCEE5FE"/>
      <color rgb="FFCEECFE"/>
      <color rgb="FFBBDE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76200</xdr:colOff>
      <xdr:row>35</xdr:row>
      <xdr:rowOff>104775</xdr:rowOff>
    </xdr:from>
    <xdr:to>
      <xdr:col>23</xdr:col>
      <xdr:colOff>428625</xdr:colOff>
      <xdr:row>37</xdr:row>
      <xdr:rowOff>9525</xdr:rowOff>
    </xdr:to>
    <xdr:sp macro="" textlink="">
      <xdr:nvSpPr>
        <xdr:cNvPr id="11" name="Rettangolo 10"/>
        <xdr:cNvSpPr/>
      </xdr:nvSpPr>
      <xdr:spPr>
        <a:xfrm>
          <a:off x="14097000" y="6810375"/>
          <a:ext cx="352425" cy="28575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24</xdr:col>
      <xdr:colOff>371475</xdr:colOff>
      <xdr:row>35</xdr:row>
      <xdr:rowOff>28575</xdr:rowOff>
    </xdr:from>
    <xdr:to>
      <xdr:col>25</xdr:col>
      <xdr:colOff>19050</xdr:colOff>
      <xdr:row>42</xdr:row>
      <xdr:rowOff>9525</xdr:rowOff>
    </xdr:to>
    <xdr:sp macro="" textlink="">
      <xdr:nvSpPr>
        <xdr:cNvPr id="2" name="Rettangolo 1"/>
        <xdr:cNvSpPr/>
      </xdr:nvSpPr>
      <xdr:spPr>
        <a:xfrm>
          <a:off x="15001875" y="6734175"/>
          <a:ext cx="257175" cy="131445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784"/>
  <sheetViews>
    <sheetView tabSelected="1" zoomScaleNormal="100" workbookViewId="0">
      <selection activeCell="G4" sqref="G4"/>
    </sheetView>
  </sheetViews>
  <sheetFormatPr defaultRowHeight="15" x14ac:dyDescent="0.25"/>
  <cols>
    <col min="1" max="1" width="9.140625" style="4"/>
    <col min="2" max="2" width="6" style="4" customWidth="1"/>
    <col min="3" max="6" width="5.85546875" style="4" customWidth="1"/>
    <col min="7" max="7" width="5.85546875" style="5" customWidth="1"/>
    <col min="8" max="8" width="7.42578125" style="5" customWidth="1"/>
    <col min="9" max="9" width="4.140625" style="5" customWidth="1"/>
    <col min="10" max="10" width="5.85546875" style="5" customWidth="1"/>
    <col min="11" max="12" width="5.28515625" style="5" customWidth="1"/>
    <col min="13" max="13" width="5.28515625" style="4" customWidth="1"/>
    <col min="14" max="14" width="6" style="5" customWidth="1"/>
    <col min="15" max="15" width="6.42578125" style="5" customWidth="1"/>
    <col min="16" max="16" width="7" style="5" customWidth="1"/>
    <col min="17" max="18" width="9.140625" style="4"/>
    <col min="19" max="19" width="9.140625" style="5"/>
    <col min="20" max="20" width="5.28515625" style="5" customWidth="1"/>
    <col min="21" max="22" width="9.140625" style="6"/>
    <col min="23" max="29" width="9.140625" style="7"/>
    <col min="30" max="43" width="9.140625" style="6"/>
  </cols>
  <sheetData>
    <row r="1" spans="1:43" x14ac:dyDescent="0.25">
      <c r="A1" s="32" t="s">
        <v>32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AB1" s="8"/>
      <c r="AC1" s="9"/>
    </row>
    <row r="2" spans="1:43" x14ac:dyDescent="0.25">
      <c r="A2" s="10" t="s">
        <v>20</v>
      </c>
      <c r="C2" s="10"/>
      <c r="AB2" s="8"/>
      <c r="AC2" s="11"/>
    </row>
    <row r="3" spans="1:43" x14ac:dyDescent="0.25">
      <c r="A3" s="4" t="s">
        <v>0</v>
      </c>
      <c r="AB3" s="8"/>
      <c r="AC3" s="11"/>
    </row>
    <row r="4" spans="1:43" s="1" customFormat="1" ht="18" x14ac:dyDescent="0.35">
      <c r="A4" s="4" t="s">
        <v>18</v>
      </c>
      <c r="B4" s="4" t="s">
        <v>19</v>
      </c>
      <c r="C4" s="10" t="s">
        <v>21</v>
      </c>
      <c r="D4" s="10" t="s">
        <v>22</v>
      </c>
      <c r="E4" s="10" t="s">
        <v>4</v>
      </c>
      <c r="F4" s="10" t="s">
        <v>40</v>
      </c>
      <c r="G4" s="10" t="s">
        <v>23</v>
      </c>
      <c r="H4" s="4" t="s">
        <v>2</v>
      </c>
      <c r="I4" s="10" t="s">
        <v>33</v>
      </c>
      <c r="J4" s="4" t="s">
        <v>41</v>
      </c>
      <c r="K4" s="10" t="s">
        <v>42</v>
      </c>
      <c r="L4" s="10" t="s">
        <v>18</v>
      </c>
      <c r="M4" s="4" t="s">
        <v>19</v>
      </c>
      <c r="N4" s="10" t="s">
        <v>30</v>
      </c>
      <c r="O4" s="10" t="s">
        <v>31</v>
      </c>
      <c r="P4" s="5" t="s">
        <v>43</v>
      </c>
      <c r="Q4" s="10" t="s">
        <v>36</v>
      </c>
      <c r="R4" s="10" t="s">
        <v>39</v>
      </c>
      <c r="S4" s="5" t="s">
        <v>34</v>
      </c>
      <c r="T4" s="10" t="s">
        <v>35</v>
      </c>
      <c r="U4" s="12"/>
      <c r="V4" s="12"/>
      <c r="W4" s="13"/>
      <c r="X4" s="13"/>
      <c r="Y4" s="13"/>
      <c r="Z4" s="13"/>
      <c r="AA4" s="13"/>
      <c r="AB4" s="14"/>
      <c r="AC4" s="15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</row>
    <row r="5" spans="1:43" x14ac:dyDescent="0.25">
      <c r="A5" s="4">
        <v>1961</v>
      </c>
      <c r="B5" s="4">
        <v>1</v>
      </c>
      <c r="C5" s="4">
        <v>244</v>
      </c>
      <c r="D5" s="4">
        <v>76</v>
      </c>
      <c r="E5" s="4">
        <v>331</v>
      </c>
      <c r="F5" s="4">
        <v>0</v>
      </c>
      <c r="G5" s="16">
        <f t="shared" ref="G5:G36" si="0">(0.9+0.48*COS(6.28*(B5-3)/(25-B5)))</f>
        <v>1.3157558853146223</v>
      </c>
      <c r="H5" s="16">
        <f t="shared" ref="H5:H36" si="1">(1-0.55*COS(6.28*(B5-6)/(20-B5)))</f>
        <v>1.0449591674603467</v>
      </c>
      <c r="I5" s="17">
        <v>65</v>
      </c>
      <c r="J5" s="18">
        <f>(0.1*(0.78+0.22*((N5^0.5)/(1+D5))))^0.56</f>
        <v>0.25742212895214717</v>
      </c>
      <c r="K5" s="17">
        <f t="shared" ref="K5:K36" si="2">((C5*G5)+(1+D5^2*H5))*EXP(-0.07*I5*100)*1.75</f>
        <v>2.7691773234910602E-194</v>
      </c>
      <c r="L5" s="5">
        <v>1952</v>
      </c>
      <c r="M5" s="4">
        <v>1</v>
      </c>
      <c r="N5" s="17">
        <f>C5^(F5+G5)</f>
        <v>1384.2744866176297</v>
      </c>
      <c r="O5" s="17">
        <f>(1+H5*D5^2)</f>
        <v>6036.6841512509627</v>
      </c>
      <c r="P5" s="17">
        <f t="shared" ref="P5:P36" si="3">((C5^(F5+G5))+(1+H5*D5^2))*EXP(-0.07*I5)*J5*3.55</f>
        <v>71.662895083402915</v>
      </c>
      <c r="Q5" s="4">
        <v>40</v>
      </c>
      <c r="T5" s="19"/>
      <c r="V5" s="8"/>
      <c r="AB5" s="8"/>
      <c r="AC5" s="11"/>
      <c r="AF5" s="20"/>
    </row>
    <row r="6" spans="1:43" x14ac:dyDescent="0.25">
      <c r="A6" s="4">
        <v>1961</v>
      </c>
      <c r="B6" s="4">
        <v>2</v>
      </c>
      <c r="C6" s="4">
        <v>34</v>
      </c>
      <c r="D6" s="4">
        <v>28</v>
      </c>
      <c r="E6" s="4">
        <v>80</v>
      </c>
      <c r="F6" s="4">
        <v>0</v>
      </c>
      <c r="G6" s="16">
        <f t="shared" si="0"/>
        <v>1.3622182284980653</v>
      </c>
      <c r="H6" s="16">
        <f t="shared" si="1"/>
        <v>0.9041101254943571</v>
      </c>
      <c r="I6" s="17">
        <v>65</v>
      </c>
      <c r="J6" s="18">
        <f t="shared" ref="J6:J69" si="4">(0.1*(0.78+0.22*((N6^0.5)/(1+D6))))^0.56</f>
        <v>0.25373778256261231</v>
      </c>
      <c r="K6" s="17">
        <f t="shared" si="2"/>
        <v>3.2934396374133865E-195</v>
      </c>
      <c r="L6" s="5">
        <v>1952</v>
      </c>
      <c r="M6" s="4">
        <v>2</v>
      </c>
      <c r="N6" s="17">
        <f t="shared" ref="N6:N69" si="5">C6^(F6+G6)</f>
        <v>121.95749554883011</v>
      </c>
      <c r="O6" s="17">
        <f t="shared" ref="O6:O36" si="6">(1+H6*D6^2)</f>
        <v>709.822338387576</v>
      </c>
      <c r="P6" s="17">
        <f t="shared" si="3"/>
        <v>7.9173890755312355</v>
      </c>
      <c r="Q6" s="4">
        <v>11</v>
      </c>
      <c r="T6" s="19"/>
      <c r="V6" s="8"/>
      <c r="AB6" s="8"/>
      <c r="AC6" s="11"/>
      <c r="AF6" s="20"/>
    </row>
    <row r="7" spans="1:43" x14ac:dyDescent="0.25">
      <c r="A7" s="4">
        <v>1961</v>
      </c>
      <c r="B7" s="4">
        <v>3</v>
      </c>
      <c r="C7" s="4">
        <v>25</v>
      </c>
      <c r="D7" s="4">
        <v>14</v>
      </c>
      <c r="E7" s="4">
        <v>41</v>
      </c>
      <c r="F7" s="4">
        <v>0</v>
      </c>
      <c r="G7" s="16">
        <f t="shared" si="0"/>
        <v>1.38</v>
      </c>
      <c r="H7" s="16">
        <f t="shared" si="1"/>
        <v>0.75456719244523329</v>
      </c>
      <c r="I7" s="17">
        <v>70</v>
      </c>
      <c r="J7" s="18">
        <f t="shared" si="4"/>
        <v>0.2620857762600774</v>
      </c>
      <c r="K7" s="17">
        <f t="shared" si="2"/>
        <v>5.036511258329447E-211</v>
      </c>
      <c r="L7" s="5">
        <v>1952</v>
      </c>
      <c r="M7" s="4">
        <v>3</v>
      </c>
      <c r="N7" s="17">
        <f t="shared" si="5"/>
        <v>84.948792886081335</v>
      </c>
      <c r="O7" s="17">
        <f t="shared" si="6"/>
        <v>148.89516971926574</v>
      </c>
      <c r="P7" s="17">
        <f t="shared" si="3"/>
        <v>1.6201491800392505</v>
      </c>
      <c r="Q7" s="4">
        <v>0.3</v>
      </c>
      <c r="T7" s="19"/>
      <c r="V7" s="8"/>
      <c r="AB7" s="8"/>
      <c r="AC7" s="11"/>
      <c r="AF7" s="20"/>
    </row>
    <row r="8" spans="1:43" x14ac:dyDescent="0.25">
      <c r="A8" s="4">
        <v>1961</v>
      </c>
      <c r="B8" s="4">
        <v>4</v>
      </c>
      <c r="C8" s="4">
        <v>136</v>
      </c>
      <c r="D8" s="4">
        <v>54</v>
      </c>
      <c r="E8" s="4">
        <v>90</v>
      </c>
      <c r="F8" s="4">
        <v>0</v>
      </c>
      <c r="G8" s="16">
        <f t="shared" si="0"/>
        <v>1.3586964017470948</v>
      </c>
      <c r="H8" s="16">
        <f t="shared" si="1"/>
        <v>0.61093645195804003</v>
      </c>
      <c r="I8" s="17">
        <v>70</v>
      </c>
      <c r="J8" s="18">
        <f t="shared" si="4"/>
        <v>0.25844220254900702</v>
      </c>
      <c r="K8" s="17">
        <f t="shared" si="2"/>
        <v>5.4026475535759231E-210</v>
      </c>
      <c r="L8" s="5">
        <v>1952</v>
      </c>
      <c r="M8" s="4">
        <v>4</v>
      </c>
      <c r="N8" s="17">
        <f t="shared" si="5"/>
        <v>792.19416236866425</v>
      </c>
      <c r="O8" s="17">
        <f t="shared" si="6"/>
        <v>1782.4906939096447</v>
      </c>
      <c r="P8" s="17">
        <f t="shared" si="3"/>
        <v>17.590286131527431</v>
      </c>
      <c r="Q8" s="4">
        <v>20</v>
      </c>
      <c r="T8" s="19"/>
      <c r="V8" s="8"/>
      <c r="AB8" s="8"/>
      <c r="AC8" s="11"/>
      <c r="AF8" s="20"/>
    </row>
    <row r="9" spans="1:43" x14ac:dyDescent="0.25">
      <c r="A9" s="4">
        <v>1961</v>
      </c>
      <c r="B9" s="4">
        <v>5</v>
      </c>
      <c r="C9" s="4">
        <v>79</v>
      </c>
      <c r="D9" s="4">
        <v>20</v>
      </c>
      <c r="E9" s="4">
        <v>58</v>
      </c>
      <c r="F9" s="4">
        <v>0</v>
      </c>
      <c r="G9" s="16">
        <f t="shared" si="0"/>
        <v>1.2884180068742555</v>
      </c>
      <c r="H9" s="16">
        <f t="shared" si="1"/>
        <v>0.49750250498355786</v>
      </c>
      <c r="I9" s="17">
        <v>75</v>
      </c>
      <c r="J9" s="18">
        <f t="shared" si="4"/>
        <v>0.2683887587820889</v>
      </c>
      <c r="K9" s="17">
        <f t="shared" si="2"/>
        <v>5.2255760616910584E-226</v>
      </c>
      <c r="L9" s="5">
        <v>1952</v>
      </c>
      <c r="M9" s="4">
        <v>5</v>
      </c>
      <c r="N9" s="17">
        <f t="shared" si="5"/>
        <v>278.57164884186557</v>
      </c>
      <c r="O9" s="17">
        <f t="shared" si="6"/>
        <v>200.00100199342313</v>
      </c>
      <c r="P9" s="17">
        <f t="shared" si="3"/>
        <v>2.3927345525622434</v>
      </c>
      <c r="Q9" s="4">
        <v>2.6</v>
      </c>
      <c r="T9" s="19"/>
      <c r="V9" s="8"/>
      <c r="AB9" s="8"/>
      <c r="AC9" s="11"/>
      <c r="AF9" s="20"/>
    </row>
    <row r="10" spans="1:43" x14ac:dyDescent="0.25">
      <c r="A10" s="4">
        <v>1961</v>
      </c>
      <c r="B10" s="4">
        <v>6</v>
      </c>
      <c r="C10" s="4">
        <v>115</v>
      </c>
      <c r="D10" s="4">
        <v>45</v>
      </c>
      <c r="E10" s="4">
        <v>65</v>
      </c>
      <c r="F10" s="4">
        <v>0</v>
      </c>
      <c r="G10" s="16">
        <f t="shared" si="0"/>
        <v>1.1627371853514961</v>
      </c>
      <c r="H10" s="16">
        <f t="shared" si="1"/>
        <v>0.44999999999999996</v>
      </c>
      <c r="I10" s="17">
        <v>75</v>
      </c>
      <c r="J10" s="18">
        <f t="shared" si="4"/>
        <v>0.25236580289222527</v>
      </c>
      <c r="K10" s="17">
        <f t="shared" si="2"/>
        <v>1.8111403617449616E-225</v>
      </c>
      <c r="L10" s="5">
        <v>1952</v>
      </c>
      <c r="M10" s="4">
        <v>6</v>
      </c>
      <c r="N10" s="17">
        <f t="shared" si="5"/>
        <v>248.9143913768259</v>
      </c>
      <c r="O10" s="17">
        <f t="shared" si="6"/>
        <v>912.24999999999989</v>
      </c>
      <c r="P10" s="17">
        <f t="shared" si="3"/>
        <v>5.4589175793232245</v>
      </c>
      <c r="Q10" s="4">
        <v>3</v>
      </c>
      <c r="T10" s="19"/>
      <c r="V10" s="8"/>
      <c r="AB10" s="8"/>
      <c r="AC10" s="11"/>
      <c r="AF10" s="20"/>
    </row>
    <row r="11" spans="1:43" x14ac:dyDescent="0.25">
      <c r="A11" s="4">
        <v>1961</v>
      </c>
      <c r="B11" s="4">
        <v>7</v>
      </c>
      <c r="C11" s="4">
        <v>26</v>
      </c>
      <c r="D11" s="4">
        <v>8</v>
      </c>
      <c r="E11" s="4">
        <v>24</v>
      </c>
      <c r="F11" s="4">
        <v>0</v>
      </c>
      <c r="G11" s="16">
        <f t="shared" si="0"/>
        <v>0.98368570865947014</v>
      </c>
      <c r="H11" s="16">
        <f t="shared" si="1"/>
        <v>0.51293657302328954</v>
      </c>
      <c r="I11" s="17">
        <v>77</v>
      </c>
      <c r="J11" s="18">
        <f t="shared" si="4"/>
        <v>0.25986437292244402</v>
      </c>
      <c r="K11" s="17">
        <f t="shared" si="2"/>
        <v>8.5531542474243003E-233</v>
      </c>
      <c r="L11" s="5">
        <v>1952</v>
      </c>
      <c r="M11" s="4">
        <v>7</v>
      </c>
      <c r="N11" s="17">
        <f t="shared" si="5"/>
        <v>24.654094739471205</v>
      </c>
      <c r="O11" s="17">
        <f t="shared" si="6"/>
        <v>33.827940673490531</v>
      </c>
      <c r="P11" s="17">
        <f t="shared" si="3"/>
        <v>0.24612193304410704</v>
      </c>
      <c r="Q11" s="4">
        <v>0.15</v>
      </c>
      <c r="T11" s="19"/>
      <c r="V11" s="8"/>
      <c r="AB11" s="8"/>
      <c r="AC11" s="11"/>
      <c r="AF11" s="20"/>
    </row>
    <row r="12" spans="1:43" x14ac:dyDescent="0.25">
      <c r="A12" s="4">
        <v>1961</v>
      </c>
      <c r="B12" s="4">
        <v>8</v>
      </c>
      <c r="C12" s="4">
        <v>46</v>
      </c>
      <c r="D12" s="4">
        <v>34</v>
      </c>
      <c r="E12" s="4">
        <v>16</v>
      </c>
      <c r="F12" s="4">
        <v>0</v>
      </c>
      <c r="G12" s="16">
        <f t="shared" si="0"/>
        <v>0.76907434613110948</v>
      </c>
      <c r="H12" s="16">
        <f t="shared" si="1"/>
        <v>0.7247471710454868</v>
      </c>
      <c r="I12" s="17">
        <v>75</v>
      </c>
      <c r="J12" s="18">
        <f t="shared" si="4"/>
        <v>0.24432596702414036</v>
      </c>
      <c r="K12" s="17">
        <f t="shared" si="2"/>
        <v>1.5136953404373853E-225</v>
      </c>
      <c r="L12" s="5">
        <v>1952</v>
      </c>
      <c r="M12" s="4">
        <v>8</v>
      </c>
      <c r="N12" s="17">
        <f t="shared" si="5"/>
        <v>19.001347136524281</v>
      </c>
      <c r="O12" s="17">
        <f t="shared" si="6"/>
        <v>838.80772972858279</v>
      </c>
      <c r="P12" s="17">
        <f t="shared" si="3"/>
        <v>3.904294660457766</v>
      </c>
      <c r="Q12" s="4">
        <v>0.15</v>
      </c>
      <c r="T12" s="19"/>
      <c r="V12" s="8"/>
      <c r="AB12" s="8"/>
      <c r="AC12" s="11"/>
      <c r="AF12" s="20"/>
    </row>
    <row r="13" spans="1:43" x14ac:dyDescent="0.25">
      <c r="A13" s="4">
        <v>1961</v>
      </c>
      <c r="B13" s="4">
        <v>9</v>
      </c>
      <c r="C13" s="4">
        <v>52</v>
      </c>
      <c r="D13" s="4">
        <v>36</v>
      </c>
      <c r="E13" s="4">
        <v>19</v>
      </c>
      <c r="F13" s="4">
        <v>0</v>
      </c>
      <c r="G13" s="16">
        <f t="shared" si="0"/>
        <v>0.56099441048639753</v>
      </c>
      <c r="H13" s="16">
        <f t="shared" si="1"/>
        <v>1.0778001987726076</v>
      </c>
      <c r="I13" s="17">
        <v>75</v>
      </c>
      <c r="J13" s="18">
        <f t="shared" si="4"/>
        <v>0.2427309691483408</v>
      </c>
      <c r="K13" s="17">
        <f t="shared" si="2"/>
        <v>2.4709232507587757E-225</v>
      </c>
      <c r="L13" s="5">
        <v>1952</v>
      </c>
      <c r="M13" s="4">
        <v>9</v>
      </c>
      <c r="N13" s="17">
        <f t="shared" si="5"/>
        <v>9.1763143821797755</v>
      </c>
      <c r="O13" s="17">
        <f t="shared" si="6"/>
        <v>1397.8290576092995</v>
      </c>
      <c r="P13" s="17">
        <f t="shared" si="3"/>
        <v>6.3621406877244313</v>
      </c>
      <c r="Q13" s="4">
        <v>0.15</v>
      </c>
      <c r="T13" s="19"/>
      <c r="V13" s="8"/>
      <c r="AB13" s="8"/>
      <c r="AC13" s="11"/>
      <c r="AF13" s="20"/>
    </row>
    <row r="14" spans="1:43" x14ac:dyDescent="0.25">
      <c r="A14" s="4">
        <v>1961</v>
      </c>
      <c r="B14" s="4">
        <v>10</v>
      </c>
      <c r="C14" s="4">
        <v>355</v>
      </c>
      <c r="D14" s="4">
        <v>85</v>
      </c>
      <c r="E14" s="4">
        <v>57</v>
      </c>
      <c r="F14" s="4">
        <v>0</v>
      </c>
      <c r="G14" s="16">
        <f t="shared" si="0"/>
        <v>0.4306380171343992</v>
      </c>
      <c r="H14" s="16">
        <f t="shared" si="1"/>
        <v>1.4445470849981206</v>
      </c>
      <c r="I14" s="17">
        <v>73</v>
      </c>
      <c r="J14" s="18">
        <f t="shared" si="4"/>
        <v>0.24120206888337073</v>
      </c>
      <c r="K14" s="17">
        <f t="shared" si="2"/>
        <v>2.2053811539107436E-218</v>
      </c>
      <c r="L14" s="5">
        <v>1952</v>
      </c>
      <c r="M14" s="4">
        <v>10</v>
      </c>
      <c r="N14" s="17">
        <f t="shared" si="5"/>
        <v>12.537913844019091</v>
      </c>
      <c r="O14" s="17">
        <f t="shared" si="6"/>
        <v>10437.852689111422</v>
      </c>
      <c r="P14" s="17">
        <f t="shared" si="3"/>
        <v>54.012851108917367</v>
      </c>
      <c r="Q14" s="4">
        <v>4</v>
      </c>
      <c r="T14" s="19"/>
      <c r="V14" s="8"/>
      <c r="AB14" s="8"/>
      <c r="AC14" s="11"/>
      <c r="AF14" s="20"/>
    </row>
    <row r="15" spans="1:43" x14ac:dyDescent="0.25">
      <c r="A15" s="4">
        <v>1961</v>
      </c>
      <c r="B15" s="4">
        <v>11</v>
      </c>
      <c r="C15" s="4">
        <v>419</v>
      </c>
      <c r="D15" s="4">
        <v>102</v>
      </c>
      <c r="E15" s="4">
        <v>330</v>
      </c>
      <c r="F15" s="4">
        <v>1</v>
      </c>
      <c r="G15" s="16">
        <f t="shared" si="0"/>
        <v>0.46715658261139348</v>
      </c>
      <c r="H15" s="16">
        <f t="shared" si="1"/>
        <v>1.5171630162264877</v>
      </c>
      <c r="I15" s="17">
        <v>70</v>
      </c>
      <c r="J15" s="18">
        <f t="shared" si="4"/>
        <v>0.26906245636306553</v>
      </c>
      <c r="K15" s="17">
        <f t="shared" si="2"/>
        <v>4.3888838913592903E-209</v>
      </c>
      <c r="L15" s="5">
        <v>1952</v>
      </c>
      <c r="M15" s="4">
        <v>11</v>
      </c>
      <c r="N15" s="17">
        <f t="shared" si="5"/>
        <v>7033.9384674543417</v>
      </c>
      <c r="O15" s="17">
        <f t="shared" si="6"/>
        <v>15785.564020820379</v>
      </c>
      <c r="P15" s="17">
        <f t="shared" si="3"/>
        <v>162.30977140952902</v>
      </c>
      <c r="Q15" s="4">
        <v>225</v>
      </c>
      <c r="T15" s="19"/>
      <c r="V15" s="8"/>
      <c r="AB15" s="8"/>
      <c r="AC15" s="11"/>
      <c r="AF15" s="20"/>
    </row>
    <row r="16" spans="1:43" x14ac:dyDescent="0.25">
      <c r="A16" s="4">
        <v>1961</v>
      </c>
      <c r="B16" s="4">
        <v>12</v>
      </c>
      <c r="C16" s="4">
        <v>166</v>
      </c>
      <c r="D16" s="4">
        <v>32</v>
      </c>
      <c r="E16" s="4">
        <v>177</v>
      </c>
      <c r="F16" s="4">
        <v>0</v>
      </c>
      <c r="G16" s="16">
        <f t="shared" si="0"/>
        <v>0.72880035224889483</v>
      </c>
      <c r="H16" s="16">
        <f t="shared" si="1"/>
        <v>1.0013139379617548</v>
      </c>
      <c r="I16" s="17">
        <v>70</v>
      </c>
      <c r="J16" s="18">
        <f t="shared" si="4"/>
        <v>0.2469492823660045</v>
      </c>
      <c r="K16" s="17">
        <f t="shared" si="2"/>
        <v>3.150858330474929E-210</v>
      </c>
      <c r="L16" s="5">
        <v>1952</v>
      </c>
      <c r="M16" s="4">
        <v>12</v>
      </c>
      <c r="N16" s="17">
        <f t="shared" si="5"/>
        <v>41.496890671287133</v>
      </c>
      <c r="O16" s="17">
        <f t="shared" si="6"/>
        <v>1026.3454724728369</v>
      </c>
      <c r="P16" s="17">
        <f t="shared" si="3"/>
        <v>6.9710838446818011</v>
      </c>
      <c r="Q16" s="4">
        <v>17</v>
      </c>
      <c r="R16" s="17"/>
      <c r="S16" s="17">
        <f>SUM(P5:P16)</f>
        <v>340.44863524674082</v>
      </c>
      <c r="T16" s="17">
        <f>SUM(Q5:Q16)</f>
        <v>323.35000000000002</v>
      </c>
      <c r="V16" s="8"/>
      <c r="AB16" s="8"/>
      <c r="AC16" s="11"/>
      <c r="AF16" s="20"/>
    </row>
    <row r="17" spans="1:32" x14ac:dyDescent="0.25">
      <c r="A17" s="4">
        <v>1963</v>
      </c>
      <c r="B17" s="4">
        <v>1</v>
      </c>
      <c r="C17" s="4">
        <v>240</v>
      </c>
      <c r="D17" s="4">
        <v>79</v>
      </c>
      <c r="E17" s="4">
        <v>272</v>
      </c>
      <c r="F17" s="4">
        <v>0</v>
      </c>
      <c r="G17" s="16">
        <f t="shared" si="0"/>
        <v>1.3157558853146223</v>
      </c>
      <c r="H17" s="16">
        <f t="shared" si="1"/>
        <v>1.0449591674603467</v>
      </c>
      <c r="I17" s="17">
        <v>65</v>
      </c>
      <c r="J17" s="18">
        <f t="shared" si="4"/>
        <v>0.25659271873069339</v>
      </c>
      <c r="K17" s="17">
        <f t="shared" si="2"/>
        <v>2.9785265664592163E-194</v>
      </c>
      <c r="L17" s="5">
        <v>1954</v>
      </c>
      <c r="M17" s="4">
        <v>1</v>
      </c>
      <c r="N17" s="17">
        <f t="shared" si="5"/>
        <v>1354.4935758201279</v>
      </c>
      <c r="O17" s="17">
        <f t="shared" si="6"/>
        <v>6522.5901641200235</v>
      </c>
      <c r="P17" s="17">
        <f t="shared" si="3"/>
        <v>75.822526427719353</v>
      </c>
      <c r="Q17" s="4">
        <v>45</v>
      </c>
      <c r="T17" s="19"/>
      <c r="V17" s="8"/>
      <c r="AB17" s="8"/>
      <c r="AC17" s="11"/>
      <c r="AF17" s="20"/>
    </row>
    <row r="18" spans="1:32" x14ac:dyDescent="0.25">
      <c r="A18" s="4">
        <v>1963</v>
      </c>
      <c r="B18" s="4">
        <v>2</v>
      </c>
      <c r="C18" s="4">
        <v>170</v>
      </c>
      <c r="D18" s="4">
        <v>71</v>
      </c>
      <c r="E18" s="4">
        <v>125</v>
      </c>
      <c r="F18" s="4">
        <v>0</v>
      </c>
      <c r="G18" s="16">
        <f t="shared" si="0"/>
        <v>1.3622182284980653</v>
      </c>
      <c r="H18" s="16">
        <f t="shared" si="1"/>
        <v>0.9041101254943571</v>
      </c>
      <c r="I18" s="17">
        <v>65</v>
      </c>
      <c r="J18" s="18">
        <f t="shared" si="4"/>
        <v>0.2565565837961829</v>
      </c>
      <c r="K18" s="17">
        <f t="shared" si="2"/>
        <v>2.0864216873763372E-194</v>
      </c>
      <c r="L18" s="5">
        <v>1954</v>
      </c>
      <c r="M18" s="4">
        <v>2</v>
      </c>
      <c r="N18" s="17">
        <f t="shared" si="5"/>
        <v>1092.3408582371737</v>
      </c>
      <c r="O18" s="17">
        <f t="shared" si="6"/>
        <v>4558.6191426170544</v>
      </c>
      <c r="P18" s="17">
        <f t="shared" si="3"/>
        <v>54.38684396554504</v>
      </c>
      <c r="Q18" s="4">
        <v>150</v>
      </c>
      <c r="T18" s="19"/>
      <c r="V18" s="8"/>
      <c r="AB18" s="8"/>
      <c r="AC18" s="11"/>
      <c r="AF18" s="20"/>
    </row>
    <row r="19" spans="1:32" x14ac:dyDescent="0.25">
      <c r="A19" s="4">
        <v>1963</v>
      </c>
      <c r="B19" s="4">
        <v>3</v>
      </c>
      <c r="C19" s="4">
        <v>213</v>
      </c>
      <c r="D19" s="4">
        <v>63</v>
      </c>
      <c r="E19" s="4">
        <v>198</v>
      </c>
      <c r="F19" s="4">
        <v>0</v>
      </c>
      <c r="G19" s="16">
        <f t="shared" si="0"/>
        <v>1.38</v>
      </c>
      <c r="H19" s="16">
        <f t="shared" si="1"/>
        <v>0.75456719244523329</v>
      </c>
      <c r="I19" s="17">
        <v>70</v>
      </c>
      <c r="J19" s="18">
        <f t="shared" si="4"/>
        <v>0.26268821054617908</v>
      </c>
      <c r="K19" s="17">
        <f t="shared" si="2"/>
        <v>9.0346988552662595E-210</v>
      </c>
      <c r="L19" s="5">
        <v>1954</v>
      </c>
      <c r="M19" s="4">
        <v>3</v>
      </c>
      <c r="N19" s="17">
        <f t="shared" si="5"/>
        <v>1633.6681899595524</v>
      </c>
      <c r="O19" s="17">
        <f t="shared" si="6"/>
        <v>2995.8771868151312</v>
      </c>
      <c r="P19" s="17">
        <f t="shared" si="3"/>
        <v>32.148766845829755</v>
      </c>
      <c r="Q19" s="4">
        <v>8</v>
      </c>
      <c r="T19" s="19"/>
      <c r="V19" s="8"/>
      <c r="AB19" s="8"/>
      <c r="AC19" s="11"/>
      <c r="AF19" s="20"/>
    </row>
    <row r="20" spans="1:32" x14ac:dyDescent="0.25">
      <c r="A20" s="4">
        <v>1963</v>
      </c>
      <c r="B20" s="4">
        <v>4</v>
      </c>
      <c r="C20" s="4">
        <v>138</v>
      </c>
      <c r="D20" s="4">
        <v>39</v>
      </c>
      <c r="E20" s="4">
        <v>171</v>
      </c>
      <c r="F20" s="4">
        <v>0</v>
      </c>
      <c r="G20" s="16">
        <f t="shared" si="0"/>
        <v>1.3586964017470948</v>
      </c>
      <c r="H20" s="16">
        <f t="shared" si="1"/>
        <v>0.61093645195804003</v>
      </c>
      <c r="I20" s="17">
        <v>70</v>
      </c>
      <c r="J20" s="18">
        <f t="shared" si="4"/>
        <v>0.26546316047147861</v>
      </c>
      <c r="K20" s="17">
        <f t="shared" si="2"/>
        <v>3.069591273367314E-210</v>
      </c>
      <c r="L20" s="5">
        <v>1954</v>
      </c>
      <c r="M20" s="4">
        <v>4</v>
      </c>
      <c r="N20" s="17">
        <f t="shared" si="5"/>
        <v>808.06447612203567</v>
      </c>
      <c r="O20" s="17">
        <f t="shared" si="6"/>
        <v>930.23434342817893</v>
      </c>
      <c r="P20" s="17">
        <f t="shared" si="3"/>
        <v>12.198715073129208</v>
      </c>
      <c r="Q20" s="4">
        <v>17</v>
      </c>
      <c r="T20" s="19"/>
      <c r="V20" s="8"/>
      <c r="AB20" s="8"/>
      <c r="AC20" s="11"/>
      <c r="AF20" s="20"/>
    </row>
    <row r="21" spans="1:32" x14ac:dyDescent="0.25">
      <c r="A21" s="4">
        <v>1963</v>
      </c>
      <c r="B21" s="4">
        <v>5</v>
      </c>
      <c r="C21" s="4">
        <v>84</v>
      </c>
      <c r="D21" s="4">
        <v>23</v>
      </c>
      <c r="E21" s="4">
        <v>60</v>
      </c>
      <c r="F21" s="4">
        <v>0</v>
      </c>
      <c r="G21" s="16">
        <f t="shared" si="0"/>
        <v>1.2884180068742555</v>
      </c>
      <c r="H21" s="16">
        <f t="shared" si="1"/>
        <v>0.49750250498355786</v>
      </c>
      <c r="I21" s="17">
        <v>75</v>
      </c>
      <c r="J21" s="18">
        <f t="shared" si="4"/>
        <v>0.26591059669072825</v>
      </c>
      <c r="K21" s="17">
        <f t="shared" si="2"/>
        <v>6.4483952043088442E-226</v>
      </c>
      <c r="L21" s="5">
        <v>1954</v>
      </c>
      <c r="M21" s="4">
        <v>5</v>
      </c>
      <c r="N21" s="17">
        <f t="shared" si="5"/>
        <v>301.49220108683346</v>
      </c>
      <c r="O21" s="17">
        <f t="shared" si="6"/>
        <v>264.17882513630212</v>
      </c>
      <c r="P21" s="17">
        <f t="shared" si="3"/>
        <v>2.8020888519385658</v>
      </c>
      <c r="Q21" s="4">
        <v>0.4</v>
      </c>
      <c r="T21" s="19"/>
      <c r="V21" s="8"/>
      <c r="AB21" s="8"/>
      <c r="AC21" s="11"/>
      <c r="AF21" s="20"/>
    </row>
    <row r="22" spans="1:32" x14ac:dyDescent="0.25">
      <c r="A22" s="4">
        <v>1963</v>
      </c>
      <c r="B22" s="4">
        <v>6</v>
      </c>
      <c r="C22" s="4">
        <v>117</v>
      </c>
      <c r="D22" s="4">
        <v>36</v>
      </c>
      <c r="E22" s="4">
        <v>42</v>
      </c>
      <c r="F22" s="4">
        <v>0</v>
      </c>
      <c r="G22" s="16">
        <f t="shared" si="0"/>
        <v>1.1627371853514961</v>
      </c>
      <c r="H22" s="16">
        <f t="shared" si="1"/>
        <v>0.44999999999999996</v>
      </c>
      <c r="I22" s="17">
        <v>75</v>
      </c>
      <c r="J22" s="18">
        <f t="shared" si="4"/>
        <v>0.25553843362154766</v>
      </c>
      <c r="K22" s="17">
        <f t="shared" si="2"/>
        <v>1.2471320427883868E-225</v>
      </c>
      <c r="L22" s="5">
        <v>1954</v>
      </c>
      <c r="M22" s="4">
        <v>6</v>
      </c>
      <c r="N22" s="17">
        <f t="shared" si="5"/>
        <v>253.9549063242539</v>
      </c>
      <c r="O22" s="17">
        <f t="shared" si="6"/>
        <v>584.19999999999993</v>
      </c>
      <c r="P22" s="17">
        <f t="shared" si="3"/>
        <v>3.9899076440691257</v>
      </c>
      <c r="Q22" s="4">
        <v>0.7</v>
      </c>
      <c r="T22" s="19"/>
      <c r="V22" s="8"/>
      <c r="AB22" s="8"/>
      <c r="AC22" s="11"/>
      <c r="AF22" s="20"/>
    </row>
    <row r="23" spans="1:32" x14ac:dyDescent="0.25">
      <c r="A23" s="4">
        <v>1963</v>
      </c>
      <c r="B23" s="4">
        <v>7</v>
      </c>
      <c r="C23" s="4">
        <v>107</v>
      </c>
      <c r="D23" s="4">
        <v>41</v>
      </c>
      <c r="E23" s="4">
        <v>23</v>
      </c>
      <c r="F23" s="4">
        <v>0</v>
      </c>
      <c r="G23" s="16">
        <f t="shared" si="0"/>
        <v>0.98368570865947014</v>
      </c>
      <c r="H23" s="16">
        <f t="shared" si="1"/>
        <v>0.51293657302328954</v>
      </c>
      <c r="I23" s="17">
        <v>77</v>
      </c>
      <c r="J23" s="18">
        <f t="shared" si="4"/>
        <v>0.24849342720741543</v>
      </c>
      <c r="K23" s="17">
        <f t="shared" si="2"/>
        <v>1.3944799176656057E-231</v>
      </c>
      <c r="L23" s="5">
        <v>1954</v>
      </c>
      <c r="M23" s="4">
        <v>7</v>
      </c>
      <c r="N23" s="17">
        <f t="shared" si="5"/>
        <v>99.146142000456479</v>
      </c>
      <c r="O23" s="17">
        <f t="shared" si="6"/>
        <v>863.24637925214972</v>
      </c>
      <c r="P23" s="17">
        <f t="shared" si="3"/>
        <v>3.873006634399061</v>
      </c>
      <c r="Q23" s="4">
        <v>3</v>
      </c>
      <c r="T23" s="19"/>
      <c r="V23" s="8"/>
      <c r="AB23" s="8"/>
      <c r="AC23" s="11"/>
      <c r="AF23" s="20"/>
    </row>
    <row r="24" spans="1:32" x14ac:dyDescent="0.25">
      <c r="A24" s="4">
        <v>1963</v>
      </c>
      <c r="B24" s="4">
        <v>8</v>
      </c>
      <c r="C24" s="4">
        <v>164</v>
      </c>
      <c r="D24" s="4">
        <v>35</v>
      </c>
      <c r="E24" s="4">
        <v>35</v>
      </c>
      <c r="F24" s="4">
        <v>0</v>
      </c>
      <c r="G24" s="16">
        <f t="shared" si="0"/>
        <v>0.76907434613110948</v>
      </c>
      <c r="H24" s="16">
        <f t="shared" si="1"/>
        <v>0.7247471710454868</v>
      </c>
      <c r="I24" s="17">
        <v>75</v>
      </c>
      <c r="J24" s="18">
        <f t="shared" si="4"/>
        <v>0.24703104689535135</v>
      </c>
      <c r="K24" s="17">
        <f t="shared" si="2"/>
        <v>1.7574254298470186E-225</v>
      </c>
      <c r="L24" s="5">
        <v>1954</v>
      </c>
      <c r="M24" s="4">
        <v>8</v>
      </c>
      <c r="N24" s="17">
        <f t="shared" si="5"/>
        <v>50.510257695349949</v>
      </c>
      <c r="O24" s="17">
        <f t="shared" si="6"/>
        <v>888.81528453072133</v>
      </c>
      <c r="P24" s="17">
        <f t="shared" si="3"/>
        <v>4.3226492155047076</v>
      </c>
      <c r="Q24" s="4">
        <v>5</v>
      </c>
      <c r="T24" s="19"/>
      <c r="V24" s="8"/>
      <c r="AB24" s="8"/>
      <c r="AC24" s="11"/>
      <c r="AF24" s="20"/>
    </row>
    <row r="25" spans="1:32" x14ac:dyDescent="0.25">
      <c r="A25" s="4">
        <v>1963</v>
      </c>
      <c r="B25" s="4">
        <v>9</v>
      </c>
      <c r="C25" s="4">
        <v>187</v>
      </c>
      <c r="D25" s="4">
        <v>40</v>
      </c>
      <c r="E25" s="4">
        <v>83</v>
      </c>
      <c r="F25" s="4">
        <v>0</v>
      </c>
      <c r="G25" s="16">
        <f t="shared" si="0"/>
        <v>0.56099441048639753</v>
      </c>
      <c r="H25" s="16">
        <f t="shared" si="1"/>
        <v>1.0778001987726076</v>
      </c>
      <c r="I25" s="17">
        <v>75</v>
      </c>
      <c r="J25" s="18">
        <f t="shared" si="4"/>
        <v>0.24362614254857201</v>
      </c>
      <c r="K25" s="17">
        <f t="shared" si="2"/>
        <v>3.1694054439622E-225</v>
      </c>
      <c r="L25" s="5">
        <v>1954</v>
      </c>
      <c r="M25" s="4">
        <v>9</v>
      </c>
      <c r="N25" s="17">
        <f t="shared" si="5"/>
        <v>18.81440302188712</v>
      </c>
      <c r="O25" s="17">
        <f t="shared" si="6"/>
        <v>1725.4803180361721</v>
      </c>
      <c r="P25" s="17">
        <f t="shared" si="3"/>
        <v>7.916369891572403</v>
      </c>
      <c r="Q25" s="4">
        <v>15</v>
      </c>
      <c r="T25" s="19"/>
      <c r="V25" s="8"/>
      <c r="AB25" s="8"/>
      <c r="AC25" s="11"/>
      <c r="AF25" s="20"/>
    </row>
    <row r="26" spans="1:32" x14ac:dyDescent="0.25">
      <c r="A26" s="4">
        <v>1963</v>
      </c>
      <c r="B26" s="4">
        <v>10</v>
      </c>
      <c r="C26" s="4">
        <v>86</v>
      </c>
      <c r="D26" s="4">
        <v>59</v>
      </c>
      <c r="E26" s="4">
        <v>61</v>
      </c>
      <c r="F26" s="4">
        <v>0</v>
      </c>
      <c r="G26" s="16">
        <f t="shared" si="0"/>
        <v>0.4306380171343992</v>
      </c>
      <c r="H26" s="16">
        <f t="shared" si="1"/>
        <v>1.4445470849981206</v>
      </c>
      <c r="I26" s="17">
        <v>73</v>
      </c>
      <c r="J26" s="18">
        <f t="shared" si="4"/>
        <v>0.24128928519624213</v>
      </c>
      <c r="K26" s="17">
        <f t="shared" si="2"/>
        <v>1.0550331934360977E-218</v>
      </c>
      <c r="L26" s="5">
        <v>1954</v>
      </c>
      <c r="M26" s="4">
        <v>10</v>
      </c>
      <c r="N26" s="17">
        <f t="shared" si="5"/>
        <v>6.808768639460939</v>
      </c>
      <c r="O26" s="17">
        <f t="shared" si="6"/>
        <v>5029.4684028784577</v>
      </c>
      <c r="P26" s="17">
        <f t="shared" si="3"/>
        <v>26.039414262776681</v>
      </c>
      <c r="Q26" s="4">
        <v>17</v>
      </c>
      <c r="T26" s="19"/>
      <c r="V26" s="8"/>
      <c r="AB26" s="8"/>
      <c r="AC26" s="11"/>
      <c r="AF26" s="20"/>
    </row>
    <row r="27" spans="1:32" x14ac:dyDescent="0.25">
      <c r="A27" s="4">
        <v>1963</v>
      </c>
      <c r="B27" s="4">
        <v>11</v>
      </c>
      <c r="C27" s="4">
        <v>514</v>
      </c>
      <c r="D27" s="4">
        <v>122</v>
      </c>
      <c r="E27" s="4">
        <v>328</v>
      </c>
      <c r="F27" s="4">
        <v>1</v>
      </c>
      <c r="G27" s="16">
        <f t="shared" si="0"/>
        <v>0.46715658261139348</v>
      </c>
      <c r="H27" s="16">
        <f t="shared" si="1"/>
        <v>1.5171630162264877</v>
      </c>
      <c r="I27" s="17">
        <v>70</v>
      </c>
      <c r="J27" s="18">
        <f t="shared" si="4"/>
        <v>0.26829697224637822</v>
      </c>
      <c r="K27" s="17">
        <f t="shared" si="2"/>
        <v>6.2676757033843851E-209</v>
      </c>
      <c r="L27" s="5">
        <v>1954</v>
      </c>
      <c r="M27" s="4">
        <v>11</v>
      </c>
      <c r="N27" s="17">
        <f t="shared" si="5"/>
        <v>9493.0853439794846</v>
      </c>
      <c r="O27" s="17">
        <f t="shared" si="6"/>
        <v>22582.454333515045</v>
      </c>
      <c r="P27" s="17">
        <f t="shared" si="3"/>
        <v>227.4967179620771</v>
      </c>
      <c r="Q27" s="4">
        <v>142</v>
      </c>
      <c r="T27" s="19"/>
      <c r="V27" s="8"/>
      <c r="AB27" s="8"/>
      <c r="AC27" s="11"/>
      <c r="AF27" s="20"/>
    </row>
    <row r="28" spans="1:32" x14ac:dyDescent="0.25">
      <c r="A28" s="4">
        <v>1963</v>
      </c>
      <c r="B28" s="4">
        <v>12</v>
      </c>
      <c r="C28" s="4">
        <v>105</v>
      </c>
      <c r="D28" s="4">
        <v>70</v>
      </c>
      <c r="E28" s="4">
        <v>159</v>
      </c>
      <c r="F28" s="4">
        <v>0</v>
      </c>
      <c r="G28" s="16">
        <f t="shared" si="0"/>
        <v>0.72880035224889483</v>
      </c>
      <c r="H28" s="16">
        <f t="shared" si="1"/>
        <v>1.0013139379617548</v>
      </c>
      <c r="I28" s="17">
        <v>70</v>
      </c>
      <c r="J28" s="18">
        <f t="shared" si="4"/>
        <v>0.24254021644611137</v>
      </c>
      <c r="K28" s="17">
        <f t="shared" si="2"/>
        <v>1.3687264740757816E-209</v>
      </c>
      <c r="L28" s="5">
        <v>1954</v>
      </c>
      <c r="M28" s="4">
        <v>12</v>
      </c>
      <c r="N28" s="17">
        <f t="shared" si="5"/>
        <v>29.719635120813564</v>
      </c>
      <c r="O28" s="17">
        <f t="shared" si="6"/>
        <v>4907.4382960125986</v>
      </c>
      <c r="P28" s="17">
        <f t="shared" si="3"/>
        <v>31.655280945398875</v>
      </c>
      <c r="Q28" s="4">
        <v>33</v>
      </c>
      <c r="S28" s="17">
        <f>SUM(P17:P28)</f>
        <v>482.65228771995987</v>
      </c>
      <c r="T28" s="17">
        <f t="shared" ref="T28" si="7">SUM(Q17:Q28)</f>
        <v>436.1</v>
      </c>
      <c r="V28" s="8"/>
      <c r="AB28" s="8"/>
      <c r="AC28" s="11"/>
      <c r="AF28" s="20"/>
    </row>
    <row r="29" spans="1:32" x14ac:dyDescent="0.25">
      <c r="A29" s="4">
        <v>1964</v>
      </c>
      <c r="B29" s="4">
        <v>1</v>
      </c>
      <c r="C29" s="4">
        <v>27</v>
      </c>
      <c r="D29" s="4">
        <v>10</v>
      </c>
      <c r="E29" s="4">
        <v>39</v>
      </c>
      <c r="F29" s="4">
        <v>0</v>
      </c>
      <c r="G29" s="16">
        <f t="shared" si="0"/>
        <v>1.3157558853146223</v>
      </c>
      <c r="H29" s="16">
        <f t="shared" si="1"/>
        <v>1.0449591674603467</v>
      </c>
      <c r="I29" s="17">
        <v>65</v>
      </c>
      <c r="J29" s="18">
        <f t="shared" si="4"/>
        <v>0.26839007700291173</v>
      </c>
      <c r="K29" s="17">
        <f t="shared" si="2"/>
        <v>6.1423360836664837E-196</v>
      </c>
      <c r="L29" s="5">
        <v>1955</v>
      </c>
      <c r="M29" s="4">
        <v>1</v>
      </c>
      <c r="N29" s="17">
        <f t="shared" si="5"/>
        <v>76.440812875692302</v>
      </c>
      <c r="O29" s="17">
        <f t="shared" si="6"/>
        <v>105.49591674603467</v>
      </c>
      <c r="P29" s="17">
        <f t="shared" si="3"/>
        <v>1.8317883776315147</v>
      </c>
      <c r="Q29" s="4">
        <v>1</v>
      </c>
      <c r="T29" s="19"/>
      <c r="V29" s="8"/>
      <c r="AB29" s="8"/>
      <c r="AC29" s="11"/>
      <c r="AF29" s="20"/>
    </row>
    <row r="30" spans="1:32" x14ac:dyDescent="0.25">
      <c r="A30" s="4">
        <v>1964</v>
      </c>
      <c r="B30" s="4">
        <v>2</v>
      </c>
      <c r="C30" s="4">
        <v>148</v>
      </c>
      <c r="D30" s="4">
        <v>48</v>
      </c>
      <c r="E30" s="4">
        <v>181</v>
      </c>
      <c r="F30" s="4">
        <v>0</v>
      </c>
      <c r="G30" s="16">
        <f t="shared" si="0"/>
        <v>1.3622182284980653</v>
      </c>
      <c r="H30" s="16">
        <f t="shared" si="1"/>
        <v>0.9041101254943571</v>
      </c>
      <c r="I30" s="17">
        <v>65</v>
      </c>
      <c r="J30" s="18">
        <f t="shared" si="4"/>
        <v>0.26206091120839736</v>
      </c>
      <c r="K30" s="17">
        <f t="shared" si="2"/>
        <v>9.9555174055809008E-195</v>
      </c>
      <c r="L30" s="5">
        <v>1955</v>
      </c>
      <c r="M30" s="4">
        <v>2</v>
      </c>
      <c r="N30" s="17">
        <f t="shared" si="5"/>
        <v>904.41981615642942</v>
      </c>
      <c r="O30" s="17">
        <f t="shared" si="6"/>
        <v>2084.0697291389988</v>
      </c>
      <c r="P30" s="17">
        <f t="shared" si="3"/>
        <v>29.379367924735504</v>
      </c>
      <c r="Q30" s="4">
        <v>8</v>
      </c>
      <c r="T30" s="19"/>
      <c r="V30" s="8"/>
      <c r="AB30" s="8"/>
      <c r="AC30" s="11"/>
      <c r="AF30" s="20"/>
    </row>
    <row r="31" spans="1:32" x14ac:dyDescent="0.25">
      <c r="A31" s="4">
        <v>1964</v>
      </c>
      <c r="B31" s="4">
        <v>3</v>
      </c>
      <c r="C31" s="4">
        <v>287</v>
      </c>
      <c r="D31" s="4">
        <v>76</v>
      </c>
      <c r="E31" s="4">
        <v>326</v>
      </c>
      <c r="F31" s="4">
        <v>0</v>
      </c>
      <c r="G31" s="16">
        <f t="shared" si="0"/>
        <v>1.38</v>
      </c>
      <c r="H31" s="16">
        <f t="shared" si="1"/>
        <v>0.75456719244523329</v>
      </c>
      <c r="I31" s="17">
        <v>70</v>
      </c>
      <c r="J31" s="18">
        <f t="shared" si="4"/>
        <v>0.26315600787008242</v>
      </c>
      <c r="K31" s="17">
        <f t="shared" si="2"/>
        <v>1.3059682900358153E-209</v>
      </c>
      <c r="L31" s="5">
        <v>1955</v>
      </c>
      <c r="M31" s="4">
        <v>3</v>
      </c>
      <c r="N31" s="17">
        <f t="shared" si="5"/>
        <v>2465.341108783497</v>
      </c>
      <c r="O31" s="17">
        <f t="shared" si="6"/>
        <v>4359.3801035636679</v>
      </c>
      <c r="P31" s="17">
        <f t="shared" si="3"/>
        <v>47.47703582616731</v>
      </c>
      <c r="Q31" s="4">
        <v>32</v>
      </c>
      <c r="T31" s="19"/>
      <c r="V31" s="8"/>
      <c r="AB31" s="8"/>
      <c r="AC31" s="11"/>
      <c r="AF31" s="20"/>
    </row>
    <row r="32" spans="1:32" x14ac:dyDescent="0.25">
      <c r="A32" s="4">
        <v>1964</v>
      </c>
      <c r="B32" s="4">
        <v>4</v>
      </c>
      <c r="C32" s="4">
        <v>172</v>
      </c>
      <c r="D32" s="4">
        <v>38</v>
      </c>
      <c r="E32" s="4">
        <v>180</v>
      </c>
      <c r="F32" s="4">
        <v>0</v>
      </c>
      <c r="G32" s="16">
        <f t="shared" si="0"/>
        <v>1.3586964017470948</v>
      </c>
      <c r="H32" s="16">
        <f t="shared" si="1"/>
        <v>0.61093645195804003</v>
      </c>
      <c r="I32" s="17">
        <v>70</v>
      </c>
      <c r="J32" s="18">
        <f t="shared" si="4"/>
        <v>0.2701756719702173</v>
      </c>
      <c r="K32" s="17">
        <f t="shared" si="2"/>
        <v>3.0672667574564516E-210</v>
      </c>
      <c r="L32" s="5">
        <v>1955</v>
      </c>
      <c r="M32" s="4">
        <v>4</v>
      </c>
      <c r="N32" s="17">
        <f t="shared" si="5"/>
        <v>1089.9446821993045</v>
      </c>
      <c r="O32" s="17">
        <f t="shared" si="6"/>
        <v>883.19223662740978</v>
      </c>
      <c r="P32" s="17">
        <f t="shared" si="3"/>
        <v>14.092526321460184</v>
      </c>
      <c r="Q32" s="4">
        <v>7</v>
      </c>
      <c r="T32" s="19"/>
      <c r="V32" s="8"/>
      <c r="AB32" s="8"/>
      <c r="AC32" s="11"/>
      <c r="AF32" s="20"/>
    </row>
    <row r="33" spans="1:32" x14ac:dyDescent="0.25">
      <c r="A33" s="4">
        <v>1964</v>
      </c>
      <c r="B33" s="4">
        <v>5</v>
      </c>
      <c r="C33" s="4">
        <v>60</v>
      </c>
      <c r="D33" s="4">
        <v>29</v>
      </c>
      <c r="E33" s="4">
        <v>66</v>
      </c>
      <c r="F33" s="4">
        <v>0</v>
      </c>
      <c r="G33" s="16">
        <f t="shared" si="0"/>
        <v>1.2884180068742555</v>
      </c>
      <c r="H33" s="16">
        <f t="shared" si="1"/>
        <v>0.49750250498355786</v>
      </c>
      <c r="I33" s="17">
        <v>75</v>
      </c>
      <c r="J33" s="18">
        <f t="shared" si="4"/>
        <v>0.25680611036729206</v>
      </c>
      <c r="K33" s="17">
        <f t="shared" si="2"/>
        <v>8.600690262728285E-226</v>
      </c>
      <c r="L33" s="5">
        <v>1955</v>
      </c>
      <c r="M33" s="4">
        <v>5</v>
      </c>
      <c r="N33" s="17">
        <f t="shared" si="5"/>
        <v>195.43488605979439</v>
      </c>
      <c r="O33" s="17">
        <f t="shared" si="6"/>
        <v>419.39960669117215</v>
      </c>
      <c r="P33" s="17">
        <f t="shared" si="3"/>
        <v>2.9413445431577707</v>
      </c>
      <c r="Q33" s="4">
        <v>2</v>
      </c>
      <c r="T33" s="19"/>
      <c r="V33" s="8"/>
      <c r="AB33" s="8"/>
      <c r="AC33" s="11"/>
      <c r="AF33" s="20"/>
    </row>
    <row r="34" spans="1:32" x14ac:dyDescent="0.25">
      <c r="A34" s="4">
        <v>1964</v>
      </c>
      <c r="B34" s="4">
        <v>6</v>
      </c>
      <c r="C34" s="4">
        <v>66</v>
      </c>
      <c r="D34" s="4">
        <v>32</v>
      </c>
      <c r="E34" s="4">
        <v>66</v>
      </c>
      <c r="F34" s="4">
        <v>0</v>
      </c>
      <c r="G34" s="16">
        <f t="shared" si="0"/>
        <v>1.1627371853514961</v>
      </c>
      <c r="H34" s="16">
        <f t="shared" si="1"/>
        <v>0.44999999999999996</v>
      </c>
      <c r="I34" s="17">
        <v>75</v>
      </c>
      <c r="J34" s="18">
        <f t="shared" si="4"/>
        <v>0.25248241557921947</v>
      </c>
      <c r="K34" s="17">
        <f t="shared" si="2"/>
        <v>9.3251009728854348E-226</v>
      </c>
      <c r="L34" s="5">
        <v>1955</v>
      </c>
      <c r="M34" s="4">
        <v>6</v>
      </c>
      <c r="N34" s="17">
        <f t="shared" si="5"/>
        <v>130.51228527084803</v>
      </c>
      <c r="O34" s="17">
        <f t="shared" si="6"/>
        <v>461.79999999999995</v>
      </c>
      <c r="P34" s="17">
        <f t="shared" si="3"/>
        <v>2.7858915121270971</v>
      </c>
      <c r="Q34" s="4">
        <v>1</v>
      </c>
      <c r="T34" s="19"/>
      <c r="V34" s="8"/>
      <c r="AB34" s="8"/>
      <c r="AC34" s="11"/>
      <c r="AF34" s="20"/>
    </row>
    <row r="35" spans="1:32" x14ac:dyDescent="0.25">
      <c r="A35" s="4">
        <v>1964</v>
      </c>
      <c r="B35" s="4">
        <v>7</v>
      </c>
      <c r="C35" s="4">
        <v>189</v>
      </c>
      <c r="D35" s="4">
        <v>92</v>
      </c>
      <c r="E35" s="4">
        <v>196</v>
      </c>
      <c r="F35" s="4">
        <v>0</v>
      </c>
      <c r="G35" s="16">
        <f t="shared" si="0"/>
        <v>0.98368570865947014</v>
      </c>
      <c r="H35" s="16">
        <f t="shared" si="1"/>
        <v>0.51293657302328954</v>
      </c>
      <c r="I35" s="17">
        <v>77</v>
      </c>
      <c r="J35" s="18">
        <f t="shared" si="4"/>
        <v>0.24496257333038041</v>
      </c>
      <c r="K35" s="17">
        <f t="shared" si="2"/>
        <v>6.5201593782701938E-231</v>
      </c>
      <c r="L35" s="5">
        <v>1955</v>
      </c>
      <c r="M35" s="4">
        <v>7</v>
      </c>
      <c r="N35" s="17">
        <f t="shared" si="5"/>
        <v>173.50937406537028</v>
      </c>
      <c r="O35" s="17">
        <f t="shared" si="6"/>
        <v>4342.4951540691227</v>
      </c>
      <c r="P35" s="17">
        <f t="shared" si="3"/>
        <v>17.915758513203709</v>
      </c>
      <c r="Q35" s="4">
        <v>32</v>
      </c>
      <c r="T35" s="19"/>
      <c r="V35" s="8"/>
      <c r="AB35" s="8"/>
      <c r="AC35" s="11"/>
      <c r="AF35" s="20"/>
    </row>
    <row r="36" spans="1:32" x14ac:dyDescent="0.25">
      <c r="A36" s="4">
        <v>1964</v>
      </c>
      <c r="B36" s="4">
        <v>8</v>
      </c>
      <c r="C36" s="4">
        <v>61</v>
      </c>
      <c r="D36" s="4">
        <v>14</v>
      </c>
      <c r="E36" s="4">
        <v>47</v>
      </c>
      <c r="F36" s="4">
        <v>0</v>
      </c>
      <c r="G36" s="16">
        <f t="shared" si="0"/>
        <v>0.76907434613110948</v>
      </c>
      <c r="H36" s="16">
        <f t="shared" si="1"/>
        <v>0.7247471710454868</v>
      </c>
      <c r="I36" s="17">
        <v>75</v>
      </c>
      <c r="J36" s="18">
        <f t="shared" si="4"/>
        <v>0.25167227578244405</v>
      </c>
      <c r="K36" s="17">
        <f t="shared" si="2"/>
        <v>3.2893214035834943E-226</v>
      </c>
      <c r="L36" s="5">
        <v>1955</v>
      </c>
      <c r="M36" s="4">
        <v>8</v>
      </c>
      <c r="N36" s="17">
        <f t="shared" si="5"/>
        <v>23.607574858591583</v>
      </c>
      <c r="O36" s="17">
        <f t="shared" si="6"/>
        <v>143.0504455249154</v>
      </c>
      <c r="P36" s="17">
        <f t="shared" si="3"/>
        <v>0.78134694457371634</v>
      </c>
      <c r="Q36" s="4">
        <v>1</v>
      </c>
      <c r="T36" s="19"/>
      <c r="V36" s="8"/>
      <c r="AB36" s="8"/>
      <c r="AC36" s="11"/>
      <c r="AF36" s="20"/>
    </row>
    <row r="37" spans="1:32" x14ac:dyDescent="0.25">
      <c r="A37" s="4">
        <v>1964</v>
      </c>
      <c r="B37" s="4">
        <v>9</v>
      </c>
      <c r="C37" s="4">
        <v>71</v>
      </c>
      <c r="D37" s="4">
        <v>56</v>
      </c>
      <c r="E37" s="4">
        <v>26</v>
      </c>
      <c r="F37" s="4">
        <v>0</v>
      </c>
      <c r="G37" s="16">
        <f t="shared" ref="G37:G68" si="8">(0.9+0.48*COS(6.28*(B37-3)/(25-B37)))</f>
        <v>0.56099441048639753</v>
      </c>
      <c r="H37" s="16">
        <f t="shared" ref="H37:H68" si="9">(1-0.55*COS(6.28*(B37-6)/(20-B37)))</f>
        <v>1.0778001987726076</v>
      </c>
      <c r="I37" s="17">
        <v>75</v>
      </c>
      <c r="J37" s="18">
        <f t="shared" si="4"/>
        <v>0.24183496782392652</v>
      </c>
      <c r="K37" s="17">
        <f t="shared" ref="K37:K68" si="10">((C37*G37)+(1+D37^2*H37))*EXP(-0.07*I37*100)*1.75</f>
        <v>5.9233072388473152E-225</v>
      </c>
      <c r="L37" s="5">
        <v>1955</v>
      </c>
      <c r="M37" s="4">
        <v>9</v>
      </c>
      <c r="N37" s="17">
        <f t="shared" si="5"/>
        <v>10.928123289130244</v>
      </c>
      <c r="O37" s="17">
        <f t="shared" ref="O37:O68" si="11">(1+H37*D37^2)</f>
        <v>3380.9814233508973</v>
      </c>
      <c r="P37" s="17">
        <f t="shared" ref="P37:P68" si="12">((C37^(F37+G37))+(1+H37*D37^2))*EXP(-0.07*I37)*J37*3.55</f>
        <v>15.280785611292966</v>
      </c>
      <c r="Q37" s="4">
        <v>1</v>
      </c>
      <c r="T37" s="19"/>
      <c r="V37" s="8"/>
      <c r="AB37" s="8"/>
      <c r="AC37" s="11"/>
      <c r="AF37" s="20"/>
    </row>
    <row r="38" spans="1:32" x14ac:dyDescent="0.25">
      <c r="A38" s="4">
        <v>1964</v>
      </c>
      <c r="B38" s="4">
        <v>10</v>
      </c>
      <c r="C38" s="4">
        <v>456</v>
      </c>
      <c r="D38" s="4">
        <v>96</v>
      </c>
      <c r="E38" s="4">
        <v>468</v>
      </c>
      <c r="F38" s="4">
        <v>1</v>
      </c>
      <c r="G38" s="16">
        <f t="shared" si="8"/>
        <v>0.4306380171343992</v>
      </c>
      <c r="H38" s="16">
        <f t="shared" si="9"/>
        <v>1.4445470849981206</v>
      </c>
      <c r="I38" s="17">
        <v>73</v>
      </c>
      <c r="J38" s="18">
        <f t="shared" si="4"/>
        <v>0.26935375659234989</v>
      </c>
      <c r="K38" s="17">
        <f t="shared" si="10"/>
        <v>2.8133471916800373E-218</v>
      </c>
      <c r="L38" s="5">
        <v>1955</v>
      </c>
      <c r="M38" s="4">
        <v>10</v>
      </c>
      <c r="N38" s="17">
        <f t="shared" si="5"/>
        <v>6368.1926056139182</v>
      </c>
      <c r="O38" s="17">
        <f t="shared" si="11"/>
        <v>13313.945935342679</v>
      </c>
      <c r="P38" s="17">
        <f t="shared" si="12"/>
        <v>113.60014137867496</v>
      </c>
      <c r="Q38" s="4">
        <v>100</v>
      </c>
      <c r="T38" s="19"/>
      <c r="V38" s="8"/>
      <c r="AB38" s="8"/>
      <c r="AC38" s="11"/>
      <c r="AF38" s="20"/>
    </row>
    <row r="39" spans="1:32" x14ac:dyDescent="0.25">
      <c r="A39" s="4">
        <v>1964</v>
      </c>
      <c r="B39" s="4">
        <v>11</v>
      </c>
      <c r="C39" s="4">
        <v>155</v>
      </c>
      <c r="D39" s="4">
        <v>113</v>
      </c>
      <c r="E39" s="4">
        <v>191</v>
      </c>
      <c r="F39" s="4">
        <v>0</v>
      </c>
      <c r="G39" s="16">
        <f t="shared" si="8"/>
        <v>0.46715658261139348</v>
      </c>
      <c r="H39" s="16">
        <f t="shared" si="9"/>
        <v>1.5171630162264877</v>
      </c>
      <c r="I39" s="17">
        <v>70</v>
      </c>
      <c r="J39" s="18">
        <f t="shared" si="4"/>
        <v>0.24072408736207687</v>
      </c>
      <c r="K39" s="17">
        <f t="shared" si="10"/>
        <v>5.3403979795222775E-209</v>
      </c>
      <c r="L39" s="5">
        <v>1955</v>
      </c>
      <c r="M39" s="4">
        <v>11</v>
      </c>
      <c r="N39" s="17">
        <f t="shared" si="5"/>
        <v>10.549402700747788</v>
      </c>
      <c r="O39" s="17">
        <f t="shared" si="11"/>
        <v>19373.654554196022</v>
      </c>
      <c r="P39" s="17">
        <f t="shared" si="12"/>
        <v>123.35390751908163</v>
      </c>
      <c r="Q39" s="4">
        <v>134</v>
      </c>
      <c r="T39" s="19"/>
      <c r="V39" s="8"/>
      <c r="AB39" s="8"/>
      <c r="AC39" s="11"/>
      <c r="AF39" s="20"/>
    </row>
    <row r="40" spans="1:32" x14ac:dyDescent="0.25">
      <c r="A40" s="4">
        <v>1964</v>
      </c>
      <c r="B40" s="4">
        <v>12</v>
      </c>
      <c r="C40" s="4">
        <v>177</v>
      </c>
      <c r="D40" s="4">
        <v>59</v>
      </c>
      <c r="E40" s="4">
        <v>179</v>
      </c>
      <c r="F40" s="4">
        <v>0</v>
      </c>
      <c r="G40" s="16">
        <f t="shared" si="8"/>
        <v>0.72880035224889483</v>
      </c>
      <c r="H40" s="16">
        <f t="shared" si="9"/>
        <v>1.0013139379617548</v>
      </c>
      <c r="I40" s="17">
        <v>70</v>
      </c>
      <c r="J40" s="18">
        <f t="shared" si="4"/>
        <v>0.2437796463045277</v>
      </c>
      <c r="K40" s="17">
        <f t="shared" si="10"/>
        <v>9.9293053869241927E-210</v>
      </c>
      <c r="L40" s="5">
        <v>1955</v>
      </c>
      <c r="M40" s="4">
        <v>12</v>
      </c>
      <c r="N40" s="17">
        <f t="shared" si="5"/>
        <v>43.483421407966333</v>
      </c>
      <c r="O40" s="17">
        <f t="shared" si="11"/>
        <v>3486.5738180448684</v>
      </c>
      <c r="P40" s="17">
        <f t="shared" si="12"/>
        <v>22.749118964010439</v>
      </c>
      <c r="Q40" s="4">
        <v>10</v>
      </c>
      <c r="R40" s="17"/>
      <c r="S40" s="17">
        <f>SUM(P29:P40)</f>
        <v>392.1890134361168</v>
      </c>
      <c r="T40" s="17">
        <f>SUM(Q29:Q40)</f>
        <v>329</v>
      </c>
      <c r="V40" s="8"/>
      <c r="AB40" s="8"/>
      <c r="AC40" s="11"/>
      <c r="AF40" s="20"/>
    </row>
    <row r="41" spans="1:32" x14ac:dyDescent="0.25">
      <c r="A41" s="4">
        <v>1965</v>
      </c>
      <c r="B41" s="4">
        <v>1</v>
      </c>
      <c r="C41" s="4">
        <v>176</v>
      </c>
      <c r="D41" s="4">
        <v>17</v>
      </c>
      <c r="E41" s="4">
        <v>153</v>
      </c>
      <c r="F41" s="4">
        <v>0</v>
      </c>
      <c r="G41" s="16">
        <f t="shared" si="8"/>
        <v>1.3157558853146223</v>
      </c>
      <c r="H41" s="16">
        <f t="shared" si="9"/>
        <v>1.0449591674603467</v>
      </c>
      <c r="I41" s="17">
        <v>65</v>
      </c>
      <c r="J41" s="18">
        <f t="shared" si="4"/>
        <v>0.29738019844821117</v>
      </c>
      <c r="K41" s="17">
        <f t="shared" si="10"/>
        <v>2.3283609486192396E-195</v>
      </c>
      <c r="L41" s="5">
        <v>1956</v>
      </c>
      <c r="M41" s="4">
        <v>1</v>
      </c>
      <c r="N41" s="17">
        <f t="shared" si="5"/>
        <v>900.6302053057683</v>
      </c>
      <c r="O41" s="17">
        <f t="shared" si="11"/>
        <v>302.99319939604021</v>
      </c>
      <c r="P41" s="17">
        <f t="shared" si="12"/>
        <v>13.427375412804945</v>
      </c>
      <c r="Q41" s="4">
        <v>10</v>
      </c>
      <c r="T41" s="19"/>
      <c r="V41" s="8"/>
      <c r="AB41" s="8"/>
      <c r="AC41" s="11"/>
      <c r="AF41" s="20"/>
    </row>
    <row r="42" spans="1:32" x14ac:dyDescent="0.25">
      <c r="A42" s="4">
        <v>1965</v>
      </c>
      <c r="B42" s="4">
        <v>2</v>
      </c>
      <c r="C42" s="4">
        <v>8</v>
      </c>
      <c r="D42" s="4">
        <v>4</v>
      </c>
      <c r="E42" s="4">
        <v>67</v>
      </c>
      <c r="F42" s="4">
        <v>0</v>
      </c>
      <c r="G42" s="16">
        <f t="shared" si="8"/>
        <v>1.3622182284980653</v>
      </c>
      <c r="H42" s="16">
        <f t="shared" si="9"/>
        <v>0.9041101254943571</v>
      </c>
      <c r="I42" s="17">
        <v>65</v>
      </c>
      <c r="J42" s="18">
        <f t="shared" si="4"/>
        <v>0.2694124522787516</v>
      </c>
      <c r="K42" s="17">
        <f t="shared" si="10"/>
        <v>1.1482910455322155E-196</v>
      </c>
      <c r="L42" s="5">
        <v>1956</v>
      </c>
      <c r="M42" s="4">
        <v>2</v>
      </c>
      <c r="N42" s="17">
        <f t="shared" si="5"/>
        <v>16.990479761704083</v>
      </c>
      <c r="O42" s="17">
        <f t="shared" si="11"/>
        <v>15.465762007909714</v>
      </c>
      <c r="P42" s="17">
        <f t="shared" si="12"/>
        <v>0.32802304454945036</v>
      </c>
      <c r="Q42" s="4">
        <v>2.2000000000000002</v>
      </c>
      <c r="T42" s="19"/>
      <c r="V42" s="8"/>
      <c r="AB42" s="8"/>
      <c r="AC42" s="11"/>
      <c r="AF42" s="20"/>
    </row>
    <row r="43" spans="1:32" x14ac:dyDescent="0.25">
      <c r="A43" s="4">
        <v>1965</v>
      </c>
      <c r="B43" s="4">
        <v>3</v>
      </c>
      <c r="C43" s="4">
        <v>303</v>
      </c>
      <c r="D43" s="4">
        <v>42</v>
      </c>
      <c r="E43" s="4">
        <v>174</v>
      </c>
      <c r="F43" s="4">
        <v>0</v>
      </c>
      <c r="G43" s="16">
        <f t="shared" si="8"/>
        <v>1.38</v>
      </c>
      <c r="H43" s="16">
        <f t="shared" si="9"/>
        <v>0.75456719244523329</v>
      </c>
      <c r="I43" s="17">
        <v>70</v>
      </c>
      <c r="J43" s="18">
        <f t="shared" si="4"/>
        <v>0.2821031743353315</v>
      </c>
      <c r="K43" s="17">
        <f t="shared" si="10"/>
        <v>4.8064976457135291E-210</v>
      </c>
      <c r="L43" s="5">
        <v>1956</v>
      </c>
      <c r="M43" s="4">
        <v>3</v>
      </c>
      <c r="N43" s="17">
        <f t="shared" si="5"/>
        <v>2656.9955517688804</v>
      </c>
      <c r="O43" s="17">
        <f t="shared" si="11"/>
        <v>1332.0565274733915</v>
      </c>
      <c r="P43" s="17">
        <f t="shared" si="12"/>
        <v>29.748362917721732</v>
      </c>
      <c r="Q43" s="4">
        <v>68</v>
      </c>
      <c r="T43" s="19"/>
      <c r="V43" s="8"/>
      <c r="AB43" s="8"/>
      <c r="AC43" s="11"/>
      <c r="AF43" s="20"/>
    </row>
    <row r="44" spans="1:32" x14ac:dyDescent="0.25">
      <c r="A44" s="4">
        <v>1965</v>
      </c>
      <c r="B44" s="4">
        <v>4</v>
      </c>
      <c r="C44" s="4">
        <v>82</v>
      </c>
      <c r="D44" s="4">
        <v>21</v>
      </c>
      <c r="E44" s="4">
        <v>69</v>
      </c>
      <c r="F44" s="4">
        <v>0</v>
      </c>
      <c r="G44" s="16">
        <f t="shared" si="8"/>
        <v>1.3586964017470948</v>
      </c>
      <c r="H44" s="16">
        <f t="shared" si="9"/>
        <v>0.61093645195804003</v>
      </c>
      <c r="I44" s="17">
        <v>70</v>
      </c>
      <c r="J44" s="18">
        <f t="shared" si="4"/>
        <v>0.27226113823011122</v>
      </c>
      <c r="K44" s="17">
        <f t="shared" si="10"/>
        <v>1.0486217930348904E-210</v>
      </c>
      <c r="L44" s="5">
        <v>1956</v>
      </c>
      <c r="M44" s="4">
        <v>4</v>
      </c>
      <c r="N44" s="17">
        <f t="shared" si="5"/>
        <v>398.37492511750099</v>
      </c>
      <c r="O44" s="17">
        <f t="shared" si="11"/>
        <v>270.42297531349567</v>
      </c>
      <c r="P44" s="17">
        <f t="shared" si="12"/>
        <v>4.8135551123683706</v>
      </c>
      <c r="Q44" s="4">
        <v>8</v>
      </c>
      <c r="T44" s="19"/>
      <c r="V44" s="8"/>
      <c r="AB44" s="8"/>
      <c r="AC44" s="11"/>
      <c r="AF44" s="20"/>
    </row>
    <row r="45" spans="1:32" x14ac:dyDescent="0.25">
      <c r="A45" s="4">
        <v>1965</v>
      </c>
      <c r="B45" s="4">
        <v>5</v>
      </c>
      <c r="C45" s="4">
        <v>83</v>
      </c>
      <c r="D45" s="4">
        <v>22</v>
      </c>
      <c r="E45" s="4">
        <v>61</v>
      </c>
      <c r="F45" s="4">
        <v>0</v>
      </c>
      <c r="G45" s="16">
        <f t="shared" si="8"/>
        <v>1.2884180068742555</v>
      </c>
      <c r="H45" s="16">
        <f t="shared" si="9"/>
        <v>0.49750250498355786</v>
      </c>
      <c r="I45" s="17">
        <v>75</v>
      </c>
      <c r="J45" s="18">
        <f t="shared" si="4"/>
        <v>0.26680427234287196</v>
      </c>
      <c r="K45" s="17">
        <f t="shared" si="10"/>
        <v>6.0384328821154963E-226</v>
      </c>
      <c r="L45" s="5">
        <v>1956</v>
      </c>
      <c r="M45" s="4">
        <v>5</v>
      </c>
      <c r="N45" s="17">
        <f t="shared" si="5"/>
        <v>296.87578191141728</v>
      </c>
      <c r="O45" s="17">
        <f t="shared" si="11"/>
        <v>241.791212412042</v>
      </c>
      <c r="P45" s="17">
        <f t="shared" si="12"/>
        <v>2.6772903252713496</v>
      </c>
      <c r="Q45" s="4">
        <v>2.4</v>
      </c>
      <c r="T45" s="19"/>
      <c r="V45" s="8"/>
      <c r="AB45" s="8"/>
      <c r="AC45" s="11"/>
      <c r="AF45" s="20"/>
    </row>
    <row r="46" spans="1:32" x14ac:dyDescent="0.25">
      <c r="A46" s="4">
        <v>1965</v>
      </c>
      <c r="B46" s="4">
        <v>6</v>
      </c>
      <c r="C46" s="4">
        <v>136</v>
      </c>
      <c r="D46" s="4">
        <v>59</v>
      </c>
      <c r="E46" s="4">
        <v>98</v>
      </c>
      <c r="F46" s="4">
        <v>0</v>
      </c>
      <c r="G46" s="16">
        <f t="shared" si="8"/>
        <v>1.1627371853514961</v>
      </c>
      <c r="H46" s="16">
        <f t="shared" si="9"/>
        <v>0.44999999999999996</v>
      </c>
      <c r="I46" s="17">
        <v>75</v>
      </c>
      <c r="J46" s="18">
        <f t="shared" si="4"/>
        <v>0.25043017090313507</v>
      </c>
      <c r="K46" s="17">
        <f t="shared" si="10"/>
        <v>2.9879320454263263E-225</v>
      </c>
      <c r="L46" s="5">
        <v>1956</v>
      </c>
      <c r="M46" s="4">
        <v>6</v>
      </c>
      <c r="N46" s="17">
        <f t="shared" si="5"/>
        <v>302.51368449388809</v>
      </c>
      <c r="O46" s="17">
        <f t="shared" si="11"/>
        <v>1567.4499999999998</v>
      </c>
      <c r="P46" s="17">
        <f t="shared" si="12"/>
        <v>8.7237285880529996</v>
      </c>
      <c r="Q46" s="4">
        <v>10</v>
      </c>
      <c r="T46" s="19"/>
      <c r="V46" s="8"/>
      <c r="AB46" s="8"/>
      <c r="AC46" s="11"/>
      <c r="AF46" s="20"/>
    </row>
    <row r="47" spans="1:32" x14ac:dyDescent="0.25">
      <c r="A47" s="4">
        <v>1965</v>
      </c>
      <c r="B47" s="4">
        <v>7</v>
      </c>
      <c r="C47" s="4">
        <v>59</v>
      </c>
      <c r="D47" s="4">
        <v>34</v>
      </c>
      <c r="E47" s="4">
        <v>28</v>
      </c>
      <c r="F47" s="4">
        <v>0</v>
      </c>
      <c r="G47" s="16">
        <f t="shared" si="8"/>
        <v>0.98368570865947014</v>
      </c>
      <c r="H47" s="16">
        <f t="shared" si="9"/>
        <v>0.51293657302328954</v>
      </c>
      <c r="I47" s="17">
        <v>77</v>
      </c>
      <c r="J47" s="18">
        <f t="shared" si="4"/>
        <v>0.24757992982389052</v>
      </c>
      <c r="K47" s="17">
        <f t="shared" si="10"/>
        <v>9.3876018059299088E-232</v>
      </c>
      <c r="L47" s="5">
        <v>1956</v>
      </c>
      <c r="M47" s="4">
        <v>7</v>
      </c>
      <c r="N47" s="17">
        <f t="shared" si="5"/>
        <v>55.202890171619607</v>
      </c>
      <c r="O47" s="17">
        <f t="shared" si="11"/>
        <v>593.95467841492268</v>
      </c>
      <c r="P47" s="17">
        <f t="shared" si="12"/>
        <v>2.6028351080685863</v>
      </c>
      <c r="Q47" s="4">
        <v>0.2</v>
      </c>
      <c r="T47" s="19"/>
      <c r="V47" s="8"/>
      <c r="AB47" s="8"/>
      <c r="AC47" s="11"/>
      <c r="AF47" s="20"/>
    </row>
    <row r="48" spans="1:32" x14ac:dyDescent="0.25">
      <c r="A48" s="4">
        <v>1965</v>
      </c>
      <c r="B48" s="4">
        <v>8</v>
      </c>
      <c r="C48" s="4">
        <v>191</v>
      </c>
      <c r="D48" s="4">
        <v>147</v>
      </c>
      <c r="E48" s="4">
        <v>28</v>
      </c>
      <c r="F48" s="4">
        <v>0</v>
      </c>
      <c r="G48" s="16">
        <f t="shared" si="8"/>
        <v>0.76907434613110948</v>
      </c>
      <c r="H48" s="16">
        <f t="shared" si="9"/>
        <v>0.7247471710454868</v>
      </c>
      <c r="I48" s="17">
        <v>75</v>
      </c>
      <c r="J48" s="18">
        <f t="shared" si="4"/>
        <v>0.24156888258122367</v>
      </c>
      <c r="K48" s="17">
        <f t="shared" si="10"/>
        <v>2.7373996523073156E-224</v>
      </c>
      <c r="L48" s="5">
        <v>1956</v>
      </c>
      <c r="M48" s="4">
        <v>8</v>
      </c>
      <c r="N48" s="17">
        <f t="shared" si="5"/>
        <v>56.791618452162261</v>
      </c>
      <c r="O48" s="17">
        <f t="shared" si="11"/>
        <v>15662.061619121925</v>
      </c>
      <c r="P48" s="17">
        <f t="shared" si="12"/>
        <v>70.736598569310232</v>
      </c>
      <c r="Q48" s="4">
        <v>44</v>
      </c>
      <c r="T48" s="19"/>
      <c r="V48" s="8"/>
      <c r="AB48" s="8"/>
      <c r="AC48" s="11"/>
      <c r="AF48" s="20"/>
    </row>
    <row r="49" spans="1:32" x14ac:dyDescent="0.25">
      <c r="A49" s="4">
        <v>1965</v>
      </c>
      <c r="B49" s="4">
        <v>9</v>
      </c>
      <c r="C49" s="4">
        <v>314</v>
      </c>
      <c r="D49" s="4">
        <v>101</v>
      </c>
      <c r="E49" s="4">
        <v>113</v>
      </c>
      <c r="F49" s="4">
        <v>1</v>
      </c>
      <c r="G49" s="16">
        <f t="shared" si="8"/>
        <v>0.56099441048639753</v>
      </c>
      <c r="H49" s="16">
        <f t="shared" si="9"/>
        <v>1.0778001987726076</v>
      </c>
      <c r="I49" s="17">
        <v>75</v>
      </c>
      <c r="J49" s="18">
        <f t="shared" si="4"/>
        <v>0.2710336583567749</v>
      </c>
      <c r="K49" s="17">
        <f t="shared" si="10"/>
        <v>1.9344517132722296E-224</v>
      </c>
      <c r="L49" s="5">
        <v>1956</v>
      </c>
      <c r="M49" s="4">
        <v>9</v>
      </c>
      <c r="N49" s="17">
        <f t="shared" si="5"/>
        <v>7901.2030738726817</v>
      </c>
      <c r="O49" s="17">
        <f t="shared" si="11"/>
        <v>10995.63982767937</v>
      </c>
      <c r="P49" s="17">
        <f t="shared" si="12"/>
        <v>95.410199248353948</v>
      </c>
      <c r="Q49" s="4">
        <v>135</v>
      </c>
      <c r="T49" s="19"/>
      <c r="V49" s="8"/>
      <c r="AB49" s="8"/>
      <c r="AC49" s="11"/>
      <c r="AF49" s="20"/>
    </row>
    <row r="50" spans="1:32" x14ac:dyDescent="0.25">
      <c r="A50" s="4">
        <v>1965</v>
      </c>
      <c r="B50" s="4">
        <v>10</v>
      </c>
      <c r="C50" s="4">
        <v>51</v>
      </c>
      <c r="D50" s="4">
        <v>31</v>
      </c>
      <c r="E50" s="4">
        <v>77</v>
      </c>
      <c r="F50" s="4">
        <v>0</v>
      </c>
      <c r="G50" s="16">
        <f t="shared" si="8"/>
        <v>0.4306380171343992</v>
      </c>
      <c r="H50" s="16">
        <f t="shared" si="9"/>
        <v>1.4445470849981206</v>
      </c>
      <c r="I50" s="17">
        <v>73</v>
      </c>
      <c r="J50" s="18">
        <f t="shared" si="4"/>
        <v>0.24239330118278471</v>
      </c>
      <c r="K50" s="17">
        <f t="shared" si="10"/>
        <v>2.938582144325106E-219</v>
      </c>
      <c r="L50" s="5">
        <v>1956</v>
      </c>
      <c r="M50" s="4">
        <v>10</v>
      </c>
      <c r="N50" s="17">
        <f t="shared" si="5"/>
        <v>5.4368159934533669</v>
      </c>
      <c r="O50" s="17">
        <f t="shared" si="11"/>
        <v>1389.2097486831938</v>
      </c>
      <c r="P50" s="17">
        <f t="shared" si="12"/>
        <v>7.2438312632193584</v>
      </c>
      <c r="Q50" s="4">
        <v>12</v>
      </c>
      <c r="T50" s="19"/>
      <c r="V50" s="8"/>
      <c r="AB50" s="8"/>
      <c r="AC50" s="11"/>
      <c r="AF50" s="20"/>
    </row>
    <row r="51" spans="1:32" x14ac:dyDescent="0.25">
      <c r="A51" s="4">
        <v>1965</v>
      </c>
      <c r="B51" s="4">
        <v>11</v>
      </c>
      <c r="C51" s="4">
        <v>382</v>
      </c>
      <c r="D51" s="4">
        <v>70</v>
      </c>
      <c r="E51" s="4">
        <v>207</v>
      </c>
      <c r="F51" s="4">
        <v>0</v>
      </c>
      <c r="G51" s="16">
        <f t="shared" si="8"/>
        <v>0.46715658261139348</v>
      </c>
      <c r="H51" s="16">
        <f t="shared" si="9"/>
        <v>1.5171630162264877</v>
      </c>
      <c r="I51" s="17">
        <v>70</v>
      </c>
      <c r="J51" s="18">
        <f t="shared" si="4"/>
        <v>0.24177779654437573</v>
      </c>
      <c r="K51" s="17">
        <f t="shared" si="10"/>
        <v>2.0908807693573238E-209</v>
      </c>
      <c r="L51" s="5">
        <v>1956</v>
      </c>
      <c r="M51" s="4">
        <v>11</v>
      </c>
      <c r="N51" s="17">
        <f t="shared" si="5"/>
        <v>16.0778471921701</v>
      </c>
      <c r="O51" s="17">
        <f t="shared" si="11"/>
        <v>7435.0987795097899</v>
      </c>
      <c r="P51" s="17">
        <f t="shared" si="12"/>
        <v>47.624087260864869</v>
      </c>
      <c r="Q51" s="4">
        <v>50</v>
      </c>
      <c r="T51" s="19"/>
      <c r="V51" s="8"/>
      <c r="AB51" s="8"/>
      <c r="AC51" s="11"/>
      <c r="AF51" s="20"/>
    </row>
    <row r="52" spans="1:32" x14ac:dyDescent="0.25">
      <c r="A52" s="4">
        <v>1965</v>
      </c>
      <c r="B52" s="4">
        <v>12</v>
      </c>
      <c r="C52" s="4">
        <v>287</v>
      </c>
      <c r="D52" s="4">
        <v>59</v>
      </c>
      <c r="E52" s="4">
        <v>181</v>
      </c>
      <c r="F52" s="4">
        <v>0</v>
      </c>
      <c r="G52" s="16">
        <f t="shared" si="8"/>
        <v>0.72880035224889483</v>
      </c>
      <c r="H52" s="16">
        <f t="shared" si="9"/>
        <v>1.0013139379617548</v>
      </c>
      <c r="I52" s="17">
        <v>70</v>
      </c>
      <c r="J52" s="18">
        <f t="shared" si="4"/>
        <v>0.24456913376391279</v>
      </c>
      <c r="K52" s="17">
        <f t="shared" si="10"/>
        <v>1.0149467799231688E-209</v>
      </c>
      <c r="L52" s="5">
        <v>1956</v>
      </c>
      <c r="M52" s="4">
        <v>12</v>
      </c>
      <c r="N52" s="17">
        <f t="shared" si="5"/>
        <v>61.845085195565808</v>
      </c>
      <c r="O52" s="17">
        <f t="shared" si="11"/>
        <v>3486.5738180448684</v>
      </c>
      <c r="P52" s="17">
        <f t="shared" si="12"/>
        <v>22.94150586133529</v>
      </c>
      <c r="Q52" s="4">
        <v>40</v>
      </c>
      <c r="R52" s="17"/>
      <c r="S52" s="17">
        <f>SUM(P41:P52)</f>
        <v>306.27739271192115</v>
      </c>
      <c r="T52" s="17">
        <f>SUM(Q41:Q52)</f>
        <v>381.8</v>
      </c>
      <c r="V52" s="8"/>
      <c r="AB52" s="8"/>
      <c r="AC52" s="11"/>
      <c r="AF52" s="20"/>
    </row>
    <row r="53" spans="1:32" x14ac:dyDescent="0.25">
      <c r="A53" s="4">
        <v>1966</v>
      </c>
      <c r="B53" s="4">
        <v>1</v>
      </c>
      <c r="C53" s="4">
        <v>99</v>
      </c>
      <c r="D53" s="4">
        <v>67</v>
      </c>
      <c r="E53" s="4">
        <v>111</v>
      </c>
      <c r="F53" s="4">
        <v>0</v>
      </c>
      <c r="G53" s="16">
        <f t="shared" si="8"/>
        <v>1.3157558853146223</v>
      </c>
      <c r="H53" s="16">
        <f t="shared" si="9"/>
        <v>1.0449591674603467</v>
      </c>
      <c r="I53" s="17">
        <v>65</v>
      </c>
      <c r="J53" s="18">
        <f t="shared" si="4"/>
        <v>0.25088232462868604</v>
      </c>
      <c r="K53" s="17">
        <f t="shared" si="10"/>
        <v>2.1003096713705101E-194</v>
      </c>
      <c r="L53" s="5">
        <v>1957</v>
      </c>
      <c r="M53" s="4">
        <v>1</v>
      </c>
      <c r="N53" s="17">
        <f t="shared" si="5"/>
        <v>422.44361680412931</v>
      </c>
      <c r="O53" s="17">
        <f t="shared" si="11"/>
        <v>4691.8217027294959</v>
      </c>
      <c r="P53" s="17">
        <f t="shared" si="12"/>
        <v>48.13287247125794</v>
      </c>
      <c r="Q53" s="17">
        <v>21</v>
      </c>
      <c r="T53" s="19"/>
      <c r="V53" s="8"/>
      <c r="AB53" s="8"/>
      <c r="AC53" s="11"/>
      <c r="AF53" s="20"/>
    </row>
    <row r="54" spans="1:32" x14ac:dyDescent="0.25">
      <c r="A54" s="4">
        <v>1966</v>
      </c>
      <c r="B54" s="4">
        <v>2</v>
      </c>
      <c r="C54" s="4">
        <v>137</v>
      </c>
      <c r="D54" s="4">
        <v>32</v>
      </c>
      <c r="E54" s="4">
        <v>131</v>
      </c>
      <c r="F54" s="4">
        <v>0</v>
      </c>
      <c r="G54" s="16">
        <f t="shared" si="8"/>
        <v>1.3622182284980653</v>
      </c>
      <c r="H54" s="16">
        <f t="shared" si="9"/>
        <v>0.9041101254943571</v>
      </c>
      <c r="I54" s="17">
        <v>65</v>
      </c>
      <c r="J54" s="18">
        <f t="shared" si="4"/>
        <v>0.27079864828703581</v>
      </c>
      <c r="K54" s="17">
        <f t="shared" si="10"/>
        <v>4.8496761808474412E-195</v>
      </c>
      <c r="L54" s="5">
        <v>1957</v>
      </c>
      <c r="M54" s="4">
        <v>2</v>
      </c>
      <c r="N54" s="17">
        <f t="shared" si="5"/>
        <v>814.10365730844444</v>
      </c>
      <c r="O54" s="17">
        <f t="shared" si="11"/>
        <v>926.80876850622167</v>
      </c>
      <c r="P54" s="17">
        <f t="shared" si="12"/>
        <v>17.685277457526194</v>
      </c>
      <c r="Q54" s="17">
        <v>3.6</v>
      </c>
      <c r="T54" s="19"/>
      <c r="V54" s="8"/>
      <c r="AB54" s="8"/>
      <c r="AC54" s="11"/>
      <c r="AF54" s="20"/>
    </row>
    <row r="55" spans="1:32" x14ac:dyDescent="0.25">
      <c r="A55" s="4">
        <v>1966</v>
      </c>
      <c r="B55" s="4">
        <v>3</v>
      </c>
      <c r="C55" s="4">
        <v>36</v>
      </c>
      <c r="D55" s="4">
        <v>18</v>
      </c>
      <c r="E55" s="4">
        <v>59</v>
      </c>
      <c r="F55" s="4">
        <v>0</v>
      </c>
      <c r="G55" s="16">
        <f t="shared" si="8"/>
        <v>1.38</v>
      </c>
      <c r="H55" s="16">
        <f t="shared" si="9"/>
        <v>0.75456719244523329</v>
      </c>
      <c r="I55" s="17">
        <v>70</v>
      </c>
      <c r="J55" s="18">
        <f t="shared" si="4"/>
        <v>0.26241797527804223</v>
      </c>
      <c r="K55" s="17">
        <f t="shared" si="10"/>
        <v>8.1058596508330153E-211</v>
      </c>
      <c r="L55" s="5">
        <v>1957</v>
      </c>
      <c r="M55" s="4">
        <v>3</v>
      </c>
      <c r="N55" s="17">
        <f t="shared" si="5"/>
        <v>140.50683497078285</v>
      </c>
      <c r="O55" s="17">
        <f t="shared" si="11"/>
        <v>245.4797703522556</v>
      </c>
      <c r="P55" s="17">
        <f t="shared" si="12"/>
        <v>2.6776339502745561</v>
      </c>
      <c r="Q55" s="17">
        <v>3</v>
      </c>
      <c r="T55" s="19"/>
      <c r="V55" s="8"/>
      <c r="AB55" s="8"/>
      <c r="AC55" s="11"/>
      <c r="AF55" s="20"/>
    </row>
    <row r="56" spans="1:32" x14ac:dyDescent="0.25">
      <c r="A56" s="4">
        <v>1966</v>
      </c>
      <c r="B56" s="4">
        <v>4</v>
      </c>
      <c r="C56" s="4">
        <v>193</v>
      </c>
      <c r="D56" s="4">
        <v>43</v>
      </c>
      <c r="E56" s="4">
        <v>94</v>
      </c>
      <c r="F56" s="4">
        <v>0</v>
      </c>
      <c r="G56" s="16">
        <f t="shared" si="8"/>
        <v>1.3586964017470948</v>
      </c>
      <c r="H56" s="16">
        <f t="shared" si="9"/>
        <v>0.61093645195804003</v>
      </c>
      <c r="I56" s="17">
        <v>70</v>
      </c>
      <c r="J56" s="18">
        <f t="shared" si="4"/>
        <v>0.26896376708589348</v>
      </c>
      <c r="K56" s="17">
        <f t="shared" si="10"/>
        <v>3.8251303125811091E-210</v>
      </c>
      <c r="L56" s="5">
        <v>1957</v>
      </c>
      <c r="M56" s="4">
        <v>4</v>
      </c>
      <c r="N56" s="17">
        <f t="shared" si="5"/>
        <v>1274.6134347303166</v>
      </c>
      <c r="O56" s="17">
        <f t="shared" si="11"/>
        <v>1130.6214996704159</v>
      </c>
      <c r="P56" s="17">
        <f t="shared" si="12"/>
        <v>17.101597219183777</v>
      </c>
      <c r="Q56" s="17">
        <v>5</v>
      </c>
      <c r="T56" s="19"/>
      <c r="V56" s="8"/>
      <c r="AB56" s="8"/>
      <c r="AC56" s="11"/>
      <c r="AF56" s="20"/>
    </row>
    <row r="57" spans="1:32" x14ac:dyDescent="0.25">
      <c r="A57" s="4">
        <v>1966</v>
      </c>
      <c r="B57" s="4">
        <v>5</v>
      </c>
      <c r="C57" s="4">
        <v>74</v>
      </c>
      <c r="D57" s="4">
        <v>32</v>
      </c>
      <c r="E57" s="4">
        <v>67</v>
      </c>
      <c r="F57" s="4">
        <v>0</v>
      </c>
      <c r="G57" s="16">
        <f t="shared" si="8"/>
        <v>1.2884180068742555</v>
      </c>
      <c r="H57" s="16">
        <f t="shared" si="9"/>
        <v>0.49750250498355786</v>
      </c>
      <c r="I57" s="17">
        <v>75</v>
      </c>
      <c r="J57" s="18">
        <f t="shared" si="4"/>
        <v>0.25748360521578961</v>
      </c>
      <c r="K57" s="17">
        <f t="shared" si="10"/>
        <v>1.0489479092685345E-225</v>
      </c>
      <c r="L57" s="5">
        <v>1957</v>
      </c>
      <c r="M57" s="4">
        <v>5</v>
      </c>
      <c r="N57" s="17">
        <f t="shared" si="5"/>
        <v>256.06593472661939</v>
      </c>
      <c r="O57" s="17">
        <f t="shared" si="11"/>
        <v>510.44256510316325</v>
      </c>
      <c r="P57" s="17">
        <f t="shared" si="12"/>
        <v>3.6766211362681598</v>
      </c>
      <c r="Q57" s="17">
        <v>4</v>
      </c>
      <c r="T57" s="19"/>
      <c r="V57" s="8"/>
      <c r="AB57" s="8"/>
      <c r="AC57" s="11"/>
      <c r="AF57" s="20"/>
    </row>
    <row r="58" spans="1:32" x14ac:dyDescent="0.25">
      <c r="A58" s="4">
        <v>1966</v>
      </c>
      <c r="B58" s="4">
        <v>6</v>
      </c>
      <c r="C58" s="4">
        <v>42</v>
      </c>
      <c r="D58" s="4">
        <v>34</v>
      </c>
      <c r="E58" s="4">
        <v>24</v>
      </c>
      <c r="F58" s="4">
        <v>0</v>
      </c>
      <c r="G58" s="16">
        <f t="shared" si="8"/>
        <v>1.1627371853514961</v>
      </c>
      <c r="H58" s="16">
        <f t="shared" si="9"/>
        <v>0.44999999999999996</v>
      </c>
      <c r="I58" s="17">
        <v>75</v>
      </c>
      <c r="J58" s="18">
        <f t="shared" si="4"/>
        <v>0.24900448948735374</v>
      </c>
      <c r="K58" s="17">
        <f t="shared" si="10"/>
        <v>9.8704406713481466E-226</v>
      </c>
      <c r="L58" s="5">
        <v>1957</v>
      </c>
      <c r="M58" s="4">
        <v>6</v>
      </c>
      <c r="N58" s="17">
        <f t="shared" si="5"/>
        <v>77.163569789595897</v>
      </c>
      <c r="O58" s="17">
        <f t="shared" si="11"/>
        <v>521.19999999999993</v>
      </c>
      <c r="P58" s="17">
        <f t="shared" si="12"/>
        <v>2.7755857231234025</v>
      </c>
      <c r="Q58" s="17">
        <v>1.4</v>
      </c>
      <c r="T58" s="19"/>
      <c r="V58" s="8"/>
      <c r="AB58" s="8"/>
      <c r="AC58" s="11"/>
      <c r="AF58" s="20"/>
    </row>
    <row r="59" spans="1:32" x14ac:dyDescent="0.25">
      <c r="A59" s="4">
        <v>1966</v>
      </c>
      <c r="B59" s="4">
        <v>7</v>
      </c>
      <c r="C59" s="4">
        <v>49</v>
      </c>
      <c r="D59" s="4">
        <v>14</v>
      </c>
      <c r="E59" s="4">
        <v>14</v>
      </c>
      <c r="F59" s="4">
        <v>0</v>
      </c>
      <c r="G59" s="16">
        <f t="shared" si="8"/>
        <v>0.98368570865947014</v>
      </c>
      <c r="H59" s="16">
        <f t="shared" si="9"/>
        <v>0.51293657302328954</v>
      </c>
      <c r="I59" s="17">
        <v>77</v>
      </c>
      <c r="J59" s="18">
        <f t="shared" si="4"/>
        <v>0.25630709040388833</v>
      </c>
      <c r="K59" s="17">
        <f t="shared" si="10"/>
        <v>2.1559516526823535E-232</v>
      </c>
      <c r="L59" s="5">
        <v>1957</v>
      </c>
      <c r="M59" s="4">
        <v>7</v>
      </c>
      <c r="N59" s="17">
        <f t="shared" si="5"/>
        <v>45.985586384574788</v>
      </c>
      <c r="O59" s="17">
        <f t="shared" si="11"/>
        <v>101.53556831256475</v>
      </c>
      <c r="P59" s="17">
        <f t="shared" si="12"/>
        <v>0.61234477891169936</v>
      </c>
      <c r="Q59" s="4">
        <v>4</v>
      </c>
      <c r="T59" s="19"/>
      <c r="V59" s="8"/>
      <c r="AB59" s="8"/>
      <c r="AC59" s="11"/>
      <c r="AF59" s="20"/>
    </row>
    <row r="60" spans="1:32" x14ac:dyDescent="0.25">
      <c r="A60" s="4">
        <v>1966</v>
      </c>
      <c r="B60" s="4">
        <v>8</v>
      </c>
      <c r="C60" s="4">
        <v>98</v>
      </c>
      <c r="D60" s="4">
        <v>28</v>
      </c>
      <c r="E60" s="4">
        <v>15</v>
      </c>
      <c r="F60" s="4">
        <v>0</v>
      </c>
      <c r="G60" s="16">
        <f t="shared" si="8"/>
        <v>0.76907434613110948</v>
      </c>
      <c r="H60" s="16">
        <f t="shared" si="9"/>
        <v>0.7247471710454868</v>
      </c>
      <c r="I60" s="17">
        <v>75</v>
      </c>
      <c r="J60" s="18">
        <f t="shared" si="4"/>
        <v>0.24716522076245034</v>
      </c>
      <c r="K60" s="17">
        <f t="shared" si="10"/>
        <v>1.1161070656866544E-225</v>
      </c>
      <c r="L60" s="5">
        <v>1957</v>
      </c>
      <c r="M60" s="4">
        <v>8</v>
      </c>
      <c r="N60" s="17">
        <f t="shared" si="5"/>
        <v>33.993892145225296</v>
      </c>
      <c r="O60" s="17">
        <f t="shared" si="11"/>
        <v>569.20178209966161</v>
      </c>
      <c r="P60" s="17">
        <f t="shared" si="12"/>
        <v>2.777332661426418</v>
      </c>
      <c r="Q60" s="17">
        <v>6</v>
      </c>
      <c r="T60" s="19"/>
      <c r="V60" s="8"/>
      <c r="AB60" s="8"/>
      <c r="AC60" s="11"/>
      <c r="AF60" s="20"/>
    </row>
    <row r="61" spans="1:32" x14ac:dyDescent="0.25">
      <c r="A61" s="4">
        <v>1966</v>
      </c>
      <c r="B61" s="4">
        <v>9</v>
      </c>
      <c r="C61" s="4">
        <v>74</v>
      </c>
      <c r="D61" s="4">
        <v>28</v>
      </c>
      <c r="E61" s="4">
        <v>17</v>
      </c>
      <c r="F61" s="4">
        <v>0</v>
      </c>
      <c r="G61" s="16">
        <f t="shared" si="8"/>
        <v>0.56099441048639753</v>
      </c>
      <c r="H61" s="16">
        <f t="shared" si="9"/>
        <v>1.0778001987726076</v>
      </c>
      <c r="I61" s="17">
        <v>75</v>
      </c>
      <c r="J61" s="18">
        <f t="shared" si="4"/>
        <v>0.24398199442280127</v>
      </c>
      <c r="K61" s="17">
        <f t="shared" si="10"/>
        <v>1.536766154129182E-225</v>
      </c>
      <c r="L61" s="5">
        <v>1957</v>
      </c>
      <c r="M61" s="4">
        <v>9</v>
      </c>
      <c r="N61" s="17">
        <f t="shared" si="5"/>
        <v>11.18480834348002</v>
      </c>
      <c r="O61" s="17">
        <f t="shared" si="11"/>
        <v>845.99535583772433</v>
      </c>
      <c r="P61" s="17">
        <f t="shared" si="12"/>
        <v>3.895939577528563</v>
      </c>
      <c r="Q61" s="4">
        <v>5</v>
      </c>
      <c r="T61" s="19"/>
      <c r="V61" s="8"/>
      <c r="AB61" s="8"/>
      <c r="AC61" s="11"/>
      <c r="AF61" s="20"/>
    </row>
    <row r="62" spans="1:32" x14ac:dyDescent="0.25">
      <c r="A62" s="4">
        <v>1966</v>
      </c>
      <c r="B62" s="4">
        <v>10</v>
      </c>
      <c r="C62" s="4">
        <v>563</v>
      </c>
      <c r="D62" s="4">
        <v>90</v>
      </c>
      <c r="E62" s="4">
        <v>338</v>
      </c>
      <c r="F62" s="4">
        <v>1</v>
      </c>
      <c r="G62" s="16">
        <f t="shared" si="8"/>
        <v>0.4306380171343992</v>
      </c>
      <c r="H62" s="16">
        <f t="shared" si="9"/>
        <v>1.4445470849981206</v>
      </c>
      <c r="I62" s="17">
        <v>73</v>
      </c>
      <c r="J62" s="18">
        <f t="shared" si="4"/>
        <v>0.27608887776800245</v>
      </c>
      <c r="K62" s="17">
        <f t="shared" si="10"/>
        <v>2.4872405718516805E-218</v>
      </c>
      <c r="L62" s="5">
        <v>1957</v>
      </c>
      <c r="M62" s="4">
        <v>10</v>
      </c>
      <c r="N62" s="17">
        <f t="shared" si="5"/>
        <v>8609.5782213925813</v>
      </c>
      <c r="O62" s="17">
        <f t="shared" si="11"/>
        <v>11701.831388484776</v>
      </c>
      <c r="P62" s="17">
        <f t="shared" si="12"/>
        <v>120.16348807363482</v>
      </c>
      <c r="Q62" s="17">
        <v>180</v>
      </c>
      <c r="T62" s="19"/>
      <c r="V62" s="8"/>
      <c r="AB62" s="8"/>
      <c r="AC62" s="11"/>
      <c r="AF62" s="20"/>
    </row>
    <row r="63" spans="1:32" x14ac:dyDescent="0.25">
      <c r="A63" s="4">
        <v>1966</v>
      </c>
      <c r="B63" s="4">
        <v>11</v>
      </c>
      <c r="C63" s="4">
        <v>321</v>
      </c>
      <c r="D63" s="4">
        <v>81</v>
      </c>
      <c r="E63" s="4">
        <v>327</v>
      </c>
      <c r="F63" s="4">
        <v>0</v>
      </c>
      <c r="G63" s="16">
        <f t="shared" si="8"/>
        <v>0.46715658261139348</v>
      </c>
      <c r="H63" s="16">
        <f t="shared" si="9"/>
        <v>1.5171630162264877</v>
      </c>
      <c r="I63" s="17">
        <v>70</v>
      </c>
      <c r="J63" s="18">
        <f t="shared" si="4"/>
        <v>0.24141961283858304</v>
      </c>
      <c r="K63" s="17">
        <f t="shared" si="10"/>
        <v>2.7751149463533422E-209</v>
      </c>
      <c r="L63" s="5">
        <v>1957</v>
      </c>
      <c r="M63" s="4">
        <v>11</v>
      </c>
      <c r="N63" s="17">
        <f t="shared" si="5"/>
        <v>14.822802607759899</v>
      </c>
      <c r="O63" s="17">
        <f t="shared" si="11"/>
        <v>9955.106549461987</v>
      </c>
      <c r="P63" s="17">
        <f t="shared" si="12"/>
        <v>63.628256290044554</v>
      </c>
      <c r="R63" s="17">
        <v>292</v>
      </c>
      <c r="T63" s="19"/>
      <c r="V63" s="8"/>
      <c r="AB63" s="8"/>
      <c r="AC63" s="11"/>
      <c r="AF63" s="20"/>
    </row>
    <row r="64" spans="1:32" x14ac:dyDescent="0.25">
      <c r="A64" s="4">
        <v>1966</v>
      </c>
      <c r="B64" s="4">
        <v>12</v>
      </c>
      <c r="C64" s="4">
        <v>165</v>
      </c>
      <c r="D64" s="4">
        <v>48</v>
      </c>
      <c r="E64" s="4">
        <v>215</v>
      </c>
      <c r="F64" s="4">
        <v>0</v>
      </c>
      <c r="G64" s="16">
        <f t="shared" si="8"/>
        <v>0.72880035224889483</v>
      </c>
      <c r="H64" s="16">
        <f t="shared" si="9"/>
        <v>1.0013139379617548</v>
      </c>
      <c r="I64" s="17">
        <v>70</v>
      </c>
      <c r="J64" s="18">
        <f t="shared" si="4"/>
        <v>0.24457311654868152</v>
      </c>
      <c r="K64" s="17">
        <f t="shared" si="10"/>
        <v>6.6686905713293599E-210</v>
      </c>
      <c r="L64" s="5">
        <v>1957</v>
      </c>
      <c r="M64" s="4">
        <v>12</v>
      </c>
      <c r="N64" s="17">
        <f t="shared" si="5"/>
        <v>41.31455503113888</v>
      </c>
      <c r="O64" s="17">
        <f t="shared" si="11"/>
        <v>2308.027313063883</v>
      </c>
      <c r="P64" s="17">
        <f t="shared" si="12"/>
        <v>15.189389816005399</v>
      </c>
      <c r="R64" s="4">
        <v>466</v>
      </c>
      <c r="S64" s="17">
        <v>219</v>
      </c>
      <c r="T64" s="17">
        <f>SUM(Q53:Q64)</f>
        <v>233</v>
      </c>
      <c r="V64" s="8"/>
      <c r="AB64" s="8"/>
      <c r="AC64" s="11"/>
      <c r="AF64" s="20"/>
    </row>
    <row r="65" spans="1:42" x14ac:dyDescent="0.25">
      <c r="A65" s="4">
        <v>1967</v>
      </c>
      <c r="B65" s="4">
        <v>1</v>
      </c>
      <c r="C65" s="4">
        <v>76</v>
      </c>
      <c r="D65" s="4">
        <v>8</v>
      </c>
      <c r="E65" s="4">
        <v>77</v>
      </c>
      <c r="F65" s="4">
        <v>0</v>
      </c>
      <c r="G65" s="16">
        <f t="shared" si="8"/>
        <v>1.3157558853146223</v>
      </c>
      <c r="H65" s="16">
        <f t="shared" si="9"/>
        <v>1.0449591674603467</v>
      </c>
      <c r="I65" s="17">
        <v>65</v>
      </c>
      <c r="J65" s="18">
        <f t="shared" si="4"/>
        <v>0.30534336214519053</v>
      </c>
      <c r="K65" s="17">
        <f t="shared" si="10"/>
        <v>7.3119696306698131E-196</v>
      </c>
      <c r="L65" s="5">
        <v>1958</v>
      </c>
      <c r="M65" s="4">
        <v>1</v>
      </c>
      <c r="N65" s="17">
        <f t="shared" si="5"/>
        <v>298.32630784602537</v>
      </c>
      <c r="O65" s="17">
        <f t="shared" si="11"/>
        <v>67.877386717462187</v>
      </c>
      <c r="P65" s="17">
        <f t="shared" si="12"/>
        <v>4.1946880152665216</v>
      </c>
      <c r="Q65" s="17">
        <v>10</v>
      </c>
      <c r="T65" s="19"/>
      <c r="V65" s="8"/>
      <c r="AB65" s="8"/>
      <c r="AC65" s="11"/>
      <c r="AF65" s="20"/>
    </row>
    <row r="66" spans="1:42" x14ac:dyDescent="0.25">
      <c r="A66" s="4">
        <v>1967</v>
      </c>
      <c r="B66" s="4">
        <v>2</v>
      </c>
      <c r="C66" s="4">
        <v>114</v>
      </c>
      <c r="D66" s="4">
        <v>64</v>
      </c>
      <c r="E66" s="4">
        <v>86</v>
      </c>
      <c r="F66" s="4">
        <v>0</v>
      </c>
      <c r="G66" s="16">
        <f t="shared" si="8"/>
        <v>1.3622182284980653</v>
      </c>
      <c r="H66" s="16">
        <f t="shared" si="9"/>
        <v>0.9041101254943571</v>
      </c>
      <c r="I66" s="17">
        <v>65</v>
      </c>
      <c r="J66" s="18">
        <f t="shared" si="4"/>
        <v>0.25397314871038634</v>
      </c>
      <c r="K66" s="17">
        <f t="shared" si="10"/>
        <v>1.6810590665455557E-194</v>
      </c>
      <c r="L66" s="5">
        <v>1958</v>
      </c>
      <c r="M66" s="4">
        <v>2</v>
      </c>
      <c r="N66" s="17">
        <f t="shared" si="5"/>
        <v>633.80152931714213</v>
      </c>
      <c r="O66" s="17">
        <f t="shared" si="11"/>
        <v>3704.2350740248867</v>
      </c>
      <c r="P66" s="17">
        <f t="shared" si="12"/>
        <v>41.330387382233184</v>
      </c>
      <c r="Q66" s="17">
        <v>12</v>
      </c>
      <c r="T66" s="19"/>
      <c r="V66" s="8"/>
      <c r="AB66" s="8"/>
      <c r="AC66" s="11"/>
      <c r="AF66" s="20"/>
    </row>
    <row r="67" spans="1:42" x14ac:dyDescent="0.25">
      <c r="A67" s="4">
        <v>1967</v>
      </c>
      <c r="B67" s="4">
        <v>3</v>
      </c>
      <c r="C67" s="4">
        <v>154</v>
      </c>
      <c r="D67" s="4">
        <v>78</v>
      </c>
      <c r="E67" s="4">
        <v>132</v>
      </c>
      <c r="F67" s="4">
        <v>0</v>
      </c>
      <c r="G67" s="16">
        <f t="shared" si="8"/>
        <v>1.38</v>
      </c>
      <c r="H67" s="16">
        <f t="shared" si="9"/>
        <v>0.75456719244523329</v>
      </c>
      <c r="I67" s="17">
        <v>70</v>
      </c>
      <c r="J67" s="18">
        <f t="shared" si="4"/>
        <v>0.25475777285141749</v>
      </c>
      <c r="K67" s="17">
        <f t="shared" si="10"/>
        <v>1.319388363273144E-209</v>
      </c>
      <c r="L67" s="5">
        <v>1958</v>
      </c>
      <c r="M67" s="4">
        <v>3</v>
      </c>
      <c r="N67" s="17">
        <f t="shared" si="5"/>
        <v>1044.1877519758511</v>
      </c>
      <c r="O67" s="17">
        <f t="shared" si="11"/>
        <v>4591.7867988367998</v>
      </c>
      <c r="P67" s="17">
        <f t="shared" si="12"/>
        <v>37.956124163896071</v>
      </c>
      <c r="Q67" s="17">
        <v>20</v>
      </c>
      <c r="T67" s="19"/>
      <c r="V67" s="8"/>
      <c r="AB67" s="8"/>
      <c r="AC67" s="11"/>
      <c r="AF67" s="20"/>
    </row>
    <row r="68" spans="1:42" x14ac:dyDescent="0.25">
      <c r="A68" s="4">
        <v>1967</v>
      </c>
      <c r="B68" s="4">
        <v>4</v>
      </c>
      <c r="C68" s="4">
        <v>111</v>
      </c>
      <c r="D68" s="4">
        <v>65</v>
      </c>
      <c r="E68" s="4">
        <v>114</v>
      </c>
      <c r="F68" s="4">
        <v>0</v>
      </c>
      <c r="G68" s="16">
        <f t="shared" si="8"/>
        <v>1.3586964017470948</v>
      </c>
      <c r="H68" s="16">
        <f t="shared" si="9"/>
        <v>0.61093645195804003</v>
      </c>
      <c r="I68" s="17">
        <v>70</v>
      </c>
      <c r="J68" s="18">
        <f t="shared" si="4"/>
        <v>0.25340023601449496</v>
      </c>
      <c r="K68" s="17">
        <f t="shared" si="10"/>
        <v>7.5055930518689132E-210</v>
      </c>
      <c r="L68" s="5">
        <v>1958</v>
      </c>
      <c r="M68" s="4">
        <v>4</v>
      </c>
      <c r="N68" s="17">
        <f t="shared" si="5"/>
        <v>601.13632460707845</v>
      </c>
      <c r="O68" s="17">
        <f t="shared" si="11"/>
        <v>2582.206509522719</v>
      </c>
      <c r="P68" s="17">
        <f t="shared" si="12"/>
        <v>21.324350871563865</v>
      </c>
      <c r="Q68" s="17">
        <v>13</v>
      </c>
      <c r="T68" s="19"/>
      <c r="V68" s="8"/>
      <c r="AB68" s="8"/>
      <c r="AC68" s="11"/>
      <c r="AF68" s="20"/>
    </row>
    <row r="69" spans="1:42" x14ac:dyDescent="0.25">
      <c r="A69" s="4">
        <v>1967</v>
      </c>
      <c r="B69" s="4">
        <v>5</v>
      </c>
      <c r="C69" s="4">
        <v>108</v>
      </c>
      <c r="D69" s="4">
        <v>19</v>
      </c>
      <c r="E69" s="4">
        <v>52</v>
      </c>
      <c r="F69" s="4">
        <v>0</v>
      </c>
      <c r="G69" s="16">
        <f t="shared" ref="G69:G100" si="13">(0.9+0.48*COS(6.28*(B69-3)/(25-B69)))</f>
        <v>1.2884180068742555</v>
      </c>
      <c r="H69" s="16">
        <f t="shared" ref="H69:H88" si="14">(1-0.55*COS(6.28*(B69-6)/(20-B69)))</f>
        <v>0.49750250498355786</v>
      </c>
      <c r="I69" s="17">
        <v>75</v>
      </c>
      <c r="J69" s="18">
        <f t="shared" si="4"/>
        <v>0.27612629612614226</v>
      </c>
      <c r="K69" s="17">
        <f t="shared" ref="K69:K100" si="15">((C69*G69)+(1+D69^2*H69))*EXP(-0.07*I69*100)*1.75</f>
        <v>5.5365888484128267E-226</v>
      </c>
      <c r="L69" s="5">
        <v>1958</v>
      </c>
      <c r="M69" s="4">
        <v>5</v>
      </c>
      <c r="N69" s="17">
        <f t="shared" si="5"/>
        <v>416.77319776085392</v>
      </c>
      <c r="O69" s="17">
        <f t="shared" ref="O69:O100" si="16">(1+H69*D69^2)</f>
        <v>180.59840429906438</v>
      </c>
      <c r="P69" s="17">
        <f t="shared" ref="P69:P100" si="17">((C69^(F69+G69))+(1+H69*D69^2))*EXP(-0.07*I69)*J69*3.55</f>
        <v>3.0728026147429981</v>
      </c>
      <c r="Q69" s="17">
        <v>3</v>
      </c>
      <c r="T69" s="19"/>
      <c r="V69" s="8"/>
      <c r="AB69" s="8"/>
      <c r="AC69" s="11"/>
      <c r="AF69" s="20"/>
    </row>
    <row r="70" spans="1:42" x14ac:dyDescent="0.25">
      <c r="A70" s="4">
        <v>1967</v>
      </c>
      <c r="B70" s="4">
        <v>6</v>
      </c>
      <c r="C70" s="4">
        <v>89</v>
      </c>
      <c r="D70" s="4">
        <v>43</v>
      </c>
      <c r="E70" s="4">
        <v>44</v>
      </c>
      <c r="F70" s="4">
        <v>0</v>
      </c>
      <c r="G70" s="16">
        <f t="shared" si="13"/>
        <v>1.1627371853514961</v>
      </c>
      <c r="H70" s="16">
        <f t="shared" si="14"/>
        <v>0.44999999999999996</v>
      </c>
      <c r="I70" s="17">
        <v>75</v>
      </c>
      <c r="J70" s="18">
        <f t="shared" ref="J70:J100" si="18">(0.1*(0.78+0.22*((N70^0.5)/(1+D70))))^0.56</f>
        <v>0.25112594591170451</v>
      </c>
      <c r="K70" s="17">
        <f t="shared" si="15"/>
        <v>1.6216548192612439E-225</v>
      </c>
      <c r="L70" s="5">
        <v>1958</v>
      </c>
      <c r="M70" s="4">
        <v>6</v>
      </c>
      <c r="N70" s="17">
        <f t="shared" ref="N70:N100" si="19">C70^(F70+G70)</f>
        <v>184.76863459939358</v>
      </c>
      <c r="O70" s="17">
        <f t="shared" si="16"/>
        <v>833.05</v>
      </c>
      <c r="P70" s="17">
        <f t="shared" si="17"/>
        <v>4.7615056774707325</v>
      </c>
      <c r="Q70" s="17">
        <v>9</v>
      </c>
      <c r="T70" s="19"/>
      <c r="V70" s="8"/>
      <c r="AB70" s="8"/>
      <c r="AC70" s="11"/>
      <c r="AF70" s="20"/>
    </row>
    <row r="71" spans="1:42" x14ac:dyDescent="0.25">
      <c r="A71" s="4">
        <v>1967</v>
      </c>
      <c r="B71" s="4">
        <v>7</v>
      </c>
      <c r="C71" s="4">
        <v>12</v>
      </c>
      <c r="D71" s="4">
        <v>7</v>
      </c>
      <c r="E71" s="4">
        <v>23</v>
      </c>
      <c r="F71" s="4">
        <v>0</v>
      </c>
      <c r="G71" s="16">
        <f t="shared" si="13"/>
        <v>0.98368570865947014</v>
      </c>
      <c r="H71" s="16">
        <f t="shared" si="14"/>
        <v>0.51293657302328954</v>
      </c>
      <c r="I71" s="17">
        <v>77</v>
      </c>
      <c r="J71" s="18">
        <f t="shared" si="18"/>
        <v>0.25530881994105653</v>
      </c>
      <c r="K71" s="17">
        <f t="shared" si="15"/>
        <v>5.4624580581225139E-233</v>
      </c>
      <c r="L71" s="5">
        <v>1958</v>
      </c>
      <c r="M71" s="4">
        <v>7</v>
      </c>
      <c r="N71" s="17">
        <f t="shared" si="19"/>
        <v>11.523254899846579</v>
      </c>
      <c r="O71" s="17">
        <f t="shared" si="16"/>
        <v>26.133892078141187</v>
      </c>
      <c r="P71" s="17">
        <f t="shared" si="17"/>
        <v>0.15570204881714028</v>
      </c>
      <c r="Q71" s="17">
        <v>2</v>
      </c>
      <c r="T71" s="19"/>
      <c r="V71" s="8"/>
      <c r="AB71" s="8"/>
      <c r="AC71" s="11"/>
      <c r="AF71" s="20"/>
    </row>
    <row r="72" spans="1:42" x14ac:dyDescent="0.25">
      <c r="A72" s="4">
        <v>1967</v>
      </c>
      <c r="B72" s="4">
        <v>8</v>
      </c>
      <c r="C72" s="4">
        <v>80</v>
      </c>
      <c r="D72" s="4">
        <v>31</v>
      </c>
      <c r="E72" s="4">
        <v>16</v>
      </c>
      <c r="F72" s="4">
        <v>0</v>
      </c>
      <c r="G72" s="16">
        <f t="shared" si="13"/>
        <v>0.76907434613110948</v>
      </c>
      <c r="H72" s="16">
        <f t="shared" si="14"/>
        <v>0.7247471710454868</v>
      </c>
      <c r="I72" s="17">
        <v>75</v>
      </c>
      <c r="J72" s="18">
        <f t="shared" si="18"/>
        <v>0.24596124715667733</v>
      </c>
      <c r="K72" s="17">
        <f t="shared" si="15"/>
        <v>1.3142603048392855E-225</v>
      </c>
      <c r="L72" s="5">
        <v>1958</v>
      </c>
      <c r="M72" s="4">
        <v>8</v>
      </c>
      <c r="N72" s="17">
        <f t="shared" si="19"/>
        <v>29.081559198731256</v>
      </c>
      <c r="O72" s="17">
        <f t="shared" si="16"/>
        <v>697.48203137471285</v>
      </c>
      <c r="P72" s="17">
        <f t="shared" si="17"/>
        <v>3.329067801670258</v>
      </c>
      <c r="Q72" s="17">
        <v>3</v>
      </c>
      <c r="R72" s="19"/>
      <c r="T72" s="19"/>
      <c r="V72" s="8"/>
      <c r="AB72" s="8"/>
      <c r="AC72" s="11"/>
      <c r="AF72" s="20"/>
    </row>
    <row r="73" spans="1:42" x14ac:dyDescent="0.25">
      <c r="A73" s="4">
        <v>1967</v>
      </c>
      <c r="B73" s="4">
        <v>9</v>
      </c>
      <c r="C73" s="4">
        <v>142</v>
      </c>
      <c r="D73" s="4">
        <v>35</v>
      </c>
      <c r="E73" s="4">
        <v>31</v>
      </c>
      <c r="F73" s="4">
        <v>0</v>
      </c>
      <c r="G73" s="16">
        <f t="shared" si="13"/>
        <v>0.56099441048639753</v>
      </c>
      <c r="H73" s="16">
        <f t="shared" si="14"/>
        <v>1.0778001987726076</v>
      </c>
      <c r="I73" s="17">
        <v>75</v>
      </c>
      <c r="J73" s="18">
        <f t="shared" si="18"/>
        <v>0.243840553703769</v>
      </c>
      <c r="K73" s="17">
        <f t="shared" si="15"/>
        <v>2.4258435275376082E-225</v>
      </c>
      <c r="L73" s="5">
        <v>1958</v>
      </c>
      <c r="M73" s="4">
        <v>9</v>
      </c>
      <c r="N73" s="17">
        <f t="shared" si="19"/>
        <v>16.122104467515232</v>
      </c>
      <c r="O73" s="17">
        <f t="shared" si="16"/>
        <v>1321.3052434964443</v>
      </c>
      <c r="P73" s="17">
        <f t="shared" si="17"/>
        <v>6.0751703244688695</v>
      </c>
      <c r="Q73" s="17">
        <v>3.5</v>
      </c>
      <c r="T73" s="19"/>
      <c r="V73" s="8"/>
      <c r="AB73" s="8"/>
      <c r="AC73" s="11"/>
      <c r="AF73" s="20"/>
    </row>
    <row r="74" spans="1:42" x14ac:dyDescent="0.25">
      <c r="A74" s="4">
        <v>1967</v>
      </c>
      <c r="B74" s="4">
        <v>10</v>
      </c>
      <c r="C74" s="4">
        <v>228</v>
      </c>
      <c r="D74" s="4">
        <v>119</v>
      </c>
      <c r="E74" s="4">
        <v>53</v>
      </c>
      <c r="F74" s="4">
        <v>1</v>
      </c>
      <c r="G74" s="16">
        <f t="shared" si="13"/>
        <v>0.4306380171343992</v>
      </c>
      <c r="H74" s="16">
        <f t="shared" si="14"/>
        <v>1.4445470849981206</v>
      </c>
      <c r="I74" s="17">
        <v>73</v>
      </c>
      <c r="J74" s="18">
        <f t="shared" si="18"/>
        <v>0.25461343677506926</v>
      </c>
      <c r="K74" s="17">
        <f t="shared" si="15"/>
        <v>4.2803973072399721E-218</v>
      </c>
      <c r="L74" s="5">
        <v>1958</v>
      </c>
      <c r="M74" s="4">
        <v>10</v>
      </c>
      <c r="N74" s="17">
        <f t="shared" si="19"/>
        <v>2362.3880333285133</v>
      </c>
      <c r="O74" s="17">
        <f t="shared" si="16"/>
        <v>20457.231270658387</v>
      </c>
      <c r="P74" s="17">
        <f t="shared" si="17"/>
        <v>124.5011217587419</v>
      </c>
      <c r="Q74" s="17">
        <v>100</v>
      </c>
      <c r="T74" s="19"/>
      <c r="V74" s="8"/>
      <c r="AB74" s="8"/>
      <c r="AC74" s="11"/>
      <c r="AF74" s="20"/>
      <c r="AK74" s="21"/>
      <c r="AL74" s="21"/>
      <c r="AM74" s="21"/>
      <c r="AN74" s="21"/>
      <c r="AO74" s="21"/>
      <c r="AP74" s="21"/>
    </row>
    <row r="75" spans="1:42" x14ac:dyDescent="0.25">
      <c r="A75" s="4">
        <v>1967</v>
      </c>
      <c r="B75" s="4">
        <v>11</v>
      </c>
      <c r="C75" s="4">
        <v>367</v>
      </c>
      <c r="D75" s="4">
        <v>99</v>
      </c>
      <c r="E75" s="4">
        <v>224</v>
      </c>
      <c r="F75" s="4">
        <v>1</v>
      </c>
      <c r="G75" s="16">
        <f t="shared" si="13"/>
        <v>0.46715658261139348</v>
      </c>
      <c r="H75" s="16">
        <f t="shared" si="14"/>
        <v>1.5171630162264877</v>
      </c>
      <c r="I75" s="17">
        <v>70</v>
      </c>
      <c r="J75" s="18">
        <f t="shared" si="18"/>
        <v>0.2672167623675748</v>
      </c>
      <c r="K75" s="17">
        <f t="shared" si="15"/>
        <v>4.1309710767303388E-209</v>
      </c>
      <c r="L75" s="5">
        <v>1958</v>
      </c>
      <c r="M75" s="4">
        <v>11</v>
      </c>
      <c r="N75" s="17">
        <f t="shared" si="19"/>
        <v>5791.175127408349</v>
      </c>
      <c r="O75" s="17">
        <f t="shared" si="16"/>
        <v>14870.714722035806</v>
      </c>
      <c r="P75" s="17">
        <f t="shared" si="17"/>
        <v>145.95505180183616</v>
      </c>
      <c r="R75" s="17">
        <v>413</v>
      </c>
      <c r="T75" s="19"/>
      <c r="V75" s="8"/>
      <c r="AB75" s="8"/>
      <c r="AC75" s="11"/>
      <c r="AF75" s="20"/>
      <c r="AK75" s="21"/>
      <c r="AL75" s="21"/>
      <c r="AM75" s="21"/>
      <c r="AN75" s="21"/>
      <c r="AO75" s="21"/>
      <c r="AP75" s="21"/>
    </row>
    <row r="76" spans="1:42" x14ac:dyDescent="0.25">
      <c r="A76" s="4">
        <v>1967</v>
      </c>
      <c r="B76" s="4">
        <v>12</v>
      </c>
      <c r="C76" s="4">
        <v>130</v>
      </c>
      <c r="D76" s="4">
        <v>39</v>
      </c>
      <c r="E76" s="4">
        <v>78</v>
      </c>
      <c r="F76" s="4">
        <v>0</v>
      </c>
      <c r="G76" s="16">
        <f t="shared" si="13"/>
        <v>0.72880035224889483</v>
      </c>
      <c r="H76" s="16">
        <f t="shared" si="14"/>
        <v>1.0013139379617548</v>
      </c>
      <c r="I76" s="17">
        <v>70</v>
      </c>
      <c r="J76" s="18">
        <f t="shared" si="18"/>
        <v>0.24517391234548863</v>
      </c>
      <c r="K76" s="17">
        <f t="shared" si="15"/>
        <v>4.4454906129131329E-210</v>
      </c>
      <c r="L76" s="5">
        <v>1958</v>
      </c>
      <c r="M76" s="4">
        <v>12</v>
      </c>
      <c r="N76" s="17">
        <f t="shared" si="19"/>
        <v>34.725032413554246</v>
      </c>
      <c r="O76" s="17">
        <f t="shared" si="16"/>
        <v>1523.9984996398291</v>
      </c>
      <c r="P76" s="17">
        <f t="shared" si="17"/>
        <v>10.102497253913416</v>
      </c>
      <c r="Q76" s="17">
        <v>14</v>
      </c>
      <c r="R76" s="17"/>
      <c r="S76" s="17">
        <v>257</v>
      </c>
      <c r="T76" s="17">
        <f>SUM(Q65:Q76)</f>
        <v>189.5</v>
      </c>
      <c r="V76" s="8"/>
      <c r="AB76" s="8"/>
      <c r="AC76" s="11"/>
      <c r="AF76" s="20"/>
      <c r="AK76" s="21"/>
      <c r="AL76" s="21"/>
      <c r="AM76" s="21"/>
      <c r="AN76" s="21"/>
      <c r="AO76" s="21"/>
      <c r="AP76" s="21"/>
    </row>
    <row r="77" spans="1:42" x14ac:dyDescent="0.25">
      <c r="A77" s="4">
        <v>1968</v>
      </c>
      <c r="B77" s="4">
        <v>1</v>
      </c>
      <c r="C77" s="4">
        <v>64</v>
      </c>
      <c r="D77" s="4">
        <v>34</v>
      </c>
      <c r="E77" s="4">
        <v>90</v>
      </c>
      <c r="F77" s="4">
        <v>0</v>
      </c>
      <c r="G77" s="16">
        <f t="shared" si="13"/>
        <v>1.3157558853146223</v>
      </c>
      <c r="H77" s="16">
        <f t="shared" si="14"/>
        <v>1.0449591674603467</v>
      </c>
      <c r="I77" s="17">
        <v>65</v>
      </c>
      <c r="J77" s="18">
        <f t="shared" si="18"/>
        <v>0.25589934511766615</v>
      </c>
      <c r="K77" s="17">
        <f t="shared" si="15"/>
        <v>5.6325902147732659E-195</v>
      </c>
      <c r="L77" s="5">
        <v>1959</v>
      </c>
      <c r="M77" s="4">
        <v>1</v>
      </c>
      <c r="N77" s="17">
        <f t="shared" si="19"/>
        <v>237.9534088244441</v>
      </c>
      <c r="O77" s="17">
        <f t="shared" si="16"/>
        <v>1208.9727975841608</v>
      </c>
      <c r="P77" s="17">
        <f t="shared" si="17"/>
        <v>13.890056663736084</v>
      </c>
      <c r="Q77" s="17">
        <v>2.6</v>
      </c>
      <c r="T77" s="19"/>
      <c r="V77" s="8"/>
      <c r="AB77" s="8"/>
      <c r="AC77" s="11"/>
      <c r="AF77" s="20"/>
      <c r="AK77" s="21"/>
      <c r="AL77" s="21"/>
      <c r="AM77" s="21"/>
      <c r="AN77" s="21"/>
      <c r="AO77" s="21"/>
      <c r="AP77" s="21"/>
    </row>
    <row r="78" spans="1:42" x14ac:dyDescent="0.25">
      <c r="A78" s="4">
        <v>1968</v>
      </c>
      <c r="B78" s="4">
        <v>2</v>
      </c>
      <c r="C78" s="4">
        <v>529</v>
      </c>
      <c r="D78" s="4">
        <v>78</v>
      </c>
      <c r="E78" s="4">
        <v>438</v>
      </c>
      <c r="F78" s="4">
        <v>0</v>
      </c>
      <c r="G78" s="16">
        <f t="shared" si="13"/>
        <v>1.3622182284980653</v>
      </c>
      <c r="H78" s="16">
        <f t="shared" si="14"/>
        <v>0.9041101254943571</v>
      </c>
      <c r="I78" s="17">
        <v>65</v>
      </c>
      <c r="J78" s="18">
        <f t="shared" si="18"/>
        <v>0.27223397275765693</v>
      </c>
      <c r="K78" s="17">
        <f t="shared" si="15"/>
        <v>2.7101548542376796E-194</v>
      </c>
      <c r="L78" s="5">
        <v>1959</v>
      </c>
      <c r="M78" s="4">
        <v>2</v>
      </c>
      <c r="N78" s="17">
        <f t="shared" si="19"/>
        <v>5127.9166910726599</v>
      </c>
      <c r="O78" s="17">
        <f t="shared" si="16"/>
        <v>5501.6060035076689</v>
      </c>
      <c r="P78" s="17">
        <f t="shared" si="17"/>
        <v>108.55367852647753</v>
      </c>
      <c r="Q78" s="17">
        <v>96</v>
      </c>
      <c r="T78" s="19"/>
      <c r="V78" s="8"/>
      <c r="AB78" s="8"/>
      <c r="AC78" s="11"/>
      <c r="AF78" s="20"/>
      <c r="AK78" s="21"/>
      <c r="AL78" s="21"/>
      <c r="AM78" s="21"/>
      <c r="AN78" s="21"/>
      <c r="AO78" s="21"/>
      <c r="AP78" s="21"/>
    </row>
    <row r="79" spans="1:42" x14ac:dyDescent="0.25">
      <c r="A79" s="4">
        <v>1968</v>
      </c>
      <c r="B79" s="4">
        <v>3</v>
      </c>
      <c r="C79" s="4">
        <v>73</v>
      </c>
      <c r="D79" s="4">
        <v>25</v>
      </c>
      <c r="E79" s="4">
        <v>108</v>
      </c>
      <c r="F79" s="4">
        <v>0</v>
      </c>
      <c r="G79" s="16">
        <f t="shared" si="13"/>
        <v>1.38</v>
      </c>
      <c r="H79" s="16">
        <f t="shared" si="14"/>
        <v>0.75456719244523329</v>
      </c>
      <c r="I79" s="17">
        <v>70</v>
      </c>
      <c r="J79" s="18">
        <f t="shared" si="18"/>
        <v>0.26657475903823752</v>
      </c>
      <c r="K79" s="17">
        <f t="shared" si="15"/>
        <v>1.5745540134947599E-210</v>
      </c>
      <c r="L79" s="5">
        <v>1959</v>
      </c>
      <c r="M79" s="4">
        <v>3</v>
      </c>
      <c r="N79" s="17">
        <f t="shared" si="19"/>
        <v>372.72244552690222</v>
      </c>
      <c r="O79" s="17">
        <f t="shared" si="16"/>
        <v>472.6044952782708</v>
      </c>
      <c r="P79" s="17">
        <f t="shared" si="17"/>
        <v>5.9570209482238505</v>
      </c>
      <c r="Q79" s="17">
        <v>6</v>
      </c>
      <c r="T79" s="19"/>
      <c r="V79" s="8"/>
      <c r="AB79" s="8"/>
      <c r="AC79" s="11"/>
      <c r="AF79" s="20"/>
      <c r="AK79" s="21"/>
      <c r="AL79" s="21"/>
      <c r="AM79" s="21"/>
      <c r="AN79" s="21"/>
      <c r="AO79" s="21"/>
      <c r="AP79" s="21"/>
    </row>
    <row r="80" spans="1:42" x14ac:dyDescent="0.25">
      <c r="A80" s="4">
        <v>1968</v>
      </c>
      <c r="B80" s="4">
        <v>4</v>
      </c>
      <c r="C80" s="4">
        <v>111</v>
      </c>
      <c r="D80" s="4">
        <v>30</v>
      </c>
      <c r="E80" s="4">
        <v>88</v>
      </c>
      <c r="F80" s="4">
        <v>0</v>
      </c>
      <c r="G80" s="16">
        <f t="shared" si="13"/>
        <v>1.3586964017470948</v>
      </c>
      <c r="H80" s="16">
        <f t="shared" si="14"/>
        <v>0.61093645195804003</v>
      </c>
      <c r="I80" s="17">
        <v>70</v>
      </c>
      <c r="J80" s="18">
        <f t="shared" si="18"/>
        <v>0.26825443357120893</v>
      </c>
      <c r="K80" s="17">
        <f t="shared" si="15"/>
        <v>1.9269367686221074E-210</v>
      </c>
      <c r="L80" s="5">
        <v>1959</v>
      </c>
      <c r="M80" s="4">
        <v>4</v>
      </c>
      <c r="N80" s="17">
        <f t="shared" si="19"/>
        <v>601.13632460707845</v>
      </c>
      <c r="O80" s="17">
        <f t="shared" si="16"/>
        <v>550.84280676223602</v>
      </c>
      <c r="P80" s="17">
        <f t="shared" si="17"/>
        <v>8.169150778577686</v>
      </c>
      <c r="Q80" s="17">
        <v>7.5</v>
      </c>
      <c r="V80" s="8"/>
      <c r="AF80" s="20"/>
      <c r="AK80" s="21"/>
      <c r="AL80" s="21"/>
      <c r="AM80" s="21"/>
      <c r="AN80" s="21"/>
      <c r="AO80" s="21"/>
      <c r="AP80" s="21"/>
    </row>
    <row r="81" spans="1:42" x14ac:dyDescent="0.25">
      <c r="A81" s="4">
        <v>1968</v>
      </c>
      <c r="B81" s="4">
        <v>5</v>
      </c>
      <c r="C81" s="4">
        <v>158</v>
      </c>
      <c r="D81" s="4">
        <v>34</v>
      </c>
      <c r="E81" s="4">
        <v>104</v>
      </c>
      <c r="F81" s="4">
        <v>0</v>
      </c>
      <c r="G81" s="16">
        <f t="shared" si="13"/>
        <v>1.2884180068742555</v>
      </c>
      <c r="H81" s="16">
        <f t="shared" si="14"/>
        <v>0.49750250498355786</v>
      </c>
      <c r="I81" s="17">
        <v>75</v>
      </c>
      <c r="J81" s="18">
        <f t="shared" si="18"/>
        <v>0.26667059006710186</v>
      </c>
      <c r="K81" s="17">
        <f t="shared" si="15"/>
        <v>1.3500600359666408E-225</v>
      </c>
      <c r="L81" s="5">
        <v>1959</v>
      </c>
      <c r="M81" s="4">
        <v>5</v>
      </c>
      <c r="N81" s="17">
        <f t="shared" si="19"/>
        <v>680.43928847972904</v>
      </c>
      <c r="O81" s="17">
        <f t="shared" si="16"/>
        <v>576.11289576099284</v>
      </c>
      <c r="P81" s="17">
        <f t="shared" si="17"/>
        <v>6.2422042406463154</v>
      </c>
      <c r="Q81" s="17">
        <v>9</v>
      </c>
      <c r="V81" s="8"/>
      <c r="AF81" s="20"/>
      <c r="AK81" s="21"/>
      <c r="AL81" s="21"/>
      <c r="AM81" s="21"/>
      <c r="AN81" s="21"/>
      <c r="AO81" s="21"/>
      <c r="AP81" s="21"/>
    </row>
    <row r="82" spans="1:42" x14ac:dyDescent="0.25">
      <c r="A82" s="4">
        <v>1968</v>
      </c>
      <c r="B82" s="4">
        <v>6</v>
      </c>
      <c r="C82" s="4">
        <v>103</v>
      </c>
      <c r="D82" s="4">
        <v>39</v>
      </c>
      <c r="E82" s="4">
        <v>95</v>
      </c>
      <c r="F82" s="4">
        <v>0</v>
      </c>
      <c r="G82" s="16">
        <f t="shared" si="13"/>
        <v>1.1627371853514961</v>
      </c>
      <c r="H82" s="16">
        <f t="shared" si="14"/>
        <v>0.44999999999999996</v>
      </c>
      <c r="I82" s="17">
        <v>75</v>
      </c>
      <c r="J82" s="18">
        <f t="shared" si="18"/>
        <v>0.25334449879466164</v>
      </c>
      <c r="K82" s="17">
        <f t="shared" si="15"/>
        <v>1.3942647585935153E-225</v>
      </c>
      <c r="L82" s="5">
        <v>1959</v>
      </c>
      <c r="M82" s="4">
        <v>6</v>
      </c>
      <c r="N82" s="17">
        <f t="shared" si="19"/>
        <v>218.97810302736059</v>
      </c>
      <c r="O82" s="17">
        <f t="shared" si="16"/>
        <v>685.44999999999993</v>
      </c>
      <c r="P82" s="17">
        <f t="shared" si="17"/>
        <v>4.2684269173266838</v>
      </c>
      <c r="Q82" s="17">
        <v>7</v>
      </c>
      <c r="T82" s="19"/>
      <c r="V82" s="8"/>
      <c r="AF82" s="20"/>
      <c r="AK82" s="21"/>
      <c r="AL82" s="21"/>
      <c r="AM82" s="21"/>
      <c r="AN82" s="21"/>
      <c r="AO82" s="21"/>
      <c r="AP82" s="21"/>
    </row>
    <row r="83" spans="1:42" x14ac:dyDescent="0.25">
      <c r="A83" s="4">
        <v>1968</v>
      </c>
      <c r="B83" s="4">
        <v>7</v>
      </c>
      <c r="C83" s="4">
        <v>147</v>
      </c>
      <c r="D83" s="4">
        <v>65</v>
      </c>
      <c r="E83" s="4">
        <v>36</v>
      </c>
      <c r="F83" s="4">
        <v>0</v>
      </c>
      <c r="G83" s="16">
        <f t="shared" si="13"/>
        <v>0.98368570865947014</v>
      </c>
      <c r="H83" s="16">
        <f t="shared" si="14"/>
        <v>0.51293657302328954</v>
      </c>
      <c r="I83" s="17">
        <v>77</v>
      </c>
      <c r="J83" s="18">
        <f t="shared" si="18"/>
        <v>0.24625229799200624</v>
      </c>
      <c r="K83" s="17">
        <f t="shared" si="15"/>
        <v>3.329987848647183E-231</v>
      </c>
      <c r="L83" s="5">
        <v>1959</v>
      </c>
      <c r="M83" s="4">
        <v>7</v>
      </c>
      <c r="N83" s="17">
        <f t="shared" si="19"/>
        <v>135.50617559699262</v>
      </c>
      <c r="O83" s="17">
        <f t="shared" si="16"/>
        <v>2168.1570210233981</v>
      </c>
      <c r="P83" s="17">
        <f t="shared" si="17"/>
        <v>9.1871407852344387</v>
      </c>
      <c r="Q83" s="17">
        <v>28</v>
      </c>
      <c r="T83" s="19"/>
      <c r="V83" s="8"/>
      <c r="X83" s="6"/>
      <c r="Z83" s="6"/>
      <c r="AF83" s="20"/>
      <c r="AK83" s="21"/>
      <c r="AL83" s="21"/>
      <c r="AM83" s="21"/>
      <c r="AN83" s="21"/>
      <c r="AO83" s="21"/>
      <c r="AP83" s="21"/>
    </row>
    <row r="84" spans="1:42" x14ac:dyDescent="0.25">
      <c r="A84" s="4">
        <v>1968</v>
      </c>
      <c r="B84" s="4">
        <v>8</v>
      </c>
      <c r="C84" s="4">
        <v>165</v>
      </c>
      <c r="D84" s="4">
        <v>50</v>
      </c>
      <c r="E84" s="4">
        <v>44</v>
      </c>
      <c r="F84" s="4">
        <v>0</v>
      </c>
      <c r="G84" s="16">
        <f t="shared" si="13"/>
        <v>0.76907434613110948</v>
      </c>
      <c r="H84" s="16">
        <f t="shared" si="14"/>
        <v>0.7247471710454868</v>
      </c>
      <c r="I84" s="17">
        <v>75</v>
      </c>
      <c r="J84" s="18">
        <f t="shared" si="18"/>
        <v>0.24488973957745996</v>
      </c>
      <c r="K84" s="17">
        <f t="shared" si="15"/>
        <v>3.3588005218023873E-225</v>
      </c>
      <c r="L84" s="5">
        <v>1959</v>
      </c>
      <c r="M84" s="4">
        <v>8</v>
      </c>
      <c r="N84" s="17">
        <f t="shared" si="19"/>
        <v>50.746958075233188</v>
      </c>
      <c r="O84" s="17">
        <f t="shared" si="16"/>
        <v>1812.867927613717</v>
      </c>
      <c r="P84" s="17">
        <f t="shared" si="17"/>
        <v>8.5017647425615905</v>
      </c>
      <c r="Q84" s="17">
        <v>10</v>
      </c>
      <c r="T84" s="19"/>
      <c r="V84" s="8"/>
      <c r="AB84" s="6"/>
      <c r="AF84" s="20"/>
      <c r="AK84" s="21"/>
      <c r="AL84" s="21"/>
      <c r="AM84" s="21"/>
      <c r="AN84" s="21"/>
      <c r="AO84" s="21"/>
      <c r="AP84" s="21"/>
    </row>
    <row r="85" spans="1:42" x14ac:dyDescent="0.25">
      <c r="A85" s="4">
        <v>1968</v>
      </c>
      <c r="B85" s="4">
        <v>9</v>
      </c>
      <c r="C85" s="4">
        <v>220</v>
      </c>
      <c r="D85" s="4">
        <v>90</v>
      </c>
      <c r="E85" s="4">
        <v>52</v>
      </c>
      <c r="F85" s="4">
        <v>0</v>
      </c>
      <c r="G85" s="16">
        <f t="shared" si="13"/>
        <v>0.56099441048639753</v>
      </c>
      <c r="H85" s="16">
        <f t="shared" si="14"/>
        <v>1.0778001987726076</v>
      </c>
      <c r="I85" s="17">
        <v>75</v>
      </c>
      <c r="J85" s="18">
        <f t="shared" si="18"/>
        <v>0.24153012029717208</v>
      </c>
      <c r="K85" s="17">
        <f t="shared" si="15"/>
        <v>1.533218373996704E-224</v>
      </c>
      <c r="L85" s="5">
        <v>1959</v>
      </c>
      <c r="M85" s="4">
        <v>9</v>
      </c>
      <c r="N85" s="17">
        <f t="shared" si="19"/>
        <v>20.610381512082988</v>
      </c>
      <c r="O85" s="17">
        <f t="shared" si="16"/>
        <v>8731.1816100581218</v>
      </c>
      <c r="P85" s="17">
        <f t="shared" si="17"/>
        <v>39.377723734697902</v>
      </c>
      <c r="Q85" s="17">
        <v>38</v>
      </c>
      <c r="T85" s="19"/>
      <c r="V85" s="8"/>
      <c r="AF85" s="20"/>
      <c r="AK85" s="21"/>
      <c r="AL85" s="21"/>
      <c r="AM85" s="21"/>
      <c r="AN85" s="21"/>
      <c r="AO85" s="21"/>
      <c r="AP85" s="21"/>
    </row>
    <row r="86" spans="1:42" x14ac:dyDescent="0.25">
      <c r="A86" s="4">
        <v>1968</v>
      </c>
      <c r="B86" s="4">
        <v>10</v>
      </c>
      <c r="C86" s="4">
        <v>163</v>
      </c>
      <c r="D86" s="4">
        <v>64</v>
      </c>
      <c r="E86" s="4">
        <v>40</v>
      </c>
      <c r="F86" s="4">
        <v>0</v>
      </c>
      <c r="G86" s="16">
        <f t="shared" si="13"/>
        <v>0.4306380171343992</v>
      </c>
      <c r="H86" s="16">
        <f t="shared" si="14"/>
        <v>1.4445470849981206</v>
      </c>
      <c r="I86" s="17">
        <v>73</v>
      </c>
      <c r="J86" s="18">
        <f t="shared" si="18"/>
        <v>0.24138640752836837</v>
      </c>
      <c r="K86" s="17">
        <f t="shared" si="15"/>
        <v>1.2469351185069701E-218</v>
      </c>
      <c r="L86" s="5">
        <v>1959</v>
      </c>
      <c r="M86" s="4">
        <v>10</v>
      </c>
      <c r="N86" s="17">
        <f t="shared" si="19"/>
        <v>8.9671014557537454</v>
      </c>
      <c r="O86" s="17">
        <f t="shared" si="16"/>
        <v>5917.8648601523018</v>
      </c>
      <c r="P86" s="17">
        <f t="shared" si="17"/>
        <v>30.656246260605283</v>
      </c>
      <c r="Q86" s="17">
        <v>51</v>
      </c>
      <c r="T86" s="19"/>
      <c r="V86" s="8"/>
      <c r="AF86" s="20"/>
      <c r="AK86" s="21"/>
      <c r="AL86" s="21"/>
      <c r="AM86" s="21"/>
      <c r="AN86" s="21"/>
      <c r="AO86" s="21"/>
      <c r="AP86" s="21"/>
    </row>
    <row r="87" spans="1:42" x14ac:dyDescent="0.25">
      <c r="A87" s="4">
        <v>1968</v>
      </c>
      <c r="B87" s="4">
        <v>11</v>
      </c>
      <c r="C87" s="4">
        <v>334</v>
      </c>
      <c r="D87" s="4">
        <v>149</v>
      </c>
      <c r="E87" s="4">
        <v>183</v>
      </c>
      <c r="F87" s="4">
        <v>1</v>
      </c>
      <c r="G87" s="16">
        <f t="shared" si="13"/>
        <v>0.46715658261139348</v>
      </c>
      <c r="H87" s="16">
        <f t="shared" si="14"/>
        <v>1.5171630162264877</v>
      </c>
      <c r="I87" s="17">
        <v>70</v>
      </c>
      <c r="J87" s="18">
        <f t="shared" si="18"/>
        <v>0.25707333059918214</v>
      </c>
      <c r="K87" s="17">
        <f t="shared" si="15"/>
        <v>9.2932304335746255E-209</v>
      </c>
      <c r="L87" s="5">
        <v>1959</v>
      </c>
      <c r="M87" s="4">
        <v>11</v>
      </c>
      <c r="N87" s="17">
        <f t="shared" si="19"/>
        <v>5043.4909006959087</v>
      </c>
      <c r="O87" s="17">
        <f t="shared" si="16"/>
        <v>33683.536123244252</v>
      </c>
      <c r="P87" s="17">
        <f t="shared" si="17"/>
        <v>263.18223731063313</v>
      </c>
      <c r="Q87" s="17">
        <v>306</v>
      </c>
      <c r="T87" s="19"/>
      <c r="V87" s="8"/>
      <c r="AC87" s="6"/>
      <c r="AF87" s="20"/>
      <c r="AK87" s="21"/>
      <c r="AL87" s="21"/>
      <c r="AM87" s="21"/>
      <c r="AN87" s="21"/>
      <c r="AO87" s="21"/>
      <c r="AP87" s="21"/>
    </row>
    <row r="88" spans="1:42" x14ac:dyDescent="0.25">
      <c r="A88" s="4">
        <v>1968</v>
      </c>
      <c r="B88" s="4">
        <v>12</v>
      </c>
      <c r="C88" s="4">
        <v>160</v>
      </c>
      <c r="D88" s="4">
        <v>86</v>
      </c>
      <c r="E88" s="4">
        <v>102</v>
      </c>
      <c r="F88" s="4">
        <v>0</v>
      </c>
      <c r="G88" s="16">
        <f t="shared" si="13"/>
        <v>0.72880035224889483</v>
      </c>
      <c r="H88" s="16">
        <f t="shared" si="14"/>
        <v>1.0013139379617548</v>
      </c>
      <c r="I88" s="17">
        <v>70</v>
      </c>
      <c r="J88" s="18">
        <f t="shared" si="18"/>
        <v>0.24240048664464284</v>
      </c>
      <c r="K88" s="17">
        <f t="shared" si="15"/>
        <v>2.0661021695704973E-209</v>
      </c>
      <c r="L88" s="5">
        <v>1959</v>
      </c>
      <c r="M88" s="4">
        <v>12</v>
      </c>
      <c r="N88" s="17">
        <f t="shared" si="19"/>
        <v>40.398330678195926</v>
      </c>
      <c r="O88" s="17">
        <f t="shared" si="16"/>
        <v>7406.7178851651388</v>
      </c>
      <c r="P88" s="17">
        <f t="shared" si="17"/>
        <v>47.720722505054439</v>
      </c>
      <c r="Q88" s="17">
        <v>34</v>
      </c>
      <c r="S88" s="17">
        <f>SUM(P77:P88)</f>
        <v>545.70637341377494</v>
      </c>
      <c r="T88" s="17">
        <f>SUM(Q77:Q88)</f>
        <v>595.1</v>
      </c>
      <c r="V88" s="8"/>
      <c r="AF88" s="20"/>
      <c r="AK88" s="21"/>
      <c r="AL88" s="21"/>
      <c r="AM88" s="21"/>
      <c r="AN88" s="21"/>
      <c r="AO88" s="21"/>
      <c r="AP88" s="21"/>
    </row>
    <row r="89" spans="1:42" x14ac:dyDescent="0.25">
      <c r="A89" s="4">
        <v>1969</v>
      </c>
      <c r="B89" s="4">
        <v>1</v>
      </c>
      <c r="C89" s="4">
        <v>259</v>
      </c>
      <c r="D89" s="4">
        <v>57</v>
      </c>
      <c r="E89" s="4">
        <v>179</v>
      </c>
      <c r="F89" s="4">
        <v>0</v>
      </c>
      <c r="G89" s="16">
        <f t="shared" si="13"/>
        <v>1.3157558853146223</v>
      </c>
      <c r="H89" s="16">
        <f t="shared" ref="H89:H100" si="20">(1-0.55*COS(6.28*(B89-6)/(20-B89)))</f>
        <v>1.0449591674603467</v>
      </c>
      <c r="I89" s="17">
        <v>65</v>
      </c>
      <c r="J89" s="18">
        <f t="shared" si="18"/>
        <v>0.26394020517518574</v>
      </c>
      <c r="K89" s="17">
        <f t="shared" si="15"/>
        <v>1.6276267144247263E-194</v>
      </c>
      <c r="L89" s="5">
        <v>1960</v>
      </c>
      <c r="M89" s="4">
        <v>1</v>
      </c>
      <c r="N89" s="17">
        <f t="shared" si="19"/>
        <v>1497.3156629163891</v>
      </c>
      <c r="O89" s="17">
        <f t="shared" si="16"/>
        <v>3396.0723350786661</v>
      </c>
      <c r="P89" s="17">
        <f t="shared" si="17"/>
        <v>48.451102385826751</v>
      </c>
      <c r="Q89" s="17">
        <v>114</v>
      </c>
      <c r="V89" s="8"/>
      <c r="AF89" s="20"/>
      <c r="AK89" s="21"/>
      <c r="AL89" s="21"/>
      <c r="AM89" s="21"/>
      <c r="AN89" s="21"/>
      <c r="AO89" s="21"/>
      <c r="AP89" s="21"/>
    </row>
    <row r="90" spans="1:42" x14ac:dyDescent="0.25">
      <c r="A90" s="4">
        <v>1969</v>
      </c>
      <c r="B90" s="4">
        <v>2</v>
      </c>
      <c r="C90" s="4">
        <v>154</v>
      </c>
      <c r="D90" s="4">
        <v>37</v>
      </c>
      <c r="E90" s="4">
        <v>117</v>
      </c>
      <c r="F90" s="4">
        <v>0</v>
      </c>
      <c r="G90" s="16">
        <f t="shared" si="13"/>
        <v>1.3622182284980653</v>
      </c>
      <c r="H90" s="16">
        <f t="shared" si="20"/>
        <v>0.9041101254943571</v>
      </c>
      <c r="I90" s="17">
        <v>65</v>
      </c>
      <c r="J90" s="18">
        <f t="shared" si="18"/>
        <v>0.26902325578530351</v>
      </c>
      <c r="K90" s="17">
        <f t="shared" si="15"/>
        <v>6.3091345804355502E-195</v>
      </c>
      <c r="L90" s="5">
        <v>1960</v>
      </c>
      <c r="M90" s="4">
        <v>2</v>
      </c>
      <c r="N90" s="17">
        <f t="shared" si="19"/>
        <v>954.73006978553087</v>
      </c>
      <c r="O90" s="17">
        <f t="shared" si="16"/>
        <v>1238.726761801775</v>
      </c>
      <c r="P90" s="17">
        <f t="shared" si="17"/>
        <v>22.136419500654359</v>
      </c>
      <c r="Q90" s="17">
        <v>15</v>
      </c>
      <c r="T90" s="19"/>
      <c r="V90" s="8"/>
      <c r="AF90" s="20"/>
      <c r="AK90" s="21"/>
      <c r="AL90" s="21"/>
      <c r="AM90" s="21"/>
      <c r="AN90" s="21"/>
      <c r="AO90" s="21"/>
      <c r="AP90" s="21"/>
    </row>
    <row r="91" spans="1:42" x14ac:dyDescent="0.25">
      <c r="A91" s="4">
        <v>1969</v>
      </c>
      <c r="B91" s="4">
        <v>3</v>
      </c>
      <c r="C91" s="4">
        <v>109</v>
      </c>
      <c r="D91" s="4">
        <v>28</v>
      </c>
      <c r="E91" s="4">
        <v>119</v>
      </c>
      <c r="F91" s="4">
        <v>0</v>
      </c>
      <c r="G91" s="16">
        <f t="shared" si="13"/>
        <v>1.38</v>
      </c>
      <c r="H91" s="16">
        <f t="shared" si="20"/>
        <v>0.75456719244523329</v>
      </c>
      <c r="I91" s="17">
        <v>70</v>
      </c>
      <c r="J91" s="18">
        <f t="shared" si="18"/>
        <v>0.27125365346948649</v>
      </c>
      <c r="K91" s="17">
        <f t="shared" si="15"/>
        <v>2.0404742883027181E-210</v>
      </c>
      <c r="L91" s="5">
        <v>1960</v>
      </c>
      <c r="M91" s="4">
        <v>3</v>
      </c>
      <c r="N91" s="17">
        <f t="shared" si="19"/>
        <v>648.10976826438832</v>
      </c>
      <c r="O91" s="17">
        <f t="shared" si="16"/>
        <v>592.58067887706295</v>
      </c>
      <c r="P91" s="17">
        <f t="shared" si="17"/>
        <v>8.8966074095506631</v>
      </c>
      <c r="Q91" s="17">
        <v>11</v>
      </c>
      <c r="T91" s="19"/>
      <c r="V91" s="8"/>
      <c r="AF91" s="20"/>
      <c r="AK91" s="21"/>
      <c r="AL91" s="21"/>
      <c r="AM91" s="21"/>
      <c r="AN91" s="21"/>
      <c r="AO91" s="21"/>
      <c r="AP91" s="21"/>
    </row>
    <row r="92" spans="1:42" x14ac:dyDescent="0.25">
      <c r="A92" s="4">
        <v>1969</v>
      </c>
      <c r="B92" s="4">
        <v>4</v>
      </c>
      <c r="C92" s="4">
        <v>120</v>
      </c>
      <c r="D92" s="4">
        <v>50</v>
      </c>
      <c r="E92" s="4">
        <v>94</v>
      </c>
      <c r="F92" s="4">
        <v>0</v>
      </c>
      <c r="G92" s="16">
        <f t="shared" si="13"/>
        <v>1.3586964017470948</v>
      </c>
      <c r="H92" s="16">
        <f t="shared" si="20"/>
        <v>0.61093645195804003</v>
      </c>
      <c r="I92" s="17">
        <v>70</v>
      </c>
      <c r="J92" s="18">
        <f t="shared" si="18"/>
        <v>0.25826916284676665</v>
      </c>
      <c r="K92" s="17">
        <f t="shared" si="15"/>
        <v>4.6449849727289964E-210</v>
      </c>
      <c r="L92" s="5">
        <v>1960</v>
      </c>
      <c r="M92" s="4">
        <v>4</v>
      </c>
      <c r="N92" s="17">
        <f t="shared" si="19"/>
        <v>668.30710392966762</v>
      </c>
      <c r="O92" s="17">
        <f t="shared" si="16"/>
        <v>1528.3411298951</v>
      </c>
      <c r="P92" s="17">
        <f t="shared" si="17"/>
        <v>14.997485893652831</v>
      </c>
      <c r="Q92" s="17">
        <v>21</v>
      </c>
      <c r="T92" s="19"/>
      <c r="V92" s="8"/>
      <c r="AF92" s="20"/>
      <c r="AK92" s="21"/>
      <c r="AL92" s="21"/>
      <c r="AM92" s="21"/>
      <c r="AN92" s="21"/>
      <c r="AO92" s="21"/>
      <c r="AP92" s="21"/>
    </row>
    <row r="93" spans="1:42" x14ac:dyDescent="0.25">
      <c r="A93" s="4">
        <v>1969</v>
      </c>
      <c r="B93" s="4">
        <v>5</v>
      </c>
      <c r="C93" s="4">
        <v>54</v>
      </c>
      <c r="D93" s="4">
        <v>13</v>
      </c>
      <c r="E93" s="4">
        <v>71</v>
      </c>
      <c r="F93" s="4">
        <v>0</v>
      </c>
      <c r="G93" s="16">
        <f t="shared" si="13"/>
        <v>1.2884180068742555</v>
      </c>
      <c r="H93" s="16">
        <f t="shared" si="20"/>
        <v>0.49750250498355786</v>
      </c>
      <c r="I93" s="17">
        <v>75</v>
      </c>
      <c r="J93" s="18">
        <f t="shared" si="18"/>
        <v>0.27314302046897088</v>
      </c>
      <c r="K93" s="17">
        <f t="shared" si="15"/>
        <v>2.677885368356977E-226</v>
      </c>
      <c r="L93" s="5">
        <v>1960</v>
      </c>
      <c r="M93" s="4">
        <v>5</v>
      </c>
      <c r="N93" s="17">
        <f t="shared" si="19"/>
        <v>170.62682719679077</v>
      </c>
      <c r="O93" s="17">
        <f t="shared" si="16"/>
        <v>85.077923342221283</v>
      </c>
      <c r="P93" s="17">
        <f t="shared" si="17"/>
        <v>1.3011016487215705</v>
      </c>
      <c r="Q93" s="17">
        <v>10</v>
      </c>
      <c r="T93" s="19"/>
      <c r="V93" s="8"/>
      <c r="AF93" s="20"/>
      <c r="AK93" s="21"/>
      <c r="AL93" s="21"/>
      <c r="AM93" s="21"/>
      <c r="AN93" s="21"/>
      <c r="AO93" s="21"/>
      <c r="AP93" s="21"/>
    </row>
    <row r="94" spans="1:42" x14ac:dyDescent="0.25">
      <c r="A94" s="4">
        <v>1969</v>
      </c>
      <c r="B94" s="4">
        <v>6</v>
      </c>
      <c r="C94" s="4">
        <v>82</v>
      </c>
      <c r="D94" s="4">
        <v>31</v>
      </c>
      <c r="E94" s="4">
        <v>41</v>
      </c>
      <c r="F94" s="4">
        <v>0</v>
      </c>
      <c r="G94" s="16">
        <f t="shared" si="13"/>
        <v>1.1627371853514961</v>
      </c>
      <c r="H94" s="16">
        <f t="shared" si="20"/>
        <v>0.44999999999999996</v>
      </c>
      <c r="I94" s="17">
        <v>75</v>
      </c>
      <c r="J94" s="18">
        <f t="shared" si="18"/>
        <v>0.25461299638343754</v>
      </c>
      <c r="K94" s="17">
        <f t="shared" si="15"/>
        <v>9.15634055464476E-226</v>
      </c>
      <c r="L94" s="5">
        <v>1960</v>
      </c>
      <c r="M94" s="4">
        <v>6</v>
      </c>
      <c r="N94" s="17">
        <f t="shared" si="19"/>
        <v>167.98191657888131</v>
      </c>
      <c r="O94" s="17">
        <f t="shared" si="16"/>
        <v>433.44999999999993</v>
      </c>
      <c r="P94" s="17">
        <f t="shared" si="17"/>
        <v>2.8526557292629784</v>
      </c>
      <c r="Q94" s="17">
        <v>1.6</v>
      </c>
      <c r="T94" s="19"/>
      <c r="V94" s="8"/>
      <c r="AF94" s="20"/>
      <c r="AK94" s="21"/>
      <c r="AL94" s="21"/>
      <c r="AM94" s="21"/>
      <c r="AN94" s="21"/>
      <c r="AO94" s="21"/>
      <c r="AP94" s="21"/>
    </row>
    <row r="95" spans="1:42" x14ac:dyDescent="0.25">
      <c r="A95" s="4">
        <v>1969</v>
      </c>
      <c r="B95" s="4">
        <v>7</v>
      </c>
      <c r="C95" s="4">
        <v>56</v>
      </c>
      <c r="D95" s="4">
        <v>24</v>
      </c>
      <c r="E95" s="4">
        <v>21</v>
      </c>
      <c r="F95" s="4">
        <v>0</v>
      </c>
      <c r="G95" s="16">
        <f t="shared" si="13"/>
        <v>0.98368570865947014</v>
      </c>
      <c r="H95" s="16">
        <f t="shared" si="20"/>
        <v>0.51293657302328954</v>
      </c>
      <c r="I95" s="17">
        <v>77</v>
      </c>
      <c r="J95" s="18">
        <f t="shared" si="18"/>
        <v>0.25042218108350855</v>
      </c>
      <c r="K95" s="17">
        <f t="shared" si="15"/>
        <v>5.0615602934996692E-232</v>
      </c>
      <c r="L95" s="5">
        <v>1960</v>
      </c>
      <c r="M95" s="4">
        <v>7</v>
      </c>
      <c r="N95" s="17">
        <f t="shared" si="19"/>
        <v>52.440591086502117</v>
      </c>
      <c r="O95" s="17">
        <f t="shared" si="16"/>
        <v>296.45146606141475</v>
      </c>
      <c r="P95" s="17">
        <f t="shared" si="17"/>
        <v>1.4149626357721923</v>
      </c>
      <c r="Q95" s="17">
        <v>1.8</v>
      </c>
      <c r="T95" s="19"/>
      <c r="V95" s="8"/>
      <c r="AF95" s="20"/>
      <c r="AK95" s="21"/>
      <c r="AL95" s="21"/>
      <c r="AM95" s="21"/>
      <c r="AN95" s="21"/>
      <c r="AO95" s="21"/>
      <c r="AP95" s="21"/>
    </row>
    <row r="96" spans="1:42" x14ac:dyDescent="0.25">
      <c r="A96" s="4">
        <v>1969</v>
      </c>
      <c r="B96" s="4">
        <v>8</v>
      </c>
      <c r="C96" s="4">
        <v>52</v>
      </c>
      <c r="D96" s="4">
        <v>12</v>
      </c>
      <c r="E96" s="4">
        <v>16</v>
      </c>
      <c r="F96" s="4">
        <v>0</v>
      </c>
      <c r="G96" s="16">
        <f t="shared" si="13"/>
        <v>0.76907434613110948</v>
      </c>
      <c r="H96" s="16">
        <f t="shared" si="20"/>
        <v>0.7247471710454868</v>
      </c>
      <c r="I96" s="17">
        <v>80</v>
      </c>
      <c r="J96" s="18">
        <f t="shared" si="18"/>
        <v>0.25267531196958598</v>
      </c>
      <c r="K96" s="17">
        <f t="shared" si="15"/>
        <v>1.5869364249829767E-241</v>
      </c>
      <c r="L96" s="5">
        <v>1960</v>
      </c>
      <c r="M96" s="4">
        <v>8</v>
      </c>
      <c r="N96" s="17">
        <f t="shared" si="19"/>
        <v>20.880175732211281</v>
      </c>
      <c r="O96" s="17">
        <f t="shared" si="16"/>
        <v>105.3635926305501</v>
      </c>
      <c r="P96" s="17">
        <f t="shared" si="17"/>
        <v>0.41874729505533315</v>
      </c>
      <c r="Q96" s="17">
        <v>1.7</v>
      </c>
      <c r="T96" s="19"/>
      <c r="V96" s="8"/>
      <c r="AF96" s="20"/>
      <c r="AK96" s="21"/>
      <c r="AL96" s="21"/>
      <c r="AM96" s="21"/>
      <c r="AN96" s="21"/>
      <c r="AO96" s="21"/>
      <c r="AP96" s="21"/>
    </row>
    <row r="97" spans="1:42" x14ac:dyDescent="0.25">
      <c r="A97" s="4">
        <v>1969</v>
      </c>
      <c r="B97" s="4">
        <v>9</v>
      </c>
      <c r="C97" s="4">
        <v>227</v>
      </c>
      <c r="D97" s="4">
        <v>124</v>
      </c>
      <c r="E97" s="4">
        <v>30</v>
      </c>
      <c r="F97" s="4">
        <v>1</v>
      </c>
      <c r="G97" s="16">
        <f t="shared" si="13"/>
        <v>0.56099441048639753</v>
      </c>
      <c r="H97" s="16">
        <f t="shared" si="20"/>
        <v>1.0778001987726076</v>
      </c>
      <c r="I97" s="17">
        <v>75</v>
      </c>
      <c r="J97" s="18">
        <f t="shared" si="18"/>
        <v>0.2598760877379534</v>
      </c>
      <c r="K97" s="17">
        <f t="shared" si="15"/>
        <v>2.8917927530129769E-224</v>
      </c>
      <c r="L97" s="5">
        <v>1960</v>
      </c>
      <c r="M97" s="4">
        <v>9</v>
      </c>
      <c r="N97" s="17">
        <f t="shared" si="19"/>
        <v>4761.4934806655765</v>
      </c>
      <c r="O97" s="17">
        <f t="shared" si="16"/>
        <v>16573.255856327614</v>
      </c>
      <c r="P97" s="17">
        <f t="shared" si="17"/>
        <v>103.28474648590894</v>
      </c>
      <c r="Q97" s="17">
        <v>80</v>
      </c>
      <c r="T97" s="19"/>
      <c r="V97" s="8"/>
      <c r="AF97" s="20"/>
      <c r="AK97" s="21"/>
      <c r="AL97" s="21"/>
      <c r="AM97" s="21"/>
      <c r="AN97" s="21"/>
      <c r="AO97" s="21"/>
      <c r="AP97" s="21"/>
    </row>
    <row r="98" spans="1:42" x14ac:dyDescent="0.25">
      <c r="A98" s="4">
        <v>1969</v>
      </c>
      <c r="B98" s="4">
        <v>10</v>
      </c>
      <c r="C98" s="4">
        <v>2</v>
      </c>
      <c r="D98" s="4">
        <v>1</v>
      </c>
      <c r="E98" s="4">
        <v>19</v>
      </c>
      <c r="F98" s="4">
        <v>0</v>
      </c>
      <c r="G98" s="16">
        <f t="shared" si="13"/>
        <v>0.4306380171343992</v>
      </c>
      <c r="H98" s="16">
        <f t="shared" si="20"/>
        <v>1.4445470849981206</v>
      </c>
      <c r="I98" s="17">
        <v>73</v>
      </c>
      <c r="J98" s="18">
        <f t="shared" si="18"/>
        <v>0.26088507000035582</v>
      </c>
      <c r="K98" s="17">
        <f t="shared" si="15"/>
        <v>6.8839452675137511E-222</v>
      </c>
      <c r="L98" s="5">
        <v>1960</v>
      </c>
      <c r="M98" s="4">
        <v>10</v>
      </c>
      <c r="N98" s="17">
        <f t="shared" si="19"/>
        <v>1.3478295089061598</v>
      </c>
      <c r="O98" s="17">
        <f t="shared" si="16"/>
        <v>2.4445470849981206</v>
      </c>
      <c r="P98" s="17">
        <f t="shared" si="17"/>
        <v>2.1200408729883536E-2</v>
      </c>
      <c r="Q98" s="17">
        <v>3.9</v>
      </c>
      <c r="V98" s="8"/>
      <c r="AF98" s="20"/>
      <c r="AK98" s="21"/>
      <c r="AL98" s="21"/>
      <c r="AM98" s="21"/>
      <c r="AN98" s="21"/>
      <c r="AO98" s="21"/>
      <c r="AP98" s="21"/>
    </row>
    <row r="99" spans="1:42" x14ac:dyDescent="0.25">
      <c r="A99" s="4">
        <v>1969</v>
      </c>
      <c r="B99" s="4">
        <v>11</v>
      </c>
      <c r="C99" s="4">
        <v>286</v>
      </c>
      <c r="D99" s="4">
        <v>61</v>
      </c>
      <c r="E99" s="4">
        <v>85</v>
      </c>
      <c r="F99" s="4">
        <v>0</v>
      </c>
      <c r="G99" s="16">
        <f t="shared" si="13"/>
        <v>0.46715658261139348</v>
      </c>
      <c r="H99" s="16">
        <f t="shared" si="20"/>
        <v>1.5171630162264877</v>
      </c>
      <c r="I99" s="17">
        <v>70</v>
      </c>
      <c r="J99" s="18">
        <f t="shared" si="18"/>
        <v>0.24192700368257897</v>
      </c>
      <c r="K99" s="17">
        <f t="shared" si="15"/>
        <v>1.5873311094157875E-209</v>
      </c>
      <c r="L99" s="5">
        <v>1960</v>
      </c>
      <c r="M99" s="4">
        <v>11</v>
      </c>
      <c r="N99" s="17">
        <f t="shared" si="19"/>
        <v>14.044541368918138</v>
      </c>
      <c r="O99" s="17">
        <f t="shared" si="16"/>
        <v>5646.3635833787612</v>
      </c>
      <c r="P99" s="17">
        <f t="shared" si="17"/>
        <v>36.200742979921223</v>
      </c>
      <c r="Q99" s="17">
        <v>12</v>
      </c>
      <c r="T99" s="19"/>
      <c r="V99" s="8"/>
      <c r="AF99" s="20"/>
    </row>
    <row r="100" spans="1:42" x14ac:dyDescent="0.25">
      <c r="A100" s="4">
        <v>1969</v>
      </c>
      <c r="B100" s="4">
        <v>12</v>
      </c>
      <c r="C100" s="4">
        <v>50</v>
      </c>
      <c r="D100" s="4">
        <v>21</v>
      </c>
      <c r="E100" s="4">
        <v>35</v>
      </c>
      <c r="F100" s="4">
        <v>0</v>
      </c>
      <c r="G100" s="16">
        <f t="shared" si="13"/>
        <v>0.72880035224889483</v>
      </c>
      <c r="H100" s="16">
        <f t="shared" si="20"/>
        <v>1.0013139379617548</v>
      </c>
      <c r="I100" s="17">
        <v>70</v>
      </c>
      <c r="J100" s="18">
        <f t="shared" si="18"/>
        <v>0.2467233033496857</v>
      </c>
      <c r="K100" s="17">
        <f t="shared" si="15"/>
        <v>1.3155127958741681E-210</v>
      </c>
      <c r="L100" s="5">
        <v>1960</v>
      </c>
      <c r="M100" s="4">
        <v>12</v>
      </c>
      <c r="N100" s="17">
        <f t="shared" si="19"/>
        <v>17.306527532599898</v>
      </c>
      <c r="O100" s="17">
        <f t="shared" si="16"/>
        <v>442.57944664113387</v>
      </c>
      <c r="P100" s="17">
        <f t="shared" si="17"/>
        <v>2.9994783204932429</v>
      </c>
      <c r="Q100" s="17">
        <v>2.8</v>
      </c>
      <c r="R100" s="17"/>
      <c r="S100" s="17">
        <f>SUM(P89:P100)</f>
        <v>242.97525069354998</v>
      </c>
      <c r="T100" s="17">
        <f>SUM(Q89:Q100)</f>
        <v>274.8</v>
      </c>
      <c r="V100" s="8"/>
      <c r="AF100" s="20"/>
    </row>
    <row r="101" spans="1:42" x14ac:dyDescent="0.25">
      <c r="G101" s="16"/>
      <c r="H101" s="16"/>
      <c r="I101" s="18"/>
      <c r="J101" s="18"/>
      <c r="K101" s="17"/>
      <c r="N101" s="17"/>
      <c r="O101" s="17"/>
      <c r="P101" s="17"/>
      <c r="T101" s="19"/>
      <c r="V101" s="8"/>
    </row>
    <row r="102" spans="1:42" x14ac:dyDescent="0.25">
      <c r="G102" s="16"/>
      <c r="H102" s="16"/>
      <c r="I102" s="18"/>
      <c r="J102" s="18"/>
      <c r="K102" s="17"/>
      <c r="N102" s="17"/>
      <c r="O102" s="17"/>
      <c r="P102" s="17"/>
      <c r="T102" s="19"/>
      <c r="V102" s="8"/>
    </row>
    <row r="103" spans="1:42" x14ac:dyDescent="0.25">
      <c r="G103" s="16"/>
      <c r="H103" s="16"/>
      <c r="I103" s="18"/>
      <c r="J103" s="18"/>
      <c r="K103" s="17"/>
      <c r="N103" s="17"/>
      <c r="O103" s="17"/>
      <c r="P103" s="17"/>
      <c r="T103" s="19"/>
      <c r="V103" s="8"/>
    </row>
    <row r="104" spans="1:42" x14ac:dyDescent="0.25">
      <c r="G104" s="16"/>
      <c r="H104" s="16"/>
      <c r="I104" s="18"/>
      <c r="J104" s="18"/>
      <c r="K104" s="17"/>
      <c r="N104" s="17"/>
      <c r="O104" s="17"/>
      <c r="P104" s="17"/>
      <c r="Q104" s="18"/>
      <c r="T104" s="19"/>
      <c r="U104" s="9"/>
      <c r="V104" s="8"/>
    </row>
    <row r="105" spans="1:42" x14ac:dyDescent="0.25">
      <c r="G105" s="16"/>
      <c r="H105" s="16"/>
      <c r="I105" s="18"/>
      <c r="J105" s="18"/>
      <c r="K105" s="17"/>
      <c r="N105" s="17"/>
      <c r="O105" s="17"/>
      <c r="P105" s="17"/>
      <c r="T105" s="19"/>
      <c r="U105" s="9"/>
      <c r="V105" s="8"/>
      <c r="AA105" s="6"/>
    </row>
    <row r="106" spans="1:42" x14ac:dyDescent="0.25">
      <c r="G106" s="16"/>
      <c r="H106" s="16"/>
      <c r="I106" s="18"/>
      <c r="J106" s="18"/>
      <c r="K106" s="17"/>
      <c r="N106" s="17"/>
      <c r="O106" s="17"/>
      <c r="P106" s="17"/>
      <c r="T106" s="19"/>
      <c r="U106" s="11"/>
      <c r="V106" s="8"/>
    </row>
    <row r="107" spans="1:42" x14ac:dyDescent="0.25">
      <c r="G107" s="16"/>
      <c r="H107" s="16"/>
      <c r="I107" s="18"/>
      <c r="J107" s="18"/>
      <c r="K107" s="17"/>
      <c r="N107" s="17"/>
      <c r="O107" s="17"/>
      <c r="P107" s="17"/>
      <c r="T107" s="19"/>
      <c r="U107" s="11"/>
      <c r="V107" s="8"/>
    </row>
    <row r="108" spans="1:42" x14ac:dyDescent="0.25">
      <c r="G108" s="16"/>
      <c r="H108" s="16"/>
      <c r="I108" s="18"/>
      <c r="J108" s="18"/>
      <c r="K108" s="17"/>
      <c r="N108" s="17"/>
      <c r="O108" s="17"/>
      <c r="P108" s="17"/>
      <c r="T108" s="19"/>
      <c r="U108" s="11"/>
      <c r="V108" s="8"/>
    </row>
    <row r="109" spans="1:42" x14ac:dyDescent="0.25">
      <c r="G109" s="16"/>
      <c r="H109" s="16"/>
      <c r="I109" s="18"/>
      <c r="J109" s="18"/>
      <c r="K109" s="17"/>
      <c r="N109" s="17"/>
      <c r="O109" s="17"/>
      <c r="P109" s="17"/>
      <c r="T109" s="19"/>
      <c r="U109" s="11"/>
      <c r="V109" s="8"/>
    </row>
    <row r="110" spans="1:42" x14ac:dyDescent="0.25">
      <c r="G110" s="16"/>
      <c r="H110" s="16"/>
      <c r="I110" s="18"/>
      <c r="J110" s="18"/>
      <c r="K110" s="17"/>
      <c r="N110" s="17"/>
      <c r="O110" s="17"/>
      <c r="P110" s="17"/>
      <c r="T110" s="19"/>
      <c r="U110" s="11"/>
      <c r="V110" s="8"/>
    </row>
    <row r="111" spans="1:42" x14ac:dyDescent="0.25">
      <c r="G111" s="16"/>
      <c r="H111" s="16"/>
      <c r="I111" s="18"/>
      <c r="J111" s="18"/>
      <c r="K111" s="17"/>
      <c r="N111" s="17"/>
      <c r="O111" s="17"/>
      <c r="P111" s="17"/>
      <c r="T111" s="19"/>
      <c r="U111" s="11"/>
      <c r="V111" s="8"/>
    </row>
    <row r="112" spans="1:42" x14ac:dyDescent="0.25">
      <c r="G112" s="16"/>
      <c r="H112" s="16"/>
      <c r="I112" s="18"/>
      <c r="J112" s="18"/>
      <c r="K112" s="17"/>
      <c r="N112" s="17"/>
      <c r="O112" s="17"/>
      <c r="P112" s="17"/>
      <c r="R112" s="17"/>
      <c r="S112" s="17"/>
      <c r="T112" s="19"/>
      <c r="U112" s="11"/>
      <c r="V112" s="8"/>
    </row>
    <row r="113" spans="7:25" x14ac:dyDescent="0.25">
      <c r="G113" s="16"/>
      <c r="H113" s="16"/>
      <c r="I113" s="18"/>
      <c r="J113" s="18"/>
      <c r="K113" s="19"/>
      <c r="N113" s="17"/>
      <c r="O113" s="17"/>
      <c r="P113" s="17"/>
      <c r="T113" s="19"/>
      <c r="U113" s="11"/>
      <c r="V113" s="8"/>
    </row>
    <row r="114" spans="7:25" x14ac:dyDescent="0.25">
      <c r="G114" s="16"/>
      <c r="H114" s="16"/>
      <c r="I114" s="18"/>
      <c r="J114" s="18"/>
      <c r="K114" s="19"/>
      <c r="N114" s="17"/>
      <c r="O114" s="17"/>
      <c r="P114" s="17"/>
      <c r="T114" s="19"/>
      <c r="U114" s="11"/>
      <c r="V114" s="8"/>
    </row>
    <row r="115" spans="7:25" x14ac:dyDescent="0.25">
      <c r="G115" s="16"/>
      <c r="H115" s="16"/>
      <c r="I115" s="18"/>
      <c r="J115" s="18"/>
      <c r="K115" s="19"/>
      <c r="N115" s="17"/>
      <c r="O115" s="17"/>
      <c r="P115" s="17"/>
      <c r="T115" s="19"/>
      <c r="U115" s="11"/>
      <c r="V115" s="8"/>
    </row>
    <row r="116" spans="7:25" x14ac:dyDescent="0.25">
      <c r="G116" s="16"/>
      <c r="H116" s="16"/>
      <c r="I116" s="18"/>
      <c r="J116" s="18"/>
      <c r="K116" s="19"/>
      <c r="N116" s="17"/>
      <c r="O116" s="17"/>
      <c r="P116" s="17"/>
      <c r="T116" s="19"/>
      <c r="U116" s="11"/>
      <c r="V116" s="8"/>
    </row>
    <row r="117" spans="7:25" x14ac:dyDescent="0.25">
      <c r="G117" s="16"/>
      <c r="H117" s="16"/>
      <c r="I117" s="18"/>
      <c r="J117" s="18"/>
      <c r="K117" s="19"/>
      <c r="N117" s="17"/>
      <c r="O117" s="17"/>
      <c r="P117" s="17"/>
      <c r="T117" s="19"/>
      <c r="U117" s="11"/>
      <c r="V117" s="8"/>
    </row>
    <row r="118" spans="7:25" x14ac:dyDescent="0.25">
      <c r="G118" s="16"/>
      <c r="H118" s="16"/>
      <c r="I118" s="18"/>
      <c r="J118" s="18"/>
      <c r="K118" s="19"/>
      <c r="N118" s="17"/>
      <c r="O118" s="17"/>
      <c r="P118" s="17"/>
      <c r="T118" s="19"/>
      <c r="U118" s="11"/>
      <c r="V118" s="8"/>
    </row>
    <row r="119" spans="7:25" x14ac:dyDescent="0.25">
      <c r="G119" s="16"/>
      <c r="H119" s="16"/>
      <c r="I119" s="18"/>
      <c r="J119" s="18"/>
      <c r="K119" s="19"/>
      <c r="N119" s="17"/>
      <c r="O119" s="17"/>
      <c r="P119" s="17"/>
      <c r="T119" s="19"/>
      <c r="U119" s="11"/>
      <c r="V119" s="8"/>
    </row>
    <row r="120" spans="7:25" x14ac:dyDescent="0.25">
      <c r="G120" s="16"/>
      <c r="H120" s="16"/>
      <c r="I120" s="18"/>
      <c r="J120" s="18"/>
      <c r="K120" s="19"/>
      <c r="N120" s="17"/>
      <c r="O120" s="17"/>
      <c r="P120" s="17"/>
      <c r="T120" s="19"/>
      <c r="U120" s="11"/>
      <c r="V120" s="8"/>
    </row>
    <row r="121" spans="7:25" x14ac:dyDescent="0.25">
      <c r="G121" s="16"/>
      <c r="H121" s="16"/>
      <c r="I121" s="18"/>
      <c r="J121" s="18"/>
      <c r="K121" s="19"/>
      <c r="N121" s="17"/>
      <c r="O121" s="17"/>
      <c r="P121" s="17"/>
      <c r="T121" s="19"/>
      <c r="U121" s="11"/>
      <c r="V121" s="8"/>
    </row>
    <row r="122" spans="7:25" x14ac:dyDescent="0.25">
      <c r="G122" s="16"/>
      <c r="H122" s="16"/>
      <c r="I122" s="18"/>
      <c r="J122" s="18"/>
      <c r="K122" s="19"/>
      <c r="N122" s="17"/>
      <c r="O122" s="17"/>
      <c r="P122" s="17"/>
      <c r="T122" s="19"/>
      <c r="U122" s="11"/>
      <c r="V122" s="8"/>
      <c r="X122" s="22"/>
      <c r="Y122" s="22"/>
    </row>
    <row r="123" spans="7:25" x14ac:dyDescent="0.25">
      <c r="G123" s="16"/>
      <c r="H123" s="16"/>
      <c r="I123" s="18"/>
      <c r="J123" s="18"/>
      <c r="K123" s="19"/>
      <c r="N123" s="17"/>
      <c r="O123" s="17"/>
      <c r="P123" s="17"/>
      <c r="T123" s="19"/>
      <c r="U123" s="11"/>
      <c r="V123" s="8"/>
    </row>
    <row r="124" spans="7:25" x14ac:dyDescent="0.25">
      <c r="G124" s="16"/>
      <c r="H124" s="16"/>
      <c r="I124" s="18"/>
      <c r="J124" s="18"/>
      <c r="K124" s="19"/>
      <c r="N124" s="17"/>
      <c r="O124" s="17"/>
      <c r="P124" s="17"/>
      <c r="R124" s="17"/>
      <c r="S124" s="17"/>
      <c r="T124" s="19"/>
      <c r="U124" s="11"/>
      <c r="V124" s="8"/>
    </row>
    <row r="125" spans="7:25" x14ac:dyDescent="0.25">
      <c r="G125" s="16"/>
      <c r="H125" s="16"/>
      <c r="I125" s="18"/>
      <c r="J125" s="18"/>
      <c r="K125" s="19"/>
      <c r="N125" s="17"/>
      <c r="O125" s="17"/>
      <c r="P125" s="17"/>
      <c r="T125" s="19"/>
      <c r="U125" s="11"/>
      <c r="V125" s="8"/>
    </row>
    <row r="126" spans="7:25" x14ac:dyDescent="0.25">
      <c r="G126" s="16"/>
      <c r="H126" s="16"/>
      <c r="I126" s="18"/>
      <c r="J126" s="18"/>
      <c r="K126" s="19"/>
      <c r="N126" s="17"/>
      <c r="O126" s="17"/>
      <c r="P126" s="17"/>
      <c r="T126" s="19"/>
      <c r="U126" s="11"/>
      <c r="V126" s="8"/>
    </row>
    <row r="127" spans="7:25" x14ac:dyDescent="0.25">
      <c r="G127" s="16"/>
      <c r="H127" s="16"/>
      <c r="I127" s="18"/>
      <c r="J127" s="18"/>
      <c r="K127" s="19"/>
      <c r="N127" s="17"/>
      <c r="O127" s="17"/>
      <c r="P127" s="17"/>
      <c r="T127" s="19"/>
      <c r="U127" s="11"/>
      <c r="V127" s="8"/>
    </row>
    <row r="128" spans="7:25" x14ac:dyDescent="0.25">
      <c r="G128" s="16"/>
      <c r="H128" s="16"/>
      <c r="I128" s="18"/>
      <c r="J128" s="18"/>
      <c r="K128" s="19"/>
      <c r="N128" s="17"/>
      <c r="O128" s="17"/>
      <c r="P128" s="17"/>
      <c r="T128" s="19"/>
      <c r="U128" s="11"/>
      <c r="V128" s="8"/>
    </row>
    <row r="129" spans="7:22" x14ac:dyDescent="0.25">
      <c r="G129" s="16"/>
      <c r="H129" s="16"/>
      <c r="I129" s="18"/>
      <c r="J129" s="18"/>
      <c r="K129" s="19"/>
      <c r="N129" s="17"/>
      <c r="O129" s="17"/>
      <c r="P129" s="17"/>
      <c r="T129" s="19"/>
      <c r="U129" s="11"/>
      <c r="V129" s="8"/>
    </row>
    <row r="130" spans="7:22" x14ac:dyDescent="0.25">
      <c r="G130" s="16"/>
      <c r="H130" s="16"/>
      <c r="I130" s="18"/>
      <c r="J130" s="18"/>
      <c r="K130" s="19"/>
      <c r="N130" s="17"/>
      <c r="O130" s="17"/>
      <c r="P130" s="17"/>
      <c r="T130" s="19"/>
      <c r="U130" s="11"/>
      <c r="V130" s="8"/>
    </row>
    <row r="131" spans="7:22" x14ac:dyDescent="0.25">
      <c r="G131" s="16"/>
      <c r="H131" s="16"/>
      <c r="I131" s="18"/>
      <c r="J131" s="18"/>
      <c r="K131" s="19"/>
      <c r="N131" s="17"/>
      <c r="O131" s="17"/>
      <c r="P131" s="17"/>
      <c r="T131" s="19"/>
      <c r="U131" s="11"/>
      <c r="V131" s="8"/>
    </row>
    <row r="132" spans="7:22" x14ac:dyDescent="0.25">
      <c r="G132" s="16"/>
      <c r="H132" s="16"/>
      <c r="I132" s="18"/>
      <c r="J132" s="18"/>
      <c r="K132" s="19"/>
      <c r="N132" s="17"/>
      <c r="O132" s="17"/>
      <c r="P132" s="17"/>
      <c r="T132" s="19"/>
      <c r="U132" s="11"/>
      <c r="V132" s="8"/>
    </row>
    <row r="133" spans="7:22" x14ac:dyDescent="0.25">
      <c r="G133" s="16"/>
      <c r="H133" s="16"/>
      <c r="I133" s="18"/>
      <c r="J133" s="18"/>
      <c r="K133" s="19"/>
      <c r="N133" s="17"/>
      <c r="O133" s="17"/>
      <c r="P133" s="17"/>
      <c r="T133" s="19"/>
      <c r="U133" s="11"/>
      <c r="V133" s="8"/>
    </row>
    <row r="134" spans="7:22" x14ac:dyDescent="0.25">
      <c r="G134" s="16"/>
      <c r="H134" s="16"/>
      <c r="I134" s="18"/>
      <c r="J134" s="18"/>
      <c r="K134" s="19"/>
      <c r="N134" s="17"/>
      <c r="O134" s="17"/>
      <c r="P134" s="17"/>
      <c r="T134" s="19"/>
      <c r="U134" s="11"/>
      <c r="V134" s="8"/>
    </row>
    <row r="135" spans="7:22" x14ac:dyDescent="0.25">
      <c r="G135" s="16"/>
      <c r="H135" s="16"/>
      <c r="I135" s="18"/>
      <c r="J135" s="18"/>
      <c r="K135" s="19"/>
      <c r="N135" s="17"/>
      <c r="O135" s="17"/>
      <c r="P135" s="17"/>
      <c r="T135" s="19"/>
      <c r="U135" s="11"/>
      <c r="V135" s="8"/>
    </row>
    <row r="136" spans="7:22" x14ac:dyDescent="0.25">
      <c r="G136" s="16"/>
      <c r="H136" s="16"/>
      <c r="I136" s="18"/>
      <c r="J136" s="18"/>
      <c r="K136" s="19"/>
      <c r="N136" s="17"/>
      <c r="O136" s="17"/>
      <c r="P136" s="17"/>
      <c r="R136" s="17"/>
      <c r="T136" s="19"/>
      <c r="U136" s="11"/>
      <c r="V136" s="8"/>
    </row>
    <row r="137" spans="7:22" x14ac:dyDescent="0.25">
      <c r="G137" s="16"/>
      <c r="H137" s="16"/>
      <c r="I137" s="18"/>
      <c r="J137" s="18"/>
      <c r="K137" s="19"/>
      <c r="N137" s="17"/>
      <c r="O137" s="17"/>
      <c r="P137" s="17"/>
      <c r="T137" s="19"/>
      <c r="U137" s="11"/>
      <c r="V137" s="8"/>
    </row>
    <row r="138" spans="7:22" x14ac:dyDescent="0.25">
      <c r="G138" s="16"/>
      <c r="H138" s="16"/>
      <c r="I138" s="18"/>
      <c r="J138" s="18"/>
      <c r="K138" s="19"/>
      <c r="N138" s="17"/>
      <c r="O138" s="17"/>
      <c r="P138" s="17"/>
      <c r="T138" s="19"/>
      <c r="U138" s="11"/>
      <c r="V138" s="8"/>
    </row>
    <row r="139" spans="7:22" x14ac:dyDescent="0.25">
      <c r="G139" s="16"/>
      <c r="H139" s="16"/>
      <c r="I139" s="18"/>
      <c r="J139" s="18"/>
      <c r="K139" s="19"/>
      <c r="N139" s="17"/>
      <c r="O139" s="17"/>
      <c r="P139" s="17"/>
      <c r="T139" s="19"/>
      <c r="U139" s="11"/>
      <c r="V139" s="8"/>
    </row>
    <row r="140" spans="7:22" x14ac:dyDescent="0.25">
      <c r="G140" s="16"/>
      <c r="H140" s="16"/>
      <c r="I140" s="18"/>
      <c r="J140" s="18"/>
      <c r="K140" s="19"/>
      <c r="N140" s="17"/>
      <c r="O140" s="17"/>
      <c r="P140" s="17"/>
      <c r="T140" s="19"/>
      <c r="U140" s="11"/>
      <c r="V140" s="8"/>
    </row>
    <row r="141" spans="7:22" x14ac:dyDescent="0.25">
      <c r="G141" s="16"/>
      <c r="H141" s="16"/>
      <c r="I141" s="18"/>
      <c r="J141" s="18"/>
      <c r="K141" s="19"/>
      <c r="N141" s="17"/>
      <c r="O141" s="17"/>
      <c r="P141" s="17"/>
      <c r="T141" s="19"/>
      <c r="U141" s="11"/>
      <c r="V141" s="8"/>
    </row>
    <row r="142" spans="7:22" x14ac:dyDescent="0.25">
      <c r="G142" s="16"/>
      <c r="H142" s="16"/>
      <c r="I142" s="18"/>
      <c r="J142" s="18"/>
      <c r="K142" s="19"/>
      <c r="N142" s="17"/>
      <c r="O142" s="17"/>
      <c r="P142" s="17"/>
      <c r="T142" s="19"/>
      <c r="U142" s="11"/>
      <c r="V142" s="8"/>
    </row>
    <row r="143" spans="7:22" x14ac:dyDescent="0.25">
      <c r="G143" s="16"/>
      <c r="H143" s="16"/>
      <c r="I143" s="18"/>
      <c r="J143" s="18"/>
      <c r="K143" s="19"/>
      <c r="N143" s="17"/>
      <c r="O143" s="17"/>
      <c r="P143" s="17"/>
      <c r="T143" s="19"/>
      <c r="U143" s="11"/>
      <c r="V143" s="8"/>
    </row>
    <row r="144" spans="7:22" x14ac:dyDescent="0.25">
      <c r="G144" s="16"/>
      <c r="H144" s="16"/>
      <c r="I144" s="18"/>
      <c r="J144" s="18"/>
      <c r="K144" s="19"/>
      <c r="N144" s="17"/>
      <c r="O144" s="17"/>
      <c r="P144" s="17"/>
      <c r="T144" s="19"/>
      <c r="U144" s="11"/>
      <c r="V144" s="8"/>
    </row>
    <row r="145" spans="7:22" x14ac:dyDescent="0.25">
      <c r="G145" s="16"/>
      <c r="H145" s="16"/>
      <c r="I145" s="18"/>
      <c r="J145" s="18"/>
      <c r="K145" s="19"/>
      <c r="N145" s="17"/>
      <c r="O145" s="17"/>
      <c r="P145" s="17"/>
      <c r="T145" s="19"/>
      <c r="U145" s="11"/>
      <c r="V145" s="8"/>
    </row>
    <row r="146" spans="7:22" x14ac:dyDescent="0.25">
      <c r="G146" s="16"/>
      <c r="H146" s="16"/>
      <c r="I146" s="18"/>
      <c r="J146" s="18"/>
      <c r="K146" s="19"/>
      <c r="N146" s="17"/>
      <c r="O146" s="17"/>
      <c r="P146" s="17"/>
      <c r="T146" s="19"/>
      <c r="U146" s="11"/>
      <c r="V146" s="8"/>
    </row>
    <row r="147" spans="7:22" x14ac:dyDescent="0.25">
      <c r="G147" s="16"/>
      <c r="H147" s="16"/>
      <c r="I147" s="18"/>
      <c r="J147" s="18"/>
      <c r="K147" s="19"/>
      <c r="N147" s="17"/>
      <c r="O147" s="17"/>
      <c r="P147" s="17"/>
      <c r="T147" s="19"/>
      <c r="U147" s="11"/>
      <c r="V147" s="8"/>
    </row>
    <row r="148" spans="7:22" x14ac:dyDescent="0.25">
      <c r="G148" s="16"/>
      <c r="H148" s="16"/>
      <c r="I148" s="18"/>
      <c r="J148" s="18"/>
      <c r="K148" s="19"/>
      <c r="N148" s="17"/>
      <c r="O148" s="17"/>
      <c r="P148" s="17"/>
      <c r="R148" s="17"/>
      <c r="T148" s="19"/>
      <c r="U148" s="11"/>
      <c r="V148" s="8"/>
    </row>
    <row r="149" spans="7:22" x14ac:dyDescent="0.25">
      <c r="G149" s="16"/>
      <c r="H149" s="16"/>
      <c r="I149" s="18"/>
      <c r="J149" s="18"/>
      <c r="K149" s="19"/>
      <c r="N149" s="17"/>
      <c r="O149" s="17"/>
      <c r="P149" s="17"/>
      <c r="T149" s="19"/>
      <c r="U149" s="11"/>
      <c r="V149" s="8"/>
    </row>
    <row r="150" spans="7:22" x14ac:dyDescent="0.25">
      <c r="G150" s="16"/>
      <c r="H150" s="16"/>
      <c r="I150" s="18"/>
      <c r="J150" s="18"/>
      <c r="K150" s="19"/>
      <c r="N150" s="17"/>
      <c r="O150" s="17"/>
      <c r="P150" s="17"/>
      <c r="T150" s="19"/>
      <c r="U150" s="11"/>
      <c r="V150" s="8"/>
    </row>
    <row r="151" spans="7:22" x14ac:dyDescent="0.25">
      <c r="G151" s="16"/>
      <c r="H151" s="16"/>
      <c r="I151" s="18"/>
      <c r="J151" s="18"/>
      <c r="K151" s="19"/>
      <c r="N151" s="17"/>
      <c r="O151" s="17"/>
      <c r="P151" s="17"/>
      <c r="T151" s="19"/>
      <c r="U151" s="11"/>
      <c r="V151" s="8"/>
    </row>
    <row r="152" spans="7:22" x14ac:dyDescent="0.25">
      <c r="G152" s="16"/>
      <c r="H152" s="16"/>
      <c r="I152" s="18"/>
      <c r="J152" s="18"/>
      <c r="K152" s="19"/>
      <c r="N152" s="17"/>
      <c r="O152" s="17"/>
      <c r="P152" s="17"/>
      <c r="T152" s="19"/>
      <c r="U152" s="11"/>
      <c r="V152" s="8"/>
    </row>
    <row r="153" spans="7:22" x14ac:dyDescent="0.25">
      <c r="G153" s="16"/>
      <c r="H153" s="16"/>
      <c r="I153" s="18"/>
      <c r="J153" s="18"/>
      <c r="K153" s="19"/>
      <c r="N153" s="17"/>
      <c r="O153" s="17"/>
      <c r="P153" s="17"/>
      <c r="T153" s="19"/>
      <c r="U153" s="11"/>
      <c r="V153" s="8"/>
    </row>
    <row r="154" spans="7:22" x14ac:dyDescent="0.25">
      <c r="G154" s="16"/>
      <c r="H154" s="16"/>
      <c r="I154" s="18"/>
      <c r="J154" s="18"/>
      <c r="K154" s="19"/>
      <c r="N154" s="17"/>
      <c r="O154" s="17"/>
      <c r="P154" s="17"/>
      <c r="T154" s="19"/>
      <c r="U154" s="11"/>
      <c r="V154" s="8"/>
    </row>
    <row r="155" spans="7:22" x14ac:dyDescent="0.25">
      <c r="G155" s="16"/>
      <c r="H155" s="16"/>
      <c r="I155" s="18"/>
      <c r="J155" s="18"/>
      <c r="K155" s="19"/>
      <c r="N155" s="17"/>
      <c r="O155" s="17"/>
      <c r="P155" s="17"/>
      <c r="T155" s="19"/>
      <c r="U155" s="11"/>
      <c r="V155" s="8"/>
    </row>
    <row r="156" spans="7:22" x14ac:dyDescent="0.25">
      <c r="G156" s="16"/>
      <c r="H156" s="16"/>
      <c r="I156" s="18"/>
      <c r="J156" s="18"/>
      <c r="K156" s="19"/>
      <c r="N156" s="17"/>
      <c r="O156" s="17"/>
      <c r="P156" s="17"/>
      <c r="T156" s="19"/>
      <c r="U156" s="11"/>
      <c r="V156" s="8"/>
    </row>
    <row r="157" spans="7:22" x14ac:dyDescent="0.25">
      <c r="G157" s="16"/>
      <c r="H157" s="16"/>
      <c r="I157" s="18"/>
      <c r="J157" s="18"/>
      <c r="K157" s="19"/>
      <c r="N157" s="17"/>
      <c r="O157" s="17"/>
      <c r="P157" s="17"/>
      <c r="T157" s="19"/>
      <c r="U157" s="11"/>
      <c r="V157" s="8"/>
    </row>
    <row r="158" spans="7:22" x14ac:dyDescent="0.25">
      <c r="G158" s="16"/>
      <c r="H158" s="16"/>
      <c r="I158" s="18"/>
      <c r="J158" s="18"/>
      <c r="K158" s="19"/>
      <c r="N158" s="17"/>
      <c r="O158" s="17"/>
      <c r="P158" s="17"/>
      <c r="T158" s="19"/>
      <c r="U158" s="11"/>
      <c r="V158" s="8"/>
    </row>
    <row r="159" spans="7:22" x14ac:dyDescent="0.25">
      <c r="G159" s="16"/>
      <c r="H159" s="16"/>
      <c r="I159" s="18"/>
      <c r="J159" s="18"/>
      <c r="K159" s="19"/>
      <c r="N159" s="17"/>
      <c r="O159" s="17"/>
      <c r="P159" s="17"/>
      <c r="T159" s="19"/>
      <c r="U159" s="11"/>
      <c r="V159" s="8"/>
    </row>
    <row r="160" spans="7:22" x14ac:dyDescent="0.25">
      <c r="G160" s="16"/>
      <c r="H160" s="16"/>
      <c r="I160" s="18"/>
      <c r="J160" s="18"/>
      <c r="K160" s="19"/>
      <c r="N160" s="17"/>
      <c r="O160" s="17"/>
      <c r="P160" s="17"/>
      <c r="R160" s="17"/>
      <c r="T160" s="19"/>
      <c r="U160" s="11"/>
      <c r="V160" s="8"/>
    </row>
    <row r="161" spans="7:22" x14ac:dyDescent="0.25">
      <c r="G161" s="16"/>
      <c r="H161" s="16"/>
      <c r="I161" s="18"/>
      <c r="J161" s="18"/>
      <c r="K161" s="19"/>
      <c r="N161" s="17"/>
      <c r="O161" s="17"/>
      <c r="P161" s="17"/>
      <c r="T161" s="19"/>
      <c r="U161" s="11"/>
      <c r="V161" s="8"/>
    </row>
    <row r="162" spans="7:22" x14ac:dyDescent="0.25">
      <c r="G162" s="16"/>
      <c r="H162" s="16"/>
      <c r="I162" s="18"/>
      <c r="J162" s="18"/>
      <c r="K162" s="19"/>
      <c r="N162" s="17"/>
      <c r="O162" s="17"/>
      <c r="P162" s="17"/>
      <c r="T162" s="19"/>
      <c r="U162" s="11"/>
      <c r="V162" s="8"/>
    </row>
    <row r="163" spans="7:22" x14ac:dyDescent="0.25">
      <c r="G163" s="16"/>
      <c r="H163" s="16"/>
      <c r="I163" s="18"/>
      <c r="J163" s="18"/>
      <c r="K163" s="19"/>
      <c r="N163" s="17"/>
      <c r="O163" s="17"/>
      <c r="P163" s="17"/>
      <c r="T163" s="19"/>
      <c r="U163" s="11"/>
      <c r="V163" s="8"/>
    </row>
    <row r="164" spans="7:22" x14ac:dyDescent="0.25">
      <c r="G164" s="16"/>
      <c r="H164" s="16"/>
      <c r="I164" s="18"/>
      <c r="J164" s="18"/>
      <c r="K164" s="19"/>
      <c r="N164" s="17"/>
      <c r="O164" s="17"/>
      <c r="P164" s="17"/>
      <c r="T164" s="19"/>
      <c r="U164" s="11"/>
      <c r="V164" s="8"/>
    </row>
    <row r="165" spans="7:22" x14ac:dyDescent="0.25">
      <c r="G165" s="16"/>
      <c r="H165" s="16"/>
      <c r="I165" s="18"/>
      <c r="J165" s="18"/>
      <c r="K165" s="19"/>
      <c r="N165" s="17"/>
      <c r="O165" s="17"/>
      <c r="P165" s="17"/>
      <c r="T165" s="19"/>
      <c r="U165" s="11"/>
      <c r="V165" s="8"/>
    </row>
    <row r="166" spans="7:22" x14ac:dyDescent="0.25">
      <c r="G166" s="16"/>
      <c r="H166" s="16"/>
      <c r="I166" s="18"/>
      <c r="J166" s="18"/>
      <c r="K166" s="19"/>
      <c r="N166" s="17"/>
      <c r="O166" s="17"/>
      <c r="P166" s="17"/>
      <c r="T166" s="19"/>
      <c r="U166" s="11"/>
      <c r="V166" s="8"/>
    </row>
    <row r="167" spans="7:22" x14ac:dyDescent="0.25">
      <c r="G167" s="16"/>
      <c r="H167" s="16"/>
      <c r="I167" s="18"/>
      <c r="J167" s="18"/>
      <c r="K167" s="19"/>
      <c r="N167" s="17"/>
      <c r="O167" s="17"/>
      <c r="P167" s="17"/>
      <c r="T167" s="19"/>
      <c r="U167" s="11"/>
      <c r="V167" s="8"/>
    </row>
    <row r="168" spans="7:22" x14ac:dyDescent="0.25">
      <c r="G168" s="16"/>
      <c r="H168" s="16"/>
      <c r="I168" s="18"/>
      <c r="J168" s="18"/>
      <c r="K168" s="18"/>
      <c r="N168" s="17"/>
      <c r="O168" s="17"/>
      <c r="P168" s="17"/>
      <c r="T168" s="19"/>
      <c r="U168" s="11"/>
      <c r="V168" s="8"/>
    </row>
    <row r="169" spans="7:22" x14ac:dyDescent="0.25">
      <c r="G169" s="16"/>
      <c r="H169" s="16"/>
      <c r="I169" s="18"/>
      <c r="J169" s="18"/>
      <c r="K169" s="18"/>
      <c r="N169" s="17"/>
      <c r="O169" s="17"/>
      <c r="P169" s="17"/>
      <c r="T169" s="19"/>
      <c r="U169" s="11"/>
      <c r="V169" s="8"/>
    </row>
    <row r="170" spans="7:22" x14ac:dyDescent="0.25">
      <c r="G170" s="16"/>
      <c r="H170" s="16"/>
      <c r="I170" s="18"/>
      <c r="J170" s="18"/>
      <c r="K170" s="23"/>
      <c r="N170" s="17"/>
      <c r="O170" s="17"/>
      <c r="P170" s="17"/>
      <c r="T170" s="19"/>
      <c r="U170" s="11"/>
      <c r="V170" s="8"/>
    </row>
    <row r="171" spans="7:22" x14ac:dyDescent="0.25">
      <c r="G171" s="16"/>
      <c r="H171" s="16"/>
      <c r="I171" s="18"/>
      <c r="J171" s="18"/>
      <c r="K171" s="23"/>
      <c r="N171" s="17"/>
      <c r="O171" s="17"/>
      <c r="P171" s="17"/>
      <c r="T171" s="19"/>
      <c r="U171" s="11"/>
      <c r="V171" s="8"/>
    </row>
    <row r="172" spans="7:22" x14ac:dyDescent="0.25">
      <c r="G172" s="16"/>
      <c r="H172" s="16"/>
      <c r="I172" s="18"/>
      <c r="J172" s="18"/>
      <c r="K172" s="23"/>
      <c r="N172" s="17"/>
      <c r="O172" s="17"/>
      <c r="P172" s="17"/>
      <c r="R172" s="17"/>
      <c r="T172" s="19"/>
      <c r="U172" s="11"/>
      <c r="V172" s="8"/>
    </row>
    <row r="173" spans="7:22" x14ac:dyDescent="0.25">
      <c r="G173" s="16"/>
      <c r="H173" s="16"/>
      <c r="I173" s="18"/>
      <c r="J173" s="18"/>
      <c r="K173" s="23"/>
      <c r="N173" s="17"/>
      <c r="O173" s="17"/>
      <c r="P173" s="17"/>
      <c r="T173" s="19"/>
      <c r="U173" s="11"/>
      <c r="V173" s="8"/>
    </row>
    <row r="174" spans="7:22" x14ac:dyDescent="0.25">
      <c r="G174" s="16"/>
      <c r="H174" s="16"/>
      <c r="I174" s="18"/>
      <c r="J174" s="18"/>
      <c r="K174" s="23"/>
      <c r="N174" s="17"/>
      <c r="O174" s="17"/>
      <c r="P174" s="17"/>
      <c r="T174" s="19"/>
      <c r="U174" s="11"/>
      <c r="V174" s="8"/>
    </row>
    <row r="175" spans="7:22" x14ac:dyDescent="0.25">
      <c r="G175" s="16"/>
      <c r="H175" s="16"/>
      <c r="I175" s="18"/>
      <c r="J175" s="18"/>
      <c r="K175" s="23"/>
      <c r="N175" s="17"/>
      <c r="O175" s="17"/>
      <c r="P175" s="17"/>
      <c r="T175" s="19"/>
      <c r="U175" s="11"/>
      <c r="V175" s="8"/>
    </row>
    <row r="176" spans="7:22" x14ac:dyDescent="0.25">
      <c r="G176" s="16"/>
      <c r="H176" s="16"/>
      <c r="I176" s="18"/>
      <c r="J176" s="18"/>
      <c r="K176" s="23"/>
      <c r="N176" s="17"/>
      <c r="O176" s="17"/>
      <c r="P176" s="17"/>
      <c r="T176" s="19"/>
      <c r="U176" s="11"/>
      <c r="V176" s="8"/>
    </row>
    <row r="177" spans="7:22" x14ac:dyDescent="0.25">
      <c r="G177" s="16"/>
      <c r="H177" s="16"/>
      <c r="I177" s="18"/>
      <c r="J177" s="18"/>
      <c r="K177" s="23"/>
      <c r="N177" s="17"/>
      <c r="O177" s="17"/>
      <c r="P177" s="17"/>
      <c r="T177" s="19"/>
      <c r="U177" s="11"/>
      <c r="V177" s="8"/>
    </row>
    <row r="178" spans="7:22" x14ac:dyDescent="0.25">
      <c r="G178" s="16"/>
      <c r="H178" s="16"/>
      <c r="I178" s="18"/>
      <c r="J178" s="18"/>
      <c r="K178" s="23"/>
      <c r="N178" s="17"/>
      <c r="O178" s="17"/>
      <c r="P178" s="17"/>
      <c r="T178" s="19"/>
      <c r="U178" s="11"/>
      <c r="V178" s="8"/>
    </row>
    <row r="179" spans="7:22" x14ac:dyDescent="0.25">
      <c r="G179" s="16"/>
      <c r="H179" s="16"/>
      <c r="I179" s="18"/>
      <c r="J179" s="18"/>
      <c r="K179" s="23"/>
      <c r="N179" s="17"/>
      <c r="O179" s="17"/>
      <c r="P179" s="17"/>
      <c r="T179" s="19"/>
      <c r="U179" s="11"/>
      <c r="V179" s="8"/>
    </row>
    <row r="180" spans="7:22" x14ac:dyDescent="0.25">
      <c r="G180" s="16"/>
      <c r="H180" s="16"/>
      <c r="I180" s="18"/>
      <c r="J180" s="18"/>
      <c r="K180" s="23"/>
      <c r="N180" s="17"/>
      <c r="O180" s="17"/>
      <c r="P180" s="17"/>
      <c r="T180" s="19"/>
      <c r="U180" s="11"/>
      <c r="V180" s="8"/>
    </row>
    <row r="181" spans="7:22" x14ac:dyDescent="0.25">
      <c r="G181" s="16"/>
      <c r="H181" s="16"/>
      <c r="I181" s="18"/>
      <c r="J181" s="18"/>
      <c r="K181" s="23"/>
      <c r="N181" s="17"/>
      <c r="O181" s="17"/>
      <c r="P181" s="17"/>
      <c r="T181" s="19"/>
      <c r="U181" s="11"/>
      <c r="V181" s="8"/>
    </row>
    <row r="182" spans="7:22" x14ac:dyDescent="0.25">
      <c r="G182" s="16"/>
      <c r="H182" s="16"/>
      <c r="I182" s="18"/>
      <c r="J182" s="18"/>
      <c r="K182" s="23"/>
      <c r="N182" s="17"/>
      <c r="O182" s="17"/>
      <c r="P182" s="17"/>
      <c r="T182" s="19"/>
      <c r="U182" s="11"/>
      <c r="V182" s="8"/>
    </row>
    <row r="183" spans="7:22" x14ac:dyDescent="0.25">
      <c r="G183" s="16"/>
      <c r="H183" s="16"/>
      <c r="I183" s="18"/>
      <c r="J183" s="18"/>
      <c r="K183" s="23"/>
      <c r="N183" s="17"/>
      <c r="O183" s="17"/>
      <c r="P183" s="17"/>
      <c r="R183" s="17"/>
      <c r="T183" s="19"/>
      <c r="U183" s="11"/>
      <c r="V183" s="8"/>
    </row>
    <row r="184" spans="7:22" x14ac:dyDescent="0.25">
      <c r="G184" s="16"/>
      <c r="H184" s="16"/>
      <c r="I184" s="18"/>
      <c r="J184" s="18"/>
      <c r="K184" s="23"/>
      <c r="N184" s="17"/>
      <c r="O184" s="17"/>
      <c r="P184" s="17"/>
      <c r="R184" s="17"/>
      <c r="T184" s="19"/>
      <c r="U184" s="11"/>
      <c r="V184" s="8"/>
    </row>
    <row r="185" spans="7:22" x14ac:dyDescent="0.25">
      <c r="G185" s="16"/>
      <c r="H185" s="16"/>
      <c r="I185" s="18"/>
      <c r="J185" s="18"/>
      <c r="K185" s="23"/>
      <c r="N185" s="17"/>
      <c r="O185" s="17"/>
      <c r="P185" s="17"/>
      <c r="T185" s="19"/>
      <c r="U185" s="11"/>
      <c r="V185" s="8"/>
    </row>
    <row r="186" spans="7:22" x14ac:dyDescent="0.25">
      <c r="G186" s="16"/>
      <c r="H186" s="16"/>
      <c r="I186" s="18"/>
      <c r="J186" s="18"/>
      <c r="K186" s="23"/>
      <c r="N186" s="17"/>
      <c r="O186" s="17"/>
      <c r="P186" s="17"/>
      <c r="T186" s="19"/>
      <c r="U186" s="11"/>
      <c r="V186" s="8"/>
    </row>
    <row r="187" spans="7:22" x14ac:dyDescent="0.25">
      <c r="G187" s="16"/>
      <c r="H187" s="16"/>
      <c r="I187" s="18"/>
      <c r="J187" s="18"/>
      <c r="K187" s="23"/>
      <c r="N187" s="17"/>
      <c r="O187" s="17"/>
      <c r="P187" s="17"/>
      <c r="T187" s="19"/>
      <c r="U187" s="11"/>
      <c r="V187" s="8"/>
    </row>
    <row r="188" spans="7:22" x14ac:dyDescent="0.25">
      <c r="G188" s="16"/>
      <c r="H188" s="16"/>
      <c r="I188" s="18"/>
      <c r="J188" s="18"/>
      <c r="K188" s="23"/>
      <c r="N188" s="17"/>
      <c r="O188" s="17"/>
      <c r="P188" s="17"/>
      <c r="T188" s="19"/>
      <c r="U188" s="11"/>
      <c r="V188" s="8"/>
    </row>
    <row r="189" spans="7:22" x14ac:dyDescent="0.25">
      <c r="G189" s="16"/>
      <c r="H189" s="16"/>
      <c r="I189" s="18"/>
      <c r="J189" s="18"/>
      <c r="K189" s="23"/>
      <c r="N189" s="17"/>
      <c r="O189" s="17"/>
      <c r="P189" s="17"/>
      <c r="T189" s="19"/>
      <c r="U189" s="11"/>
      <c r="V189" s="8"/>
    </row>
    <row r="190" spans="7:22" x14ac:dyDescent="0.25">
      <c r="G190" s="16"/>
      <c r="H190" s="16"/>
      <c r="I190" s="18"/>
      <c r="J190" s="18"/>
      <c r="K190" s="23"/>
      <c r="N190" s="17"/>
      <c r="O190" s="17"/>
      <c r="P190" s="17"/>
      <c r="T190" s="19"/>
      <c r="U190" s="11"/>
      <c r="V190" s="8"/>
    </row>
    <row r="191" spans="7:22" x14ac:dyDescent="0.25">
      <c r="G191" s="16"/>
      <c r="H191" s="16"/>
      <c r="I191" s="18"/>
      <c r="J191" s="18"/>
      <c r="K191" s="23"/>
      <c r="N191" s="17"/>
      <c r="O191" s="17"/>
      <c r="P191" s="17"/>
      <c r="T191" s="19"/>
      <c r="U191" s="11"/>
      <c r="V191" s="8"/>
    </row>
    <row r="192" spans="7:22" x14ac:dyDescent="0.25">
      <c r="G192" s="16"/>
      <c r="H192" s="16"/>
      <c r="I192" s="18"/>
      <c r="J192" s="18"/>
      <c r="K192" s="23"/>
      <c r="N192" s="17"/>
      <c r="O192" s="17"/>
      <c r="P192" s="17"/>
      <c r="T192" s="19"/>
      <c r="U192" s="11"/>
      <c r="V192" s="8"/>
    </row>
    <row r="193" spans="7:22" x14ac:dyDescent="0.25">
      <c r="G193" s="16"/>
      <c r="H193" s="16"/>
      <c r="I193" s="18"/>
      <c r="J193" s="18"/>
      <c r="K193" s="23"/>
      <c r="N193" s="17"/>
      <c r="O193" s="17"/>
      <c r="P193" s="17"/>
      <c r="T193" s="19"/>
      <c r="U193" s="11"/>
      <c r="V193" s="8"/>
    </row>
    <row r="194" spans="7:22" x14ac:dyDescent="0.25">
      <c r="G194" s="16"/>
      <c r="H194" s="16"/>
      <c r="I194" s="18"/>
      <c r="J194" s="18"/>
      <c r="K194" s="23"/>
      <c r="N194" s="17"/>
      <c r="O194" s="17"/>
      <c r="P194" s="17"/>
      <c r="T194" s="19"/>
      <c r="U194" s="11"/>
      <c r="V194" s="8"/>
    </row>
    <row r="195" spans="7:22" x14ac:dyDescent="0.25">
      <c r="G195" s="16"/>
      <c r="H195" s="16"/>
      <c r="I195" s="18"/>
      <c r="J195" s="18"/>
      <c r="K195" s="23"/>
      <c r="N195" s="17"/>
      <c r="O195" s="17"/>
      <c r="P195" s="17"/>
      <c r="T195" s="19"/>
      <c r="U195" s="11"/>
      <c r="V195" s="8"/>
    </row>
    <row r="196" spans="7:22" x14ac:dyDescent="0.25">
      <c r="G196" s="16"/>
      <c r="H196" s="16"/>
      <c r="I196" s="18"/>
      <c r="J196" s="18"/>
      <c r="K196" s="23"/>
      <c r="N196" s="17"/>
      <c r="O196" s="17"/>
      <c r="P196" s="17"/>
      <c r="R196" s="17"/>
      <c r="T196" s="19"/>
      <c r="U196" s="11"/>
      <c r="V196" s="8"/>
    </row>
    <row r="197" spans="7:22" x14ac:dyDescent="0.25">
      <c r="G197" s="16"/>
      <c r="H197" s="16"/>
      <c r="I197" s="18"/>
      <c r="J197" s="18"/>
      <c r="K197" s="23"/>
      <c r="N197" s="17"/>
      <c r="O197" s="17"/>
      <c r="P197" s="17"/>
      <c r="Q197" s="19"/>
      <c r="T197" s="19"/>
      <c r="U197" s="11"/>
      <c r="V197" s="8"/>
    </row>
    <row r="198" spans="7:22" x14ac:dyDescent="0.25">
      <c r="G198" s="16"/>
      <c r="H198" s="16"/>
      <c r="I198" s="18"/>
      <c r="J198" s="18"/>
      <c r="K198" s="23"/>
      <c r="N198" s="17"/>
      <c r="O198" s="17"/>
      <c r="P198" s="17"/>
      <c r="Q198" s="19"/>
      <c r="T198" s="19"/>
      <c r="U198" s="11"/>
      <c r="V198" s="8"/>
    </row>
    <row r="199" spans="7:22" x14ac:dyDescent="0.25">
      <c r="G199" s="16"/>
      <c r="H199" s="16"/>
      <c r="I199" s="18"/>
      <c r="J199" s="18"/>
      <c r="K199" s="23"/>
      <c r="N199" s="17"/>
      <c r="O199" s="17"/>
      <c r="P199" s="17"/>
      <c r="Q199" s="19"/>
      <c r="T199" s="19"/>
      <c r="U199" s="24"/>
      <c r="V199" s="8"/>
    </row>
    <row r="200" spans="7:22" x14ac:dyDescent="0.25">
      <c r="G200" s="16"/>
      <c r="H200" s="16"/>
      <c r="I200" s="18"/>
      <c r="J200" s="18"/>
      <c r="K200" s="23"/>
      <c r="N200" s="17"/>
      <c r="O200" s="17"/>
      <c r="P200" s="17"/>
      <c r="Q200" s="19"/>
      <c r="T200" s="19"/>
      <c r="U200" s="11"/>
      <c r="V200" s="8"/>
    </row>
    <row r="201" spans="7:22" x14ac:dyDescent="0.25">
      <c r="G201" s="16"/>
      <c r="H201" s="16"/>
      <c r="I201" s="18"/>
      <c r="J201" s="18"/>
      <c r="K201" s="23"/>
      <c r="N201" s="17"/>
      <c r="O201" s="17"/>
      <c r="P201" s="17"/>
      <c r="Q201" s="19"/>
      <c r="T201" s="19"/>
      <c r="U201" s="11"/>
      <c r="V201" s="8"/>
    </row>
    <row r="202" spans="7:22" x14ac:dyDescent="0.25">
      <c r="G202" s="16"/>
      <c r="H202" s="16"/>
      <c r="I202" s="18"/>
      <c r="J202" s="18"/>
      <c r="K202" s="23"/>
      <c r="N202" s="17"/>
      <c r="O202" s="17"/>
      <c r="P202" s="17"/>
      <c r="Q202" s="19"/>
      <c r="T202" s="19"/>
      <c r="U202" s="11"/>
      <c r="V202" s="8"/>
    </row>
    <row r="203" spans="7:22" x14ac:dyDescent="0.25">
      <c r="G203" s="16"/>
      <c r="H203" s="16"/>
      <c r="I203" s="18"/>
      <c r="J203" s="18"/>
      <c r="K203" s="23"/>
      <c r="N203" s="17"/>
      <c r="O203" s="17"/>
      <c r="P203" s="17"/>
      <c r="Q203" s="19"/>
      <c r="T203" s="19"/>
      <c r="U203" s="11"/>
      <c r="V203" s="8"/>
    </row>
    <row r="204" spans="7:22" x14ac:dyDescent="0.25">
      <c r="G204" s="16"/>
      <c r="H204" s="16"/>
      <c r="I204" s="18"/>
      <c r="J204" s="18"/>
      <c r="K204" s="23"/>
      <c r="N204" s="17"/>
      <c r="O204" s="17"/>
      <c r="P204" s="17"/>
      <c r="Q204" s="19"/>
      <c r="T204" s="19"/>
      <c r="U204" s="11"/>
      <c r="V204" s="8"/>
    </row>
    <row r="205" spans="7:22" x14ac:dyDescent="0.25">
      <c r="G205" s="16"/>
      <c r="H205" s="16"/>
      <c r="I205" s="18"/>
      <c r="J205" s="18"/>
      <c r="K205" s="23"/>
      <c r="N205" s="17"/>
      <c r="O205" s="17"/>
      <c r="P205" s="17"/>
      <c r="Q205" s="19"/>
      <c r="T205" s="19"/>
      <c r="U205" s="11"/>
      <c r="V205" s="8"/>
    </row>
    <row r="206" spans="7:22" x14ac:dyDescent="0.25">
      <c r="G206" s="16"/>
      <c r="H206" s="16"/>
      <c r="I206" s="18"/>
      <c r="J206" s="18"/>
      <c r="K206" s="23"/>
      <c r="N206" s="17"/>
      <c r="O206" s="17"/>
      <c r="P206" s="17"/>
      <c r="Q206" s="19"/>
      <c r="T206" s="19"/>
      <c r="U206" s="11"/>
      <c r="V206" s="8"/>
    </row>
    <row r="207" spans="7:22" x14ac:dyDescent="0.25">
      <c r="G207" s="16"/>
      <c r="H207" s="16"/>
      <c r="I207" s="18"/>
      <c r="J207" s="18"/>
      <c r="K207" s="23"/>
      <c r="N207" s="17"/>
      <c r="O207" s="17"/>
      <c r="P207" s="17"/>
      <c r="Q207" s="19"/>
      <c r="T207" s="19"/>
      <c r="U207" s="11"/>
      <c r="V207" s="8"/>
    </row>
    <row r="208" spans="7:22" x14ac:dyDescent="0.25">
      <c r="G208" s="16"/>
      <c r="H208" s="16"/>
      <c r="I208" s="18"/>
      <c r="J208" s="18"/>
      <c r="K208" s="23"/>
      <c r="N208" s="17"/>
      <c r="O208" s="17"/>
      <c r="P208" s="17"/>
      <c r="Q208" s="19"/>
      <c r="R208" s="17"/>
      <c r="T208" s="19"/>
      <c r="U208" s="11"/>
      <c r="V208" s="8"/>
    </row>
    <row r="209" spans="7:22" x14ac:dyDescent="0.25">
      <c r="G209" s="16"/>
      <c r="H209" s="16"/>
      <c r="I209" s="18"/>
      <c r="J209" s="18"/>
      <c r="K209" s="23"/>
      <c r="N209" s="17"/>
      <c r="O209" s="17"/>
      <c r="P209" s="17"/>
      <c r="T209" s="19"/>
      <c r="U209" s="11"/>
      <c r="V209" s="8"/>
    </row>
    <row r="210" spans="7:22" x14ac:dyDescent="0.25">
      <c r="G210" s="16"/>
      <c r="H210" s="16"/>
      <c r="I210" s="18"/>
      <c r="J210" s="18"/>
      <c r="K210" s="23"/>
      <c r="N210" s="17"/>
      <c r="O210" s="17"/>
      <c r="P210" s="17"/>
      <c r="T210" s="19"/>
      <c r="U210" s="11"/>
      <c r="V210" s="8"/>
    </row>
    <row r="211" spans="7:22" x14ac:dyDescent="0.25">
      <c r="G211" s="16"/>
      <c r="H211" s="16"/>
      <c r="I211" s="18"/>
      <c r="J211" s="18"/>
      <c r="K211" s="23"/>
      <c r="N211" s="17"/>
      <c r="O211" s="17"/>
      <c r="P211" s="17"/>
      <c r="T211" s="17"/>
      <c r="U211" s="25"/>
      <c r="V211" s="8"/>
    </row>
    <row r="212" spans="7:22" x14ac:dyDescent="0.25">
      <c r="G212" s="16"/>
      <c r="H212" s="16"/>
      <c r="I212" s="18"/>
      <c r="J212" s="18"/>
      <c r="K212" s="23"/>
      <c r="N212" s="17"/>
      <c r="O212" s="17"/>
      <c r="P212" s="17"/>
      <c r="T212" s="17"/>
      <c r="U212" s="25"/>
      <c r="V212" s="8"/>
    </row>
    <row r="213" spans="7:22" x14ac:dyDescent="0.25">
      <c r="G213" s="16"/>
      <c r="H213" s="16"/>
      <c r="I213" s="18"/>
      <c r="J213" s="18"/>
      <c r="K213" s="23"/>
      <c r="N213" s="17"/>
      <c r="O213" s="17"/>
      <c r="P213" s="17"/>
      <c r="T213" s="4"/>
      <c r="U213" s="25"/>
      <c r="V213" s="8"/>
    </row>
    <row r="214" spans="7:22" x14ac:dyDescent="0.25">
      <c r="G214" s="16"/>
      <c r="H214" s="16"/>
      <c r="I214" s="18"/>
      <c r="J214" s="18"/>
      <c r="K214" s="23"/>
      <c r="N214" s="17"/>
      <c r="O214" s="17"/>
      <c r="P214" s="17"/>
      <c r="V214" s="8"/>
    </row>
    <row r="215" spans="7:22" x14ac:dyDescent="0.25">
      <c r="G215" s="16"/>
      <c r="H215" s="16"/>
      <c r="I215" s="18"/>
      <c r="J215" s="18"/>
      <c r="K215" s="23"/>
      <c r="N215" s="17"/>
      <c r="O215" s="17"/>
      <c r="P215" s="17"/>
      <c r="V215" s="8"/>
    </row>
    <row r="216" spans="7:22" x14ac:dyDescent="0.25">
      <c r="G216" s="16"/>
      <c r="H216" s="16"/>
      <c r="I216" s="18"/>
      <c r="J216" s="18"/>
      <c r="K216" s="23"/>
      <c r="N216" s="17"/>
      <c r="O216" s="17"/>
      <c r="P216" s="17"/>
      <c r="V216" s="8"/>
    </row>
    <row r="217" spans="7:22" x14ac:dyDescent="0.25">
      <c r="G217" s="16"/>
      <c r="H217" s="16"/>
      <c r="I217" s="18"/>
      <c r="J217" s="18"/>
      <c r="K217" s="23"/>
      <c r="N217" s="17"/>
      <c r="O217" s="17"/>
      <c r="P217" s="17"/>
      <c r="V217" s="8"/>
    </row>
    <row r="218" spans="7:22" x14ac:dyDescent="0.25">
      <c r="G218" s="16"/>
      <c r="H218" s="16"/>
      <c r="I218" s="18"/>
      <c r="J218" s="18"/>
      <c r="K218" s="23"/>
      <c r="N218" s="17"/>
      <c r="O218" s="17"/>
      <c r="P218" s="17"/>
      <c r="V218" s="8"/>
    </row>
    <row r="219" spans="7:22" x14ac:dyDescent="0.25">
      <c r="G219" s="16"/>
      <c r="H219" s="16"/>
      <c r="I219" s="18"/>
      <c r="J219" s="18"/>
      <c r="K219" s="23"/>
      <c r="N219" s="17"/>
      <c r="O219" s="17"/>
      <c r="P219" s="17"/>
      <c r="V219" s="8"/>
    </row>
    <row r="220" spans="7:22" x14ac:dyDescent="0.25">
      <c r="G220" s="16"/>
      <c r="H220" s="16"/>
      <c r="I220" s="18"/>
      <c r="J220" s="18"/>
      <c r="K220" s="23"/>
      <c r="N220" s="17"/>
      <c r="O220" s="17"/>
      <c r="P220" s="17"/>
      <c r="R220" s="17"/>
      <c r="V220" s="8"/>
    </row>
    <row r="221" spans="7:22" x14ac:dyDescent="0.25">
      <c r="G221" s="16"/>
      <c r="H221" s="16"/>
      <c r="I221" s="18"/>
      <c r="J221" s="18"/>
      <c r="K221" s="23"/>
      <c r="N221" s="17"/>
      <c r="O221" s="17"/>
      <c r="P221" s="17"/>
      <c r="V221" s="8"/>
    </row>
    <row r="222" spans="7:22" x14ac:dyDescent="0.25">
      <c r="G222" s="16"/>
      <c r="H222" s="16"/>
      <c r="I222" s="18"/>
      <c r="J222" s="18"/>
      <c r="K222" s="23"/>
      <c r="N222" s="17"/>
      <c r="O222" s="17"/>
      <c r="P222" s="17"/>
      <c r="V222" s="8"/>
    </row>
    <row r="223" spans="7:22" x14ac:dyDescent="0.25">
      <c r="G223" s="16"/>
      <c r="H223" s="16"/>
      <c r="I223" s="18"/>
      <c r="J223" s="18"/>
      <c r="K223" s="23"/>
      <c r="N223" s="17"/>
      <c r="O223" s="17"/>
      <c r="P223" s="17"/>
      <c r="V223" s="8"/>
    </row>
    <row r="224" spans="7:22" x14ac:dyDescent="0.25">
      <c r="G224" s="16"/>
      <c r="H224" s="16"/>
      <c r="I224" s="18"/>
      <c r="J224" s="18"/>
      <c r="K224" s="23"/>
      <c r="N224" s="17"/>
      <c r="O224" s="17"/>
      <c r="P224" s="17"/>
      <c r="V224" s="8"/>
    </row>
    <row r="225" spans="7:22" x14ac:dyDescent="0.25">
      <c r="G225" s="16"/>
      <c r="H225" s="16"/>
      <c r="I225" s="18"/>
      <c r="J225" s="18"/>
      <c r="K225" s="23"/>
      <c r="N225" s="17"/>
      <c r="O225" s="17"/>
      <c r="P225" s="17"/>
      <c r="V225" s="8"/>
    </row>
    <row r="226" spans="7:22" x14ac:dyDescent="0.25">
      <c r="G226" s="16"/>
      <c r="H226" s="16"/>
      <c r="I226" s="18"/>
      <c r="J226" s="18"/>
      <c r="K226" s="23"/>
      <c r="N226" s="17"/>
      <c r="O226" s="17"/>
      <c r="P226" s="17"/>
      <c r="T226" s="19"/>
      <c r="V226" s="8"/>
    </row>
    <row r="227" spans="7:22" x14ac:dyDescent="0.25">
      <c r="G227" s="16"/>
      <c r="H227" s="16"/>
      <c r="I227" s="18"/>
      <c r="J227" s="18"/>
      <c r="K227" s="23"/>
      <c r="N227" s="17"/>
      <c r="O227" s="17"/>
      <c r="P227" s="17"/>
      <c r="T227" s="19"/>
      <c r="V227" s="8"/>
    </row>
    <row r="228" spans="7:22" x14ac:dyDescent="0.25">
      <c r="G228" s="16"/>
      <c r="H228" s="16"/>
      <c r="I228" s="18"/>
      <c r="J228" s="18"/>
      <c r="K228" s="23"/>
      <c r="N228" s="17"/>
      <c r="O228" s="17"/>
      <c r="P228" s="17"/>
      <c r="T228" s="19"/>
      <c r="V228" s="8"/>
    </row>
    <row r="229" spans="7:22" x14ac:dyDescent="0.25">
      <c r="G229" s="16"/>
      <c r="H229" s="16"/>
      <c r="I229" s="18"/>
      <c r="J229" s="18"/>
      <c r="K229" s="23"/>
      <c r="N229" s="17"/>
      <c r="O229" s="17"/>
      <c r="P229" s="17"/>
      <c r="T229" s="19"/>
      <c r="V229" s="8"/>
    </row>
    <row r="230" spans="7:22" x14ac:dyDescent="0.25">
      <c r="G230" s="16"/>
      <c r="H230" s="16"/>
      <c r="I230" s="18"/>
      <c r="J230" s="18"/>
      <c r="K230" s="23"/>
      <c r="N230" s="17"/>
      <c r="O230" s="17"/>
      <c r="P230" s="17"/>
      <c r="T230" s="19"/>
      <c r="V230" s="8"/>
    </row>
    <row r="231" spans="7:22" x14ac:dyDescent="0.25">
      <c r="G231" s="16"/>
      <c r="H231" s="16"/>
      <c r="I231" s="18"/>
      <c r="J231" s="18"/>
      <c r="K231" s="23"/>
      <c r="N231" s="17"/>
      <c r="O231" s="17"/>
      <c r="P231" s="17"/>
      <c r="T231" s="19"/>
      <c r="V231" s="8"/>
    </row>
    <row r="232" spans="7:22" x14ac:dyDescent="0.25">
      <c r="G232" s="16"/>
      <c r="H232" s="16"/>
      <c r="I232" s="18"/>
      <c r="J232" s="18"/>
      <c r="K232" s="23"/>
      <c r="N232" s="17"/>
      <c r="O232" s="17"/>
      <c r="P232" s="17"/>
      <c r="R232" s="17"/>
      <c r="T232" s="19"/>
      <c r="V232" s="8"/>
    </row>
    <row r="233" spans="7:22" x14ac:dyDescent="0.25">
      <c r="G233" s="16"/>
      <c r="H233" s="16"/>
      <c r="I233" s="18"/>
      <c r="J233" s="18"/>
      <c r="K233" s="23"/>
      <c r="N233" s="17"/>
      <c r="O233" s="17"/>
      <c r="P233" s="17"/>
      <c r="T233" s="19"/>
      <c r="V233" s="8"/>
    </row>
    <row r="234" spans="7:22" x14ac:dyDescent="0.25">
      <c r="G234" s="16"/>
      <c r="H234" s="16"/>
      <c r="I234" s="18"/>
      <c r="J234" s="18"/>
      <c r="K234" s="23"/>
      <c r="N234" s="17"/>
      <c r="O234" s="17"/>
      <c r="P234" s="17"/>
      <c r="T234" s="19"/>
      <c r="V234" s="8"/>
    </row>
    <row r="235" spans="7:22" x14ac:dyDescent="0.25">
      <c r="G235" s="16"/>
      <c r="H235" s="16"/>
      <c r="I235" s="18"/>
      <c r="J235" s="18"/>
      <c r="K235" s="23"/>
      <c r="N235" s="17"/>
      <c r="O235" s="17"/>
      <c r="P235" s="17"/>
      <c r="T235" s="19"/>
      <c r="V235" s="8"/>
    </row>
    <row r="236" spans="7:22" x14ac:dyDescent="0.25">
      <c r="G236" s="16"/>
      <c r="H236" s="16"/>
      <c r="I236" s="18"/>
      <c r="J236" s="18"/>
      <c r="K236" s="23"/>
      <c r="N236" s="17"/>
      <c r="O236" s="17"/>
      <c r="P236" s="17"/>
      <c r="T236" s="19"/>
      <c r="V236" s="8"/>
    </row>
    <row r="237" spans="7:22" x14ac:dyDescent="0.25">
      <c r="G237" s="16"/>
      <c r="H237" s="16"/>
      <c r="I237" s="18"/>
      <c r="J237" s="18"/>
      <c r="K237" s="23"/>
      <c r="N237" s="17"/>
      <c r="O237" s="17"/>
      <c r="P237" s="17"/>
      <c r="T237" s="19"/>
      <c r="V237" s="8"/>
    </row>
    <row r="238" spans="7:22" x14ac:dyDescent="0.25">
      <c r="G238" s="16"/>
      <c r="H238" s="16"/>
      <c r="I238" s="18"/>
      <c r="J238" s="18"/>
      <c r="K238" s="23"/>
      <c r="N238" s="17"/>
      <c r="O238" s="17"/>
      <c r="P238" s="17"/>
      <c r="T238" s="19"/>
      <c r="V238" s="8"/>
    </row>
    <row r="239" spans="7:22" x14ac:dyDescent="0.25">
      <c r="G239" s="16"/>
      <c r="H239" s="16"/>
      <c r="I239" s="18"/>
      <c r="J239" s="18"/>
      <c r="K239" s="23"/>
      <c r="N239" s="17"/>
      <c r="O239" s="17"/>
      <c r="P239" s="17"/>
      <c r="T239" s="19"/>
      <c r="V239" s="8"/>
    </row>
    <row r="240" spans="7:22" x14ac:dyDescent="0.25">
      <c r="G240" s="16"/>
      <c r="H240" s="16"/>
      <c r="I240" s="18"/>
      <c r="J240" s="18"/>
      <c r="K240" s="23"/>
      <c r="N240" s="17"/>
      <c r="O240" s="17"/>
      <c r="P240" s="17"/>
      <c r="T240" s="19"/>
      <c r="V240" s="8"/>
    </row>
    <row r="241" spans="7:22" x14ac:dyDescent="0.25">
      <c r="G241" s="16"/>
      <c r="H241" s="16"/>
      <c r="I241" s="18"/>
      <c r="J241" s="18"/>
      <c r="K241" s="23"/>
      <c r="N241" s="17"/>
      <c r="O241" s="17"/>
      <c r="P241" s="17"/>
      <c r="T241" s="19"/>
      <c r="V241" s="8"/>
    </row>
    <row r="242" spans="7:22" x14ac:dyDescent="0.25">
      <c r="G242" s="16"/>
      <c r="H242" s="16"/>
      <c r="I242" s="18"/>
      <c r="J242" s="18"/>
      <c r="K242" s="23"/>
      <c r="N242" s="17"/>
      <c r="O242" s="17"/>
      <c r="P242" s="17"/>
      <c r="T242" s="19"/>
      <c r="V242" s="8"/>
    </row>
    <row r="243" spans="7:22" x14ac:dyDescent="0.25">
      <c r="G243" s="16"/>
      <c r="H243" s="16"/>
      <c r="I243" s="18"/>
      <c r="J243" s="18"/>
      <c r="K243" s="23"/>
      <c r="N243" s="17"/>
      <c r="O243" s="17"/>
      <c r="P243" s="17"/>
      <c r="T243" s="19"/>
      <c r="V243" s="8"/>
    </row>
    <row r="244" spans="7:22" x14ac:dyDescent="0.25">
      <c r="G244" s="16"/>
      <c r="H244" s="16"/>
      <c r="I244" s="18"/>
      <c r="J244" s="18"/>
      <c r="K244" s="23"/>
      <c r="N244" s="17"/>
      <c r="O244" s="17"/>
      <c r="P244" s="17"/>
      <c r="R244" s="17"/>
      <c r="T244" s="19"/>
      <c r="V244" s="8"/>
    </row>
    <row r="245" spans="7:22" x14ac:dyDescent="0.25">
      <c r="G245" s="16"/>
      <c r="H245" s="16"/>
      <c r="I245" s="18"/>
      <c r="J245" s="18"/>
      <c r="K245" s="23"/>
      <c r="N245" s="17"/>
      <c r="O245" s="17"/>
      <c r="P245" s="17"/>
      <c r="T245" s="19"/>
      <c r="V245" s="8"/>
    </row>
    <row r="246" spans="7:22" x14ac:dyDescent="0.25">
      <c r="G246" s="16"/>
      <c r="H246" s="16"/>
      <c r="I246" s="18"/>
      <c r="J246" s="18"/>
      <c r="K246" s="23"/>
      <c r="N246" s="17"/>
      <c r="O246" s="17"/>
      <c r="P246" s="17"/>
      <c r="T246" s="19"/>
      <c r="V246" s="8"/>
    </row>
    <row r="247" spans="7:22" x14ac:dyDescent="0.25">
      <c r="G247" s="16"/>
      <c r="H247" s="16"/>
      <c r="I247" s="18"/>
      <c r="J247" s="18"/>
      <c r="K247" s="23"/>
      <c r="N247" s="17"/>
      <c r="O247" s="17"/>
      <c r="P247" s="17"/>
      <c r="T247" s="19"/>
      <c r="V247" s="8"/>
    </row>
    <row r="248" spans="7:22" x14ac:dyDescent="0.25">
      <c r="G248" s="16"/>
      <c r="H248" s="16"/>
      <c r="I248" s="18"/>
      <c r="J248" s="18"/>
      <c r="K248" s="23"/>
      <c r="N248" s="17"/>
      <c r="O248" s="17"/>
      <c r="P248" s="17"/>
      <c r="T248" s="19"/>
      <c r="V248" s="8"/>
    </row>
    <row r="249" spans="7:22" x14ac:dyDescent="0.25">
      <c r="G249" s="16"/>
      <c r="H249" s="16"/>
      <c r="I249" s="18"/>
      <c r="J249" s="18"/>
      <c r="K249" s="23"/>
      <c r="N249" s="17"/>
      <c r="O249" s="17"/>
      <c r="P249" s="17"/>
      <c r="T249" s="19"/>
      <c r="V249" s="8"/>
    </row>
    <row r="250" spans="7:22" x14ac:dyDescent="0.25">
      <c r="G250" s="16"/>
      <c r="H250" s="16"/>
      <c r="I250" s="18"/>
      <c r="J250" s="18"/>
      <c r="K250" s="23"/>
      <c r="N250" s="17"/>
      <c r="O250" s="17"/>
      <c r="P250" s="17"/>
      <c r="T250" s="19"/>
      <c r="V250" s="8"/>
    </row>
    <row r="251" spans="7:22" x14ac:dyDescent="0.25">
      <c r="G251" s="16"/>
      <c r="H251" s="16"/>
      <c r="I251" s="18"/>
      <c r="J251" s="18"/>
      <c r="K251" s="23"/>
      <c r="N251" s="17"/>
      <c r="O251" s="17"/>
      <c r="P251" s="17"/>
      <c r="T251" s="19"/>
      <c r="V251" s="8"/>
    </row>
    <row r="252" spans="7:22" x14ac:dyDescent="0.25">
      <c r="G252" s="16"/>
      <c r="H252" s="16"/>
      <c r="I252" s="18"/>
      <c r="J252" s="18"/>
      <c r="K252" s="23"/>
      <c r="N252" s="17"/>
      <c r="O252" s="17"/>
      <c r="P252" s="17"/>
      <c r="T252" s="19"/>
      <c r="V252" s="8"/>
    </row>
    <row r="253" spans="7:22" x14ac:dyDescent="0.25">
      <c r="G253" s="16"/>
      <c r="H253" s="16"/>
      <c r="I253" s="18"/>
      <c r="J253" s="18"/>
      <c r="K253" s="23"/>
      <c r="N253" s="17"/>
      <c r="O253" s="17"/>
      <c r="P253" s="17"/>
      <c r="T253" s="19"/>
      <c r="V253" s="8"/>
    </row>
    <row r="254" spans="7:22" x14ac:dyDescent="0.25">
      <c r="G254" s="16"/>
      <c r="H254" s="16"/>
      <c r="I254" s="18"/>
      <c r="J254" s="18"/>
      <c r="K254" s="23"/>
      <c r="N254" s="17"/>
      <c r="O254" s="17"/>
      <c r="P254" s="17"/>
      <c r="T254" s="19"/>
      <c r="V254" s="8"/>
    </row>
    <row r="255" spans="7:22" x14ac:dyDescent="0.25">
      <c r="G255" s="16"/>
      <c r="H255" s="16"/>
      <c r="I255" s="18"/>
      <c r="J255" s="18"/>
      <c r="K255" s="23"/>
      <c r="N255" s="17"/>
      <c r="O255" s="17"/>
      <c r="P255" s="17"/>
      <c r="T255" s="19"/>
      <c r="V255" s="8"/>
    </row>
    <row r="256" spans="7:22" x14ac:dyDescent="0.25">
      <c r="G256" s="16"/>
      <c r="H256" s="16"/>
      <c r="I256" s="18"/>
      <c r="J256" s="18"/>
      <c r="K256" s="23"/>
      <c r="N256" s="17"/>
      <c r="O256" s="17"/>
      <c r="P256" s="17"/>
      <c r="R256" s="17"/>
      <c r="T256" s="19"/>
      <c r="V256" s="8"/>
    </row>
    <row r="257" spans="7:22" x14ac:dyDescent="0.25">
      <c r="G257" s="16"/>
      <c r="H257" s="16"/>
      <c r="I257" s="18"/>
      <c r="J257" s="18"/>
      <c r="K257" s="23"/>
      <c r="N257" s="17"/>
      <c r="O257" s="17"/>
      <c r="P257" s="17"/>
      <c r="T257" s="19"/>
      <c r="V257" s="8"/>
    </row>
    <row r="258" spans="7:22" x14ac:dyDescent="0.25">
      <c r="G258" s="16"/>
      <c r="H258" s="16"/>
      <c r="I258" s="18"/>
      <c r="J258" s="18"/>
      <c r="K258" s="23"/>
      <c r="N258" s="17"/>
      <c r="O258" s="17"/>
      <c r="P258" s="17"/>
      <c r="T258" s="19"/>
      <c r="V258" s="8"/>
    </row>
    <row r="259" spans="7:22" x14ac:dyDescent="0.25">
      <c r="G259" s="16"/>
      <c r="H259" s="16"/>
      <c r="I259" s="18"/>
      <c r="J259" s="18"/>
      <c r="K259" s="23"/>
      <c r="N259" s="17"/>
      <c r="O259" s="17"/>
      <c r="P259" s="17"/>
      <c r="T259" s="19"/>
      <c r="V259" s="8"/>
    </row>
    <row r="260" spans="7:22" x14ac:dyDescent="0.25">
      <c r="G260" s="16"/>
      <c r="H260" s="16"/>
      <c r="I260" s="18"/>
      <c r="J260" s="18"/>
      <c r="K260" s="23"/>
      <c r="N260" s="17"/>
      <c r="O260" s="17"/>
      <c r="P260" s="17"/>
      <c r="T260" s="19"/>
      <c r="V260" s="8"/>
    </row>
    <row r="261" spans="7:22" x14ac:dyDescent="0.25">
      <c r="G261" s="16"/>
      <c r="H261" s="16"/>
      <c r="I261" s="18"/>
      <c r="J261" s="18"/>
      <c r="K261" s="23"/>
      <c r="N261" s="17"/>
      <c r="O261" s="17"/>
      <c r="P261" s="17"/>
      <c r="T261" s="19"/>
      <c r="V261" s="8"/>
    </row>
    <row r="262" spans="7:22" x14ac:dyDescent="0.25">
      <c r="G262" s="16"/>
      <c r="H262" s="16"/>
      <c r="I262" s="18"/>
      <c r="J262" s="18"/>
      <c r="K262" s="23"/>
      <c r="N262" s="17"/>
      <c r="O262" s="17"/>
      <c r="P262" s="17"/>
      <c r="T262" s="19"/>
      <c r="V262" s="8"/>
    </row>
    <row r="263" spans="7:22" x14ac:dyDescent="0.25">
      <c r="G263" s="16"/>
      <c r="H263" s="16"/>
      <c r="I263" s="18"/>
      <c r="J263" s="18"/>
      <c r="K263" s="23"/>
      <c r="N263" s="17"/>
      <c r="O263" s="17"/>
      <c r="P263" s="17"/>
      <c r="T263" s="19"/>
      <c r="V263" s="8"/>
    </row>
    <row r="264" spans="7:22" x14ac:dyDescent="0.25">
      <c r="G264" s="16"/>
      <c r="H264" s="16"/>
      <c r="I264" s="18"/>
      <c r="J264" s="18"/>
      <c r="K264" s="23"/>
      <c r="N264" s="17"/>
      <c r="O264" s="17"/>
      <c r="P264" s="17"/>
      <c r="T264" s="19"/>
      <c r="V264" s="8"/>
    </row>
    <row r="265" spans="7:22" x14ac:dyDescent="0.25">
      <c r="G265" s="16"/>
      <c r="H265" s="16"/>
      <c r="I265" s="18"/>
      <c r="J265" s="18"/>
      <c r="K265" s="23"/>
      <c r="N265" s="17"/>
      <c r="O265" s="17"/>
      <c r="P265" s="17"/>
      <c r="T265" s="19"/>
      <c r="V265" s="8"/>
    </row>
    <row r="266" spans="7:22" x14ac:dyDescent="0.25">
      <c r="G266" s="16"/>
      <c r="H266" s="16"/>
      <c r="I266" s="18"/>
      <c r="J266" s="18"/>
      <c r="K266" s="23"/>
      <c r="N266" s="17"/>
      <c r="O266" s="17"/>
      <c r="P266" s="17"/>
      <c r="T266" s="19"/>
      <c r="V266" s="8"/>
    </row>
    <row r="267" spans="7:22" x14ac:dyDescent="0.25">
      <c r="G267" s="16"/>
      <c r="H267" s="16"/>
      <c r="I267" s="18"/>
      <c r="J267" s="18"/>
      <c r="K267" s="23"/>
      <c r="N267" s="17"/>
      <c r="O267" s="17"/>
      <c r="P267" s="17"/>
      <c r="T267" s="19"/>
      <c r="V267" s="8"/>
    </row>
    <row r="268" spans="7:22" x14ac:dyDescent="0.25">
      <c r="G268" s="16"/>
      <c r="H268" s="16"/>
      <c r="I268" s="18"/>
      <c r="J268" s="18"/>
      <c r="K268" s="23"/>
      <c r="N268" s="17"/>
      <c r="O268" s="17"/>
      <c r="P268" s="17"/>
      <c r="R268" s="17"/>
      <c r="T268" s="19"/>
      <c r="V268" s="8"/>
    </row>
    <row r="269" spans="7:22" x14ac:dyDescent="0.25">
      <c r="G269" s="16"/>
      <c r="H269" s="16"/>
      <c r="I269" s="18"/>
      <c r="J269" s="18"/>
      <c r="K269" s="23"/>
      <c r="N269" s="17"/>
      <c r="O269" s="17"/>
      <c r="P269" s="17"/>
      <c r="T269" s="19"/>
      <c r="V269" s="8"/>
    </row>
    <row r="270" spans="7:22" x14ac:dyDescent="0.25">
      <c r="G270" s="16"/>
      <c r="H270" s="16"/>
      <c r="I270" s="18"/>
      <c r="J270" s="18"/>
      <c r="K270" s="23"/>
      <c r="N270" s="17"/>
      <c r="O270" s="17"/>
      <c r="P270" s="17"/>
      <c r="T270" s="19"/>
      <c r="V270" s="8"/>
    </row>
    <row r="271" spans="7:22" x14ac:dyDescent="0.25">
      <c r="G271" s="16"/>
      <c r="H271" s="16"/>
      <c r="I271" s="18"/>
      <c r="J271" s="18"/>
      <c r="K271" s="23"/>
      <c r="N271" s="17"/>
      <c r="O271" s="17"/>
      <c r="P271" s="17"/>
      <c r="T271" s="19"/>
      <c r="V271" s="8"/>
    </row>
    <row r="272" spans="7:22" x14ac:dyDescent="0.25">
      <c r="G272" s="16"/>
      <c r="H272" s="16"/>
      <c r="I272" s="18"/>
      <c r="J272" s="18"/>
      <c r="K272" s="23"/>
      <c r="N272" s="17"/>
      <c r="O272" s="17"/>
      <c r="P272" s="17"/>
      <c r="T272" s="19"/>
      <c r="V272" s="8"/>
    </row>
    <row r="273" spans="7:22" x14ac:dyDescent="0.25">
      <c r="G273" s="16"/>
      <c r="H273" s="16"/>
      <c r="I273" s="18"/>
      <c r="J273" s="18"/>
      <c r="K273" s="23"/>
      <c r="N273" s="17"/>
      <c r="O273" s="17"/>
      <c r="P273" s="17"/>
      <c r="T273" s="19"/>
      <c r="V273" s="8"/>
    </row>
    <row r="274" spans="7:22" x14ac:dyDescent="0.25">
      <c r="G274" s="16"/>
      <c r="H274" s="16"/>
      <c r="I274" s="18"/>
      <c r="J274" s="18"/>
      <c r="K274" s="23"/>
      <c r="N274" s="17"/>
      <c r="O274" s="17"/>
      <c r="P274" s="17"/>
      <c r="T274" s="19"/>
      <c r="V274" s="8"/>
    </row>
    <row r="275" spans="7:22" x14ac:dyDescent="0.25">
      <c r="G275" s="16"/>
      <c r="H275" s="16"/>
      <c r="I275" s="18"/>
      <c r="J275" s="18"/>
      <c r="K275" s="23"/>
      <c r="N275" s="17"/>
      <c r="O275" s="17"/>
      <c r="P275" s="17"/>
      <c r="T275" s="19"/>
      <c r="V275" s="8"/>
    </row>
    <row r="276" spans="7:22" x14ac:dyDescent="0.25">
      <c r="G276" s="16"/>
      <c r="H276" s="16"/>
      <c r="I276" s="18"/>
      <c r="J276" s="18"/>
      <c r="K276" s="23"/>
      <c r="N276" s="17"/>
      <c r="O276" s="17"/>
      <c r="P276" s="17"/>
      <c r="T276" s="19"/>
      <c r="V276" s="8"/>
    </row>
    <row r="277" spans="7:22" x14ac:dyDescent="0.25">
      <c r="G277" s="16"/>
      <c r="H277" s="16"/>
      <c r="I277" s="18"/>
      <c r="J277" s="18"/>
      <c r="K277" s="23"/>
      <c r="N277" s="17"/>
      <c r="O277" s="17"/>
      <c r="P277" s="17"/>
      <c r="T277" s="19"/>
      <c r="V277" s="8"/>
    </row>
    <row r="278" spans="7:22" x14ac:dyDescent="0.25">
      <c r="G278" s="16"/>
      <c r="H278" s="16"/>
      <c r="I278" s="18"/>
      <c r="J278" s="18"/>
      <c r="K278" s="23"/>
      <c r="N278" s="17"/>
      <c r="O278" s="17"/>
      <c r="P278" s="17"/>
      <c r="T278" s="19"/>
      <c r="V278" s="8"/>
    </row>
    <row r="279" spans="7:22" x14ac:dyDescent="0.25">
      <c r="G279" s="16"/>
      <c r="H279" s="16"/>
      <c r="I279" s="18"/>
      <c r="J279" s="18"/>
      <c r="K279" s="23"/>
      <c r="N279" s="17"/>
      <c r="O279" s="17"/>
      <c r="P279" s="17"/>
      <c r="T279" s="19"/>
      <c r="V279" s="8"/>
    </row>
    <row r="280" spans="7:22" x14ac:dyDescent="0.25">
      <c r="G280" s="16"/>
      <c r="H280" s="16"/>
      <c r="I280" s="18"/>
      <c r="J280" s="18"/>
      <c r="K280" s="23"/>
      <c r="N280" s="17"/>
      <c r="O280" s="17"/>
      <c r="P280" s="17"/>
      <c r="R280" s="17"/>
      <c r="T280" s="19"/>
      <c r="V280" s="8"/>
    </row>
    <row r="281" spans="7:22" x14ac:dyDescent="0.25">
      <c r="G281" s="16"/>
      <c r="H281" s="16"/>
      <c r="I281" s="18"/>
      <c r="J281" s="18"/>
      <c r="K281" s="23"/>
      <c r="N281" s="17"/>
      <c r="O281" s="17"/>
      <c r="P281" s="17"/>
      <c r="T281" s="19"/>
      <c r="V281" s="8"/>
    </row>
    <row r="282" spans="7:22" x14ac:dyDescent="0.25">
      <c r="G282" s="16"/>
      <c r="H282" s="16"/>
      <c r="I282" s="18"/>
      <c r="J282" s="18"/>
      <c r="K282" s="23"/>
      <c r="N282" s="17"/>
      <c r="O282" s="17"/>
      <c r="P282" s="17"/>
      <c r="T282" s="19"/>
      <c r="V282" s="8"/>
    </row>
    <row r="283" spans="7:22" x14ac:dyDescent="0.25">
      <c r="G283" s="16"/>
      <c r="H283" s="16"/>
      <c r="I283" s="18"/>
      <c r="J283" s="18"/>
      <c r="K283" s="23"/>
      <c r="N283" s="17"/>
      <c r="O283" s="17"/>
      <c r="P283" s="17"/>
      <c r="T283" s="19"/>
      <c r="V283" s="8"/>
    </row>
    <row r="284" spans="7:22" x14ac:dyDescent="0.25">
      <c r="G284" s="16"/>
      <c r="H284" s="16"/>
      <c r="I284" s="18"/>
      <c r="J284" s="18"/>
      <c r="K284" s="23"/>
      <c r="N284" s="17"/>
      <c r="O284" s="17"/>
      <c r="P284" s="17"/>
      <c r="T284" s="19"/>
      <c r="V284" s="8"/>
    </row>
    <row r="285" spans="7:22" x14ac:dyDescent="0.25">
      <c r="G285" s="16"/>
      <c r="H285" s="16"/>
      <c r="I285" s="18"/>
      <c r="J285" s="18"/>
      <c r="K285" s="23"/>
      <c r="N285" s="17"/>
      <c r="O285" s="17"/>
      <c r="P285" s="17"/>
      <c r="T285" s="19"/>
      <c r="V285" s="8"/>
    </row>
    <row r="286" spans="7:22" x14ac:dyDescent="0.25">
      <c r="G286" s="16"/>
      <c r="H286" s="16"/>
      <c r="I286" s="18"/>
      <c r="J286" s="18"/>
      <c r="K286" s="23"/>
      <c r="N286" s="17"/>
      <c r="O286" s="17"/>
      <c r="P286" s="17"/>
      <c r="T286" s="19"/>
      <c r="V286" s="8"/>
    </row>
    <row r="287" spans="7:22" x14ac:dyDescent="0.25">
      <c r="G287" s="16"/>
      <c r="H287" s="16"/>
      <c r="I287" s="18"/>
      <c r="J287" s="18"/>
      <c r="K287" s="23"/>
      <c r="N287" s="17"/>
      <c r="O287" s="17"/>
      <c r="P287" s="17"/>
      <c r="T287" s="19"/>
      <c r="V287" s="8"/>
    </row>
    <row r="288" spans="7:22" x14ac:dyDescent="0.25">
      <c r="G288" s="16"/>
      <c r="H288" s="16"/>
      <c r="I288" s="18"/>
      <c r="J288" s="18"/>
      <c r="K288" s="23"/>
      <c r="N288" s="17"/>
      <c r="O288" s="17"/>
      <c r="P288" s="17"/>
      <c r="T288" s="19"/>
      <c r="V288" s="8"/>
    </row>
    <row r="289" spans="3:22" x14ac:dyDescent="0.25">
      <c r="G289" s="16"/>
      <c r="H289" s="16"/>
      <c r="I289" s="18"/>
      <c r="J289" s="18"/>
      <c r="K289" s="23"/>
      <c r="N289" s="17"/>
      <c r="O289" s="17"/>
      <c r="P289" s="17"/>
      <c r="T289" s="19"/>
      <c r="V289" s="8"/>
    </row>
    <row r="290" spans="3:22" x14ac:dyDescent="0.25">
      <c r="G290" s="16"/>
      <c r="H290" s="16"/>
      <c r="I290" s="18"/>
      <c r="J290" s="18"/>
      <c r="K290" s="23"/>
      <c r="N290" s="17"/>
      <c r="O290" s="17"/>
      <c r="P290" s="17"/>
      <c r="T290" s="19"/>
      <c r="V290" s="8"/>
    </row>
    <row r="291" spans="3:22" x14ac:dyDescent="0.25">
      <c r="G291" s="16"/>
      <c r="H291" s="16"/>
      <c r="I291" s="18"/>
      <c r="J291" s="18"/>
      <c r="K291" s="23"/>
      <c r="N291" s="17"/>
      <c r="O291" s="17"/>
      <c r="P291" s="17"/>
      <c r="T291" s="19"/>
      <c r="V291" s="8"/>
    </row>
    <row r="292" spans="3:22" x14ac:dyDescent="0.25">
      <c r="G292" s="16"/>
      <c r="H292" s="16"/>
      <c r="I292" s="18"/>
      <c r="J292" s="18"/>
      <c r="K292" s="23"/>
      <c r="N292" s="17"/>
      <c r="O292" s="17"/>
      <c r="P292" s="17"/>
      <c r="R292" s="17"/>
      <c r="T292" s="19"/>
      <c r="V292" s="8"/>
    </row>
    <row r="293" spans="3:22" x14ac:dyDescent="0.25">
      <c r="G293" s="16"/>
      <c r="H293" s="16"/>
      <c r="I293" s="18"/>
      <c r="J293" s="18"/>
      <c r="K293" s="23"/>
      <c r="N293" s="17"/>
      <c r="O293" s="17"/>
      <c r="P293" s="17"/>
      <c r="T293" s="19"/>
      <c r="V293" s="8"/>
    </row>
    <row r="294" spans="3:22" x14ac:dyDescent="0.25">
      <c r="G294" s="16"/>
      <c r="H294" s="16"/>
      <c r="I294" s="18"/>
      <c r="J294" s="18"/>
      <c r="K294" s="23"/>
      <c r="N294" s="17"/>
      <c r="O294" s="17"/>
      <c r="P294" s="17"/>
      <c r="T294" s="19"/>
      <c r="V294" s="8"/>
    </row>
    <row r="295" spans="3:22" x14ac:dyDescent="0.25">
      <c r="G295" s="16"/>
      <c r="H295" s="16"/>
      <c r="I295" s="18"/>
      <c r="J295" s="18"/>
      <c r="K295" s="23"/>
      <c r="N295" s="17"/>
      <c r="O295" s="17"/>
      <c r="P295" s="17"/>
      <c r="T295" s="19"/>
      <c r="V295" s="8"/>
    </row>
    <row r="296" spans="3:22" x14ac:dyDescent="0.25">
      <c r="G296" s="16"/>
      <c r="H296" s="16"/>
      <c r="I296" s="18"/>
      <c r="J296" s="18"/>
      <c r="K296" s="23"/>
      <c r="N296" s="17"/>
      <c r="O296" s="17"/>
      <c r="P296" s="17"/>
      <c r="T296" s="19"/>
      <c r="V296" s="8"/>
    </row>
    <row r="297" spans="3:22" x14ac:dyDescent="0.25">
      <c r="G297" s="16"/>
      <c r="H297" s="16"/>
      <c r="I297" s="18"/>
      <c r="J297" s="18"/>
      <c r="K297" s="23"/>
      <c r="N297" s="17"/>
      <c r="O297" s="17"/>
      <c r="P297" s="17"/>
      <c r="T297" s="19"/>
      <c r="V297" s="8"/>
    </row>
    <row r="298" spans="3:22" x14ac:dyDescent="0.25">
      <c r="G298" s="16"/>
      <c r="H298" s="16"/>
      <c r="I298" s="18"/>
      <c r="J298" s="18"/>
      <c r="K298" s="23"/>
      <c r="N298" s="17"/>
      <c r="O298" s="17"/>
      <c r="P298" s="17"/>
      <c r="T298" s="19"/>
      <c r="V298" s="8"/>
    </row>
    <row r="299" spans="3:22" x14ac:dyDescent="0.25">
      <c r="G299" s="16"/>
      <c r="H299" s="16"/>
      <c r="I299" s="18"/>
      <c r="J299" s="18"/>
      <c r="K299" s="23"/>
      <c r="N299" s="17"/>
      <c r="O299" s="17"/>
      <c r="P299" s="17"/>
      <c r="T299" s="19"/>
      <c r="V299" s="8"/>
    </row>
    <row r="300" spans="3:22" x14ac:dyDescent="0.25">
      <c r="C300" s="17"/>
      <c r="D300" s="17"/>
      <c r="E300" s="17"/>
      <c r="F300" s="17"/>
      <c r="G300" s="16"/>
      <c r="H300" s="16"/>
      <c r="I300" s="18"/>
      <c r="J300" s="18"/>
      <c r="K300" s="23"/>
      <c r="N300" s="17"/>
      <c r="O300" s="17"/>
      <c r="P300" s="17"/>
      <c r="T300" s="19"/>
      <c r="V300" s="8"/>
    </row>
    <row r="301" spans="3:22" x14ac:dyDescent="0.25">
      <c r="C301" s="17"/>
      <c r="D301" s="17"/>
      <c r="E301" s="17"/>
      <c r="F301" s="17"/>
      <c r="G301" s="16"/>
      <c r="H301" s="16"/>
      <c r="I301" s="18"/>
      <c r="J301" s="18"/>
      <c r="K301" s="23"/>
      <c r="N301" s="17"/>
      <c r="O301" s="17"/>
      <c r="P301" s="17"/>
      <c r="T301" s="19"/>
      <c r="V301" s="8"/>
    </row>
    <row r="302" spans="3:22" x14ac:dyDescent="0.25">
      <c r="C302" s="17"/>
      <c r="D302" s="17"/>
      <c r="E302" s="17"/>
      <c r="F302" s="17"/>
      <c r="G302" s="16"/>
      <c r="H302" s="16"/>
      <c r="I302" s="18"/>
      <c r="J302" s="18"/>
      <c r="K302" s="23"/>
      <c r="N302" s="17"/>
      <c r="O302" s="17"/>
      <c r="P302" s="17"/>
      <c r="T302" s="19"/>
      <c r="V302" s="8"/>
    </row>
    <row r="303" spans="3:22" x14ac:dyDescent="0.25">
      <c r="C303" s="17"/>
      <c r="D303" s="17"/>
      <c r="E303" s="17"/>
      <c r="F303" s="17"/>
      <c r="G303" s="16"/>
      <c r="H303" s="16"/>
      <c r="I303" s="18"/>
      <c r="J303" s="18"/>
      <c r="K303" s="23"/>
      <c r="N303" s="17"/>
      <c r="O303" s="17"/>
      <c r="P303" s="17"/>
      <c r="T303" s="19"/>
      <c r="V303" s="8"/>
    </row>
    <row r="304" spans="3:22" x14ac:dyDescent="0.25">
      <c r="C304" s="17"/>
      <c r="D304" s="17"/>
      <c r="E304" s="17"/>
      <c r="F304" s="17"/>
      <c r="G304" s="16"/>
      <c r="H304" s="16"/>
      <c r="I304" s="18"/>
      <c r="J304" s="18"/>
      <c r="K304" s="23"/>
      <c r="N304" s="17"/>
      <c r="O304" s="17"/>
      <c r="P304" s="17"/>
      <c r="R304" s="17"/>
      <c r="S304" s="26" t="e">
        <f>AVERAGE(R304:R580)</f>
        <v>#DIV/0!</v>
      </c>
      <c r="T304" s="19"/>
      <c r="V304" s="8"/>
    </row>
    <row r="305" spans="3:22" x14ac:dyDescent="0.25">
      <c r="C305" s="17"/>
      <c r="D305" s="17"/>
      <c r="E305" s="17"/>
      <c r="F305" s="17"/>
      <c r="G305" s="16"/>
      <c r="H305" s="16"/>
      <c r="I305" s="18"/>
      <c r="J305" s="18"/>
      <c r="K305" s="23"/>
      <c r="N305" s="17"/>
      <c r="O305" s="17"/>
      <c r="P305" s="17"/>
      <c r="T305" s="19"/>
      <c r="V305" s="8"/>
    </row>
    <row r="306" spans="3:22" x14ac:dyDescent="0.25">
      <c r="C306" s="17"/>
      <c r="D306" s="17"/>
      <c r="E306" s="17"/>
      <c r="F306" s="17"/>
      <c r="G306" s="16"/>
      <c r="H306" s="16"/>
      <c r="I306" s="18"/>
      <c r="J306" s="18"/>
      <c r="K306" s="23"/>
      <c r="N306" s="17"/>
      <c r="O306" s="17"/>
      <c r="P306" s="17"/>
      <c r="T306" s="19"/>
      <c r="V306" s="8"/>
    </row>
    <row r="307" spans="3:22" x14ac:dyDescent="0.25">
      <c r="C307" s="17"/>
      <c r="D307" s="17"/>
      <c r="E307" s="17"/>
      <c r="F307" s="17"/>
      <c r="G307" s="16"/>
      <c r="H307" s="16"/>
      <c r="I307" s="18"/>
      <c r="J307" s="18"/>
      <c r="K307" s="23"/>
      <c r="N307" s="17"/>
      <c r="O307" s="17"/>
      <c r="P307" s="17"/>
      <c r="T307" s="19"/>
      <c r="V307" s="8"/>
    </row>
    <row r="308" spans="3:22" x14ac:dyDescent="0.25">
      <c r="C308" s="17"/>
      <c r="D308" s="17"/>
      <c r="E308" s="17"/>
      <c r="F308" s="17"/>
      <c r="G308" s="16"/>
      <c r="H308" s="16"/>
      <c r="I308" s="18"/>
      <c r="J308" s="18"/>
      <c r="K308" s="23"/>
      <c r="N308" s="17"/>
      <c r="O308" s="17"/>
      <c r="P308" s="17"/>
      <c r="T308" s="19"/>
      <c r="V308" s="8"/>
    </row>
    <row r="309" spans="3:22" x14ac:dyDescent="0.25">
      <c r="C309" s="17"/>
      <c r="D309" s="17"/>
      <c r="E309" s="17"/>
      <c r="F309" s="17"/>
      <c r="G309" s="16"/>
      <c r="H309" s="16"/>
      <c r="I309" s="18"/>
      <c r="J309" s="18"/>
      <c r="K309" s="23"/>
      <c r="N309" s="17"/>
      <c r="O309" s="17"/>
      <c r="P309" s="17"/>
      <c r="T309" s="19"/>
      <c r="V309" s="8"/>
    </row>
    <row r="310" spans="3:22" x14ac:dyDescent="0.25">
      <c r="C310" s="17"/>
      <c r="D310" s="17"/>
      <c r="E310" s="17"/>
      <c r="F310" s="17"/>
      <c r="G310" s="16"/>
      <c r="H310" s="16"/>
      <c r="I310" s="18"/>
      <c r="J310" s="18"/>
      <c r="K310" s="23"/>
      <c r="N310" s="17"/>
      <c r="O310" s="17"/>
      <c r="P310" s="17"/>
      <c r="T310" s="19"/>
      <c r="V310" s="8"/>
    </row>
    <row r="311" spans="3:22" x14ac:dyDescent="0.25">
      <c r="C311" s="17"/>
      <c r="D311" s="17"/>
      <c r="E311" s="17"/>
      <c r="F311" s="17"/>
      <c r="G311" s="16"/>
      <c r="H311" s="16"/>
      <c r="I311" s="18"/>
      <c r="J311" s="18"/>
      <c r="K311" s="23"/>
      <c r="N311" s="17"/>
      <c r="O311" s="17"/>
      <c r="P311" s="17"/>
      <c r="T311" s="19"/>
      <c r="V311" s="8"/>
    </row>
    <row r="312" spans="3:22" x14ac:dyDescent="0.25">
      <c r="C312" s="17"/>
      <c r="D312" s="17"/>
      <c r="E312" s="17"/>
      <c r="F312" s="17"/>
      <c r="G312" s="16"/>
      <c r="H312" s="16"/>
      <c r="I312" s="18"/>
      <c r="J312" s="18"/>
      <c r="K312" s="23"/>
      <c r="N312" s="17"/>
      <c r="O312" s="17"/>
      <c r="P312" s="17"/>
      <c r="T312" s="19"/>
      <c r="V312" s="8"/>
    </row>
    <row r="313" spans="3:22" x14ac:dyDescent="0.25">
      <c r="C313" s="17"/>
      <c r="D313" s="17"/>
      <c r="E313" s="17"/>
      <c r="F313" s="17"/>
      <c r="G313" s="16"/>
      <c r="H313" s="16"/>
      <c r="I313" s="18"/>
      <c r="J313" s="18"/>
      <c r="K313" s="23"/>
      <c r="N313" s="17"/>
      <c r="O313" s="17"/>
      <c r="P313" s="17"/>
      <c r="T313" s="19"/>
      <c r="V313" s="8"/>
    </row>
    <row r="314" spans="3:22" x14ac:dyDescent="0.25">
      <c r="C314" s="17"/>
      <c r="D314" s="17"/>
      <c r="E314" s="17"/>
      <c r="F314" s="17"/>
      <c r="G314" s="16"/>
      <c r="H314" s="16"/>
      <c r="I314" s="18"/>
      <c r="J314" s="18"/>
      <c r="K314" s="23"/>
      <c r="N314" s="17"/>
      <c r="O314" s="17"/>
      <c r="P314" s="17"/>
      <c r="T314" s="19"/>
      <c r="V314" s="8"/>
    </row>
    <row r="315" spans="3:22" x14ac:dyDescent="0.25">
      <c r="C315" s="17"/>
      <c r="D315" s="17"/>
      <c r="E315" s="17"/>
      <c r="F315" s="17"/>
      <c r="G315" s="16"/>
      <c r="H315" s="16"/>
      <c r="I315" s="18"/>
      <c r="J315" s="18"/>
      <c r="K315" s="23"/>
      <c r="N315" s="17"/>
      <c r="O315" s="17"/>
      <c r="P315" s="17"/>
      <c r="T315" s="19"/>
      <c r="V315" s="8"/>
    </row>
    <row r="316" spans="3:22" x14ac:dyDescent="0.25">
      <c r="C316" s="17"/>
      <c r="D316" s="17"/>
      <c r="E316" s="17"/>
      <c r="F316" s="17"/>
      <c r="G316" s="16"/>
      <c r="H316" s="16"/>
      <c r="I316" s="18"/>
      <c r="J316" s="18"/>
      <c r="K316" s="23"/>
      <c r="N316" s="17"/>
      <c r="O316" s="17"/>
      <c r="P316" s="17"/>
      <c r="R316" s="17"/>
      <c r="T316" s="19"/>
      <c r="V316" s="8"/>
    </row>
    <row r="317" spans="3:22" x14ac:dyDescent="0.25">
      <c r="C317" s="17"/>
      <c r="D317" s="17"/>
      <c r="E317" s="17"/>
      <c r="F317" s="17"/>
      <c r="G317" s="16"/>
      <c r="H317" s="16"/>
      <c r="I317" s="18"/>
      <c r="J317" s="18"/>
      <c r="K317" s="23"/>
      <c r="N317" s="17"/>
      <c r="O317" s="17"/>
      <c r="P317" s="17"/>
      <c r="T317" s="19"/>
      <c r="V317" s="8"/>
    </row>
    <row r="318" spans="3:22" x14ac:dyDescent="0.25">
      <c r="C318" s="17"/>
      <c r="D318" s="17"/>
      <c r="E318" s="17"/>
      <c r="F318" s="17"/>
      <c r="G318" s="16"/>
      <c r="H318" s="16"/>
      <c r="I318" s="18"/>
      <c r="J318" s="18"/>
      <c r="K318" s="23"/>
      <c r="N318" s="17"/>
      <c r="O318" s="17"/>
      <c r="P318" s="17"/>
      <c r="T318" s="19"/>
      <c r="V318" s="8"/>
    </row>
    <row r="319" spans="3:22" x14ac:dyDescent="0.25">
      <c r="C319" s="17"/>
      <c r="D319" s="17"/>
      <c r="E319" s="17"/>
      <c r="F319" s="17"/>
      <c r="G319" s="16"/>
      <c r="H319" s="16"/>
      <c r="I319" s="18"/>
      <c r="J319" s="18"/>
      <c r="K319" s="23"/>
      <c r="N319" s="17"/>
      <c r="O319" s="17"/>
      <c r="P319" s="17"/>
      <c r="T319" s="19"/>
      <c r="V319" s="8"/>
    </row>
    <row r="320" spans="3:22" x14ac:dyDescent="0.25">
      <c r="C320" s="17"/>
      <c r="D320" s="17"/>
      <c r="E320" s="17"/>
      <c r="F320" s="17"/>
      <c r="G320" s="16"/>
      <c r="H320" s="16"/>
      <c r="I320" s="18"/>
      <c r="J320" s="18"/>
      <c r="K320" s="23"/>
      <c r="N320" s="17"/>
      <c r="O320" s="17"/>
      <c r="P320" s="17"/>
      <c r="T320" s="19"/>
      <c r="V320" s="8"/>
    </row>
    <row r="321" spans="3:22" x14ac:dyDescent="0.25">
      <c r="C321" s="17"/>
      <c r="D321" s="17"/>
      <c r="E321" s="17"/>
      <c r="F321" s="17"/>
      <c r="G321" s="16"/>
      <c r="H321" s="16"/>
      <c r="I321" s="18"/>
      <c r="J321" s="18"/>
      <c r="K321" s="23"/>
      <c r="N321" s="17"/>
      <c r="O321" s="17"/>
      <c r="P321" s="17"/>
      <c r="T321" s="19"/>
      <c r="V321" s="8"/>
    </row>
    <row r="322" spans="3:22" x14ac:dyDescent="0.25">
      <c r="C322" s="17"/>
      <c r="D322" s="17"/>
      <c r="E322" s="17"/>
      <c r="F322" s="17"/>
      <c r="G322" s="16"/>
      <c r="H322" s="16"/>
      <c r="I322" s="18"/>
      <c r="J322" s="18"/>
      <c r="K322" s="23"/>
      <c r="N322" s="17"/>
      <c r="O322" s="17"/>
      <c r="P322" s="17"/>
      <c r="T322" s="19"/>
      <c r="V322" s="8"/>
    </row>
    <row r="323" spans="3:22" x14ac:dyDescent="0.25">
      <c r="C323" s="17"/>
      <c r="D323" s="17"/>
      <c r="E323" s="17"/>
      <c r="F323" s="17"/>
      <c r="G323" s="16"/>
      <c r="H323" s="16"/>
      <c r="I323" s="18"/>
      <c r="J323" s="18"/>
      <c r="K323" s="23"/>
      <c r="N323" s="17"/>
      <c r="O323" s="17"/>
      <c r="P323" s="17"/>
      <c r="T323" s="19"/>
      <c r="V323" s="8"/>
    </row>
    <row r="324" spans="3:22" x14ac:dyDescent="0.25">
      <c r="C324" s="17"/>
      <c r="D324" s="17"/>
      <c r="E324" s="17"/>
      <c r="F324" s="17"/>
      <c r="G324" s="16"/>
      <c r="H324" s="16"/>
      <c r="I324" s="18"/>
      <c r="J324" s="18"/>
      <c r="K324" s="23"/>
      <c r="N324" s="17"/>
      <c r="O324" s="17"/>
      <c r="P324" s="17"/>
      <c r="T324" s="19"/>
      <c r="V324" s="8"/>
    </row>
    <row r="325" spans="3:22" x14ac:dyDescent="0.25">
      <c r="C325" s="17"/>
      <c r="D325" s="17"/>
      <c r="E325" s="17"/>
      <c r="F325" s="17"/>
      <c r="G325" s="16"/>
      <c r="H325" s="16"/>
      <c r="I325" s="18"/>
      <c r="J325" s="18"/>
      <c r="K325" s="23"/>
      <c r="N325" s="17"/>
      <c r="O325" s="17"/>
      <c r="P325" s="17"/>
      <c r="T325" s="19"/>
      <c r="V325" s="8"/>
    </row>
    <row r="326" spans="3:22" x14ac:dyDescent="0.25">
      <c r="C326" s="17"/>
      <c r="D326" s="17"/>
      <c r="E326" s="17"/>
      <c r="F326" s="17"/>
      <c r="G326" s="16"/>
      <c r="H326" s="16"/>
      <c r="I326" s="18"/>
      <c r="J326" s="18"/>
      <c r="K326" s="23"/>
      <c r="N326" s="17"/>
      <c r="O326" s="17"/>
      <c r="P326" s="17"/>
      <c r="T326" s="19"/>
      <c r="V326" s="8"/>
    </row>
    <row r="327" spans="3:22" x14ac:dyDescent="0.25">
      <c r="C327" s="17"/>
      <c r="D327" s="17"/>
      <c r="E327" s="17"/>
      <c r="F327" s="17"/>
      <c r="G327" s="16"/>
      <c r="H327" s="16"/>
      <c r="I327" s="18"/>
      <c r="J327" s="18"/>
      <c r="K327" s="23"/>
      <c r="N327" s="17"/>
      <c r="O327" s="17"/>
      <c r="P327" s="17"/>
      <c r="T327" s="19"/>
      <c r="V327" s="8"/>
    </row>
    <row r="328" spans="3:22" x14ac:dyDescent="0.25">
      <c r="C328" s="17"/>
      <c r="D328" s="17"/>
      <c r="E328" s="17"/>
      <c r="F328" s="17"/>
      <c r="G328" s="16"/>
      <c r="H328" s="16"/>
      <c r="I328" s="18"/>
      <c r="J328" s="18"/>
      <c r="K328" s="23"/>
      <c r="N328" s="17"/>
      <c r="O328" s="17"/>
      <c r="P328" s="17"/>
      <c r="R328" s="17"/>
      <c r="T328" s="19"/>
      <c r="V328" s="8"/>
    </row>
    <row r="329" spans="3:22" x14ac:dyDescent="0.25">
      <c r="C329" s="17"/>
      <c r="D329" s="17"/>
      <c r="E329" s="17"/>
      <c r="F329" s="17"/>
      <c r="G329" s="16"/>
      <c r="H329" s="16"/>
      <c r="I329" s="18"/>
      <c r="J329" s="18"/>
      <c r="K329" s="23"/>
      <c r="N329" s="17"/>
      <c r="O329" s="17"/>
      <c r="P329" s="17"/>
      <c r="T329" s="19"/>
      <c r="V329" s="8"/>
    </row>
    <row r="330" spans="3:22" x14ac:dyDescent="0.25">
      <c r="C330" s="17"/>
      <c r="D330" s="17"/>
      <c r="E330" s="17"/>
      <c r="F330" s="17"/>
      <c r="G330" s="16"/>
      <c r="H330" s="16"/>
      <c r="I330" s="18"/>
      <c r="J330" s="18"/>
      <c r="K330" s="23"/>
      <c r="N330" s="17"/>
      <c r="O330" s="17"/>
      <c r="P330" s="17"/>
      <c r="T330" s="19"/>
      <c r="V330" s="8"/>
    </row>
    <row r="331" spans="3:22" x14ac:dyDescent="0.25">
      <c r="C331" s="17"/>
      <c r="D331" s="17"/>
      <c r="E331" s="17"/>
      <c r="F331" s="17"/>
      <c r="G331" s="16"/>
      <c r="H331" s="16"/>
      <c r="I331" s="18"/>
      <c r="J331" s="18"/>
      <c r="K331" s="23"/>
      <c r="N331" s="17"/>
      <c r="O331" s="17"/>
      <c r="P331" s="17"/>
      <c r="T331" s="19"/>
      <c r="V331" s="8"/>
    </row>
    <row r="332" spans="3:22" x14ac:dyDescent="0.25">
      <c r="C332" s="17"/>
      <c r="D332" s="17"/>
      <c r="E332" s="17"/>
      <c r="F332" s="17"/>
      <c r="G332" s="16"/>
      <c r="H332" s="16"/>
      <c r="I332" s="18"/>
      <c r="J332" s="18"/>
      <c r="K332" s="23"/>
      <c r="N332" s="17"/>
      <c r="O332" s="17"/>
      <c r="P332" s="17"/>
      <c r="T332" s="19"/>
      <c r="V332" s="8"/>
    </row>
    <row r="333" spans="3:22" x14ac:dyDescent="0.25">
      <c r="C333" s="17"/>
      <c r="D333" s="17"/>
      <c r="E333" s="17"/>
      <c r="F333" s="17"/>
      <c r="G333" s="16"/>
      <c r="H333" s="16"/>
      <c r="I333" s="18"/>
      <c r="J333" s="18"/>
      <c r="K333" s="23"/>
      <c r="N333" s="17"/>
      <c r="O333" s="17"/>
      <c r="P333" s="17"/>
      <c r="T333" s="19"/>
      <c r="V333" s="8"/>
    </row>
    <row r="334" spans="3:22" x14ac:dyDescent="0.25">
      <c r="C334" s="17"/>
      <c r="D334" s="17"/>
      <c r="E334" s="17"/>
      <c r="F334" s="17"/>
      <c r="G334" s="16"/>
      <c r="H334" s="16"/>
      <c r="I334" s="18"/>
      <c r="J334" s="18"/>
      <c r="K334" s="23"/>
      <c r="N334" s="17"/>
      <c r="O334" s="17"/>
      <c r="P334" s="17"/>
      <c r="T334" s="19"/>
      <c r="V334" s="8"/>
    </row>
    <row r="335" spans="3:22" x14ac:dyDescent="0.25">
      <c r="C335" s="17"/>
      <c r="D335" s="17"/>
      <c r="E335" s="17"/>
      <c r="F335" s="17"/>
      <c r="G335" s="16"/>
      <c r="H335" s="16"/>
      <c r="I335" s="18"/>
      <c r="J335" s="18"/>
      <c r="K335" s="23"/>
      <c r="N335" s="17"/>
      <c r="O335" s="17"/>
      <c r="P335" s="17"/>
      <c r="T335" s="19"/>
      <c r="V335" s="8"/>
    </row>
    <row r="336" spans="3:22" x14ac:dyDescent="0.25">
      <c r="C336" s="17"/>
      <c r="D336" s="17"/>
      <c r="E336" s="17"/>
      <c r="F336" s="17"/>
      <c r="G336" s="16"/>
      <c r="H336" s="16"/>
      <c r="I336" s="18"/>
      <c r="J336" s="18"/>
      <c r="K336" s="23"/>
      <c r="N336" s="17"/>
      <c r="O336" s="17"/>
      <c r="P336" s="17"/>
      <c r="T336" s="19"/>
      <c r="V336" s="8"/>
    </row>
    <row r="337" spans="3:22" x14ac:dyDescent="0.25">
      <c r="C337" s="17"/>
      <c r="D337" s="17"/>
      <c r="E337" s="17"/>
      <c r="F337" s="17"/>
      <c r="G337" s="16"/>
      <c r="H337" s="16"/>
      <c r="I337" s="18"/>
      <c r="J337" s="18"/>
      <c r="K337" s="23"/>
      <c r="N337" s="17"/>
      <c r="O337" s="17"/>
      <c r="P337" s="17"/>
      <c r="T337" s="19"/>
      <c r="V337" s="8"/>
    </row>
    <row r="338" spans="3:22" x14ac:dyDescent="0.25">
      <c r="C338" s="17"/>
      <c r="D338" s="17"/>
      <c r="E338" s="17"/>
      <c r="F338" s="17"/>
      <c r="G338" s="16"/>
      <c r="H338" s="16"/>
      <c r="I338" s="18"/>
      <c r="J338" s="18"/>
      <c r="K338" s="23"/>
      <c r="N338" s="17"/>
      <c r="O338" s="17"/>
      <c r="P338" s="17"/>
      <c r="T338" s="19"/>
      <c r="V338" s="8"/>
    </row>
    <row r="339" spans="3:22" x14ac:dyDescent="0.25">
      <c r="C339" s="17"/>
      <c r="D339" s="17"/>
      <c r="E339" s="17"/>
      <c r="F339" s="17"/>
      <c r="G339" s="16"/>
      <c r="H339" s="16"/>
      <c r="I339" s="18"/>
      <c r="J339" s="18"/>
      <c r="K339" s="23"/>
      <c r="N339" s="17"/>
      <c r="O339" s="17"/>
      <c r="P339" s="17"/>
      <c r="T339" s="19"/>
      <c r="V339" s="8"/>
    </row>
    <row r="340" spans="3:22" x14ac:dyDescent="0.25">
      <c r="C340" s="17"/>
      <c r="D340" s="17"/>
      <c r="E340" s="17"/>
      <c r="F340" s="17"/>
      <c r="G340" s="16"/>
      <c r="H340" s="16"/>
      <c r="I340" s="18"/>
      <c r="J340" s="18"/>
      <c r="K340" s="23"/>
      <c r="N340" s="17"/>
      <c r="O340" s="17"/>
      <c r="P340" s="17"/>
      <c r="R340" s="17"/>
      <c r="T340" s="19"/>
      <c r="V340" s="8"/>
    </row>
    <row r="341" spans="3:22" x14ac:dyDescent="0.25">
      <c r="C341" s="17"/>
      <c r="D341" s="17"/>
      <c r="E341" s="17"/>
      <c r="F341" s="17"/>
      <c r="G341" s="16"/>
      <c r="H341" s="16"/>
      <c r="I341" s="18"/>
      <c r="J341" s="18"/>
      <c r="K341" s="23"/>
      <c r="N341" s="17"/>
      <c r="O341" s="17"/>
      <c r="P341" s="17"/>
      <c r="T341" s="19"/>
      <c r="V341" s="8"/>
    </row>
    <row r="342" spans="3:22" x14ac:dyDescent="0.25">
      <c r="C342" s="17"/>
      <c r="D342" s="17"/>
      <c r="E342" s="17"/>
      <c r="F342" s="17"/>
      <c r="G342" s="16"/>
      <c r="H342" s="16"/>
      <c r="I342" s="18"/>
      <c r="J342" s="18"/>
      <c r="K342" s="23"/>
      <c r="N342" s="17"/>
      <c r="O342" s="17"/>
      <c r="P342" s="17"/>
      <c r="T342" s="19"/>
      <c r="V342" s="8"/>
    </row>
    <row r="343" spans="3:22" x14ac:dyDescent="0.25">
      <c r="C343" s="17"/>
      <c r="D343" s="17"/>
      <c r="E343" s="17"/>
      <c r="F343" s="17"/>
      <c r="G343" s="16"/>
      <c r="H343" s="16"/>
      <c r="I343" s="18"/>
      <c r="J343" s="18"/>
      <c r="K343" s="23"/>
      <c r="N343" s="17"/>
      <c r="O343" s="17"/>
      <c r="P343" s="17"/>
      <c r="T343" s="19"/>
      <c r="V343" s="8"/>
    </row>
    <row r="344" spans="3:22" x14ac:dyDescent="0.25">
      <c r="C344" s="17"/>
      <c r="D344" s="17"/>
      <c r="E344" s="17"/>
      <c r="F344" s="17"/>
      <c r="G344" s="16"/>
      <c r="H344" s="16"/>
      <c r="I344" s="18"/>
      <c r="J344" s="18"/>
      <c r="K344" s="23"/>
      <c r="N344" s="17"/>
      <c r="O344" s="17"/>
      <c r="P344" s="17"/>
      <c r="T344" s="19"/>
      <c r="V344" s="8"/>
    </row>
    <row r="345" spans="3:22" x14ac:dyDescent="0.25">
      <c r="C345" s="17"/>
      <c r="D345" s="17"/>
      <c r="E345" s="17"/>
      <c r="F345" s="17"/>
      <c r="G345" s="16"/>
      <c r="H345" s="16"/>
      <c r="I345" s="18"/>
      <c r="J345" s="18"/>
      <c r="K345" s="23"/>
      <c r="N345" s="17"/>
      <c r="O345" s="17"/>
      <c r="P345" s="17"/>
      <c r="T345" s="19"/>
      <c r="V345" s="8"/>
    </row>
    <row r="346" spans="3:22" x14ac:dyDescent="0.25">
      <c r="C346" s="17"/>
      <c r="D346" s="17"/>
      <c r="E346" s="17"/>
      <c r="F346" s="17"/>
      <c r="G346" s="16"/>
      <c r="H346" s="16"/>
      <c r="I346" s="18"/>
      <c r="J346" s="18"/>
      <c r="K346" s="23"/>
      <c r="N346" s="17"/>
      <c r="O346" s="17"/>
      <c r="P346" s="17"/>
      <c r="T346" s="19"/>
      <c r="V346" s="8"/>
    </row>
    <row r="347" spans="3:22" x14ac:dyDescent="0.25">
      <c r="C347" s="17"/>
      <c r="D347" s="17"/>
      <c r="E347" s="17"/>
      <c r="F347" s="17"/>
      <c r="G347" s="16"/>
      <c r="H347" s="16"/>
      <c r="I347" s="18"/>
      <c r="J347" s="18"/>
      <c r="K347" s="23"/>
      <c r="N347" s="17"/>
      <c r="O347" s="17"/>
      <c r="P347" s="17"/>
      <c r="T347" s="19"/>
      <c r="V347" s="8"/>
    </row>
    <row r="348" spans="3:22" x14ac:dyDescent="0.25">
      <c r="C348" s="17"/>
      <c r="D348" s="17"/>
      <c r="E348" s="17"/>
      <c r="F348" s="17"/>
      <c r="G348" s="16"/>
      <c r="H348" s="16"/>
      <c r="I348" s="18"/>
      <c r="J348" s="18"/>
      <c r="K348" s="23"/>
      <c r="N348" s="17"/>
      <c r="O348" s="17"/>
      <c r="P348" s="17"/>
      <c r="T348" s="19"/>
      <c r="V348" s="8"/>
    </row>
    <row r="349" spans="3:22" x14ac:dyDescent="0.25">
      <c r="C349" s="17"/>
      <c r="D349" s="17"/>
      <c r="E349" s="17"/>
      <c r="F349" s="17"/>
      <c r="G349" s="16"/>
      <c r="H349" s="16"/>
      <c r="I349" s="18"/>
      <c r="J349" s="18"/>
      <c r="K349" s="23"/>
      <c r="N349" s="17"/>
      <c r="O349" s="17"/>
      <c r="P349" s="17"/>
      <c r="T349" s="19"/>
      <c r="V349" s="8"/>
    </row>
    <row r="350" spans="3:22" x14ac:dyDescent="0.25">
      <c r="C350" s="17"/>
      <c r="D350" s="17"/>
      <c r="E350" s="17"/>
      <c r="F350" s="17"/>
      <c r="G350" s="16"/>
      <c r="H350" s="16"/>
      <c r="I350" s="18"/>
      <c r="J350" s="18"/>
      <c r="K350" s="23"/>
      <c r="N350" s="17"/>
      <c r="O350" s="17"/>
      <c r="P350" s="17"/>
      <c r="T350" s="19"/>
      <c r="V350" s="8"/>
    </row>
    <row r="351" spans="3:22" x14ac:dyDescent="0.25">
      <c r="C351" s="17"/>
      <c r="D351" s="17"/>
      <c r="E351" s="17"/>
      <c r="F351" s="17"/>
      <c r="G351" s="16"/>
      <c r="H351" s="16"/>
      <c r="I351" s="18"/>
      <c r="J351" s="18"/>
      <c r="K351" s="23"/>
      <c r="N351" s="17"/>
      <c r="O351" s="17"/>
      <c r="P351" s="17"/>
      <c r="T351" s="19"/>
      <c r="V351" s="8"/>
    </row>
    <row r="352" spans="3:22" x14ac:dyDescent="0.25">
      <c r="C352" s="17"/>
      <c r="D352" s="17"/>
      <c r="E352" s="17"/>
      <c r="F352" s="17"/>
      <c r="G352" s="16"/>
      <c r="H352" s="16"/>
      <c r="I352" s="18"/>
      <c r="J352" s="18"/>
      <c r="K352" s="23"/>
      <c r="N352" s="17"/>
      <c r="O352" s="17"/>
      <c r="P352" s="17"/>
      <c r="R352" s="17"/>
      <c r="T352" s="19"/>
      <c r="V352" s="8"/>
    </row>
    <row r="353" spans="3:22" x14ac:dyDescent="0.25">
      <c r="C353" s="17"/>
      <c r="D353" s="17"/>
      <c r="E353" s="17"/>
      <c r="F353" s="17"/>
      <c r="G353" s="16"/>
      <c r="H353" s="16"/>
      <c r="I353" s="18"/>
      <c r="J353" s="18"/>
      <c r="K353" s="23"/>
      <c r="N353" s="17"/>
      <c r="O353" s="17"/>
      <c r="P353" s="17"/>
      <c r="T353" s="19"/>
      <c r="V353" s="8"/>
    </row>
    <row r="354" spans="3:22" x14ac:dyDescent="0.25">
      <c r="C354" s="17"/>
      <c r="D354" s="17"/>
      <c r="E354" s="17"/>
      <c r="F354" s="17"/>
      <c r="G354" s="16"/>
      <c r="H354" s="16"/>
      <c r="I354" s="18"/>
      <c r="J354" s="18"/>
      <c r="K354" s="23"/>
      <c r="N354" s="17"/>
      <c r="O354" s="17"/>
      <c r="P354" s="17"/>
      <c r="T354" s="19"/>
      <c r="V354" s="8"/>
    </row>
    <row r="355" spans="3:22" x14ac:dyDescent="0.25">
      <c r="C355" s="17"/>
      <c r="D355" s="17"/>
      <c r="E355" s="17"/>
      <c r="F355" s="17"/>
      <c r="G355" s="16"/>
      <c r="H355" s="16"/>
      <c r="I355" s="18"/>
      <c r="J355" s="18"/>
      <c r="K355" s="23"/>
      <c r="N355" s="17"/>
      <c r="O355" s="17"/>
      <c r="P355" s="17"/>
      <c r="T355" s="19"/>
      <c r="V355" s="8"/>
    </row>
    <row r="356" spans="3:22" x14ac:dyDescent="0.25">
      <c r="C356" s="17"/>
      <c r="D356" s="17"/>
      <c r="E356" s="17"/>
      <c r="F356" s="17"/>
      <c r="G356" s="16"/>
      <c r="H356" s="16"/>
      <c r="I356" s="18"/>
      <c r="J356" s="18"/>
      <c r="K356" s="23"/>
      <c r="N356" s="17"/>
      <c r="O356" s="17"/>
      <c r="P356" s="17"/>
      <c r="T356" s="19"/>
      <c r="V356" s="8"/>
    </row>
    <row r="357" spans="3:22" x14ac:dyDescent="0.25">
      <c r="C357" s="17"/>
      <c r="D357" s="17"/>
      <c r="E357" s="17"/>
      <c r="F357" s="17"/>
      <c r="G357" s="16"/>
      <c r="H357" s="16"/>
      <c r="I357" s="18"/>
      <c r="J357" s="18"/>
      <c r="K357" s="23"/>
      <c r="N357" s="17"/>
      <c r="O357" s="17"/>
      <c r="P357" s="17"/>
      <c r="T357" s="19"/>
      <c r="V357" s="8"/>
    </row>
    <row r="358" spans="3:22" x14ac:dyDescent="0.25">
      <c r="C358" s="17"/>
      <c r="D358" s="17"/>
      <c r="E358" s="17"/>
      <c r="F358" s="17"/>
      <c r="G358" s="16"/>
      <c r="H358" s="16"/>
      <c r="I358" s="18"/>
      <c r="J358" s="18"/>
      <c r="K358" s="23"/>
      <c r="N358" s="17"/>
      <c r="O358" s="17"/>
      <c r="P358" s="17"/>
      <c r="T358" s="19"/>
      <c r="V358" s="8"/>
    </row>
    <row r="359" spans="3:22" x14ac:dyDescent="0.25">
      <c r="C359" s="17"/>
      <c r="D359" s="17"/>
      <c r="E359" s="17"/>
      <c r="F359" s="17"/>
      <c r="G359" s="16"/>
      <c r="H359" s="16"/>
      <c r="I359" s="18"/>
      <c r="J359" s="18"/>
      <c r="K359" s="23"/>
      <c r="N359" s="17"/>
      <c r="O359" s="17"/>
      <c r="P359" s="17"/>
      <c r="T359" s="19"/>
      <c r="V359" s="8"/>
    </row>
    <row r="360" spans="3:22" x14ac:dyDescent="0.25">
      <c r="C360" s="17"/>
      <c r="D360" s="17"/>
      <c r="E360" s="17"/>
      <c r="F360" s="17"/>
      <c r="G360" s="16"/>
      <c r="H360" s="16"/>
      <c r="I360" s="18"/>
      <c r="J360" s="18"/>
      <c r="K360" s="23"/>
      <c r="N360" s="17"/>
      <c r="O360" s="17"/>
      <c r="P360" s="17"/>
      <c r="T360" s="19"/>
      <c r="V360" s="8"/>
    </row>
    <row r="361" spans="3:22" x14ac:dyDescent="0.25">
      <c r="C361" s="17"/>
      <c r="D361" s="17"/>
      <c r="E361" s="17"/>
      <c r="F361" s="17"/>
      <c r="G361" s="16"/>
      <c r="H361" s="16"/>
      <c r="I361" s="18"/>
      <c r="J361" s="18"/>
      <c r="K361" s="23"/>
      <c r="N361" s="17"/>
      <c r="O361" s="17"/>
      <c r="P361" s="17"/>
      <c r="T361" s="19"/>
      <c r="V361" s="8"/>
    </row>
    <row r="362" spans="3:22" x14ac:dyDescent="0.25">
      <c r="C362" s="17"/>
      <c r="D362" s="17"/>
      <c r="E362" s="17"/>
      <c r="F362" s="17"/>
      <c r="G362" s="16"/>
      <c r="H362" s="16"/>
      <c r="I362" s="18"/>
      <c r="J362" s="18"/>
      <c r="K362" s="23"/>
      <c r="N362" s="17"/>
      <c r="O362" s="17"/>
      <c r="P362" s="17"/>
      <c r="T362" s="19"/>
      <c r="V362" s="8"/>
    </row>
    <row r="363" spans="3:22" x14ac:dyDescent="0.25">
      <c r="C363" s="17"/>
      <c r="D363" s="17"/>
      <c r="E363" s="17"/>
      <c r="F363" s="17"/>
      <c r="G363" s="16"/>
      <c r="H363" s="16"/>
      <c r="I363" s="18"/>
      <c r="J363" s="18"/>
      <c r="K363" s="23"/>
      <c r="N363" s="17"/>
      <c r="O363" s="17"/>
      <c r="P363" s="17"/>
      <c r="T363" s="19"/>
      <c r="V363" s="8"/>
    </row>
    <row r="364" spans="3:22" x14ac:dyDescent="0.25">
      <c r="C364" s="17"/>
      <c r="D364" s="17"/>
      <c r="E364" s="17"/>
      <c r="F364" s="17"/>
      <c r="G364" s="16"/>
      <c r="H364" s="16"/>
      <c r="I364" s="18"/>
      <c r="J364" s="18"/>
      <c r="K364" s="23"/>
      <c r="N364" s="17"/>
      <c r="O364" s="17"/>
      <c r="P364" s="17"/>
      <c r="R364" s="17"/>
      <c r="T364" s="19"/>
      <c r="V364" s="8"/>
    </row>
    <row r="365" spans="3:22" x14ac:dyDescent="0.25">
      <c r="C365" s="17"/>
      <c r="D365" s="17"/>
      <c r="E365" s="17"/>
      <c r="F365" s="17"/>
      <c r="G365" s="16"/>
      <c r="H365" s="16"/>
      <c r="I365" s="18"/>
      <c r="J365" s="18"/>
      <c r="K365" s="23"/>
      <c r="N365" s="17"/>
      <c r="O365" s="17"/>
      <c r="P365" s="17"/>
      <c r="T365" s="19"/>
      <c r="V365" s="8"/>
    </row>
    <row r="366" spans="3:22" x14ac:dyDescent="0.25">
      <c r="C366" s="17"/>
      <c r="D366" s="17"/>
      <c r="E366" s="17"/>
      <c r="F366" s="17"/>
      <c r="G366" s="16"/>
      <c r="H366" s="16"/>
      <c r="I366" s="18"/>
      <c r="J366" s="18"/>
      <c r="K366" s="23"/>
      <c r="N366" s="17"/>
      <c r="O366" s="17"/>
      <c r="P366" s="17"/>
      <c r="T366" s="19"/>
      <c r="V366" s="8"/>
    </row>
    <row r="367" spans="3:22" x14ac:dyDescent="0.25">
      <c r="C367" s="17"/>
      <c r="D367" s="17"/>
      <c r="E367" s="17"/>
      <c r="F367" s="17"/>
      <c r="G367" s="16"/>
      <c r="H367" s="16"/>
      <c r="I367" s="18"/>
      <c r="J367" s="18"/>
      <c r="K367" s="23"/>
      <c r="N367" s="17"/>
      <c r="O367" s="17"/>
      <c r="P367" s="17"/>
      <c r="T367" s="19"/>
      <c r="V367" s="8"/>
    </row>
    <row r="368" spans="3:22" x14ac:dyDescent="0.25">
      <c r="C368" s="17"/>
      <c r="D368" s="17"/>
      <c r="E368" s="17"/>
      <c r="F368" s="17"/>
      <c r="G368" s="16"/>
      <c r="H368" s="16"/>
      <c r="I368" s="18"/>
      <c r="J368" s="18"/>
      <c r="K368" s="23"/>
      <c r="N368" s="17"/>
      <c r="O368" s="17"/>
      <c r="P368" s="17"/>
      <c r="T368" s="19"/>
      <c r="V368" s="8"/>
    </row>
    <row r="369" spans="3:22" x14ac:dyDescent="0.25">
      <c r="C369" s="17"/>
      <c r="D369" s="17"/>
      <c r="E369" s="17"/>
      <c r="F369" s="17"/>
      <c r="G369" s="16"/>
      <c r="H369" s="16"/>
      <c r="I369" s="18"/>
      <c r="J369" s="18"/>
      <c r="K369" s="23"/>
      <c r="N369" s="17"/>
      <c r="O369" s="17"/>
      <c r="P369" s="17"/>
      <c r="T369" s="19"/>
      <c r="V369" s="8"/>
    </row>
    <row r="370" spans="3:22" x14ac:dyDescent="0.25">
      <c r="C370" s="17"/>
      <c r="D370" s="17"/>
      <c r="E370" s="17"/>
      <c r="F370" s="17"/>
      <c r="G370" s="16"/>
      <c r="H370" s="16"/>
      <c r="I370" s="18"/>
      <c r="J370" s="18"/>
      <c r="K370" s="23"/>
      <c r="N370" s="17"/>
      <c r="O370" s="17"/>
      <c r="P370" s="17"/>
      <c r="T370" s="19"/>
      <c r="V370" s="8"/>
    </row>
    <row r="371" spans="3:22" x14ac:dyDescent="0.25">
      <c r="C371" s="17"/>
      <c r="D371" s="17"/>
      <c r="E371" s="17"/>
      <c r="F371" s="17"/>
      <c r="G371" s="16"/>
      <c r="H371" s="16"/>
      <c r="I371" s="18"/>
      <c r="J371" s="18"/>
      <c r="K371" s="23"/>
      <c r="N371" s="17"/>
      <c r="O371" s="17"/>
      <c r="P371" s="17"/>
      <c r="T371" s="19"/>
      <c r="V371" s="8"/>
    </row>
    <row r="372" spans="3:22" x14ac:dyDescent="0.25">
      <c r="C372" s="17"/>
      <c r="D372" s="17"/>
      <c r="E372" s="17"/>
      <c r="F372" s="17"/>
      <c r="G372" s="16"/>
      <c r="H372" s="16"/>
      <c r="I372" s="18"/>
      <c r="J372" s="18"/>
      <c r="K372" s="23"/>
      <c r="N372" s="17"/>
      <c r="O372" s="17"/>
      <c r="P372" s="17"/>
      <c r="T372" s="19"/>
      <c r="V372" s="8"/>
    </row>
    <row r="373" spans="3:22" x14ac:dyDescent="0.25">
      <c r="C373" s="17"/>
      <c r="D373" s="17"/>
      <c r="E373" s="17"/>
      <c r="F373" s="17"/>
      <c r="G373" s="16"/>
      <c r="H373" s="16"/>
      <c r="I373" s="18"/>
      <c r="J373" s="18"/>
      <c r="K373" s="23"/>
      <c r="N373" s="17"/>
      <c r="O373" s="17"/>
      <c r="P373" s="17"/>
      <c r="T373" s="19"/>
      <c r="V373" s="8"/>
    </row>
    <row r="374" spans="3:22" x14ac:dyDescent="0.25">
      <c r="C374" s="17"/>
      <c r="D374" s="17"/>
      <c r="E374" s="17"/>
      <c r="F374" s="17"/>
      <c r="G374" s="16"/>
      <c r="H374" s="16"/>
      <c r="I374" s="18"/>
      <c r="J374" s="18"/>
      <c r="K374" s="23"/>
      <c r="N374" s="17"/>
      <c r="O374" s="17"/>
      <c r="P374" s="17"/>
      <c r="T374" s="19"/>
      <c r="V374" s="8"/>
    </row>
    <row r="375" spans="3:22" x14ac:dyDescent="0.25">
      <c r="C375" s="17"/>
      <c r="D375" s="17"/>
      <c r="E375" s="17"/>
      <c r="F375" s="17"/>
      <c r="G375" s="16"/>
      <c r="H375" s="16"/>
      <c r="I375" s="18"/>
      <c r="J375" s="18"/>
      <c r="K375" s="23"/>
      <c r="N375" s="17"/>
      <c r="O375" s="17"/>
      <c r="P375" s="17"/>
      <c r="T375" s="19"/>
      <c r="V375" s="8"/>
    </row>
    <row r="376" spans="3:22" x14ac:dyDescent="0.25">
      <c r="C376" s="17"/>
      <c r="D376" s="17"/>
      <c r="E376" s="17"/>
      <c r="F376" s="17"/>
      <c r="G376" s="16"/>
      <c r="H376" s="16"/>
      <c r="I376" s="18"/>
      <c r="J376" s="18"/>
      <c r="K376" s="23"/>
      <c r="N376" s="17"/>
      <c r="O376" s="17"/>
      <c r="P376" s="17"/>
      <c r="R376" s="17"/>
      <c r="T376" s="19"/>
      <c r="V376" s="8"/>
    </row>
    <row r="377" spans="3:22" x14ac:dyDescent="0.25">
      <c r="C377" s="17"/>
      <c r="D377" s="17"/>
      <c r="E377" s="17"/>
      <c r="F377" s="17"/>
      <c r="G377" s="16"/>
      <c r="H377" s="16"/>
      <c r="I377" s="18"/>
      <c r="J377" s="18"/>
      <c r="K377" s="23"/>
      <c r="N377" s="17"/>
      <c r="O377" s="17"/>
      <c r="P377" s="17"/>
      <c r="T377" s="19"/>
      <c r="V377" s="8"/>
    </row>
    <row r="378" spans="3:22" x14ac:dyDescent="0.25">
      <c r="C378" s="17"/>
      <c r="D378" s="17"/>
      <c r="E378" s="17"/>
      <c r="F378" s="17"/>
      <c r="G378" s="16"/>
      <c r="H378" s="16"/>
      <c r="I378" s="18"/>
      <c r="J378" s="18"/>
      <c r="K378" s="23"/>
      <c r="N378" s="17"/>
      <c r="O378" s="17"/>
      <c r="P378" s="17"/>
      <c r="T378" s="19"/>
      <c r="V378" s="8"/>
    </row>
    <row r="379" spans="3:22" x14ac:dyDescent="0.25">
      <c r="C379" s="17"/>
      <c r="D379" s="17"/>
      <c r="E379" s="17"/>
      <c r="F379" s="17"/>
      <c r="G379" s="16"/>
      <c r="H379" s="16"/>
      <c r="I379" s="18"/>
      <c r="J379" s="18"/>
      <c r="K379" s="23"/>
      <c r="N379" s="17"/>
      <c r="O379" s="17"/>
      <c r="P379" s="17"/>
      <c r="T379" s="19"/>
      <c r="V379" s="8"/>
    </row>
    <row r="380" spans="3:22" x14ac:dyDescent="0.25">
      <c r="C380" s="17"/>
      <c r="D380" s="17"/>
      <c r="E380" s="17"/>
      <c r="F380" s="17"/>
      <c r="G380" s="16"/>
      <c r="H380" s="16"/>
      <c r="I380" s="18"/>
      <c r="J380" s="18"/>
      <c r="K380" s="23"/>
      <c r="N380" s="17"/>
      <c r="O380" s="17"/>
      <c r="P380" s="17"/>
      <c r="T380" s="19"/>
      <c r="V380" s="8"/>
    </row>
    <row r="381" spans="3:22" x14ac:dyDescent="0.25">
      <c r="C381" s="17"/>
      <c r="D381" s="17"/>
      <c r="E381" s="17"/>
      <c r="F381" s="17"/>
      <c r="G381" s="16"/>
      <c r="H381" s="16"/>
      <c r="I381" s="18"/>
      <c r="J381" s="18"/>
      <c r="K381" s="23"/>
      <c r="N381" s="17"/>
      <c r="O381" s="17"/>
      <c r="P381" s="17"/>
      <c r="T381" s="19"/>
      <c r="V381" s="8"/>
    </row>
    <row r="382" spans="3:22" x14ac:dyDescent="0.25">
      <c r="C382" s="17"/>
      <c r="D382" s="17"/>
      <c r="E382" s="17"/>
      <c r="F382" s="17"/>
      <c r="G382" s="16"/>
      <c r="H382" s="16"/>
      <c r="I382" s="18"/>
      <c r="J382" s="18"/>
      <c r="K382" s="23"/>
      <c r="N382" s="17"/>
      <c r="O382" s="17"/>
      <c r="P382" s="17"/>
      <c r="T382" s="19"/>
      <c r="V382" s="8"/>
    </row>
    <row r="383" spans="3:22" x14ac:dyDescent="0.25">
      <c r="C383" s="17"/>
      <c r="D383" s="17"/>
      <c r="E383" s="17"/>
      <c r="F383" s="17"/>
      <c r="G383" s="16"/>
      <c r="H383" s="16"/>
      <c r="I383" s="18"/>
      <c r="J383" s="18"/>
      <c r="K383" s="23"/>
      <c r="N383" s="17"/>
      <c r="O383" s="17"/>
      <c r="P383" s="17"/>
      <c r="T383" s="19"/>
      <c r="V383" s="8"/>
    </row>
    <row r="384" spans="3:22" x14ac:dyDescent="0.25">
      <c r="C384" s="17"/>
      <c r="D384" s="17"/>
      <c r="E384" s="17"/>
      <c r="F384" s="17"/>
      <c r="G384" s="16"/>
      <c r="H384" s="16"/>
      <c r="I384" s="18"/>
      <c r="J384" s="18"/>
      <c r="K384" s="23"/>
      <c r="N384" s="17"/>
      <c r="O384" s="17"/>
      <c r="P384" s="17"/>
      <c r="T384" s="19"/>
      <c r="V384" s="8"/>
    </row>
    <row r="385" spans="3:22" x14ac:dyDescent="0.25">
      <c r="C385" s="17"/>
      <c r="D385" s="17"/>
      <c r="E385" s="17"/>
      <c r="F385" s="17"/>
      <c r="G385" s="16"/>
      <c r="H385" s="16"/>
      <c r="I385" s="18"/>
      <c r="J385" s="18"/>
      <c r="K385" s="23"/>
      <c r="N385" s="17"/>
      <c r="O385" s="17"/>
      <c r="P385" s="17"/>
      <c r="T385" s="19"/>
      <c r="V385" s="8"/>
    </row>
    <row r="386" spans="3:22" x14ac:dyDescent="0.25">
      <c r="C386" s="17"/>
      <c r="D386" s="17"/>
      <c r="E386" s="17"/>
      <c r="F386" s="17"/>
      <c r="G386" s="16"/>
      <c r="H386" s="16"/>
      <c r="I386" s="18"/>
      <c r="J386" s="18"/>
      <c r="K386" s="23"/>
      <c r="N386" s="17"/>
      <c r="O386" s="17"/>
      <c r="P386" s="17"/>
      <c r="T386" s="19"/>
      <c r="V386" s="8"/>
    </row>
    <row r="387" spans="3:22" x14ac:dyDescent="0.25">
      <c r="C387" s="17"/>
      <c r="D387" s="17"/>
      <c r="E387" s="17"/>
      <c r="F387" s="17"/>
      <c r="G387" s="16"/>
      <c r="H387" s="16"/>
      <c r="I387" s="18"/>
      <c r="J387" s="18"/>
      <c r="K387" s="23"/>
      <c r="N387" s="17"/>
      <c r="O387" s="17"/>
      <c r="P387" s="17"/>
      <c r="T387" s="19"/>
      <c r="V387" s="8"/>
    </row>
    <row r="388" spans="3:22" x14ac:dyDescent="0.25">
      <c r="C388" s="17"/>
      <c r="D388" s="17"/>
      <c r="E388" s="17"/>
      <c r="F388" s="17"/>
      <c r="G388" s="16"/>
      <c r="H388" s="16"/>
      <c r="I388" s="18"/>
      <c r="J388" s="18"/>
      <c r="K388" s="23"/>
      <c r="N388" s="17"/>
      <c r="O388" s="17"/>
      <c r="P388" s="17"/>
      <c r="R388" s="17"/>
      <c r="T388" s="19"/>
      <c r="V388" s="8"/>
    </row>
    <row r="389" spans="3:22" x14ac:dyDescent="0.25">
      <c r="C389" s="17"/>
      <c r="D389" s="17"/>
      <c r="E389" s="17"/>
      <c r="F389" s="17"/>
      <c r="G389" s="16"/>
      <c r="H389" s="16"/>
      <c r="I389" s="18"/>
      <c r="J389" s="18"/>
      <c r="K389" s="23"/>
      <c r="N389" s="17"/>
      <c r="O389" s="17"/>
      <c r="P389" s="17"/>
      <c r="T389" s="19"/>
      <c r="V389" s="8"/>
    </row>
    <row r="390" spans="3:22" x14ac:dyDescent="0.25">
      <c r="C390" s="17"/>
      <c r="D390" s="17"/>
      <c r="E390" s="17"/>
      <c r="F390" s="17"/>
      <c r="G390" s="16"/>
      <c r="H390" s="16"/>
      <c r="I390" s="18"/>
      <c r="J390" s="18"/>
      <c r="K390" s="23"/>
      <c r="N390" s="17"/>
      <c r="O390" s="17"/>
      <c r="P390" s="17"/>
      <c r="T390" s="19"/>
      <c r="V390" s="8"/>
    </row>
    <row r="391" spans="3:22" x14ac:dyDescent="0.25">
      <c r="C391" s="17"/>
      <c r="D391" s="17"/>
      <c r="E391" s="17"/>
      <c r="F391" s="17"/>
      <c r="G391" s="16"/>
      <c r="H391" s="16"/>
      <c r="I391" s="18"/>
      <c r="J391" s="18"/>
      <c r="K391" s="23"/>
      <c r="N391" s="17"/>
      <c r="O391" s="17"/>
      <c r="P391" s="17"/>
      <c r="T391" s="19"/>
      <c r="V391" s="8"/>
    </row>
    <row r="392" spans="3:22" x14ac:dyDescent="0.25">
      <c r="C392" s="17"/>
      <c r="D392" s="17"/>
      <c r="E392" s="17"/>
      <c r="F392" s="17"/>
      <c r="G392" s="16"/>
      <c r="H392" s="16"/>
      <c r="I392" s="18"/>
      <c r="J392" s="18"/>
      <c r="K392" s="23"/>
      <c r="N392" s="17"/>
      <c r="O392" s="17"/>
      <c r="P392" s="17"/>
      <c r="T392" s="19"/>
      <c r="V392" s="8"/>
    </row>
    <row r="393" spans="3:22" x14ac:dyDescent="0.25">
      <c r="C393" s="17"/>
      <c r="D393" s="17"/>
      <c r="E393" s="17"/>
      <c r="F393" s="17"/>
      <c r="G393" s="16"/>
      <c r="H393" s="16"/>
      <c r="I393" s="18"/>
      <c r="J393" s="18"/>
      <c r="K393" s="23"/>
      <c r="N393" s="17"/>
      <c r="O393" s="17"/>
      <c r="P393" s="17"/>
      <c r="T393" s="19"/>
      <c r="V393" s="8"/>
    </row>
    <row r="394" spans="3:22" x14ac:dyDescent="0.25">
      <c r="C394" s="17"/>
      <c r="D394" s="17"/>
      <c r="E394" s="17"/>
      <c r="F394" s="17"/>
      <c r="G394" s="16"/>
      <c r="H394" s="16"/>
      <c r="I394" s="18"/>
      <c r="J394" s="18"/>
      <c r="K394" s="23"/>
      <c r="N394" s="17"/>
      <c r="O394" s="17"/>
      <c r="P394" s="17"/>
      <c r="T394" s="19"/>
      <c r="V394" s="8"/>
    </row>
    <row r="395" spans="3:22" x14ac:dyDescent="0.25">
      <c r="C395" s="17"/>
      <c r="D395" s="17"/>
      <c r="E395" s="17"/>
      <c r="F395" s="17"/>
      <c r="G395" s="16"/>
      <c r="H395" s="16"/>
      <c r="I395" s="18"/>
      <c r="J395" s="18"/>
      <c r="K395" s="23"/>
      <c r="N395" s="17"/>
      <c r="O395" s="17"/>
      <c r="P395" s="17"/>
      <c r="T395" s="19"/>
      <c r="V395" s="8"/>
    </row>
    <row r="396" spans="3:22" x14ac:dyDescent="0.25">
      <c r="C396" s="17"/>
      <c r="D396" s="17"/>
      <c r="E396" s="17"/>
      <c r="F396" s="17"/>
      <c r="G396" s="16"/>
      <c r="H396" s="16"/>
      <c r="I396" s="18"/>
      <c r="J396" s="18"/>
      <c r="K396" s="23"/>
      <c r="N396" s="17"/>
      <c r="O396" s="17"/>
      <c r="P396" s="17"/>
      <c r="T396" s="19"/>
      <c r="V396" s="8"/>
    </row>
    <row r="397" spans="3:22" x14ac:dyDescent="0.25">
      <c r="C397" s="17"/>
      <c r="D397" s="17"/>
      <c r="E397" s="17"/>
      <c r="F397" s="17"/>
      <c r="G397" s="16"/>
      <c r="H397" s="16"/>
      <c r="I397" s="18"/>
      <c r="J397" s="18"/>
      <c r="K397" s="23"/>
      <c r="N397" s="17"/>
      <c r="O397" s="17"/>
      <c r="P397" s="17"/>
      <c r="T397" s="19"/>
      <c r="V397" s="8"/>
    </row>
    <row r="398" spans="3:22" x14ac:dyDescent="0.25">
      <c r="C398" s="17"/>
      <c r="D398" s="17"/>
      <c r="E398" s="17"/>
      <c r="F398" s="17"/>
      <c r="G398" s="16"/>
      <c r="H398" s="16"/>
      <c r="I398" s="18"/>
      <c r="J398" s="18"/>
      <c r="K398" s="23"/>
      <c r="N398" s="17"/>
      <c r="O398" s="17"/>
      <c r="P398" s="17"/>
      <c r="T398" s="19"/>
      <c r="V398" s="8"/>
    </row>
    <row r="399" spans="3:22" x14ac:dyDescent="0.25">
      <c r="C399" s="17"/>
      <c r="D399" s="17"/>
      <c r="E399" s="17"/>
      <c r="F399" s="17"/>
      <c r="G399" s="16"/>
      <c r="H399" s="16"/>
      <c r="I399" s="18"/>
      <c r="J399" s="18"/>
      <c r="K399" s="23"/>
      <c r="N399" s="17"/>
      <c r="O399" s="17"/>
      <c r="P399" s="17"/>
      <c r="T399" s="19"/>
      <c r="V399" s="8"/>
    </row>
    <row r="400" spans="3:22" x14ac:dyDescent="0.25">
      <c r="C400" s="17"/>
      <c r="D400" s="17"/>
      <c r="E400" s="17"/>
      <c r="F400" s="17"/>
      <c r="G400" s="16"/>
      <c r="H400" s="16"/>
      <c r="I400" s="18"/>
      <c r="J400" s="18"/>
      <c r="N400" s="17"/>
      <c r="O400" s="17"/>
      <c r="P400" s="17"/>
      <c r="R400" s="17"/>
      <c r="T400" s="19"/>
      <c r="V400" s="8"/>
    </row>
    <row r="401" spans="3:22" x14ac:dyDescent="0.25">
      <c r="C401" s="17"/>
      <c r="D401" s="17"/>
      <c r="E401" s="17"/>
      <c r="F401" s="17"/>
      <c r="G401" s="16"/>
      <c r="H401" s="16"/>
      <c r="I401" s="18"/>
      <c r="J401" s="18"/>
      <c r="N401" s="17"/>
      <c r="O401" s="17"/>
      <c r="P401" s="17"/>
      <c r="T401" s="19"/>
      <c r="V401" s="8"/>
    </row>
    <row r="402" spans="3:22" x14ac:dyDescent="0.25">
      <c r="C402" s="17"/>
      <c r="D402" s="17"/>
      <c r="E402" s="17"/>
      <c r="F402" s="17"/>
      <c r="G402" s="16"/>
      <c r="H402" s="16"/>
      <c r="I402" s="18"/>
      <c r="J402" s="18"/>
      <c r="N402" s="17"/>
      <c r="O402" s="17"/>
      <c r="P402" s="17"/>
      <c r="T402" s="19"/>
      <c r="V402" s="8"/>
    </row>
    <row r="403" spans="3:22" x14ac:dyDescent="0.25">
      <c r="C403" s="17"/>
      <c r="D403" s="17"/>
      <c r="E403" s="17"/>
      <c r="F403" s="17"/>
      <c r="G403" s="16"/>
      <c r="H403" s="16"/>
      <c r="I403" s="18"/>
      <c r="J403" s="18"/>
      <c r="N403" s="17"/>
      <c r="O403" s="17"/>
      <c r="P403" s="17"/>
      <c r="T403" s="19"/>
      <c r="V403" s="8"/>
    </row>
    <row r="404" spans="3:22" x14ac:dyDescent="0.25">
      <c r="C404" s="17"/>
      <c r="D404" s="17"/>
      <c r="E404" s="17"/>
      <c r="F404" s="17"/>
      <c r="G404" s="16"/>
      <c r="H404" s="16"/>
      <c r="I404" s="18"/>
      <c r="J404" s="18"/>
      <c r="N404" s="17"/>
      <c r="O404" s="17"/>
      <c r="P404" s="17"/>
      <c r="T404" s="19"/>
      <c r="V404" s="8"/>
    </row>
    <row r="405" spans="3:22" x14ac:dyDescent="0.25">
      <c r="C405" s="17"/>
      <c r="D405" s="17"/>
      <c r="E405" s="17"/>
      <c r="F405" s="17"/>
      <c r="G405" s="16"/>
      <c r="H405" s="16"/>
      <c r="I405" s="18"/>
      <c r="J405" s="18"/>
      <c r="N405" s="17"/>
      <c r="O405" s="17"/>
      <c r="P405" s="17"/>
      <c r="T405" s="19"/>
      <c r="V405" s="8"/>
    </row>
    <row r="406" spans="3:22" x14ac:dyDescent="0.25">
      <c r="C406" s="17"/>
      <c r="D406" s="17"/>
      <c r="E406" s="17"/>
      <c r="F406" s="17"/>
      <c r="G406" s="16"/>
      <c r="H406" s="16"/>
      <c r="I406" s="18"/>
      <c r="J406" s="18"/>
      <c r="N406" s="17"/>
      <c r="O406" s="17"/>
      <c r="P406" s="17"/>
      <c r="T406" s="19"/>
      <c r="V406" s="8"/>
    </row>
    <row r="407" spans="3:22" x14ac:dyDescent="0.25">
      <c r="C407" s="17"/>
      <c r="D407" s="17"/>
      <c r="E407" s="17"/>
      <c r="F407" s="17"/>
      <c r="G407" s="16"/>
      <c r="H407" s="16"/>
      <c r="I407" s="18"/>
      <c r="J407" s="18"/>
      <c r="N407" s="17"/>
      <c r="O407" s="17"/>
      <c r="P407" s="17"/>
      <c r="T407" s="19"/>
      <c r="V407" s="8"/>
    </row>
    <row r="408" spans="3:22" x14ac:dyDescent="0.25">
      <c r="C408" s="17"/>
      <c r="D408" s="17"/>
      <c r="E408" s="17"/>
      <c r="F408" s="17"/>
      <c r="G408" s="16"/>
      <c r="H408" s="16"/>
      <c r="I408" s="18"/>
      <c r="J408" s="18"/>
      <c r="N408" s="17"/>
      <c r="O408" s="17"/>
      <c r="P408" s="17"/>
      <c r="T408" s="19"/>
      <c r="V408" s="8"/>
    </row>
    <row r="409" spans="3:22" x14ac:dyDescent="0.25">
      <c r="C409" s="17"/>
      <c r="D409" s="17"/>
      <c r="E409" s="17"/>
      <c r="F409" s="17"/>
      <c r="G409" s="16"/>
      <c r="H409" s="16"/>
      <c r="I409" s="18"/>
      <c r="J409" s="18"/>
      <c r="N409" s="17"/>
      <c r="O409" s="17"/>
      <c r="P409" s="17"/>
      <c r="T409" s="19"/>
      <c r="V409" s="8"/>
    </row>
    <row r="410" spans="3:22" x14ac:dyDescent="0.25">
      <c r="C410" s="17"/>
      <c r="D410" s="17"/>
      <c r="E410" s="17"/>
      <c r="F410" s="17"/>
      <c r="G410" s="16"/>
      <c r="H410" s="16"/>
      <c r="I410" s="18"/>
      <c r="J410" s="18"/>
      <c r="N410" s="17"/>
      <c r="O410" s="17"/>
      <c r="P410" s="17"/>
      <c r="T410" s="19"/>
      <c r="V410" s="8"/>
    </row>
    <row r="411" spans="3:22" x14ac:dyDescent="0.25">
      <c r="C411" s="17"/>
      <c r="D411" s="17"/>
      <c r="E411" s="17"/>
      <c r="F411" s="17"/>
      <c r="G411" s="16"/>
      <c r="H411" s="16"/>
      <c r="I411" s="18"/>
      <c r="J411" s="18"/>
      <c r="N411" s="17"/>
      <c r="O411" s="17"/>
      <c r="P411" s="17"/>
      <c r="T411" s="19"/>
      <c r="V411" s="8"/>
    </row>
    <row r="412" spans="3:22" x14ac:dyDescent="0.25">
      <c r="C412" s="17"/>
      <c r="D412" s="17"/>
      <c r="E412" s="17"/>
      <c r="F412" s="17"/>
      <c r="G412" s="16"/>
      <c r="H412" s="16"/>
      <c r="I412" s="18"/>
      <c r="J412" s="18"/>
      <c r="N412" s="17"/>
      <c r="O412" s="17"/>
      <c r="P412" s="17"/>
      <c r="R412" s="17"/>
      <c r="T412" s="19"/>
      <c r="V412" s="8"/>
    </row>
    <row r="413" spans="3:22" x14ac:dyDescent="0.25">
      <c r="C413" s="17"/>
      <c r="D413" s="17"/>
      <c r="E413" s="17"/>
      <c r="F413" s="17"/>
      <c r="G413" s="16"/>
      <c r="H413" s="16"/>
      <c r="I413" s="18"/>
      <c r="J413" s="18"/>
      <c r="N413" s="17"/>
      <c r="O413" s="17"/>
      <c r="P413" s="17"/>
      <c r="T413" s="19"/>
      <c r="V413" s="8"/>
    </row>
    <row r="414" spans="3:22" x14ac:dyDescent="0.25">
      <c r="C414" s="17"/>
      <c r="D414" s="17"/>
      <c r="E414" s="17"/>
      <c r="F414" s="17"/>
      <c r="G414" s="16"/>
      <c r="H414" s="16"/>
      <c r="I414" s="18"/>
      <c r="J414" s="18"/>
      <c r="N414" s="17"/>
      <c r="O414" s="17"/>
      <c r="P414" s="17"/>
      <c r="T414" s="19"/>
      <c r="V414" s="8"/>
    </row>
    <row r="415" spans="3:22" x14ac:dyDescent="0.25">
      <c r="C415" s="17"/>
      <c r="D415" s="17"/>
      <c r="E415" s="17"/>
      <c r="F415" s="17"/>
      <c r="G415" s="16"/>
      <c r="H415" s="16"/>
      <c r="I415" s="18"/>
      <c r="J415" s="18"/>
      <c r="N415" s="17"/>
      <c r="O415" s="17"/>
      <c r="P415" s="17"/>
      <c r="T415" s="19"/>
      <c r="V415" s="8"/>
    </row>
    <row r="416" spans="3:22" x14ac:dyDescent="0.25">
      <c r="C416" s="17"/>
      <c r="D416" s="17"/>
      <c r="E416" s="17"/>
      <c r="F416" s="17"/>
      <c r="G416" s="16"/>
      <c r="H416" s="16"/>
      <c r="I416" s="18"/>
      <c r="J416" s="18"/>
      <c r="N416" s="17"/>
      <c r="O416" s="17"/>
      <c r="P416" s="17"/>
      <c r="T416" s="19"/>
      <c r="V416" s="8"/>
    </row>
    <row r="417" spans="3:22" x14ac:dyDescent="0.25">
      <c r="C417" s="17"/>
      <c r="D417" s="17"/>
      <c r="E417" s="17"/>
      <c r="F417" s="17"/>
      <c r="G417" s="16"/>
      <c r="H417" s="16"/>
      <c r="I417" s="18"/>
      <c r="J417" s="18"/>
      <c r="N417" s="17"/>
      <c r="O417" s="17"/>
      <c r="P417" s="17"/>
      <c r="T417" s="19"/>
      <c r="V417" s="8"/>
    </row>
    <row r="418" spans="3:22" x14ac:dyDescent="0.25">
      <c r="C418" s="17"/>
      <c r="D418" s="17"/>
      <c r="E418" s="17"/>
      <c r="F418" s="17"/>
      <c r="G418" s="16"/>
      <c r="H418" s="16"/>
      <c r="I418" s="18"/>
      <c r="J418" s="18"/>
      <c r="N418" s="17"/>
      <c r="O418" s="17"/>
      <c r="P418" s="17"/>
      <c r="T418" s="19"/>
      <c r="V418" s="8"/>
    </row>
    <row r="419" spans="3:22" x14ac:dyDescent="0.25">
      <c r="C419" s="17"/>
      <c r="D419" s="17"/>
      <c r="E419" s="17"/>
      <c r="F419" s="17"/>
      <c r="G419" s="16"/>
      <c r="H419" s="16"/>
      <c r="I419" s="18"/>
      <c r="J419" s="18"/>
      <c r="N419" s="17"/>
      <c r="O419" s="17"/>
      <c r="P419" s="17"/>
      <c r="T419" s="19"/>
      <c r="V419" s="8"/>
    </row>
    <row r="420" spans="3:22" x14ac:dyDescent="0.25">
      <c r="C420" s="17"/>
      <c r="D420" s="17"/>
      <c r="E420" s="17"/>
      <c r="F420" s="17"/>
      <c r="G420" s="16"/>
      <c r="H420" s="16"/>
      <c r="I420" s="18"/>
      <c r="J420" s="18"/>
      <c r="N420" s="17"/>
      <c r="O420" s="17"/>
      <c r="P420" s="17"/>
      <c r="T420" s="19"/>
      <c r="V420" s="8"/>
    </row>
    <row r="421" spans="3:22" x14ac:dyDescent="0.25">
      <c r="C421" s="17"/>
      <c r="D421" s="17"/>
      <c r="E421" s="17"/>
      <c r="F421" s="17"/>
      <c r="G421" s="16"/>
      <c r="H421" s="16"/>
      <c r="I421" s="18"/>
      <c r="J421" s="18"/>
      <c r="N421" s="17"/>
      <c r="O421" s="17"/>
      <c r="P421" s="17"/>
      <c r="T421" s="19"/>
      <c r="V421" s="8"/>
    </row>
    <row r="422" spans="3:22" x14ac:dyDescent="0.25">
      <c r="C422" s="17"/>
      <c r="D422" s="17"/>
      <c r="E422" s="17"/>
      <c r="F422" s="17"/>
      <c r="G422" s="16"/>
      <c r="H422" s="16"/>
      <c r="I422" s="18"/>
      <c r="J422" s="18"/>
      <c r="N422" s="17"/>
      <c r="O422" s="17"/>
      <c r="P422" s="17"/>
      <c r="T422" s="19"/>
      <c r="V422" s="8"/>
    </row>
    <row r="423" spans="3:22" x14ac:dyDescent="0.25">
      <c r="C423" s="17"/>
      <c r="D423" s="17"/>
      <c r="E423" s="17"/>
      <c r="F423" s="17"/>
      <c r="G423" s="16"/>
      <c r="H423" s="16"/>
      <c r="I423" s="18"/>
      <c r="J423" s="18"/>
      <c r="N423" s="17"/>
      <c r="O423" s="17"/>
      <c r="P423" s="17"/>
      <c r="R423" s="17"/>
      <c r="T423" s="19"/>
      <c r="V423" s="8"/>
    </row>
    <row r="424" spans="3:22" x14ac:dyDescent="0.25">
      <c r="C424" s="17"/>
      <c r="D424" s="17"/>
      <c r="E424" s="17"/>
      <c r="F424" s="17"/>
      <c r="G424" s="16"/>
      <c r="H424" s="16"/>
      <c r="I424" s="18"/>
      <c r="J424" s="18"/>
      <c r="N424" s="17"/>
      <c r="O424" s="17"/>
      <c r="P424" s="17"/>
      <c r="T424" s="19"/>
      <c r="V424" s="8"/>
    </row>
    <row r="425" spans="3:22" x14ac:dyDescent="0.25">
      <c r="C425" s="17"/>
      <c r="D425" s="17"/>
      <c r="E425" s="17"/>
      <c r="F425" s="17"/>
      <c r="G425" s="16"/>
      <c r="H425" s="16"/>
      <c r="I425" s="18"/>
      <c r="J425" s="18"/>
      <c r="N425" s="17"/>
      <c r="O425" s="17"/>
      <c r="P425" s="17"/>
      <c r="T425" s="19"/>
      <c r="V425" s="8"/>
    </row>
    <row r="426" spans="3:22" x14ac:dyDescent="0.25">
      <c r="C426" s="17"/>
      <c r="D426" s="17"/>
      <c r="E426" s="17"/>
      <c r="F426" s="17"/>
      <c r="G426" s="16"/>
      <c r="H426" s="16"/>
      <c r="I426" s="18"/>
      <c r="J426" s="18"/>
      <c r="N426" s="17"/>
      <c r="O426" s="17"/>
      <c r="P426" s="17"/>
      <c r="T426" s="19"/>
      <c r="V426" s="8"/>
    </row>
    <row r="427" spans="3:22" x14ac:dyDescent="0.25">
      <c r="C427" s="17"/>
      <c r="D427" s="17"/>
      <c r="E427" s="17"/>
      <c r="F427" s="17"/>
      <c r="G427" s="16"/>
      <c r="H427" s="16"/>
      <c r="I427" s="18"/>
      <c r="J427" s="18"/>
      <c r="N427" s="17"/>
      <c r="O427" s="17"/>
      <c r="P427" s="17"/>
      <c r="T427" s="19"/>
      <c r="V427" s="8"/>
    </row>
    <row r="428" spans="3:22" x14ac:dyDescent="0.25">
      <c r="C428" s="17"/>
      <c r="D428" s="17"/>
      <c r="E428" s="17"/>
      <c r="F428" s="17"/>
      <c r="G428" s="16"/>
      <c r="H428" s="16"/>
      <c r="I428" s="18"/>
      <c r="J428" s="18"/>
      <c r="N428" s="17"/>
      <c r="O428" s="17"/>
      <c r="P428" s="17"/>
      <c r="T428" s="19"/>
      <c r="V428" s="8"/>
    </row>
    <row r="429" spans="3:22" x14ac:dyDescent="0.25">
      <c r="C429" s="17"/>
      <c r="D429" s="17"/>
      <c r="E429" s="17"/>
      <c r="F429" s="17"/>
      <c r="G429" s="16"/>
      <c r="H429" s="16"/>
      <c r="I429" s="18"/>
      <c r="J429" s="18"/>
      <c r="N429" s="17"/>
      <c r="O429" s="17"/>
      <c r="P429" s="17"/>
      <c r="T429" s="19"/>
      <c r="V429" s="8"/>
    </row>
    <row r="430" spans="3:22" x14ac:dyDescent="0.25">
      <c r="C430" s="17"/>
      <c r="D430" s="17"/>
      <c r="E430" s="17"/>
      <c r="F430" s="17"/>
      <c r="G430" s="16"/>
      <c r="H430" s="16"/>
      <c r="I430" s="18"/>
      <c r="J430" s="18"/>
      <c r="N430" s="17"/>
      <c r="O430" s="17"/>
      <c r="P430" s="17"/>
      <c r="T430" s="19"/>
      <c r="V430" s="8"/>
    </row>
    <row r="431" spans="3:22" x14ac:dyDescent="0.25">
      <c r="C431" s="17"/>
      <c r="D431" s="17"/>
      <c r="E431" s="17"/>
      <c r="F431" s="17"/>
      <c r="G431" s="16"/>
      <c r="H431" s="16"/>
      <c r="I431" s="18"/>
      <c r="J431" s="18"/>
      <c r="N431" s="17"/>
      <c r="O431" s="17"/>
      <c r="P431" s="17"/>
      <c r="T431" s="19"/>
      <c r="V431" s="8"/>
    </row>
    <row r="432" spans="3:22" x14ac:dyDescent="0.25">
      <c r="C432" s="17"/>
      <c r="D432" s="17"/>
      <c r="E432" s="17"/>
      <c r="F432" s="17"/>
      <c r="G432" s="16"/>
      <c r="H432" s="16"/>
      <c r="I432" s="18"/>
      <c r="J432" s="18"/>
      <c r="N432" s="17"/>
      <c r="O432" s="17"/>
      <c r="P432" s="17"/>
      <c r="T432" s="19"/>
      <c r="V432" s="8"/>
    </row>
    <row r="433" spans="3:22" x14ac:dyDescent="0.25">
      <c r="C433" s="17"/>
      <c r="D433" s="17"/>
      <c r="E433" s="17"/>
      <c r="F433" s="17"/>
      <c r="G433" s="16"/>
      <c r="H433" s="16"/>
      <c r="I433" s="18"/>
      <c r="J433" s="18"/>
      <c r="N433" s="17"/>
      <c r="O433" s="17"/>
      <c r="P433" s="17"/>
      <c r="T433" s="19"/>
      <c r="V433" s="8"/>
    </row>
    <row r="434" spans="3:22" x14ac:dyDescent="0.25">
      <c r="C434" s="17"/>
      <c r="D434" s="17"/>
      <c r="E434" s="17"/>
      <c r="F434" s="17"/>
      <c r="G434" s="16"/>
      <c r="H434" s="16"/>
      <c r="I434" s="18"/>
      <c r="J434" s="18"/>
      <c r="N434" s="17"/>
      <c r="O434" s="17"/>
      <c r="P434" s="17"/>
      <c r="T434" s="19"/>
      <c r="V434" s="8"/>
    </row>
    <row r="435" spans="3:22" x14ac:dyDescent="0.25">
      <c r="C435" s="17"/>
      <c r="D435" s="17"/>
      <c r="E435" s="17"/>
      <c r="F435" s="17"/>
      <c r="G435" s="16"/>
      <c r="H435" s="16"/>
      <c r="I435" s="18"/>
      <c r="J435" s="18"/>
      <c r="N435" s="17"/>
      <c r="O435" s="17"/>
      <c r="P435" s="17"/>
      <c r="T435" s="19"/>
      <c r="V435" s="8"/>
    </row>
    <row r="436" spans="3:22" x14ac:dyDescent="0.25">
      <c r="C436" s="17"/>
      <c r="D436" s="17"/>
      <c r="E436" s="17"/>
      <c r="F436" s="17"/>
      <c r="G436" s="16"/>
      <c r="H436" s="16"/>
      <c r="I436" s="18"/>
      <c r="J436" s="18"/>
      <c r="N436" s="17"/>
      <c r="O436" s="17"/>
      <c r="P436" s="17"/>
      <c r="R436" s="17"/>
      <c r="T436" s="19"/>
      <c r="V436" s="8"/>
    </row>
    <row r="437" spans="3:22" x14ac:dyDescent="0.25">
      <c r="C437" s="17"/>
      <c r="D437" s="17"/>
      <c r="E437" s="17"/>
      <c r="F437" s="17"/>
      <c r="G437" s="16"/>
      <c r="H437" s="16"/>
      <c r="I437" s="18"/>
      <c r="J437" s="18"/>
      <c r="N437" s="17"/>
      <c r="O437" s="17"/>
      <c r="P437" s="17"/>
      <c r="T437" s="19"/>
      <c r="V437" s="8"/>
    </row>
    <row r="438" spans="3:22" x14ac:dyDescent="0.25">
      <c r="C438" s="17"/>
      <c r="D438" s="17"/>
      <c r="E438" s="17"/>
      <c r="F438" s="17"/>
      <c r="G438" s="16"/>
      <c r="H438" s="16"/>
      <c r="I438" s="18"/>
      <c r="J438" s="18"/>
      <c r="N438" s="17"/>
      <c r="O438" s="17"/>
      <c r="P438" s="17"/>
      <c r="T438" s="19"/>
      <c r="V438" s="8"/>
    </row>
    <row r="439" spans="3:22" x14ac:dyDescent="0.25">
      <c r="C439" s="17"/>
      <c r="D439" s="17"/>
      <c r="E439" s="17"/>
      <c r="F439" s="17"/>
      <c r="G439" s="16"/>
      <c r="H439" s="16"/>
      <c r="I439" s="18"/>
      <c r="J439" s="18"/>
      <c r="N439" s="17"/>
      <c r="O439" s="17"/>
      <c r="P439" s="17"/>
      <c r="T439" s="19"/>
      <c r="V439" s="8"/>
    </row>
    <row r="440" spans="3:22" x14ac:dyDescent="0.25">
      <c r="C440" s="17"/>
      <c r="D440" s="17"/>
      <c r="E440" s="17"/>
      <c r="F440" s="17"/>
      <c r="G440" s="16"/>
      <c r="H440" s="16"/>
      <c r="I440" s="18"/>
      <c r="J440" s="18"/>
      <c r="N440" s="17"/>
      <c r="O440" s="17"/>
      <c r="P440" s="17"/>
      <c r="T440" s="19"/>
      <c r="V440" s="8"/>
    </row>
    <row r="441" spans="3:22" x14ac:dyDescent="0.25">
      <c r="C441" s="17"/>
      <c r="D441" s="17"/>
      <c r="E441" s="17"/>
      <c r="F441" s="17"/>
      <c r="G441" s="16"/>
      <c r="H441" s="16"/>
      <c r="I441" s="18"/>
      <c r="J441" s="18"/>
      <c r="N441" s="17"/>
      <c r="O441" s="17"/>
      <c r="P441" s="17"/>
      <c r="T441" s="19"/>
      <c r="V441" s="8"/>
    </row>
    <row r="442" spans="3:22" x14ac:dyDescent="0.25">
      <c r="C442" s="17"/>
      <c r="D442" s="17"/>
      <c r="E442" s="17"/>
      <c r="F442" s="17"/>
      <c r="G442" s="16"/>
      <c r="H442" s="16"/>
      <c r="I442" s="18"/>
      <c r="J442" s="18"/>
      <c r="N442" s="17"/>
      <c r="O442" s="17"/>
      <c r="P442" s="17"/>
      <c r="T442" s="19"/>
      <c r="V442" s="8"/>
    </row>
    <row r="443" spans="3:22" x14ac:dyDescent="0.25">
      <c r="C443" s="17"/>
      <c r="D443" s="17"/>
      <c r="E443" s="17"/>
      <c r="F443" s="17"/>
      <c r="G443" s="16"/>
      <c r="H443" s="16"/>
      <c r="I443" s="18"/>
      <c r="J443" s="18"/>
      <c r="N443" s="17"/>
      <c r="O443" s="17"/>
      <c r="P443" s="17"/>
      <c r="T443" s="19"/>
      <c r="V443" s="8"/>
    </row>
    <row r="444" spans="3:22" x14ac:dyDescent="0.25">
      <c r="C444" s="17"/>
      <c r="D444" s="17"/>
      <c r="E444" s="17"/>
      <c r="F444" s="17"/>
      <c r="G444" s="16"/>
      <c r="H444" s="16"/>
      <c r="I444" s="18"/>
      <c r="J444" s="18"/>
      <c r="N444" s="17"/>
      <c r="O444" s="17"/>
      <c r="P444" s="17"/>
      <c r="T444" s="19"/>
      <c r="V444" s="8"/>
    </row>
    <row r="445" spans="3:22" x14ac:dyDescent="0.25">
      <c r="C445" s="17"/>
      <c r="D445" s="17"/>
      <c r="E445" s="17"/>
      <c r="F445" s="17"/>
      <c r="G445" s="16"/>
      <c r="H445" s="16"/>
      <c r="I445" s="18"/>
      <c r="J445" s="18"/>
      <c r="N445" s="17"/>
      <c r="O445" s="17"/>
      <c r="P445" s="17"/>
      <c r="T445" s="19"/>
      <c r="V445" s="8"/>
    </row>
    <row r="446" spans="3:22" x14ac:dyDescent="0.25">
      <c r="C446" s="17"/>
      <c r="D446" s="17"/>
      <c r="E446" s="17"/>
      <c r="F446" s="17"/>
      <c r="G446" s="16"/>
      <c r="H446" s="16"/>
      <c r="I446" s="18"/>
      <c r="J446" s="18"/>
      <c r="N446" s="17"/>
      <c r="O446" s="17"/>
      <c r="P446" s="17"/>
      <c r="T446" s="19"/>
      <c r="V446" s="8"/>
    </row>
    <row r="447" spans="3:22" x14ac:dyDescent="0.25">
      <c r="C447" s="17"/>
      <c r="D447" s="17"/>
      <c r="E447" s="17"/>
      <c r="F447" s="17"/>
      <c r="G447" s="16"/>
      <c r="H447" s="16"/>
      <c r="I447" s="18"/>
      <c r="J447" s="18"/>
      <c r="N447" s="17"/>
      <c r="O447" s="17"/>
      <c r="P447" s="17"/>
      <c r="T447" s="19"/>
      <c r="V447" s="8"/>
    </row>
    <row r="448" spans="3:22" x14ac:dyDescent="0.25">
      <c r="C448" s="17"/>
      <c r="D448" s="17"/>
      <c r="E448" s="17"/>
      <c r="F448" s="17"/>
      <c r="G448" s="16"/>
      <c r="H448" s="16"/>
      <c r="I448" s="18"/>
      <c r="J448" s="18"/>
      <c r="N448" s="17"/>
      <c r="O448" s="17"/>
      <c r="P448" s="17"/>
      <c r="R448" s="17"/>
      <c r="T448" s="19"/>
      <c r="V448" s="8"/>
    </row>
    <row r="449" spans="3:22" x14ac:dyDescent="0.25">
      <c r="C449" s="17"/>
      <c r="D449" s="17"/>
      <c r="E449" s="17"/>
      <c r="F449" s="17"/>
      <c r="G449" s="16"/>
      <c r="H449" s="16"/>
      <c r="I449" s="18"/>
      <c r="J449" s="18"/>
      <c r="N449" s="17"/>
      <c r="O449" s="17"/>
      <c r="P449" s="17"/>
      <c r="T449" s="19"/>
      <c r="V449" s="8"/>
    </row>
    <row r="450" spans="3:22" x14ac:dyDescent="0.25">
      <c r="C450" s="17"/>
      <c r="D450" s="17"/>
      <c r="E450" s="17"/>
      <c r="F450" s="17"/>
      <c r="G450" s="16"/>
      <c r="H450" s="16"/>
      <c r="I450" s="18"/>
      <c r="J450" s="18"/>
      <c r="N450" s="17"/>
      <c r="O450" s="17"/>
      <c r="P450" s="17"/>
      <c r="T450" s="19"/>
      <c r="V450" s="8"/>
    </row>
    <row r="451" spans="3:22" x14ac:dyDescent="0.25">
      <c r="C451" s="17"/>
      <c r="D451" s="17"/>
      <c r="E451" s="17"/>
      <c r="F451" s="17"/>
      <c r="G451" s="16"/>
      <c r="H451" s="16"/>
      <c r="I451" s="18"/>
      <c r="J451" s="18"/>
      <c r="N451" s="17"/>
      <c r="O451" s="17"/>
      <c r="P451" s="17"/>
      <c r="T451" s="19"/>
      <c r="V451" s="8"/>
    </row>
    <row r="452" spans="3:22" x14ac:dyDescent="0.25">
      <c r="C452" s="17"/>
      <c r="D452" s="17"/>
      <c r="E452" s="17"/>
      <c r="F452" s="17"/>
      <c r="G452" s="16"/>
      <c r="H452" s="16"/>
      <c r="I452" s="18"/>
      <c r="J452" s="18"/>
      <c r="N452" s="17"/>
      <c r="O452" s="17"/>
      <c r="P452" s="17"/>
      <c r="T452" s="19"/>
      <c r="V452" s="8"/>
    </row>
    <row r="453" spans="3:22" x14ac:dyDescent="0.25">
      <c r="C453" s="17"/>
      <c r="D453" s="17"/>
      <c r="E453" s="17"/>
      <c r="F453" s="17"/>
      <c r="G453" s="16"/>
      <c r="H453" s="16"/>
      <c r="I453" s="18"/>
      <c r="J453" s="18"/>
      <c r="N453" s="17"/>
      <c r="O453" s="17"/>
      <c r="P453" s="17"/>
      <c r="T453" s="19"/>
      <c r="V453" s="8"/>
    </row>
    <row r="454" spans="3:22" x14ac:dyDescent="0.25">
      <c r="C454" s="17"/>
      <c r="D454" s="17"/>
      <c r="E454" s="17"/>
      <c r="F454" s="17"/>
      <c r="G454" s="16"/>
      <c r="H454" s="16"/>
      <c r="I454" s="18"/>
      <c r="J454" s="18"/>
      <c r="N454" s="17"/>
      <c r="O454" s="17"/>
      <c r="P454" s="17"/>
      <c r="T454" s="19"/>
      <c r="V454" s="8"/>
    </row>
    <row r="455" spans="3:22" x14ac:dyDescent="0.25">
      <c r="C455" s="17"/>
      <c r="D455" s="17"/>
      <c r="E455" s="17"/>
      <c r="F455" s="17"/>
      <c r="G455" s="16"/>
      <c r="H455" s="16"/>
      <c r="I455" s="18"/>
      <c r="J455" s="18"/>
      <c r="N455" s="17"/>
      <c r="O455" s="17"/>
      <c r="P455" s="17"/>
      <c r="T455" s="19"/>
      <c r="V455" s="8"/>
    </row>
    <row r="456" spans="3:22" x14ac:dyDescent="0.25">
      <c r="C456" s="17"/>
      <c r="D456" s="17"/>
      <c r="E456" s="17"/>
      <c r="F456" s="17"/>
      <c r="G456" s="16"/>
      <c r="H456" s="16"/>
      <c r="I456" s="18"/>
      <c r="J456" s="18"/>
      <c r="N456" s="17"/>
      <c r="O456" s="17"/>
      <c r="P456" s="17"/>
      <c r="T456" s="19"/>
      <c r="V456" s="8"/>
    </row>
    <row r="457" spans="3:22" x14ac:dyDescent="0.25">
      <c r="C457" s="17"/>
      <c r="D457" s="17"/>
      <c r="E457" s="17"/>
      <c r="F457" s="17"/>
      <c r="G457" s="16"/>
      <c r="H457" s="16"/>
      <c r="I457" s="18"/>
      <c r="J457" s="18"/>
      <c r="N457" s="17"/>
      <c r="O457" s="17"/>
      <c r="P457" s="17"/>
      <c r="T457" s="19"/>
      <c r="V457" s="8"/>
    </row>
    <row r="458" spans="3:22" x14ac:dyDescent="0.25">
      <c r="C458" s="17"/>
      <c r="D458" s="17"/>
      <c r="E458" s="17"/>
      <c r="F458" s="17"/>
      <c r="G458" s="16"/>
      <c r="H458" s="16"/>
      <c r="I458" s="18"/>
      <c r="J458" s="18"/>
      <c r="N458" s="17"/>
      <c r="O458" s="17"/>
      <c r="P458" s="17"/>
      <c r="T458" s="19"/>
      <c r="V458" s="8"/>
    </row>
    <row r="459" spans="3:22" x14ac:dyDescent="0.25">
      <c r="C459" s="17"/>
      <c r="D459" s="17"/>
      <c r="E459" s="17"/>
      <c r="F459" s="17"/>
      <c r="G459" s="16"/>
      <c r="H459" s="16"/>
      <c r="I459" s="18"/>
      <c r="J459" s="18"/>
      <c r="N459" s="17"/>
      <c r="O459" s="17"/>
      <c r="P459" s="17"/>
      <c r="T459" s="19"/>
      <c r="V459" s="8"/>
    </row>
    <row r="460" spans="3:22" x14ac:dyDescent="0.25">
      <c r="C460" s="17"/>
      <c r="D460" s="17"/>
      <c r="E460" s="17"/>
      <c r="F460" s="17"/>
      <c r="G460" s="16"/>
      <c r="H460" s="16"/>
      <c r="I460" s="18"/>
      <c r="J460" s="18"/>
      <c r="N460" s="17"/>
      <c r="O460" s="17"/>
      <c r="P460" s="17"/>
      <c r="R460" s="17"/>
      <c r="T460" s="19"/>
      <c r="V460" s="8"/>
    </row>
    <row r="461" spans="3:22" x14ac:dyDescent="0.25">
      <c r="C461" s="17"/>
      <c r="D461" s="17"/>
      <c r="E461" s="17"/>
      <c r="F461" s="17"/>
      <c r="G461" s="16"/>
      <c r="H461" s="16"/>
      <c r="I461" s="18"/>
      <c r="J461" s="18"/>
      <c r="N461" s="17"/>
      <c r="O461" s="17"/>
      <c r="P461" s="17"/>
      <c r="T461" s="19"/>
      <c r="V461" s="8"/>
    </row>
    <row r="462" spans="3:22" x14ac:dyDescent="0.25">
      <c r="C462" s="17"/>
      <c r="D462" s="17"/>
      <c r="E462" s="17"/>
      <c r="F462" s="17"/>
      <c r="G462" s="16"/>
      <c r="H462" s="16"/>
      <c r="I462" s="18"/>
      <c r="J462" s="18"/>
      <c r="N462" s="17"/>
      <c r="O462" s="17"/>
      <c r="P462" s="17"/>
      <c r="T462" s="19"/>
      <c r="V462" s="8"/>
    </row>
    <row r="463" spans="3:22" x14ac:dyDescent="0.25">
      <c r="C463" s="17"/>
      <c r="D463" s="17"/>
      <c r="E463" s="17"/>
      <c r="F463" s="17"/>
      <c r="G463" s="16"/>
      <c r="H463" s="16"/>
      <c r="I463" s="18"/>
      <c r="J463" s="18"/>
      <c r="N463" s="17"/>
      <c r="O463" s="17"/>
      <c r="P463" s="17"/>
      <c r="T463" s="19"/>
      <c r="V463" s="8"/>
    </row>
    <row r="464" spans="3:22" x14ac:dyDescent="0.25">
      <c r="C464" s="17"/>
      <c r="D464" s="17"/>
      <c r="E464" s="17"/>
      <c r="F464" s="17"/>
      <c r="G464" s="16"/>
      <c r="H464" s="16"/>
      <c r="I464" s="18"/>
      <c r="J464" s="18"/>
      <c r="N464" s="17"/>
      <c r="O464" s="17"/>
      <c r="P464" s="17"/>
      <c r="T464" s="19"/>
      <c r="V464" s="8"/>
    </row>
    <row r="465" spans="3:22" x14ac:dyDescent="0.25">
      <c r="C465" s="17"/>
      <c r="D465" s="17"/>
      <c r="E465" s="17"/>
      <c r="F465" s="17"/>
      <c r="G465" s="16"/>
      <c r="H465" s="16"/>
      <c r="I465" s="18"/>
      <c r="J465" s="18"/>
      <c r="N465" s="17"/>
      <c r="O465" s="17"/>
      <c r="P465" s="17"/>
      <c r="T465" s="19"/>
      <c r="V465" s="8"/>
    </row>
    <row r="466" spans="3:22" x14ac:dyDescent="0.25">
      <c r="C466" s="17"/>
      <c r="D466" s="17"/>
      <c r="E466" s="17"/>
      <c r="F466" s="17"/>
      <c r="G466" s="16"/>
      <c r="H466" s="16"/>
      <c r="I466" s="18"/>
      <c r="J466" s="18"/>
      <c r="N466" s="17"/>
      <c r="O466" s="17"/>
      <c r="P466" s="17"/>
      <c r="T466" s="19"/>
      <c r="V466" s="8"/>
    </row>
    <row r="467" spans="3:22" x14ac:dyDescent="0.25">
      <c r="C467" s="17"/>
      <c r="D467" s="17"/>
      <c r="E467" s="17"/>
      <c r="F467" s="17"/>
      <c r="G467" s="16"/>
      <c r="H467" s="16"/>
      <c r="I467" s="18"/>
      <c r="J467" s="18"/>
      <c r="N467" s="17"/>
      <c r="O467" s="17"/>
      <c r="P467" s="17"/>
      <c r="T467" s="19"/>
      <c r="V467" s="8"/>
    </row>
    <row r="468" spans="3:22" x14ac:dyDescent="0.25">
      <c r="C468" s="17"/>
      <c r="D468" s="17"/>
      <c r="E468" s="17"/>
      <c r="F468" s="17"/>
      <c r="G468" s="16"/>
      <c r="H468" s="16"/>
      <c r="I468" s="18"/>
      <c r="J468" s="18"/>
      <c r="N468" s="17"/>
      <c r="O468" s="17"/>
      <c r="P468" s="17"/>
      <c r="T468" s="19"/>
      <c r="V468" s="8"/>
    </row>
    <row r="469" spans="3:22" x14ac:dyDescent="0.25">
      <c r="C469" s="17"/>
      <c r="D469" s="17"/>
      <c r="E469" s="17"/>
      <c r="F469" s="17"/>
      <c r="G469" s="16"/>
      <c r="H469" s="16"/>
      <c r="I469" s="18"/>
      <c r="J469" s="18"/>
      <c r="N469" s="17"/>
      <c r="O469" s="17"/>
      <c r="P469" s="17"/>
      <c r="T469" s="19"/>
      <c r="V469" s="8"/>
    </row>
    <row r="470" spans="3:22" x14ac:dyDescent="0.25">
      <c r="C470" s="17"/>
      <c r="D470" s="17"/>
      <c r="E470" s="17"/>
      <c r="F470" s="17"/>
      <c r="G470" s="16"/>
      <c r="H470" s="16"/>
      <c r="I470" s="18"/>
      <c r="J470" s="18"/>
      <c r="N470" s="17"/>
      <c r="O470" s="17"/>
      <c r="P470" s="17"/>
      <c r="T470" s="19"/>
      <c r="V470" s="8"/>
    </row>
    <row r="471" spans="3:22" x14ac:dyDescent="0.25">
      <c r="C471" s="17"/>
      <c r="D471" s="17"/>
      <c r="E471" s="17"/>
      <c r="F471" s="17"/>
      <c r="G471" s="16"/>
      <c r="H471" s="16"/>
      <c r="I471" s="18"/>
      <c r="J471" s="18"/>
      <c r="N471" s="17"/>
      <c r="O471" s="17"/>
      <c r="P471" s="17"/>
      <c r="T471" s="19"/>
      <c r="V471" s="8"/>
    </row>
    <row r="472" spans="3:22" x14ac:dyDescent="0.25">
      <c r="C472" s="17"/>
      <c r="D472" s="17"/>
      <c r="E472" s="17"/>
      <c r="F472" s="17"/>
      <c r="G472" s="16"/>
      <c r="H472" s="16"/>
      <c r="I472" s="18"/>
      <c r="J472" s="18"/>
      <c r="N472" s="17"/>
      <c r="O472" s="17"/>
      <c r="P472" s="17"/>
      <c r="R472" s="17"/>
      <c r="T472" s="19"/>
      <c r="V472" s="8"/>
    </row>
    <row r="473" spans="3:22" x14ac:dyDescent="0.25">
      <c r="C473" s="17"/>
      <c r="D473" s="17"/>
      <c r="E473" s="17"/>
      <c r="F473" s="17"/>
      <c r="G473" s="16"/>
      <c r="H473" s="16"/>
      <c r="I473" s="18"/>
      <c r="J473" s="18"/>
      <c r="N473" s="17"/>
      <c r="O473" s="17"/>
      <c r="P473" s="17"/>
      <c r="T473" s="19"/>
      <c r="V473" s="8"/>
    </row>
    <row r="474" spans="3:22" x14ac:dyDescent="0.25">
      <c r="G474" s="16"/>
      <c r="H474" s="16"/>
      <c r="I474" s="18"/>
      <c r="J474" s="18"/>
      <c r="N474" s="17"/>
      <c r="O474" s="17"/>
      <c r="P474" s="17"/>
      <c r="T474" s="19"/>
      <c r="V474" s="8"/>
    </row>
    <row r="475" spans="3:22" x14ac:dyDescent="0.25">
      <c r="G475" s="16"/>
      <c r="H475" s="16"/>
      <c r="I475" s="18"/>
      <c r="J475" s="18"/>
      <c r="N475" s="17"/>
      <c r="O475" s="17"/>
      <c r="P475" s="17"/>
      <c r="T475" s="19"/>
      <c r="V475" s="8"/>
    </row>
    <row r="476" spans="3:22" x14ac:dyDescent="0.25">
      <c r="G476" s="16"/>
      <c r="H476" s="16"/>
      <c r="I476" s="18"/>
      <c r="J476" s="18"/>
      <c r="N476" s="17"/>
      <c r="O476" s="17"/>
      <c r="P476" s="17"/>
      <c r="T476" s="19"/>
      <c r="V476" s="8"/>
    </row>
    <row r="477" spans="3:22" x14ac:dyDescent="0.25">
      <c r="G477" s="16"/>
      <c r="H477" s="16"/>
      <c r="I477" s="18"/>
      <c r="J477" s="18"/>
      <c r="N477" s="17"/>
      <c r="O477" s="17"/>
      <c r="P477" s="17"/>
      <c r="T477" s="19"/>
      <c r="V477" s="8"/>
    </row>
    <row r="478" spans="3:22" x14ac:dyDescent="0.25">
      <c r="G478" s="16"/>
      <c r="H478" s="16"/>
      <c r="I478" s="18"/>
      <c r="J478" s="18"/>
      <c r="N478" s="17"/>
      <c r="O478" s="17"/>
      <c r="P478" s="17"/>
      <c r="T478" s="19"/>
      <c r="V478" s="8"/>
    </row>
    <row r="479" spans="3:22" x14ac:dyDescent="0.25">
      <c r="G479" s="16"/>
      <c r="H479" s="16"/>
      <c r="I479" s="18"/>
      <c r="J479" s="18"/>
      <c r="N479" s="17"/>
      <c r="O479" s="17"/>
      <c r="P479" s="17"/>
      <c r="T479" s="19"/>
      <c r="V479" s="8"/>
    </row>
    <row r="480" spans="3:22" x14ac:dyDescent="0.25">
      <c r="G480" s="16"/>
      <c r="H480" s="16"/>
      <c r="I480" s="18"/>
      <c r="J480" s="18"/>
      <c r="N480" s="17"/>
      <c r="O480" s="17"/>
      <c r="P480" s="17"/>
      <c r="T480" s="19"/>
      <c r="V480" s="8"/>
    </row>
    <row r="481" spans="7:22" x14ac:dyDescent="0.25">
      <c r="G481" s="16"/>
      <c r="H481" s="16"/>
      <c r="I481" s="18"/>
      <c r="J481" s="18"/>
      <c r="N481" s="17"/>
      <c r="O481" s="17"/>
      <c r="P481" s="17"/>
      <c r="T481" s="19"/>
      <c r="V481" s="8"/>
    </row>
    <row r="482" spans="7:22" x14ac:dyDescent="0.25">
      <c r="G482" s="16"/>
      <c r="H482" s="16"/>
      <c r="I482" s="18"/>
      <c r="J482" s="18"/>
      <c r="N482" s="17"/>
      <c r="O482" s="17"/>
      <c r="P482" s="17"/>
      <c r="T482" s="19"/>
      <c r="V482" s="8"/>
    </row>
    <row r="483" spans="7:22" x14ac:dyDescent="0.25">
      <c r="G483" s="16"/>
      <c r="H483" s="16"/>
      <c r="I483" s="18"/>
      <c r="J483" s="18"/>
      <c r="N483" s="17"/>
      <c r="O483" s="17"/>
      <c r="P483" s="17"/>
      <c r="T483" s="19"/>
      <c r="V483" s="8"/>
    </row>
    <row r="484" spans="7:22" x14ac:dyDescent="0.25">
      <c r="G484" s="16"/>
      <c r="H484" s="16"/>
      <c r="I484" s="18"/>
      <c r="J484" s="18"/>
      <c r="N484" s="17"/>
      <c r="O484" s="17"/>
      <c r="P484" s="17"/>
      <c r="R484" s="17"/>
      <c r="T484" s="19"/>
      <c r="V484" s="8"/>
    </row>
    <row r="485" spans="7:22" x14ac:dyDescent="0.25">
      <c r="G485" s="16"/>
      <c r="H485" s="16"/>
      <c r="I485" s="18"/>
      <c r="J485" s="18"/>
      <c r="N485" s="17"/>
      <c r="O485" s="17"/>
      <c r="P485" s="17"/>
      <c r="T485" s="19"/>
      <c r="V485" s="8"/>
    </row>
    <row r="486" spans="7:22" x14ac:dyDescent="0.25">
      <c r="G486" s="16"/>
      <c r="H486" s="16"/>
      <c r="I486" s="18"/>
      <c r="J486" s="18"/>
      <c r="N486" s="17"/>
      <c r="O486" s="17"/>
      <c r="P486" s="17"/>
      <c r="T486" s="19"/>
      <c r="V486" s="8"/>
    </row>
    <row r="487" spans="7:22" x14ac:dyDescent="0.25">
      <c r="G487" s="16"/>
      <c r="H487" s="16"/>
      <c r="I487" s="18"/>
      <c r="J487" s="18"/>
      <c r="N487" s="17"/>
      <c r="O487" s="17"/>
      <c r="P487" s="17"/>
      <c r="T487" s="19"/>
      <c r="V487" s="8"/>
    </row>
    <row r="488" spans="7:22" x14ac:dyDescent="0.25">
      <c r="G488" s="16"/>
      <c r="H488" s="16"/>
      <c r="I488" s="18"/>
      <c r="J488" s="18"/>
      <c r="N488" s="17"/>
      <c r="O488" s="17"/>
      <c r="P488" s="17"/>
      <c r="T488" s="19"/>
      <c r="V488" s="8"/>
    </row>
    <row r="489" spans="7:22" x14ac:dyDescent="0.25">
      <c r="G489" s="16"/>
      <c r="H489" s="16"/>
      <c r="I489" s="18"/>
      <c r="J489" s="18"/>
      <c r="N489" s="17"/>
      <c r="O489" s="17"/>
      <c r="P489" s="17"/>
      <c r="T489" s="19"/>
      <c r="V489" s="8"/>
    </row>
    <row r="490" spans="7:22" x14ac:dyDescent="0.25">
      <c r="G490" s="16"/>
      <c r="H490" s="16"/>
      <c r="I490" s="18"/>
      <c r="J490" s="18"/>
      <c r="N490" s="17"/>
      <c r="O490" s="17"/>
      <c r="P490" s="17"/>
      <c r="T490" s="19"/>
      <c r="V490" s="8"/>
    </row>
    <row r="491" spans="7:22" x14ac:dyDescent="0.25">
      <c r="G491" s="16"/>
      <c r="H491" s="16"/>
      <c r="I491" s="18"/>
      <c r="J491" s="18"/>
      <c r="N491" s="17"/>
      <c r="O491" s="17"/>
      <c r="P491" s="17"/>
      <c r="T491" s="19"/>
      <c r="V491" s="8"/>
    </row>
    <row r="492" spans="7:22" x14ac:dyDescent="0.25">
      <c r="G492" s="16"/>
      <c r="H492" s="16"/>
      <c r="I492" s="18"/>
      <c r="J492" s="18"/>
      <c r="N492" s="17"/>
      <c r="O492" s="17"/>
      <c r="P492" s="17"/>
      <c r="T492" s="19"/>
      <c r="V492" s="8"/>
    </row>
    <row r="493" spans="7:22" x14ac:dyDescent="0.25">
      <c r="G493" s="16"/>
      <c r="H493" s="16"/>
      <c r="I493" s="18"/>
      <c r="J493" s="18"/>
      <c r="N493" s="17"/>
      <c r="O493" s="17"/>
      <c r="P493" s="17"/>
      <c r="T493" s="19"/>
      <c r="V493" s="8"/>
    </row>
    <row r="494" spans="7:22" x14ac:dyDescent="0.25">
      <c r="G494" s="16"/>
      <c r="H494" s="16"/>
      <c r="I494" s="18"/>
      <c r="J494" s="18"/>
      <c r="N494" s="17"/>
      <c r="O494" s="17"/>
      <c r="P494" s="17"/>
      <c r="T494" s="19"/>
      <c r="V494" s="8"/>
    </row>
    <row r="495" spans="7:22" x14ac:dyDescent="0.25">
      <c r="G495" s="16"/>
      <c r="H495" s="16"/>
      <c r="I495" s="18"/>
      <c r="J495" s="18"/>
      <c r="N495" s="17"/>
      <c r="O495" s="17"/>
      <c r="P495" s="17"/>
      <c r="R495" s="17"/>
      <c r="T495" s="19"/>
      <c r="V495" s="8"/>
    </row>
    <row r="496" spans="7:22" x14ac:dyDescent="0.25">
      <c r="G496" s="16"/>
      <c r="H496" s="16"/>
      <c r="I496" s="18"/>
      <c r="J496" s="18"/>
      <c r="N496" s="17"/>
      <c r="O496" s="17"/>
      <c r="P496" s="17"/>
      <c r="T496" s="19"/>
      <c r="V496" s="8"/>
    </row>
    <row r="497" spans="7:22" x14ac:dyDescent="0.25">
      <c r="G497" s="16"/>
      <c r="H497" s="16"/>
      <c r="I497" s="18"/>
      <c r="J497" s="18"/>
      <c r="N497" s="17"/>
      <c r="O497" s="17"/>
      <c r="P497" s="17"/>
      <c r="T497" s="19"/>
      <c r="V497" s="8"/>
    </row>
    <row r="498" spans="7:22" x14ac:dyDescent="0.25">
      <c r="G498" s="16"/>
      <c r="H498" s="16"/>
      <c r="I498" s="18"/>
      <c r="J498" s="18"/>
      <c r="N498" s="17"/>
      <c r="O498" s="17"/>
      <c r="P498" s="17"/>
      <c r="T498" s="19"/>
      <c r="V498" s="8"/>
    </row>
    <row r="499" spans="7:22" x14ac:dyDescent="0.25">
      <c r="G499" s="16"/>
      <c r="H499" s="16"/>
      <c r="I499" s="18"/>
      <c r="J499" s="18"/>
      <c r="N499" s="17"/>
      <c r="O499" s="17"/>
      <c r="P499" s="17"/>
      <c r="T499" s="19"/>
      <c r="V499" s="8"/>
    </row>
    <row r="500" spans="7:22" x14ac:dyDescent="0.25">
      <c r="G500" s="16"/>
      <c r="H500" s="16"/>
      <c r="I500" s="18"/>
      <c r="J500" s="18"/>
      <c r="N500" s="17"/>
      <c r="O500" s="17"/>
      <c r="P500" s="17"/>
      <c r="T500" s="19"/>
      <c r="V500" s="8"/>
    </row>
    <row r="501" spans="7:22" x14ac:dyDescent="0.25">
      <c r="G501" s="16"/>
      <c r="H501" s="16"/>
      <c r="I501" s="18"/>
      <c r="J501" s="18"/>
      <c r="N501" s="17"/>
      <c r="O501" s="17"/>
      <c r="P501" s="17"/>
      <c r="T501" s="19"/>
      <c r="V501" s="8"/>
    </row>
    <row r="502" spans="7:22" x14ac:dyDescent="0.25">
      <c r="G502" s="16"/>
      <c r="H502" s="16"/>
      <c r="I502" s="18"/>
      <c r="J502" s="18"/>
      <c r="N502" s="17"/>
      <c r="O502" s="17"/>
      <c r="P502" s="17"/>
      <c r="T502" s="19"/>
      <c r="V502" s="8"/>
    </row>
    <row r="503" spans="7:22" x14ac:dyDescent="0.25">
      <c r="G503" s="16"/>
      <c r="H503" s="16"/>
      <c r="I503" s="18"/>
      <c r="J503" s="18"/>
      <c r="N503" s="17"/>
      <c r="O503" s="17"/>
      <c r="P503" s="17"/>
      <c r="T503" s="19"/>
      <c r="V503" s="8"/>
    </row>
    <row r="504" spans="7:22" x14ac:dyDescent="0.25">
      <c r="G504" s="16"/>
      <c r="H504" s="16"/>
      <c r="I504" s="18"/>
      <c r="J504" s="18"/>
      <c r="N504" s="17"/>
      <c r="O504" s="17"/>
      <c r="P504" s="17"/>
      <c r="T504" s="19"/>
      <c r="V504" s="8"/>
    </row>
    <row r="505" spans="7:22" x14ac:dyDescent="0.25">
      <c r="G505" s="16"/>
      <c r="H505" s="16"/>
      <c r="I505" s="18"/>
      <c r="J505" s="18"/>
      <c r="N505" s="17"/>
      <c r="O505" s="17"/>
      <c r="P505" s="17"/>
      <c r="T505" s="19"/>
      <c r="V505" s="8"/>
    </row>
    <row r="506" spans="7:22" x14ac:dyDescent="0.25">
      <c r="G506" s="16"/>
      <c r="H506" s="16"/>
      <c r="I506" s="18"/>
      <c r="J506" s="18"/>
      <c r="N506" s="17"/>
      <c r="O506" s="17"/>
      <c r="P506" s="17"/>
      <c r="T506" s="19"/>
      <c r="V506" s="8"/>
    </row>
    <row r="507" spans="7:22" x14ac:dyDescent="0.25">
      <c r="G507" s="16"/>
      <c r="H507" s="16"/>
      <c r="I507" s="18"/>
      <c r="J507" s="18"/>
      <c r="N507" s="17"/>
      <c r="O507" s="17"/>
      <c r="P507" s="17"/>
      <c r="T507" s="19"/>
      <c r="V507" s="8"/>
    </row>
    <row r="508" spans="7:22" x14ac:dyDescent="0.25">
      <c r="G508" s="16"/>
      <c r="H508" s="16"/>
      <c r="I508" s="18"/>
      <c r="J508" s="18"/>
      <c r="N508" s="17"/>
      <c r="O508" s="17"/>
      <c r="P508" s="17"/>
      <c r="R508" s="17"/>
      <c r="T508" s="19"/>
      <c r="V508" s="8"/>
    </row>
    <row r="509" spans="7:22" x14ac:dyDescent="0.25">
      <c r="G509" s="16"/>
      <c r="H509" s="16"/>
      <c r="I509" s="18"/>
      <c r="J509" s="18"/>
      <c r="N509" s="17"/>
      <c r="O509" s="17"/>
      <c r="P509" s="17"/>
      <c r="T509" s="19"/>
      <c r="V509" s="8"/>
    </row>
    <row r="510" spans="7:22" x14ac:dyDescent="0.25">
      <c r="G510" s="16"/>
      <c r="H510" s="16"/>
      <c r="I510" s="18"/>
      <c r="J510" s="18"/>
      <c r="N510" s="17"/>
      <c r="O510" s="17"/>
      <c r="P510" s="17"/>
      <c r="T510" s="19"/>
      <c r="V510" s="8"/>
    </row>
    <row r="511" spans="7:22" x14ac:dyDescent="0.25">
      <c r="G511" s="16"/>
      <c r="H511" s="16"/>
      <c r="I511" s="18"/>
      <c r="J511" s="18"/>
      <c r="N511" s="17"/>
      <c r="O511" s="17"/>
      <c r="P511" s="17"/>
      <c r="T511" s="19"/>
      <c r="V511" s="8"/>
    </row>
    <row r="512" spans="7:22" x14ac:dyDescent="0.25">
      <c r="G512" s="16"/>
      <c r="H512" s="16"/>
      <c r="I512" s="18"/>
      <c r="J512" s="18"/>
      <c r="N512" s="17"/>
      <c r="O512" s="17"/>
      <c r="P512" s="17"/>
      <c r="T512" s="19"/>
      <c r="V512" s="8"/>
    </row>
    <row r="513" spans="7:22" x14ac:dyDescent="0.25">
      <c r="G513" s="16"/>
      <c r="H513" s="16"/>
      <c r="I513" s="18"/>
      <c r="J513" s="18"/>
      <c r="N513" s="17"/>
      <c r="O513" s="17"/>
      <c r="P513" s="17"/>
      <c r="T513" s="19"/>
      <c r="V513" s="8"/>
    </row>
    <row r="514" spans="7:22" x14ac:dyDescent="0.25">
      <c r="G514" s="16"/>
      <c r="H514" s="16"/>
      <c r="I514" s="18"/>
      <c r="J514" s="18"/>
      <c r="N514" s="17"/>
      <c r="O514" s="17"/>
      <c r="P514" s="17"/>
      <c r="T514" s="19"/>
      <c r="V514" s="8"/>
    </row>
    <row r="515" spans="7:22" x14ac:dyDescent="0.25">
      <c r="G515" s="16"/>
      <c r="H515" s="16"/>
      <c r="I515" s="18"/>
      <c r="J515" s="18"/>
      <c r="N515" s="17"/>
      <c r="O515" s="17"/>
      <c r="P515" s="17"/>
      <c r="T515" s="19"/>
      <c r="V515" s="8"/>
    </row>
    <row r="516" spans="7:22" x14ac:dyDescent="0.25">
      <c r="G516" s="16"/>
      <c r="H516" s="16"/>
      <c r="I516" s="18"/>
      <c r="J516" s="18"/>
      <c r="N516" s="17"/>
      <c r="O516" s="17"/>
      <c r="P516" s="17"/>
      <c r="T516" s="19"/>
      <c r="V516" s="8"/>
    </row>
    <row r="517" spans="7:22" x14ac:dyDescent="0.25">
      <c r="G517" s="16"/>
      <c r="H517" s="16"/>
      <c r="I517" s="18"/>
      <c r="J517" s="18"/>
      <c r="N517" s="17"/>
      <c r="O517" s="17"/>
      <c r="P517" s="17"/>
      <c r="T517" s="19"/>
      <c r="V517" s="8"/>
    </row>
    <row r="518" spans="7:22" x14ac:dyDescent="0.25">
      <c r="G518" s="16"/>
      <c r="H518" s="16"/>
      <c r="I518" s="18"/>
      <c r="J518" s="18"/>
      <c r="N518" s="17"/>
      <c r="O518" s="17"/>
      <c r="P518" s="17"/>
      <c r="T518" s="19"/>
      <c r="V518" s="8"/>
    </row>
    <row r="519" spans="7:22" x14ac:dyDescent="0.25">
      <c r="G519" s="16"/>
      <c r="H519" s="16"/>
      <c r="I519" s="18"/>
      <c r="J519" s="18"/>
      <c r="N519" s="17"/>
      <c r="O519" s="17"/>
      <c r="P519" s="17"/>
      <c r="T519" s="19"/>
      <c r="V519" s="8"/>
    </row>
    <row r="520" spans="7:22" x14ac:dyDescent="0.25">
      <c r="G520" s="16"/>
      <c r="H520" s="16"/>
      <c r="I520" s="18"/>
      <c r="J520" s="18"/>
      <c r="N520" s="17"/>
      <c r="O520" s="17"/>
      <c r="P520" s="17"/>
      <c r="R520" s="17"/>
      <c r="T520" s="19"/>
      <c r="V520" s="8"/>
    </row>
    <row r="521" spans="7:22" x14ac:dyDescent="0.25">
      <c r="G521" s="16"/>
      <c r="H521" s="16"/>
      <c r="I521" s="18"/>
      <c r="J521" s="18"/>
      <c r="N521" s="17"/>
      <c r="O521" s="17"/>
      <c r="P521" s="17"/>
      <c r="T521" s="19"/>
      <c r="V521" s="8"/>
    </row>
    <row r="522" spans="7:22" x14ac:dyDescent="0.25">
      <c r="G522" s="16"/>
      <c r="H522" s="16"/>
      <c r="I522" s="18"/>
      <c r="J522" s="18"/>
      <c r="N522" s="17"/>
      <c r="O522" s="17"/>
      <c r="P522" s="17"/>
      <c r="T522" s="19"/>
      <c r="V522" s="8"/>
    </row>
    <row r="523" spans="7:22" x14ac:dyDescent="0.25">
      <c r="G523" s="16"/>
      <c r="H523" s="16"/>
      <c r="I523" s="18"/>
      <c r="J523" s="18"/>
      <c r="N523" s="17"/>
      <c r="O523" s="17"/>
      <c r="P523" s="17"/>
      <c r="T523" s="19"/>
      <c r="V523" s="8"/>
    </row>
    <row r="524" spans="7:22" x14ac:dyDescent="0.25">
      <c r="G524" s="16"/>
      <c r="H524" s="16"/>
      <c r="I524" s="18"/>
      <c r="J524" s="18"/>
      <c r="N524" s="17"/>
      <c r="O524" s="17"/>
      <c r="P524" s="17"/>
      <c r="T524" s="19"/>
      <c r="V524" s="8"/>
    </row>
    <row r="525" spans="7:22" x14ac:dyDescent="0.25">
      <c r="G525" s="16"/>
      <c r="H525" s="16"/>
      <c r="I525" s="18"/>
      <c r="J525" s="18"/>
      <c r="N525" s="17"/>
      <c r="O525" s="17"/>
      <c r="P525" s="17"/>
      <c r="T525" s="19"/>
      <c r="V525" s="8"/>
    </row>
    <row r="526" spans="7:22" x14ac:dyDescent="0.25">
      <c r="G526" s="16"/>
      <c r="H526" s="16"/>
      <c r="I526" s="18"/>
      <c r="J526" s="18"/>
      <c r="N526" s="17"/>
      <c r="O526" s="17"/>
      <c r="P526" s="17"/>
      <c r="T526" s="19"/>
      <c r="V526" s="8"/>
    </row>
    <row r="527" spans="7:22" x14ac:dyDescent="0.25">
      <c r="G527" s="16"/>
      <c r="H527" s="16"/>
      <c r="I527" s="18"/>
      <c r="J527" s="18"/>
      <c r="N527" s="17"/>
      <c r="O527" s="17"/>
      <c r="P527" s="17"/>
      <c r="T527" s="19"/>
      <c r="V527" s="8"/>
    </row>
    <row r="528" spans="7:22" x14ac:dyDescent="0.25">
      <c r="G528" s="16"/>
      <c r="H528" s="16"/>
      <c r="I528" s="18"/>
      <c r="J528" s="18"/>
      <c r="N528" s="17"/>
      <c r="O528" s="17"/>
      <c r="P528" s="17"/>
      <c r="T528" s="19"/>
      <c r="V528" s="8"/>
    </row>
    <row r="529" spans="7:22" x14ac:dyDescent="0.25">
      <c r="G529" s="16"/>
      <c r="H529" s="16"/>
      <c r="I529" s="18"/>
      <c r="J529" s="18"/>
      <c r="N529" s="17"/>
      <c r="O529" s="17"/>
      <c r="P529" s="17"/>
      <c r="T529" s="19"/>
      <c r="V529" s="8"/>
    </row>
    <row r="530" spans="7:22" x14ac:dyDescent="0.25">
      <c r="G530" s="16"/>
      <c r="H530" s="16"/>
      <c r="I530" s="18"/>
      <c r="J530" s="18"/>
      <c r="N530" s="17"/>
      <c r="O530" s="17"/>
      <c r="P530" s="17"/>
      <c r="T530" s="19"/>
      <c r="V530" s="8"/>
    </row>
    <row r="531" spans="7:22" x14ac:dyDescent="0.25">
      <c r="G531" s="16"/>
      <c r="H531" s="16"/>
      <c r="I531" s="18"/>
      <c r="J531" s="18"/>
      <c r="N531" s="17"/>
      <c r="O531" s="17"/>
      <c r="P531" s="17"/>
      <c r="T531" s="19"/>
      <c r="V531" s="8"/>
    </row>
    <row r="532" spans="7:22" x14ac:dyDescent="0.25">
      <c r="G532" s="16"/>
      <c r="H532" s="16"/>
      <c r="I532" s="18"/>
      <c r="J532" s="18"/>
      <c r="N532" s="17"/>
      <c r="O532" s="17"/>
      <c r="P532" s="17"/>
      <c r="R532" s="17"/>
      <c r="T532" s="19"/>
      <c r="V532" s="8"/>
    </row>
    <row r="533" spans="7:22" x14ac:dyDescent="0.25">
      <c r="G533" s="16"/>
      <c r="H533" s="16"/>
      <c r="I533" s="18"/>
      <c r="J533" s="18"/>
      <c r="N533" s="17"/>
      <c r="O533" s="17"/>
      <c r="P533" s="17"/>
      <c r="T533" s="19"/>
      <c r="V533" s="8"/>
    </row>
    <row r="534" spans="7:22" x14ac:dyDescent="0.25">
      <c r="G534" s="16"/>
      <c r="H534" s="16"/>
      <c r="I534" s="18"/>
      <c r="J534" s="18"/>
      <c r="N534" s="17"/>
      <c r="O534" s="17"/>
      <c r="P534" s="17"/>
      <c r="T534" s="19"/>
      <c r="V534" s="8"/>
    </row>
    <row r="535" spans="7:22" x14ac:dyDescent="0.25">
      <c r="G535" s="16"/>
      <c r="H535" s="16"/>
      <c r="I535" s="18"/>
      <c r="J535" s="18"/>
      <c r="N535" s="17"/>
      <c r="O535" s="17"/>
      <c r="P535" s="17"/>
      <c r="T535" s="19"/>
      <c r="V535" s="8"/>
    </row>
    <row r="536" spans="7:22" x14ac:dyDescent="0.25">
      <c r="G536" s="16"/>
      <c r="H536" s="16"/>
      <c r="I536" s="18"/>
      <c r="J536" s="18"/>
      <c r="N536" s="17"/>
      <c r="O536" s="17"/>
      <c r="P536" s="17"/>
      <c r="T536" s="19"/>
      <c r="V536" s="8"/>
    </row>
    <row r="537" spans="7:22" x14ac:dyDescent="0.25">
      <c r="G537" s="16"/>
      <c r="H537" s="16"/>
      <c r="I537" s="18"/>
      <c r="J537" s="18"/>
      <c r="N537" s="17"/>
      <c r="O537" s="17"/>
      <c r="P537" s="17"/>
      <c r="T537" s="19"/>
      <c r="V537" s="8"/>
    </row>
    <row r="538" spans="7:22" x14ac:dyDescent="0.25">
      <c r="G538" s="16"/>
      <c r="H538" s="16"/>
      <c r="I538" s="18"/>
      <c r="J538" s="18"/>
      <c r="N538" s="17"/>
      <c r="O538" s="17"/>
      <c r="P538" s="17"/>
      <c r="T538" s="19"/>
      <c r="V538" s="8"/>
    </row>
    <row r="539" spans="7:22" x14ac:dyDescent="0.25">
      <c r="G539" s="16"/>
      <c r="H539" s="16"/>
      <c r="I539" s="18"/>
      <c r="J539" s="18"/>
      <c r="N539" s="17"/>
      <c r="O539" s="17"/>
      <c r="P539" s="17"/>
      <c r="T539" s="19"/>
      <c r="V539" s="8"/>
    </row>
    <row r="540" spans="7:22" x14ac:dyDescent="0.25">
      <c r="G540" s="16"/>
      <c r="H540" s="16"/>
      <c r="I540" s="18"/>
      <c r="J540" s="18"/>
      <c r="N540" s="17"/>
      <c r="O540" s="17"/>
      <c r="P540" s="17"/>
      <c r="T540" s="19"/>
      <c r="V540" s="8"/>
    </row>
    <row r="541" spans="7:22" x14ac:dyDescent="0.25">
      <c r="G541" s="16"/>
      <c r="H541" s="16"/>
      <c r="I541" s="18"/>
      <c r="J541" s="18"/>
      <c r="N541" s="17"/>
      <c r="O541" s="17"/>
      <c r="P541" s="17"/>
      <c r="T541" s="19"/>
      <c r="V541" s="8"/>
    </row>
    <row r="542" spans="7:22" x14ac:dyDescent="0.25">
      <c r="G542" s="16"/>
      <c r="H542" s="16"/>
      <c r="I542" s="18"/>
      <c r="J542" s="18"/>
      <c r="N542" s="17"/>
      <c r="O542" s="17"/>
      <c r="P542" s="17"/>
      <c r="T542" s="19"/>
      <c r="V542" s="8"/>
    </row>
    <row r="543" spans="7:22" x14ac:dyDescent="0.25">
      <c r="G543" s="16"/>
      <c r="H543" s="16"/>
      <c r="I543" s="18"/>
      <c r="J543" s="18"/>
      <c r="N543" s="17"/>
      <c r="O543" s="17"/>
      <c r="P543" s="17"/>
      <c r="T543" s="19"/>
      <c r="V543" s="8"/>
    </row>
    <row r="544" spans="7:22" x14ac:dyDescent="0.25">
      <c r="G544" s="16"/>
      <c r="H544" s="16"/>
      <c r="I544" s="18"/>
      <c r="J544" s="18"/>
      <c r="N544" s="17"/>
      <c r="O544" s="17"/>
      <c r="P544" s="17"/>
      <c r="R544" s="17"/>
      <c r="T544" s="19"/>
      <c r="V544" s="8"/>
    </row>
    <row r="545" spans="7:22" x14ac:dyDescent="0.25">
      <c r="G545" s="16"/>
      <c r="H545" s="16"/>
      <c r="I545" s="18"/>
      <c r="J545" s="18"/>
      <c r="N545" s="17"/>
      <c r="O545" s="17"/>
      <c r="P545" s="17"/>
      <c r="T545" s="19"/>
      <c r="V545" s="8"/>
    </row>
    <row r="546" spans="7:22" x14ac:dyDescent="0.25">
      <c r="G546" s="16"/>
      <c r="H546" s="16"/>
      <c r="I546" s="18"/>
      <c r="J546" s="18"/>
      <c r="N546" s="17"/>
      <c r="O546" s="17"/>
      <c r="P546" s="17"/>
      <c r="T546" s="19"/>
      <c r="V546" s="8"/>
    </row>
    <row r="547" spans="7:22" x14ac:dyDescent="0.25">
      <c r="G547" s="16"/>
      <c r="H547" s="16"/>
      <c r="I547" s="18"/>
      <c r="J547" s="18"/>
      <c r="N547" s="17"/>
      <c r="O547" s="17"/>
      <c r="P547" s="17"/>
      <c r="T547" s="19"/>
      <c r="V547" s="8"/>
    </row>
    <row r="548" spans="7:22" x14ac:dyDescent="0.25">
      <c r="G548" s="16"/>
      <c r="H548" s="16"/>
      <c r="I548" s="18"/>
      <c r="J548" s="18"/>
      <c r="N548" s="17"/>
      <c r="O548" s="17"/>
      <c r="P548" s="17"/>
      <c r="T548" s="19"/>
      <c r="V548" s="8"/>
    </row>
    <row r="549" spans="7:22" x14ac:dyDescent="0.25">
      <c r="G549" s="16"/>
      <c r="H549" s="16"/>
      <c r="I549" s="18"/>
      <c r="J549" s="18"/>
      <c r="N549" s="17"/>
      <c r="O549" s="17"/>
      <c r="P549" s="17"/>
      <c r="T549" s="19"/>
      <c r="V549" s="8"/>
    </row>
    <row r="550" spans="7:22" x14ac:dyDescent="0.25">
      <c r="G550" s="16"/>
      <c r="H550" s="16"/>
      <c r="I550" s="18"/>
      <c r="J550" s="18"/>
      <c r="N550" s="17"/>
      <c r="O550" s="17"/>
      <c r="P550" s="17"/>
      <c r="T550" s="19"/>
      <c r="V550" s="8"/>
    </row>
    <row r="551" spans="7:22" x14ac:dyDescent="0.25">
      <c r="G551" s="16"/>
      <c r="H551" s="16"/>
      <c r="I551" s="18"/>
      <c r="J551" s="18"/>
      <c r="N551" s="17"/>
      <c r="O551" s="17"/>
      <c r="P551" s="17"/>
      <c r="T551" s="19"/>
      <c r="V551" s="8"/>
    </row>
    <row r="552" spans="7:22" x14ac:dyDescent="0.25">
      <c r="G552" s="16"/>
      <c r="H552" s="16"/>
      <c r="I552" s="18"/>
      <c r="J552" s="18"/>
      <c r="N552" s="17"/>
      <c r="O552" s="17"/>
      <c r="P552" s="17"/>
      <c r="T552" s="19"/>
      <c r="V552" s="8"/>
    </row>
    <row r="553" spans="7:22" x14ac:dyDescent="0.25">
      <c r="G553" s="16"/>
      <c r="H553" s="16"/>
      <c r="I553" s="18"/>
      <c r="J553" s="18"/>
      <c r="N553" s="17"/>
      <c r="O553" s="17"/>
      <c r="P553" s="17"/>
      <c r="T553" s="19"/>
      <c r="V553" s="8"/>
    </row>
    <row r="554" spans="7:22" x14ac:dyDescent="0.25">
      <c r="G554" s="16"/>
      <c r="H554" s="16"/>
      <c r="I554" s="18"/>
      <c r="J554" s="18"/>
      <c r="N554" s="17"/>
      <c r="O554" s="17"/>
      <c r="P554" s="17"/>
      <c r="T554" s="19"/>
      <c r="V554" s="8"/>
    </row>
    <row r="555" spans="7:22" x14ac:dyDescent="0.25">
      <c r="G555" s="16"/>
      <c r="H555" s="16"/>
      <c r="I555" s="18"/>
      <c r="J555" s="18"/>
      <c r="N555" s="17"/>
      <c r="O555" s="17"/>
      <c r="P555" s="17"/>
      <c r="T555" s="19"/>
      <c r="V555" s="8"/>
    </row>
    <row r="556" spans="7:22" x14ac:dyDescent="0.25">
      <c r="G556" s="16"/>
      <c r="H556" s="16"/>
      <c r="I556" s="18"/>
      <c r="J556" s="18"/>
      <c r="N556" s="17"/>
      <c r="O556" s="17"/>
      <c r="P556" s="17"/>
      <c r="R556" s="17"/>
      <c r="T556" s="19"/>
      <c r="V556" s="8"/>
    </row>
    <row r="557" spans="7:22" x14ac:dyDescent="0.25">
      <c r="G557" s="16"/>
      <c r="H557" s="16"/>
      <c r="I557" s="18"/>
      <c r="J557" s="18"/>
      <c r="N557" s="17"/>
      <c r="O557" s="17"/>
      <c r="P557" s="17"/>
      <c r="T557" s="19"/>
      <c r="V557" s="8"/>
    </row>
    <row r="558" spans="7:22" x14ac:dyDescent="0.25">
      <c r="G558" s="16"/>
      <c r="H558" s="16"/>
      <c r="I558" s="18"/>
      <c r="J558" s="18"/>
      <c r="N558" s="17"/>
      <c r="O558" s="17"/>
      <c r="P558" s="17"/>
      <c r="T558" s="19"/>
      <c r="V558" s="8"/>
    </row>
    <row r="559" spans="7:22" x14ac:dyDescent="0.25">
      <c r="G559" s="16"/>
      <c r="H559" s="16"/>
      <c r="I559" s="18"/>
      <c r="J559" s="18"/>
      <c r="N559" s="17"/>
      <c r="O559" s="17"/>
      <c r="P559" s="17"/>
      <c r="T559" s="19"/>
      <c r="V559" s="8"/>
    </row>
    <row r="560" spans="7:22" x14ac:dyDescent="0.25">
      <c r="G560" s="16"/>
      <c r="H560" s="16"/>
      <c r="I560" s="18"/>
      <c r="J560" s="18"/>
      <c r="N560" s="17"/>
      <c r="O560" s="17"/>
      <c r="P560" s="17"/>
      <c r="T560" s="19"/>
      <c r="V560" s="8"/>
    </row>
    <row r="561" spans="7:22" x14ac:dyDescent="0.25">
      <c r="G561" s="16"/>
      <c r="H561" s="16"/>
      <c r="I561" s="18"/>
      <c r="J561" s="18"/>
      <c r="N561" s="17"/>
      <c r="O561" s="17"/>
      <c r="P561" s="17"/>
      <c r="T561" s="19"/>
      <c r="V561" s="8"/>
    </row>
    <row r="562" spans="7:22" x14ac:dyDescent="0.25">
      <c r="G562" s="16"/>
      <c r="H562" s="16"/>
      <c r="I562" s="18"/>
      <c r="J562" s="18"/>
      <c r="N562" s="17"/>
      <c r="O562" s="17"/>
      <c r="P562" s="17"/>
      <c r="T562" s="19"/>
      <c r="V562" s="8"/>
    </row>
    <row r="563" spans="7:22" x14ac:dyDescent="0.25">
      <c r="G563" s="16"/>
      <c r="H563" s="16"/>
      <c r="I563" s="18"/>
      <c r="J563" s="18"/>
      <c r="N563" s="17"/>
      <c r="O563" s="17"/>
      <c r="P563" s="17"/>
      <c r="T563" s="19"/>
      <c r="V563" s="8"/>
    </row>
    <row r="564" spans="7:22" x14ac:dyDescent="0.25">
      <c r="G564" s="16"/>
      <c r="H564" s="16"/>
      <c r="I564" s="18"/>
      <c r="J564" s="18"/>
      <c r="N564" s="17"/>
      <c r="O564" s="17"/>
      <c r="P564" s="17"/>
      <c r="T564" s="19"/>
      <c r="V564" s="8"/>
    </row>
    <row r="565" spans="7:22" x14ac:dyDescent="0.25">
      <c r="G565" s="16"/>
      <c r="H565" s="16"/>
      <c r="I565" s="18"/>
      <c r="J565" s="18"/>
      <c r="N565" s="17"/>
      <c r="O565" s="17"/>
      <c r="P565" s="17"/>
      <c r="T565" s="19"/>
      <c r="V565" s="8"/>
    </row>
    <row r="566" spans="7:22" x14ac:dyDescent="0.25">
      <c r="G566" s="16"/>
      <c r="H566" s="16"/>
      <c r="I566" s="18"/>
      <c r="J566" s="18"/>
      <c r="N566" s="17"/>
      <c r="O566" s="17"/>
      <c r="P566" s="17"/>
      <c r="T566" s="19"/>
      <c r="V566" s="8"/>
    </row>
    <row r="567" spans="7:22" x14ac:dyDescent="0.25">
      <c r="G567" s="16"/>
      <c r="H567" s="16"/>
      <c r="I567" s="18"/>
      <c r="J567" s="18"/>
      <c r="N567" s="17"/>
      <c r="O567" s="17"/>
      <c r="P567" s="17"/>
      <c r="T567" s="19"/>
      <c r="V567" s="8"/>
    </row>
    <row r="568" spans="7:22" x14ac:dyDescent="0.25">
      <c r="G568" s="16"/>
      <c r="H568" s="16"/>
      <c r="I568" s="18"/>
      <c r="J568" s="18"/>
      <c r="N568" s="17"/>
      <c r="O568" s="17"/>
      <c r="P568" s="17"/>
      <c r="R568" s="17"/>
      <c r="T568" s="19"/>
      <c r="V568" s="8"/>
    </row>
    <row r="569" spans="7:22" x14ac:dyDescent="0.25">
      <c r="G569" s="16"/>
      <c r="H569" s="16"/>
      <c r="I569" s="18"/>
      <c r="J569" s="18"/>
      <c r="N569" s="17"/>
      <c r="O569" s="17"/>
      <c r="P569" s="17"/>
      <c r="T569" s="19"/>
      <c r="V569" s="8"/>
    </row>
    <row r="570" spans="7:22" x14ac:dyDescent="0.25">
      <c r="G570" s="16"/>
      <c r="H570" s="16"/>
      <c r="I570" s="18"/>
      <c r="J570" s="18"/>
      <c r="N570" s="17"/>
      <c r="O570" s="17"/>
      <c r="P570" s="17"/>
      <c r="T570" s="19"/>
      <c r="V570" s="8"/>
    </row>
    <row r="571" spans="7:22" x14ac:dyDescent="0.25">
      <c r="G571" s="16"/>
      <c r="H571" s="16"/>
      <c r="I571" s="18"/>
      <c r="J571" s="18"/>
      <c r="N571" s="17"/>
      <c r="O571" s="17"/>
      <c r="P571" s="17"/>
      <c r="T571" s="19"/>
      <c r="V571" s="8"/>
    </row>
    <row r="572" spans="7:22" x14ac:dyDescent="0.25">
      <c r="G572" s="16"/>
      <c r="H572" s="16"/>
      <c r="I572" s="18"/>
      <c r="J572" s="18"/>
      <c r="N572" s="17"/>
      <c r="O572" s="17"/>
      <c r="P572" s="17"/>
      <c r="T572" s="19"/>
      <c r="V572" s="8"/>
    </row>
    <row r="573" spans="7:22" x14ac:dyDescent="0.25">
      <c r="G573" s="16"/>
      <c r="H573" s="16"/>
      <c r="I573" s="18"/>
      <c r="J573" s="18"/>
      <c r="N573" s="17"/>
      <c r="O573" s="17"/>
      <c r="P573" s="17"/>
      <c r="T573" s="19"/>
      <c r="V573" s="8"/>
    </row>
    <row r="574" spans="7:22" x14ac:dyDescent="0.25">
      <c r="G574" s="16"/>
      <c r="H574" s="16"/>
      <c r="I574" s="18"/>
      <c r="J574" s="18"/>
      <c r="N574" s="17"/>
      <c r="O574" s="17"/>
      <c r="P574" s="17"/>
      <c r="T574" s="19"/>
      <c r="V574" s="8"/>
    </row>
    <row r="575" spans="7:22" x14ac:dyDescent="0.25">
      <c r="G575" s="16"/>
      <c r="H575" s="16"/>
      <c r="I575" s="18"/>
      <c r="J575" s="18"/>
      <c r="N575" s="17"/>
      <c r="O575" s="17"/>
      <c r="P575" s="17"/>
      <c r="T575" s="19"/>
      <c r="V575" s="8"/>
    </row>
    <row r="576" spans="7:22" x14ac:dyDescent="0.25">
      <c r="G576" s="16"/>
      <c r="H576" s="16"/>
      <c r="I576" s="18"/>
      <c r="J576" s="18"/>
      <c r="N576" s="17"/>
      <c r="O576" s="17"/>
      <c r="P576" s="17"/>
      <c r="T576" s="19"/>
      <c r="V576" s="8"/>
    </row>
    <row r="577" spans="7:22" x14ac:dyDescent="0.25">
      <c r="G577" s="16"/>
      <c r="H577" s="16"/>
      <c r="I577" s="18"/>
      <c r="J577" s="18"/>
      <c r="N577" s="17"/>
      <c r="O577" s="17"/>
      <c r="P577" s="17"/>
      <c r="T577" s="19"/>
      <c r="V577" s="8"/>
    </row>
    <row r="578" spans="7:22" x14ac:dyDescent="0.25">
      <c r="G578" s="16"/>
      <c r="H578" s="16"/>
      <c r="I578" s="18"/>
      <c r="J578" s="18"/>
      <c r="N578" s="17"/>
      <c r="O578" s="17"/>
      <c r="P578" s="17"/>
      <c r="T578" s="19"/>
      <c r="V578" s="8"/>
    </row>
    <row r="579" spans="7:22" x14ac:dyDescent="0.25">
      <c r="G579" s="16"/>
      <c r="H579" s="16"/>
      <c r="I579" s="18"/>
      <c r="J579" s="18"/>
      <c r="N579" s="17"/>
      <c r="O579" s="17"/>
      <c r="P579" s="17"/>
      <c r="T579" s="19"/>
      <c r="V579" s="8"/>
    </row>
    <row r="580" spans="7:22" x14ac:dyDescent="0.25">
      <c r="G580" s="16"/>
      <c r="H580" s="16"/>
      <c r="I580" s="18"/>
      <c r="J580" s="18"/>
      <c r="N580" s="17"/>
      <c r="O580" s="17"/>
      <c r="P580" s="17"/>
      <c r="R580" s="17"/>
      <c r="T580" s="19"/>
      <c r="V580" s="8"/>
    </row>
    <row r="581" spans="7:22" x14ac:dyDescent="0.25">
      <c r="G581" s="16"/>
      <c r="H581" s="16"/>
      <c r="I581" s="18"/>
      <c r="J581" s="18"/>
      <c r="N581" s="17"/>
      <c r="O581" s="17"/>
      <c r="P581" s="17"/>
      <c r="T581" s="19"/>
      <c r="V581" s="8"/>
    </row>
    <row r="582" spans="7:22" x14ac:dyDescent="0.25">
      <c r="G582" s="16"/>
      <c r="H582" s="16"/>
      <c r="I582" s="18"/>
      <c r="J582" s="18"/>
      <c r="N582" s="17"/>
      <c r="O582" s="17"/>
      <c r="P582" s="17"/>
      <c r="T582" s="19"/>
      <c r="V582" s="8"/>
    </row>
    <row r="583" spans="7:22" x14ac:dyDescent="0.25">
      <c r="G583" s="16"/>
      <c r="H583" s="16"/>
      <c r="I583" s="18"/>
      <c r="J583" s="18"/>
      <c r="N583" s="17"/>
      <c r="O583" s="17"/>
      <c r="P583" s="17"/>
      <c r="T583" s="19"/>
      <c r="V583" s="8"/>
    </row>
    <row r="584" spans="7:22" x14ac:dyDescent="0.25">
      <c r="G584" s="16"/>
      <c r="H584" s="16"/>
      <c r="I584" s="18"/>
      <c r="J584" s="18"/>
      <c r="N584" s="17"/>
      <c r="O584" s="17"/>
      <c r="P584" s="17"/>
      <c r="T584" s="19"/>
      <c r="V584" s="8"/>
    </row>
    <row r="585" spans="7:22" x14ac:dyDescent="0.25">
      <c r="G585" s="16"/>
      <c r="H585" s="16"/>
      <c r="I585" s="18"/>
      <c r="J585" s="18"/>
      <c r="N585" s="17"/>
      <c r="O585" s="17"/>
      <c r="P585" s="17"/>
      <c r="T585" s="19"/>
      <c r="V585" s="8"/>
    </row>
    <row r="586" spans="7:22" x14ac:dyDescent="0.25">
      <c r="G586" s="16"/>
      <c r="H586" s="16"/>
      <c r="I586" s="18"/>
      <c r="J586" s="18"/>
      <c r="N586" s="17"/>
      <c r="O586" s="17"/>
      <c r="P586" s="17"/>
      <c r="T586" s="19"/>
      <c r="V586" s="8"/>
    </row>
    <row r="587" spans="7:22" x14ac:dyDescent="0.25">
      <c r="G587" s="16"/>
      <c r="H587" s="16"/>
      <c r="I587" s="18"/>
      <c r="J587" s="18"/>
      <c r="N587" s="17"/>
      <c r="O587" s="17"/>
      <c r="P587" s="17"/>
      <c r="T587" s="19"/>
      <c r="V587" s="8"/>
    </row>
    <row r="588" spans="7:22" x14ac:dyDescent="0.25">
      <c r="G588" s="16"/>
      <c r="H588" s="16"/>
      <c r="I588" s="18"/>
      <c r="J588" s="18"/>
      <c r="N588" s="17"/>
      <c r="O588" s="17"/>
      <c r="P588" s="17"/>
      <c r="T588" s="19"/>
      <c r="V588" s="8"/>
    </row>
    <row r="589" spans="7:22" x14ac:dyDescent="0.25">
      <c r="G589" s="16"/>
      <c r="H589" s="16"/>
      <c r="I589" s="18"/>
      <c r="J589" s="18"/>
      <c r="N589" s="17"/>
      <c r="O589" s="17"/>
      <c r="P589" s="17"/>
      <c r="T589" s="19"/>
      <c r="V589" s="8"/>
    </row>
    <row r="590" spans="7:22" x14ac:dyDescent="0.25">
      <c r="G590" s="16"/>
      <c r="H590" s="16"/>
      <c r="I590" s="18"/>
      <c r="J590" s="18"/>
      <c r="N590" s="17"/>
      <c r="O590" s="17"/>
      <c r="P590" s="17"/>
      <c r="T590" s="19"/>
      <c r="V590" s="8"/>
    </row>
    <row r="591" spans="7:22" x14ac:dyDescent="0.25">
      <c r="G591" s="16"/>
      <c r="H591" s="16"/>
      <c r="I591" s="18"/>
      <c r="J591" s="18"/>
      <c r="N591" s="17"/>
      <c r="O591" s="17"/>
      <c r="P591" s="17"/>
      <c r="T591" s="19"/>
      <c r="V591" s="8"/>
    </row>
    <row r="592" spans="7:22" x14ac:dyDescent="0.25">
      <c r="G592" s="16"/>
      <c r="H592" s="16"/>
      <c r="I592" s="18"/>
      <c r="J592" s="18"/>
      <c r="N592" s="17"/>
      <c r="O592" s="17"/>
      <c r="P592" s="17"/>
      <c r="R592" s="17"/>
      <c r="T592" s="19"/>
      <c r="V592" s="8"/>
    </row>
    <row r="593" spans="7:22" x14ac:dyDescent="0.25">
      <c r="G593" s="16"/>
      <c r="H593" s="16"/>
      <c r="I593" s="18"/>
      <c r="J593" s="18"/>
      <c r="N593" s="17"/>
      <c r="O593" s="17"/>
      <c r="P593" s="17"/>
      <c r="T593" s="19"/>
      <c r="V593" s="8"/>
    </row>
    <row r="594" spans="7:22" x14ac:dyDescent="0.25">
      <c r="G594" s="16"/>
      <c r="H594" s="16"/>
      <c r="I594" s="18"/>
      <c r="J594" s="18"/>
      <c r="N594" s="17"/>
      <c r="O594" s="17"/>
      <c r="P594" s="17"/>
      <c r="T594" s="19"/>
      <c r="V594" s="8"/>
    </row>
    <row r="595" spans="7:22" x14ac:dyDescent="0.25">
      <c r="G595" s="16"/>
      <c r="H595" s="16"/>
      <c r="I595" s="18"/>
      <c r="J595" s="18"/>
      <c r="N595" s="17"/>
      <c r="O595" s="17"/>
      <c r="P595" s="17"/>
      <c r="T595" s="19"/>
      <c r="V595" s="8"/>
    </row>
    <row r="596" spans="7:22" x14ac:dyDescent="0.25">
      <c r="G596" s="16"/>
      <c r="H596" s="16"/>
      <c r="I596" s="18"/>
      <c r="J596" s="18"/>
      <c r="N596" s="17"/>
      <c r="O596" s="17"/>
      <c r="P596" s="17"/>
      <c r="T596" s="19"/>
      <c r="V596" s="8"/>
    </row>
    <row r="597" spans="7:22" x14ac:dyDescent="0.25">
      <c r="G597" s="16"/>
      <c r="H597" s="16"/>
      <c r="I597" s="18"/>
      <c r="J597" s="18"/>
      <c r="N597" s="17"/>
      <c r="O597" s="17"/>
      <c r="P597" s="17"/>
      <c r="T597" s="19"/>
      <c r="V597" s="8"/>
    </row>
    <row r="598" spans="7:22" x14ac:dyDescent="0.25">
      <c r="G598" s="16"/>
      <c r="H598" s="16"/>
      <c r="I598" s="18"/>
      <c r="J598" s="18"/>
      <c r="N598" s="17"/>
      <c r="O598" s="17"/>
      <c r="P598" s="17"/>
      <c r="T598" s="19"/>
      <c r="V598" s="8"/>
    </row>
    <row r="599" spans="7:22" x14ac:dyDescent="0.25">
      <c r="G599" s="16"/>
      <c r="H599" s="16"/>
      <c r="I599" s="18"/>
      <c r="J599" s="18"/>
      <c r="N599" s="17"/>
      <c r="O599" s="17"/>
      <c r="P599" s="17"/>
      <c r="T599" s="19"/>
      <c r="V599" s="8"/>
    </row>
    <row r="600" spans="7:22" x14ac:dyDescent="0.25">
      <c r="G600" s="16"/>
      <c r="H600" s="16"/>
      <c r="I600" s="18"/>
      <c r="J600" s="18"/>
      <c r="N600" s="17"/>
      <c r="O600" s="17"/>
      <c r="P600" s="17"/>
      <c r="T600" s="19"/>
      <c r="V600" s="8"/>
    </row>
    <row r="601" spans="7:22" x14ac:dyDescent="0.25">
      <c r="G601" s="16"/>
      <c r="H601" s="16"/>
      <c r="I601" s="18"/>
      <c r="J601" s="18"/>
      <c r="N601" s="17"/>
      <c r="O601" s="17"/>
      <c r="P601" s="17"/>
      <c r="T601" s="19"/>
      <c r="V601" s="8"/>
    </row>
    <row r="602" spans="7:22" x14ac:dyDescent="0.25">
      <c r="G602" s="16"/>
      <c r="H602" s="16"/>
      <c r="I602" s="18"/>
      <c r="J602" s="18"/>
      <c r="N602" s="17"/>
      <c r="O602" s="17"/>
      <c r="P602" s="17"/>
      <c r="T602" s="19"/>
      <c r="V602" s="8"/>
    </row>
    <row r="603" spans="7:22" x14ac:dyDescent="0.25">
      <c r="G603" s="16"/>
      <c r="H603" s="16"/>
      <c r="I603" s="18"/>
      <c r="J603" s="18"/>
      <c r="N603" s="17"/>
      <c r="O603" s="17"/>
      <c r="P603" s="17"/>
      <c r="T603" s="19"/>
      <c r="V603" s="8"/>
    </row>
    <row r="604" spans="7:22" x14ac:dyDescent="0.25">
      <c r="G604" s="16"/>
      <c r="H604" s="16"/>
      <c r="I604" s="18"/>
      <c r="J604" s="18"/>
      <c r="N604" s="17"/>
      <c r="O604" s="17"/>
      <c r="P604" s="17"/>
      <c r="R604" s="17"/>
      <c r="T604" s="19"/>
      <c r="V604" s="8"/>
    </row>
    <row r="605" spans="7:22" x14ac:dyDescent="0.25">
      <c r="G605" s="16"/>
      <c r="H605" s="16"/>
      <c r="I605" s="18"/>
      <c r="J605" s="18"/>
      <c r="N605" s="17"/>
      <c r="O605" s="17"/>
      <c r="P605" s="17"/>
      <c r="T605" s="19"/>
      <c r="V605" s="8"/>
    </row>
    <row r="606" spans="7:22" x14ac:dyDescent="0.25">
      <c r="G606" s="16"/>
      <c r="H606" s="16"/>
      <c r="I606" s="18"/>
      <c r="J606" s="18"/>
      <c r="N606" s="17"/>
      <c r="O606" s="17"/>
      <c r="P606" s="17"/>
      <c r="T606" s="19"/>
      <c r="V606" s="8"/>
    </row>
    <row r="607" spans="7:22" x14ac:dyDescent="0.25">
      <c r="G607" s="16"/>
      <c r="H607" s="16"/>
      <c r="I607" s="18"/>
      <c r="J607" s="18"/>
      <c r="N607" s="17"/>
      <c r="O607" s="17"/>
      <c r="P607" s="17"/>
      <c r="T607" s="19"/>
      <c r="V607" s="8"/>
    </row>
    <row r="608" spans="7:22" x14ac:dyDescent="0.25">
      <c r="G608" s="16"/>
      <c r="H608" s="16"/>
      <c r="I608" s="18"/>
      <c r="J608" s="18"/>
      <c r="N608" s="17"/>
      <c r="O608" s="17"/>
      <c r="P608" s="17"/>
      <c r="T608" s="19"/>
      <c r="V608" s="8"/>
    </row>
    <row r="609" spans="7:22" x14ac:dyDescent="0.25">
      <c r="G609" s="16"/>
      <c r="H609" s="16"/>
      <c r="I609" s="18"/>
      <c r="J609" s="18"/>
      <c r="N609" s="17"/>
      <c r="O609" s="17"/>
      <c r="P609" s="17"/>
      <c r="T609" s="19"/>
      <c r="V609" s="8"/>
    </row>
    <row r="610" spans="7:22" x14ac:dyDescent="0.25">
      <c r="G610" s="16"/>
      <c r="H610" s="16"/>
      <c r="I610" s="18"/>
      <c r="J610" s="18"/>
      <c r="N610" s="17"/>
      <c r="O610" s="17"/>
      <c r="P610" s="17"/>
      <c r="T610" s="19"/>
      <c r="V610" s="8"/>
    </row>
    <row r="611" spans="7:22" x14ac:dyDescent="0.25">
      <c r="G611" s="16"/>
      <c r="H611" s="16"/>
      <c r="I611" s="18"/>
      <c r="J611" s="18"/>
      <c r="N611" s="17"/>
      <c r="O611" s="17"/>
      <c r="P611" s="17"/>
      <c r="T611" s="19"/>
      <c r="V611" s="8"/>
    </row>
    <row r="612" spans="7:22" x14ac:dyDescent="0.25">
      <c r="G612" s="16"/>
      <c r="H612" s="16"/>
      <c r="I612" s="18"/>
      <c r="J612" s="18"/>
      <c r="N612" s="17"/>
      <c r="O612" s="17"/>
      <c r="P612" s="17"/>
      <c r="T612" s="19"/>
      <c r="V612" s="8"/>
    </row>
    <row r="613" spans="7:22" x14ac:dyDescent="0.25">
      <c r="G613" s="16"/>
      <c r="H613" s="16"/>
      <c r="I613" s="18"/>
      <c r="J613" s="18"/>
      <c r="N613" s="17"/>
      <c r="O613" s="17"/>
      <c r="P613" s="17"/>
      <c r="T613" s="19"/>
      <c r="V613" s="8"/>
    </row>
    <row r="614" spans="7:22" x14ac:dyDescent="0.25">
      <c r="G614" s="16"/>
      <c r="H614" s="16"/>
      <c r="I614" s="18"/>
      <c r="J614" s="18"/>
      <c r="N614" s="17"/>
      <c r="O614" s="17"/>
      <c r="P614" s="17"/>
      <c r="T614" s="19"/>
      <c r="V614" s="8"/>
    </row>
    <row r="615" spans="7:22" x14ac:dyDescent="0.25">
      <c r="G615" s="16"/>
      <c r="H615" s="16"/>
      <c r="I615" s="18"/>
      <c r="J615" s="18"/>
      <c r="N615" s="17"/>
      <c r="O615" s="17"/>
      <c r="P615" s="17"/>
      <c r="T615" s="19"/>
      <c r="V615" s="8"/>
    </row>
    <row r="616" spans="7:22" x14ac:dyDescent="0.25">
      <c r="G616" s="16"/>
      <c r="H616" s="16"/>
      <c r="I616" s="18"/>
      <c r="J616" s="18"/>
      <c r="N616" s="17"/>
      <c r="O616" s="17"/>
      <c r="P616" s="17"/>
      <c r="R616" s="17"/>
      <c r="T616" s="19"/>
      <c r="V616" s="8"/>
    </row>
    <row r="617" spans="7:22" x14ac:dyDescent="0.25">
      <c r="I617" s="18"/>
      <c r="V617" s="8"/>
    </row>
    <row r="618" spans="7:22" x14ac:dyDescent="0.25">
      <c r="I618" s="18"/>
      <c r="V618" s="8"/>
    </row>
    <row r="619" spans="7:22" x14ac:dyDescent="0.25">
      <c r="I619" s="18"/>
      <c r="V619" s="8"/>
    </row>
    <row r="620" spans="7:22" x14ac:dyDescent="0.25">
      <c r="I620" s="18"/>
      <c r="V620" s="8"/>
    </row>
    <row r="621" spans="7:22" x14ac:dyDescent="0.25">
      <c r="I621" s="18"/>
      <c r="V621" s="8"/>
    </row>
    <row r="622" spans="7:22" x14ac:dyDescent="0.25">
      <c r="I622" s="18"/>
      <c r="V622" s="8"/>
    </row>
    <row r="623" spans="7:22" x14ac:dyDescent="0.25">
      <c r="I623" s="18"/>
      <c r="V623" s="8"/>
    </row>
    <row r="624" spans="7:22" x14ac:dyDescent="0.25">
      <c r="I624" s="18"/>
      <c r="V624" s="8"/>
    </row>
    <row r="625" spans="9:22" x14ac:dyDescent="0.25">
      <c r="I625" s="18"/>
      <c r="V625" s="8"/>
    </row>
    <row r="626" spans="9:22" x14ac:dyDescent="0.25">
      <c r="I626" s="18"/>
      <c r="V626" s="8"/>
    </row>
    <row r="627" spans="9:22" x14ac:dyDescent="0.25">
      <c r="I627" s="18"/>
      <c r="V627" s="8"/>
    </row>
    <row r="628" spans="9:22" x14ac:dyDescent="0.25">
      <c r="I628" s="18"/>
      <c r="V628" s="8"/>
    </row>
    <row r="629" spans="9:22" x14ac:dyDescent="0.25">
      <c r="I629" s="18"/>
      <c r="V629" s="8"/>
    </row>
    <row r="630" spans="9:22" x14ac:dyDescent="0.25">
      <c r="I630" s="18"/>
      <c r="V630" s="8"/>
    </row>
    <row r="631" spans="9:22" x14ac:dyDescent="0.25">
      <c r="I631" s="18"/>
      <c r="V631" s="8"/>
    </row>
    <row r="632" spans="9:22" x14ac:dyDescent="0.25">
      <c r="I632" s="18"/>
      <c r="V632" s="8"/>
    </row>
    <row r="633" spans="9:22" x14ac:dyDescent="0.25">
      <c r="I633" s="18"/>
      <c r="V633" s="8"/>
    </row>
    <row r="634" spans="9:22" x14ac:dyDescent="0.25">
      <c r="I634" s="18"/>
      <c r="V634" s="8"/>
    </row>
    <row r="635" spans="9:22" x14ac:dyDescent="0.25">
      <c r="I635" s="18"/>
      <c r="V635" s="8"/>
    </row>
    <row r="636" spans="9:22" x14ac:dyDescent="0.25">
      <c r="I636" s="18"/>
      <c r="V636" s="8"/>
    </row>
    <row r="637" spans="9:22" x14ac:dyDescent="0.25">
      <c r="I637" s="18"/>
      <c r="V637" s="8"/>
    </row>
    <row r="638" spans="9:22" x14ac:dyDescent="0.25">
      <c r="I638" s="18"/>
      <c r="V638" s="8"/>
    </row>
    <row r="639" spans="9:22" x14ac:dyDescent="0.25">
      <c r="I639" s="18"/>
      <c r="V639" s="8"/>
    </row>
    <row r="640" spans="9:22" x14ac:dyDescent="0.25">
      <c r="I640" s="18"/>
      <c r="V640" s="8"/>
    </row>
    <row r="641" spans="9:22" x14ac:dyDescent="0.25">
      <c r="I641" s="18"/>
      <c r="V641" s="8"/>
    </row>
    <row r="642" spans="9:22" x14ac:dyDescent="0.25">
      <c r="I642" s="18"/>
      <c r="V642" s="8"/>
    </row>
    <row r="643" spans="9:22" x14ac:dyDescent="0.25">
      <c r="I643" s="18"/>
      <c r="V643" s="8"/>
    </row>
    <row r="644" spans="9:22" x14ac:dyDescent="0.25">
      <c r="I644" s="18"/>
      <c r="V644" s="8"/>
    </row>
    <row r="645" spans="9:22" x14ac:dyDescent="0.25">
      <c r="I645" s="18"/>
      <c r="V645" s="8"/>
    </row>
    <row r="646" spans="9:22" x14ac:dyDescent="0.25">
      <c r="I646" s="18"/>
      <c r="V646" s="8"/>
    </row>
    <row r="647" spans="9:22" x14ac:dyDescent="0.25">
      <c r="I647" s="18"/>
      <c r="V647" s="8"/>
    </row>
    <row r="648" spans="9:22" x14ac:dyDescent="0.25">
      <c r="I648" s="18"/>
      <c r="V648" s="8"/>
    </row>
    <row r="649" spans="9:22" x14ac:dyDescent="0.25">
      <c r="I649" s="18"/>
      <c r="V649" s="8"/>
    </row>
    <row r="650" spans="9:22" x14ac:dyDescent="0.25">
      <c r="I650" s="18"/>
      <c r="V650" s="8"/>
    </row>
    <row r="651" spans="9:22" x14ac:dyDescent="0.25">
      <c r="I651" s="18"/>
      <c r="V651" s="8"/>
    </row>
    <row r="652" spans="9:22" x14ac:dyDescent="0.25">
      <c r="I652" s="18"/>
      <c r="V652" s="8"/>
    </row>
    <row r="653" spans="9:22" x14ac:dyDescent="0.25">
      <c r="I653" s="18"/>
      <c r="V653" s="8"/>
    </row>
    <row r="654" spans="9:22" x14ac:dyDescent="0.25">
      <c r="I654" s="18"/>
      <c r="V654" s="8"/>
    </row>
    <row r="655" spans="9:22" x14ac:dyDescent="0.25">
      <c r="I655" s="18"/>
      <c r="V655" s="8"/>
    </row>
    <row r="656" spans="9:22" x14ac:dyDescent="0.25">
      <c r="I656" s="18"/>
      <c r="V656" s="8"/>
    </row>
    <row r="657" spans="9:22" x14ac:dyDescent="0.25">
      <c r="I657" s="18"/>
      <c r="V657" s="8"/>
    </row>
    <row r="658" spans="9:22" x14ac:dyDescent="0.25">
      <c r="I658" s="18"/>
      <c r="V658" s="8"/>
    </row>
    <row r="659" spans="9:22" x14ac:dyDescent="0.25">
      <c r="I659" s="18"/>
      <c r="V659" s="8"/>
    </row>
    <row r="660" spans="9:22" x14ac:dyDescent="0.25">
      <c r="I660" s="18"/>
      <c r="V660" s="8"/>
    </row>
    <row r="661" spans="9:22" x14ac:dyDescent="0.25">
      <c r="I661" s="18"/>
      <c r="V661" s="8"/>
    </row>
    <row r="662" spans="9:22" x14ac:dyDescent="0.25">
      <c r="I662" s="18"/>
      <c r="V662" s="8"/>
    </row>
    <row r="663" spans="9:22" x14ac:dyDescent="0.25">
      <c r="I663" s="18"/>
      <c r="V663" s="8"/>
    </row>
    <row r="664" spans="9:22" x14ac:dyDescent="0.25">
      <c r="I664" s="18"/>
      <c r="V664" s="8"/>
    </row>
    <row r="665" spans="9:22" x14ac:dyDescent="0.25">
      <c r="I665" s="18"/>
      <c r="V665" s="8"/>
    </row>
    <row r="666" spans="9:22" x14ac:dyDescent="0.25">
      <c r="I666" s="18"/>
      <c r="V666" s="8"/>
    </row>
    <row r="667" spans="9:22" x14ac:dyDescent="0.25">
      <c r="I667" s="18"/>
      <c r="V667" s="8"/>
    </row>
    <row r="668" spans="9:22" x14ac:dyDescent="0.25">
      <c r="I668" s="18"/>
      <c r="V668" s="8"/>
    </row>
    <row r="669" spans="9:22" x14ac:dyDescent="0.25">
      <c r="I669" s="18"/>
      <c r="V669" s="8"/>
    </row>
    <row r="670" spans="9:22" x14ac:dyDescent="0.25">
      <c r="I670" s="18"/>
      <c r="V670" s="8"/>
    </row>
    <row r="671" spans="9:22" x14ac:dyDescent="0.25">
      <c r="I671" s="18"/>
      <c r="V671" s="8"/>
    </row>
    <row r="672" spans="9:22" x14ac:dyDescent="0.25">
      <c r="I672" s="18"/>
      <c r="V672" s="8"/>
    </row>
    <row r="673" spans="9:22" x14ac:dyDescent="0.25">
      <c r="I673" s="18"/>
      <c r="V673" s="8"/>
    </row>
    <row r="674" spans="9:22" x14ac:dyDescent="0.25">
      <c r="I674" s="18"/>
      <c r="V674" s="8"/>
    </row>
    <row r="675" spans="9:22" x14ac:dyDescent="0.25">
      <c r="I675" s="18"/>
      <c r="V675" s="8"/>
    </row>
    <row r="676" spans="9:22" x14ac:dyDescent="0.25">
      <c r="I676" s="18"/>
      <c r="V676" s="8"/>
    </row>
    <row r="677" spans="9:22" x14ac:dyDescent="0.25">
      <c r="I677" s="18"/>
      <c r="V677" s="8"/>
    </row>
    <row r="678" spans="9:22" x14ac:dyDescent="0.25">
      <c r="I678" s="18"/>
      <c r="V678" s="8"/>
    </row>
    <row r="679" spans="9:22" x14ac:dyDescent="0.25">
      <c r="I679" s="18"/>
      <c r="V679" s="8"/>
    </row>
    <row r="680" spans="9:22" x14ac:dyDescent="0.25">
      <c r="I680" s="18"/>
      <c r="V680" s="8"/>
    </row>
    <row r="681" spans="9:22" x14ac:dyDescent="0.25">
      <c r="I681" s="18"/>
      <c r="V681" s="8"/>
    </row>
    <row r="682" spans="9:22" x14ac:dyDescent="0.25">
      <c r="I682" s="18"/>
      <c r="V682" s="8"/>
    </row>
    <row r="683" spans="9:22" x14ac:dyDescent="0.25">
      <c r="I683" s="18"/>
      <c r="V683" s="8"/>
    </row>
    <row r="684" spans="9:22" x14ac:dyDescent="0.25">
      <c r="I684" s="18"/>
      <c r="V684" s="8"/>
    </row>
    <row r="685" spans="9:22" x14ac:dyDescent="0.25">
      <c r="I685" s="18"/>
      <c r="V685" s="8"/>
    </row>
    <row r="686" spans="9:22" x14ac:dyDescent="0.25">
      <c r="I686" s="18"/>
      <c r="V686" s="8"/>
    </row>
    <row r="687" spans="9:22" x14ac:dyDescent="0.25">
      <c r="I687" s="18"/>
      <c r="V687" s="8"/>
    </row>
    <row r="688" spans="9:22" x14ac:dyDescent="0.25">
      <c r="I688" s="18"/>
      <c r="V688" s="8"/>
    </row>
    <row r="689" spans="22:22" x14ac:dyDescent="0.25">
      <c r="V689" s="8"/>
    </row>
    <row r="690" spans="22:22" x14ac:dyDescent="0.25">
      <c r="V690" s="8"/>
    </row>
    <row r="691" spans="22:22" x14ac:dyDescent="0.25">
      <c r="V691" s="8"/>
    </row>
    <row r="692" spans="22:22" x14ac:dyDescent="0.25">
      <c r="V692" s="8"/>
    </row>
    <row r="693" spans="22:22" x14ac:dyDescent="0.25">
      <c r="V693" s="8"/>
    </row>
    <row r="694" spans="22:22" x14ac:dyDescent="0.25">
      <c r="V694" s="8"/>
    </row>
    <row r="695" spans="22:22" x14ac:dyDescent="0.25">
      <c r="V695" s="8"/>
    </row>
    <row r="696" spans="22:22" x14ac:dyDescent="0.25">
      <c r="V696" s="8"/>
    </row>
    <row r="697" spans="22:22" x14ac:dyDescent="0.25">
      <c r="V697" s="8"/>
    </row>
    <row r="698" spans="22:22" x14ac:dyDescent="0.25">
      <c r="V698" s="8"/>
    </row>
    <row r="699" spans="22:22" x14ac:dyDescent="0.25">
      <c r="V699" s="8"/>
    </row>
    <row r="700" spans="22:22" x14ac:dyDescent="0.25">
      <c r="V700" s="8"/>
    </row>
    <row r="701" spans="22:22" x14ac:dyDescent="0.25">
      <c r="V701" s="8"/>
    </row>
    <row r="702" spans="22:22" x14ac:dyDescent="0.25">
      <c r="V702" s="8"/>
    </row>
    <row r="703" spans="22:22" x14ac:dyDescent="0.25">
      <c r="V703" s="8"/>
    </row>
    <row r="704" spans="22:22" x14ac:dyDescent="0.25">
      <c r="V704" s="8"/>
    </row>
    <row r="705" spans="22:22" x14ac:dyDescent="0.25">
      <c r="V705" s="8"/>
    </row>
    <row r="706" spans="22:22" x14ac:dyDescent="0.25">
      <c r="V706" s="8"/>
    </row>
    <row r="707" spans="22:22" x14ac:dyDescent="0.25">
      <c r="V707" s="8"/>
    </row>
    <row r="708" spans="22:22" x14ac:dyDescent="0.25">
      <c r="V708" s="8"/>
    </row>
    <row r="709" spans="22:22" x14ac:dyDescent="0.25">
      <c r="V709" s="8"/>
    </row>
    <row r="710" spans="22:22" x14ac:dyDescent="0.25">
      <c r="V710" s="8"/>
    </row>
    <row r="711" spans="22:22" x14ac:dyDescent="0.25">
      <c r="V711" s="8"/>
    </row>
    <row r="712" spans="22:22" x14ac:dyDescent="0.25">
      <c r="V712" s="8"/>
    </row>
    <row r="713" spans="22:22" x14ac:dyDescent="0.25">
      <c r="V713" s="8"/>
    </row>
    <row r="714" spans="22:22" x14ac:dyDescent="0.25">
      <c r="V714" s="8"/>
    </row>
    <row r="715" spans="22:22" x14ac:dyDescent="0.25">
      <c r="V715" s="8"/>
    </row>
    <row r="716" spans="22:22" x14ac:dyDescent="0.25">
      <c r="V716" s="8"/>
    </row>
    <row r="717" spans="22:22" x14ac:dyDescent="0.25">
      <c r="V717" s="8"/>
    </row>
    <row r="718" spans="22:22" x14ac:dyDescent="0.25">
      <c r="V718" s="8"/>
    </row>
    <row r="719" spans="22:22" x14ac:dyDescent="0.25">
      <c r="V719" s="8"/>
    </row>
    <row r="720" spans="22:22" x14ac:dyDescent="0.25">
      <c r="V720" s="8"/>
    </row>
    <row r="721" spans="22:22" x14ac:dyDescent="0.25">
      <c r="V721" s="8"/>
    </row>
    <row r="722" spans="22:22" x14ac:dyDescent="0.25">
      <c r="V722" s="8"/>
    </row>
    <row r="723" spans="22:22" x14ac:dyDescent="0.25">
      <c r="V723" s="8"/>
    </row>
    <row r="724" spans="22:22" x14ac:dyDescent="0.25">
      <c r="V724" s="8"/>
    </row>
    <row r="725" spans="22:22" x14ac:dyDescent="0.25">
      <c r="V725" s="8"/>
    </row>
    <row r="726" spans="22:22" x14ac:dyDescent="0.25">
      <c r="V726" s="8"/>
    </row>
    <row r="727" spans="22:22" x14ac:dyDescent="0.25">
      <c r="V727" s="8"/>
    </row>
    <row r="728" spans="22:22" x14ac:dyDescent="0.25">
      <c r="V728" s="8"/>
    </row>
    <row r="729" spans="22:22" x14ac:dyDescent="0.25">
      <c r="V729" s="8"/>
    </row>
    <row r="730" spans="22:22" x14ac:dyDescent="0.25">
      <c r="V730" s="8"/>
    </row>
    <row r="731" spans="22:22" x14ac:dyDescent="0.25">
      <c r="V731" s="8"/>
    </row>
    <row r="732" spans="22:22" x14ac:dyDescent="0.25">
      <c r="V732" s="8"/>
    </row>
    <row r="733" spans="22:22" x14ac:dyDescent="0.25">
      <c r="V733" s="8"/>
    </row>
    <row r="734" spans="22:22" x14ac:dyDescent="0.25">
      <c r="V734" s="8"/>
    </row>
    <row r="735" spans="22:22" x14ac:dyDescent="0.25">
      <c r="V735" s="8"/>
    </row>
    <row r="736" spans="22:22" x14ac:dyDescent="0.25">
      <c r="V736" s="8"/>
    </row>
    <row r="737" spans="22:22" x14ac:dyDescent="0.25">
      <c r="V737" s="8"/>
    </row>
    <row r="738" spans="22:22" x14ac:dyDescent="0.25">
      <c r="V738" s="8"/>
    </row>
    <row r="739" spans="22:22" x14ac:dyDescent="0.25">
      <c r="V739" s="8"/>
    </row>
    <row r="740" spans="22:22" x14ac:dyDescent="0.25">
      <c r="V740" s="8"/>
    </row>
    <row r="741" spans="22:22" x14ac:dyDescent="0.25">
      <c r="V741" s="8"/>
    </row>
    <row r="742" spans="22:22" x14ac:dyDescent="0.25">
      <c r="V742" s="8"/>
    </row>
    <row r="743" spans="22:22" x14ac:dyDescent="0.25">
      <c r="V743" s="8"/>
    </row>
    <row r="744" spans="22:22" x14ac:dyDescent="0.25">
      <c r="V744" s="8"/>
    </row>
    <row r="745" spans="22:22" x14ac:dyDescent="0.25">
      <c r="V745" s="8"/>
    </row>
    <row r="746" spans="22:22" x14ac:dyDescent="0.25">
      <c r="V746" s="8"/>
    </row>
    <row r="747" spans="22:22" x14ac:dyDescent="0.25">
      <c r="V747" s="8"/>
    </row>
    <row r="748" spans="22:22" x14ac:dyDescent="0.25">
      <c r="V748" s="8"/>
    </row>
    <row r="749" spans="22:22" x14ac:dyDescent="0.25">
      <c r="V749" s="8"/>
    </row>
    <row r="750" spans="22:22" x14ac:dyDescent="0.25">
      <c r="V750" s="8"/>
    </row>
    <row r="751" spans="22:22" x14ac:dyDescent="0.25">
      <c r="V751" s="8"/>
    </row>
    <row r="752" spans="22:22" x14ac:dyDescent="0.25">
      <c r="V752" s="8"/>
    </row>
    <row r="753" spans="17:22" x14ac:dyDescent="0.25">
      <c r="V753" s="8"/>
    </row>
    <row r="754" spans="17:22" x14ac:dyDescent="0.25">
      <c r="V754" s="8"/>
    </row>
    <row r="755" spans="17:22" x14ac:dyDescent="0.25">
      <c r="V755" s="8"/>
    </row>
    <row r="756" spans="17:22" x14ac:dyDescent="0.25">
      <c r="V756" s="8"/>
    </row>
    <row r="757" spans="17:22" x14ac:dyDescent="0.25">
      <c r="Q757" s="4" t="s">
        <v>3</v>
      </c>
      <c r="V757" s="8"/>
    </row>
    <row r="758" spans="17:22" x14ac:dyDescent="0.25">
      <c r="Q758" s="4" t="s">
        <v>3</v>
      </c>
      <c r="V758" s="8"/>
    </row>
    <row r="759" spans="17:22" x14ac:dyDescent="0.25">
      <c r="Q759" s="4" t="s">
        <v>3</v>
      </c>
      <c r="V759" s="8"/>
    </row>
    <row r="760" spans="17:22" x14ac:dyDescent="0.25">
      <c r="Q760" s="4" t="s">
        <v>3</v>
      </c>
      <c r="V760" s="8"/>
    </row>
    <row r="761" spans="17:22" x14ac:dyDescent="0.25">
      <c r="Q761" s="4" t="s">
        <v>3</v>
      </c>
      <c r="V761" s="8"/>
    </row>
    <row r="762" spans="17:22" x14ac:dyDescent="0.25">
      <c r="Q762" s="4" t="s">
        <v>3</v>
      </c>
      <c r="V762" s="8"/>
    </row>
    <row r="763" spans="17:22" x14ac:dyDescent="0.25">
      <c r="Q763" s="4" t="s">
        <v>3</v>
      </c>
      <c r="V763" s="8"/>
    </row>
    <row r="764" spans="17:22" x14ac:dyDescent="0.25">
      <c r="Q764" s="4" t="s">
        <v>3</v>
      </c>
      <c r="V764" s="8"/>
    </row>
    <row r="765" spans="17:22" x14ac:dyDescent="0.25">
      <c r="Q765" s="4" t="s">
        <v>3</v>
      </c>
      <c r="V765" s="8"/>
    </row>
    <row r="766" spans="17:22" x14ac:dyDescent="0.25">
      <c r="Q766" s="4" t="s">
        <v>3</v>
      </c>
      <c r="V766" s="8"/>
    </row>
    <row r="767" spans="17:22" x14ac:dyDescent="0.25">
      <c r="Q767" s="4" t="s">
        <v>3</v>
      </c>
      <c r="V767" s="8"/>
    </row>
    <row r="768" spans="17:22" x14ac:dyDescent="0.25">
      <c r="Q768" s="4" t="s">
        <v>3</v>
      </c>
      <c r="V768" s="8"/>
    </row>
    <row r="769" spans="17:22" x14ac:dyDescent="0.25">
      <c r="Q769" s="4" t="s">
        <v>3</v>
      </c>
      <c r="V769" s="8"/>
    </row>
    <row r="770" spans="17:22" x14ac:dyDescent="0.25">
      <c r="Q770" s="4" t="s">
        <v>3</v>
      </c>
      <c r="V770" s="8"/>
    </row>
    <row r="771" spans="17:22" x14ac:dyDescent="0.25">
      <c r="Q771" s="4" t="s">
        <v>3</v>
      </c>
      <c r="V771" s="8"/>
    </row>
    <row r="772" spans="17:22" x14ac:dyDescent="0.25">
      <c r="Q772" s="4" t="s">
        <v>3</v>
      </c>
      <c r="V772" s="8"/>
    </row>
    <row r="773" spans="17:22" x14ac:dyDescent="0.25">
      <c r="Q773" s="4" t="s">
        <v>3</v>
      </c>
      <c r="V773" s="8"/>
    </row>
    <row r="774" spans="17:22" x14ac:dyDescent="0.25">
      <c r="Q774" s="4" t="s">
        <v>3</v>
      </c>
      <c r="V774" s="8"/>
    </row>
    <row r="775" spans="17:22" x14ac:dyDescent="0.25">
      <c r="Q775" s="4" t="s">
        <v>3</v>
      </c>
    </row>
    <row r="776" spans="17:22" x14ac:dyDescent="0.25">
      <c r="Q776" s="4" t="s">
        <v>3</v>
      </c>
    </row>
    <row r="777" spans="17:22" x14ac:dyDescent="0.25">
      <c r="Q777" s="4" t="s">
        <v>3</v>
      </c>
    </row>
    <row r="778" spans="17:22" x14ac:dyDescent="0.25">
      <c r="Q778" s="4" t="s">
        <v>3</v>
      </c>
    </row>
    <row r="779" spans="17:22" x14ac:dyDescent="0.25">
      <c r="Q779" s="4" t="s">
        <v>3</v>
      </c>
    </row>
    <row r="780" spans="17:22" x14ac:dyDescent="0.25">
      <c r="Q780" s="4" t="s">
        <v>3</v>
      </c>
    </row>
    <row r="781" spans="17:22" x14ac:dyDescent="0.25">
      <c r="Q781" s="4" t="s">
        <v>3</v>
      </c>
    </row>
    <row r="782" spans="17:22" x14ac:dyDescent="0.25">
      <c r="Q782" s="4" t="s">
        <v>3</v>
      </c>
    </row>
    <row r="783" spans="17:22" x14ac:dyDescent="0.25">
      <c r="Q783" s="4" t="s">
        <v>3</v>
      </c>
    </row>
    <row r="784" spans="17:22" x14ac:dyDescent="0.25">
      <c r="Q784" s="4" t="s">
        <v>3</v>
      </c>
    </row>
  </sheetData>
  <mergeCells count="1">
    <mergeCell ref="A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347"/>
  <sheetViews>
    <sheetView workbookViewId="0">
      <selection activeCell="P35" sqref="P35"/>
    </sheetView>
  </sheetViews>
  <sheetFormatPr defaultRowHeight="15" x14ac:dyDescent="0.25"/>
  <cols>
    <col min="1" max="1" width="9.140625" style="4"/>
    <col min="2" max="10" width="5.42578125" style="4" customWidth="1"/>
    <col min="11" max="11" width="6.28515625" style="4" customWidth="1"/>
    <col min="12" max="12" width="6" style="4" customWidth="1"/>
    <col min="13" max="14" width="5.42578125" style="4" customWidth="1"/>
    <col min="15" max="15" width="5.42578125" style="5" customWidth="1"/>
    <col min="16" max="32" width="9.140625" style="5"/>
    <col min="33" max="33" width="10.85546875" style="5" customWidth="1"/>
    <col min="34" max="48" width="9.140625" style="5"/>
  </cols>
  <sheetData>
    <row r="1" spans="1:25" x14ac:dyDescent="0.25">
      <c r="A1" s="10" t="s">
        <v>16</v>
      </c>
      <c r="M1" s="10"/>
    </row>
    <row r="2" spans="1:25" ht="18" x14ac:dyDescent="0.35">
      <c r="A2" s="4" t="s">
        <v>18</v>
      </c>
      <c r="B2" s="4" t="s">
        <v>19</v>
      </c>
      <c r="C2" s="4" t="s">
        <v>17</v>
      </c>
      <c r="D2" s="4" t="s">
        <v>5</v>
      </c>
      <c r="E2" s="10" t="s">
        <v>28</v>
      </c>
      <c r="F2" s="10" t="s">
        <v>1</v>
      </c>
      <c r="G2" s="4" t="s">
        <v>2</v>
      </c>
      <c r="H2" s="10" t="s">
        <v>24</v>
      </c>
      <c r="I2" s="27" t="s">
        <v>25</v>
      </c>
      <c r="J2" s="27" t="s">
        <v>29</v>
      </c>
      <c r="K2" s="27" t="s">
        <v>26</v>
      </c>
      <c r="L2" s="27" t="s">
        <v>27</v>
      </c>
      <c r="M2" s="4" t="s">
        <v>18</v>
      </c>
      <c r="N2" s="4" t="s">
        <v>19</v>
      </c>
      <c r="O2" s="28" t="s">
        <v>37</v>
      </c>
    </row>
    <row r="3" spans="1:25" x14ac:dyDescent="0.25">
      <c r="A3" s="4">
        <v>1950</v>
      </c>
      <c r="B3" s="4">
        <v>1</v>
      </c>
      <c r="C3" s="4">
        <v>89</v>
      </c>
      <c r="D3" s="4">
        <v>20</v>
      </c>
      <c r="E3" s="4">
        <v>0</v>
      </c>
      <c r="F3" s="16">
        <f t="shared" ref="F3:F14" si="0">(0.9+0.48*COS(6.28*(B3-3)/(25-B3)))</f>
        <v>1.3157558853146223</v>
      </c>
      <c r="G3" s="16">
        <f t="shared" ref="G3:G14" si="1">(1-0.55*COS(6.28*(B3-6)/(20-B3)))</f>
        <v>1.0449591674603467</v>
      </c>
      <c r="H3" s="17">
        <v>65</v>
      </c>
      <c r="I3" s="18">
        <f>(0.1*(0.78+0.22*((K3)/(1+D3))))^0.56</f>
        <v>0.27244173285779016</v>
      </c>
      <c r="J3" s="17">
        <f t="shared" ref="J3:J14" si="2">((C4*F3)+(1+D4^2*G3))*EXP(-0.07*H3*100)*1.75</f>
        <v>9.063231764154076E-195</v>
      </c>
      <c r="K3" s="17">
        <f>(C3^(E3+F3))^0.5</f>
        <v>19.162875896402607</v>
      </c>
      <c r="L3" s="17">
        <f t="shared" ref="L3:L14" si="3">(1+G3*D3^2)</f>
        <v>418.98366698413867</v>
      </c>
      <c r="M3" s="17">
        <v>1950</v>
      </c>
      <c r="N3" s="17">
        <v>1</v>
      </c>
      <c r="O3" s="17">
        <f>((C3^(E3+F3))+(1+G3*D3^2))*EXP(-0.07*H3)*I3*3.55</f>
        <v>8.0351658702750903</v>
      </c>
    </row>
    <row r="4" spans="1:25" x14ac:dyDescent="0.25">
      <c r="A4" s="4">
        <v>1950</v>
      </c>
      <c r="B4" s="4">
        <v>2</v>
      </c>
      <c r="C4" s="4">
        <v>310</v>
      </c>
      <c r="D4" s="4">
        <v>40</v>
      </c>
      <c r="E4" s="4">
        <v>0</v>
      </c>
      <c r="F4" s="16">
        <f t="shared" si="0"/>
        <v>1.3622182284980653</v>
      </c>
      <c r="G4" s="16">
        <f t="shared" si="1"/>
        <v>0.9041101254943571</v>
      </c>
      <c r="H4" s="17">
        <v>65</v>
      </c>
      <c r="I4" s="18">
        <f t="shared" ref="I4:I67" si="4">(0.1*(0.78+0.22*((K4)/(1+D4))))^0.56</f>
        <v>0.28260024200712086</v>
      </c>
      <c r="J4" s="17">
        <f t="shared" si="2"/>
        <v>2.0367024489737005E-196</v>
      </c>
      <c r="K4" s="17">
        <f t="shared" ref="K4:K67" si="5">(C4^(E4+F4))^0.5</f>
        <v>49.761006552010166</v>
      </c>
      <c r="L4" s="17">
        <f t="shared" si="3"/>
        <v>1447.5762007909714</v>
      </c>
      <c r="M4" s="17">
        <v>1950</v>
      </c>
      <c r="N4" s="17">
        <v>2</v>
      </c>
      <c r="O4" s="17">
        <f t="shared" ref="O4:O67" si="6">((C4^(E4+F4))+(1+G4*D4^2))*EXP(-0.07*H4)*I4*3.55</f>
        <v>41.59685963475566</v>
      </c>
    </row>
    <row r="5" spans="1:25" x14ac:dyDescent="0.25">
      <c r="A5" s="4">
        <v>1950</v>
      </c>
      <c r="B5" s="4">
        <v>3</v>
      </c>
      <c r="C5" s="4">
        <v>17</v>
      </c>
      <c r="D5" s="4">
        <v>5</v>
      </c>
      <c r="E5" s="4">
        <v>0</v>
      </c>
      <c r="F5" s="16">
        <f t="shared" si="0"/>
        <v>1.38</v>
      </c>
      <c r="G5" s="16">
        <f t="shared" si="1"/>
        <v>0.75456719244523329</v>
      </c>
      <c r="H5" s="17">
        <v>70</v>
      </c>
      <c r="I5" s="18">
        <f t="shared" si="4"/>
        <v>0.28138575859212506</v>
      </c>
      <c r="J5" s="17">
        <f t="shared" si="2"/>
        <v>2.4703460633237494E-210</v>
      </c>
      <c r="K5" s="17">
        <f t="shared" si="5"/>
        <v>7.0633342076800485</v>
      </c>
      <c r="L5" s="17">
        <f t="shared" si="3"/>
        <v>19.864179811130832</v>
      </c>
      <c r="M5" s="17">
        <v>1950</v>
      </c>
      <c r="N5" s="17">
        <v>3</v>
      </c>
      <c r="O5" s="17">
        <f t="shared" si="6"/>
        <v>0.51887415402078296</v>
      </c>
    </row>
    <row r="6" spans="1:25" x14ac:dyDescent="0.25">
      <c r="A6" s="4">
        <v>1950</v>
      </c>
      <c r="B6" s="4">
        <v>4</v>
      </c>
      <c r="C6" s="4">
        <v>159</v>
      </c>
      <c r="D6" s="4">
        <v>30</v>
      </c>
      <c r="E6" s="4">
        <v>0</v>
      </c>
      <c r="F6" s="16">
        <f t="shared" si="0"/>
        <v>1.3586964017470948</v>
      </c>
      <c r="G6" s="16">
        <f t="shared" si="1"/>
        <v>0.61093645195804003</v>
      </c>
      <c r="H6" s="17">
        <v>70</v>
      </c>
      <c r="I6" s="18">
        <f t="shared" si="4"/>
        <v>0.27574879354325915</v>
      </c>
      <c r="J6" s="17">
        <f t="shared" si="2"/>
        <v>9.5744433200628029E-211</v>
      </c>
      <c r="K6" s="17">
        <f t="shared" si="5"/>
        <v>31.297898357960126</v>
      </c>
      <c r="L6" s="17">
        <f t="shared" si="3"/>
        <v>550.84280676223602</v>
      </c>
      <c r="M6" s="17">
        <v>1950</v>
      </c>
      <c r="N6" s="17">
        <v>4</v>
      </c>
      <c r="O6" s="17">
        <f t="shared" si="6"/>
        <v>11.155892585337403</v>
      </c>
    </row>
    <row r="7" spans="1:25" x14ac:dyDescent="0.25">
      <c r="A7" s="4">
        <v>1950</v>
      </c>
      <c r="B7" s="4">
        <v>5</v>
      </c>
      <c r="C7" s="4">
        <v>76</v>
      </c>
      <c r="D7" s="4">
        <v>20</v>
      </c>
      <c r="E7" s="4">
        <v>0</v>
      </c>
      <c r="F7" s="16">
        <f t="shared" si="0"/>
        <v>1.2884180068742555</v>
      </c>
      <c r="G7" s="16">
        <f t="shared" si="1"/>
        <v>0.49750250498355786</v>
      </c>
      <c r="H7" s="17">
        <v>75</v>
      </c>
      <c r="I7" s="18">
        <f t="shared" si="4"/>
        <v>0.26771015586915331</v>
      </c>
      <c r="J7" s="17">
        <f t="shared" si="2"/>
        <v>1.4141964520878639E-226</v>
      </c>
      <c r="K7" s="17">
        <f t="shared" si="5"/>
        <v>16.279349606209177</v>
      </c>
      <c r="L7" s="17">
        <f t="shared" si="3"/>
        <v>200.00100199342313</v>
      </c>
      <c r="M7" s="17">
        <v>1950</v>
      </c>
      <c r="N7" s="17">
        <v>5</v>
      </c>
      <c r="O7" s="17">
        <f t="shared" si="6"/>
        <v>2.3190875512918407</v>
      </c>
    </row>
    <row r="8" spans="1:25" x14ac:dyDescent="0.25">
      <c r="A8" s="4">
        <v>1950</v>
      </c>
      <c r="B8" s="4">
        <v>6</v>
      </c>
      <c r="C8" s="4">
        <v>24</v>
      </c>
      <c r="D8" s="4">
        <v>10</v>
      </c>
      <c r="E8" s="4">
        <v>0</v>
      </c>
      <c r="F8" s="16">
        <f t="shared" si="0"/>
        <v>1.1627371853514961</v>
      </c>
      <c r="G8" s="16">
        <f t="shared" si="1"/>
        <v>0.44999999999999996</v>
      </c>
      <c r="H8" s="17">
        <v>75</v>
      </c>
      <c r="I8" s="18">
        <f t="shared" si="4"/>
        <v>0.26075442397750881</v>
      </c>
      <c r="J8" s="17">
        <f t="shared" si="2"/>
        <v>2.2968378835797054E-227</v>
      </c>
      <c r="K8" s="17">
        <f t="shared" si="5"/>
        <v>6.3447054822830253</v>
      </c>
      <c r="L8" s="17">
        <f t="shared" si="3"/>
        <v>45.999999999999993</v>
      </c>
      <c r="M8" s="17">
        <v>1950</v>
      </c>
      <c r="N8" s="17">
        <v>6</v>
      </c>
      <c r="O8" s="17">
        <f t="shared" si="6"/>
        <v>0.41898621674331993</v>
      </c>
    </row>
    <row r="9" spans="1:25" x14ac:dyDescent="0.25">
      <c r="A9" s="4">
        <v>1950</v>
      </c>
      <c r="B9" s="4">
        <v>7</v>
      </c>
      <c r="C9" s="4">
        <v>9</v>
      </c>
      <c r="D9" s="4">
        <v>2</v>
      </c>
      <c r="E9" s="4">
        <v>0</v>
      </c>
      <c r="F9" s="16">
        <f t="shared" si="0"/>
        <v>0.98368570865947014</v>
      </c>
      <c r="G9" s="16">
        <f t="shared" si="1"/>
        <v>0.51293657302328954</v>
      </c>
      <c r="H9" s="17">
        <v>77</v>
      </c>
      <c r="I9" s="18">
        <f t="shared" si="4"/>
        <v>0.27481960111711856</v>
      </c>
      <c r="J9" s="17">
        <f t="shared" si="2"/>
        <v>4.3140981223041241E-232</v>
      </c>
      <c r="K9" s="17">
        <f t="shared" si="5"/>
        <v>2.9467097464793066</v>
      </c>
      <c r="L9" s="17">
        <f t="shared" si="3"/>
        <v>3.0517462920931582</v>
      </c>
      <c r="M9" s="17">
        <v>1950</v>
      </c>
      <c r="N9" s="17">
        <v>7</v>
      </c>
      <c r="O9" s="17">
        <f t="shared" si="6"/>
        <v>5.2228330555786698E-2</v>
      </c>
    </row>
    <row r="10" spans="1:25" x14ac:dyDescent="0.25">
      <c r="A10" s="4">
        <v>1950</v>
      </c>
      <c r="B10" s="4">
        <v>8</v>
      </c>
      <c r="C10" s="4">
        <v>95</v>
      </c>
      <c r="D10" s="4">
        <v>20</v>
      </c>
      <c r="E10" s="4">
        <v>0</v>
      </c>
      <c r="F10" s="16">
        <f t="shared" si="0"/>
        <v>0.76907434613110948</v>
      </c>
      <c r="G10" s="16">
        <f t="shared" si="1"/>
        <v>0.7247471710454868</v>
      </c>
      <c r="H10" s="17">
        <v>80</v>
      </c>
      <c r="I10" s="18">
        <f t="shared" si="4"/>
        <v>0.24986135808894974</v>
      </c>
      <c r="J10" s="17">
        <f t="shared" si="2"/>
        <v>8.0138127139317473E-241</v>
      </c>
      <c r="K10" s="17">
        <f t="shared" si="5"/>
        <v>5.7611375491717016</v>
      </c>
      <c r="L10" s="17">
        <f t="shared" si="3"/>
        <v>290.8988684181947</v>
      </c>
      <c r="M10" s="17">
        <v>1950</v>
      </c>
      <c r="N10" s="17">
        <v>8</v>
      </c>
      <c r="O10" s="17">
        <f t="shared" si="6"/>
        <v>1.0630248350955598</v>
      </c>
    </row>
    <row r="11" spans="1:25" x14ac:dyDescent="0.25">
      <c r="A11" s="4">
        <v>1950</v>
      </c>
      <c r="B11" s="4">
        <v>9</v>
      </c>
      <c r="C11" s="4">
        <v>105</v>
      </c>
      <c r="D11" s="4">
        <v>30</v>
      </c>
      <c r="E11" s="4">
        <v>0</v>
      </c>
      <c r="F11" s="16">
        <f t="shared" si="0"/>
        <v>0.56099441048639753</v>
      </c>
      <c r="G11" s="16">
        <f t="shared" si="1"/>
        <v>1.0778001987726076</v>
      </c>
      <c r="H11" s="17">
        <v>75</v>
      </c>
      <c r="I11" s="18">
        <f t="shared" si="4"/>
        <v>0.24411949554635445</v>
      </c>
      <c r="J11" s="17">
        <f t="shared" si="2"/>
        <v>3.0936370317564823E-225</v>
      </c>
      <c r="K11" s="17">
        <f t="shared" si="5"/>
        <v>3.6892488422044112</v>
      </c>
      <c r="L11" s="17">
        <f t="shared" si="3"/>
        <v>971.02017889534682</v>
      </c>
      <c r="M11" s="17">
        <v>1950</v>
      </c>
      <c r="N11" s="17">
        <v>9</v>
      </c>
      <c r="O11" s="17">
        <f t="shared" si="6"/>
        <v>4.47773281052286</v>
      </c>
    </row>
    <row r="12" spans="1:25" x14ac:dyDescent="0.25">
      <c r="A12" s="4">
        <v>1950</v>
      </c>
      <c r="B12" s="4">
        <v>10</v>
      </c>
      <c r="C12" s="4">
        <v>109</v>
      </c>
      <c r="D12" s="4">
        <v>40</v>
      </c>
      <c r="E12" s="4">
        <v>0</v>
      </c>
      <c r="F12" s="16">
        <f t="shared" si="0"/>
        <v>0.4306380171343992</v>
      </c>
      <c r="G12" s="16">
        <f t="shared" si="1"/>
        <v>1.4445470849981206</v>
      </c>
      <c r="H12" s="17">
        <v>75</v>
      </c>
      <c r="I12" s="18">
        <f t="shared" si="4"/>
        <v>0.2421722395230998</v>
      </c>
      <c r="J12" s="17">
        <f t="shared" si="2"/>
        <v>2.4630501078578164E-224</v>
      </c>
      <c r="K12" s="17">
        <f t="shared" si="5"/>
        <v>2.7459754714635385</v>
      </c>
      <c r="L12" s="17">
        <f t="shared" si="3"/>
        <v>2312.2753359969929</v>
      </c>
      <c r="M12" s="17">
        <v>1950</v>
      </c>
      <c r="N12" s="17">
        <v>10</v>
      </c>
      <c r="O12" s="17">
        <f t="shared" si="6"/>
        <v>10.465504471934583</v>
      </c>
    </row>
    <row r="13" spans="1:25" x14ac:dyDescent="0.25">
      <c r="A13" s="4">
        <v>1950</v>
      </c>
      <c r="B13" s="4">
        <v>11</v>
      </c>
      <c r="C13" s="4">
        <v>813</v>
      </c>
      <c r="D13" s="4">
        <v>98</v>
      </c>
      <c r="E13" s="4">
        <v>1</v>
      </c>
      <c r="F13" s="16">
        <f t="shared" si="0"/>
        <v>0.46715658261139348</v>
      </c>
      <c r="G13" s="16">
        <f t="shared" si="1"/>
        <v>1.5171630162264877</v>
      </c>
      <c r="H13" s="17">
        <v>70</v>
      </c>
      <c r="I13" s="18">
        <f t="shared" si="4"/>
        <v>0.28801253014818295</v>
      </c>
      <c r="J13" s="17">
        <f t="shared" si="2"/>
        <v>3.4121097140929853E-209</v>
      </c>
      <c r="K13" s="17">
        <f t="shared" si="5"/>
        <v>136.38897010966278</v>
      </c>
      <c r="L13" s="17">
        <f t="shared" si="3"/>
        <v>14571.833607839188</v>
      </c>
      <c r="M13" s="17">
        <v>1950</v>
      </c>
      <c r="N13" s="17">
        <v>11</v>
      </c>
      <c r="O13" s="17">
        <f t="shared" si="6"/>
        <v>252.57583466976527</v>
      </c>
    </row>
    <row r="14" spans="1:25" x14ac:dyDescent="0.25">
      <c r="A14" s="4">
        <v>1950</v>
      </c>
      <c r="B14" s="4">
        <v>12</v>
      </c>
      <c r="C14" s="4">
        <v>288</v>
      </c>
      <c r="D14" s="4">
        <v>90</v>
      </c>
      <c r="E14" s="4">
        <v>1</v>
      </c>
      <c r="F14" s="16">
        <f t="shared" si="0"/>
        <v>0.72880035224889483</v>
      </c>
      <c r="G14" s="16">
        <f t="shared" si="1"/>
        <v>1.0013139379617548</v>
      </c>
      <c r="H14" s="17">
        <v>70</v>
      </c>
      <c r="I14" s="18">
        <f t="shared" si="4"/>
        <v>0.29097460661485813</v>
      </c>
      <c r="J14" s="17">
        <f t="shared" si="2"/>
        <v>4.5857010440592894E-210</v>
      </c>
      <c r="K14" s="17">
        <f t="shared" si="5"/>
        <v>133.62856343475346</v>
      </c>
      <c r="L14" s="17">
        <f t="shared" si="3"/>
        <v>8111.6428974902137</v>
      </c>
      <c r="M14" s="17">
        <v>1950</v>
      </c>
      <c r="N14" s="17">
        <v>12</v>
      </c>
      <c r="O14" s="17">
        <f t="shared" si="6"/>
        <v>199.74822488586804</v>
      </c>
      <c r="W14" s="4"/>
      <c r="X14" s="4"/>
    </row>
    <row r="15" spans="1:25" x14ac:dyDescent="0.25">
      <c r="A15" s="4">
        <v>1951</v>
      </c>
      <c r="B15" s="4">
        <v>1</v>
      </c>
      <c r="C15" s="17">
        <v>242.7</v>
      </c>
      <c r="D15" s="17">
        <v>38.6</v>
      </c>
      <c r="E15" s="4">
        <v>0</v>
      </c>
      <c r="F15" s="16">
        <f>(0.9+0.48*COS(6.28*(B15-3)/(25-B15)))</f>
        <v>1.3157558853146223</v>
      </c>
      <c r="G15" s="16">
        <f>(1-0.55*COS(6.28*(B15-6)/(20-B15)))</f>
        <v>1.0449591674603467</v>
      </c>
      <c r="H15" s="17">
        <v>65</v>
      </c>
      <c r="I15" s="18">
        <f t="shared" si="4"/>
        <v>0.27325281598560197</v>
      </c>
      <c r="J15" s="17">
        <f>((C16*F15)+(1+D16^2*G15))*EXP(-0.07*H15*100)*1.75</f>
        <v>1.4666748843243679E-194</v>
      </c>
      <c r="K15" s="17">
        <f t="shared" si="5"/>
        <v>37.075310558265855</v>
      </c>
      <c r="L15" s="17">
        <f>(1+G15*D15^2)</f>
        <v>1557.9473611492181</v>
      </c>
      <c r="M15" s="17">
        <v>1951</v>
      </c>
      <c r="N15" s="17">
        <v>1</v>
      </c>
      <c r="O15" s="17">
        <f t="shared" si="6"/>
        <v>30.06041555765751</v>
      </c>
      <c r="S15" s="17"/>
      <c r="T15" s="17"/>
      <c r="U15" s="4"/>
      <c r="V15" s="24"/>
      <c r="W15" s="4"/>
      <c r="X15" s="4"/>
      <c r="Y15" s="4"/>
    </row>
    <row r="16" spans="1:25" x14ac:dyDescent="0.25">
      <c r="A16" s="4">
        <v>1951</v>
      </c>
      <c r="B16" s="4">
        <v>2</v>
      </c>
      <c r="C16" s="17">
        <v>344.4</v>
      </c>
      <c r="D16" s="17">
        <v>52.8</v>
      </c>
      <c r="E16" s="4">
        <v>0</v>
      </c>
      <c r="F16" s="16">
        <f t="shared" ref="F16:F79" si="7">(0.9+0.48*COS(6.28*(B16-3)/(25-B16)))</f>
        <v>1.3622182284980653</v>
      </c>
      <c r="G16" s="16">
        <f t="shared" ref="G16:G79" si="8">(1-0.55*COS(6.28*(B16-6)/(20-B16)))</f>
        <v>0.9041101254943571</v>
      </c>
      <c r="H16" s="17">
        <v>65</v>
      </c>
      <c r="I16" s="18">
        <f t="shared" si="4"/>
        <v>0.27520742205298171</v>
      </c>
      <c r="J16" s="17">
        <f t="shared" ref="J16:J79" si="9">((C17*F16)+(1+D17^2*G16))*EXP(-0.07*H16*100)*1.75</f>
        <v>5.2008475219071921E-195</v>
      </c>
      <c r="K16" s="17">
        <f t="shared" si="5"/>
        <v>53.458507547532705</v>
      </c>
      <c r="L16" s="17">
        <f t="shared" ref="L16:L79" si="10">(1+G16*D16^2)</f>
        <v>2521.5143722581884</v>
      </c>
      <c r="M16" s="17">
        <v>1951</v>
      </c>
      <c r="N16" s="17">
        <v>2</v>
      </c>
      <c r="O16" s="17">
        <f t="shared" si="6"/>
        <v>55.536243352594468</v>
      </c>
      <c r="S16" s="17"/>
      <c r="T16" s="17"/>
      <c r="U16" s="4"/>
      <c r="V16" s="24"/>
      <c r="W16" s="4"/>
      <c r="X16" s="4"/>
      <c r="Y16" s="4"/>
    </row>
    <row r="17" spans="1:25" x14ac:dyDescent="0.25">
      <c r="A17" s="4">
        <v>1951</v>
      </c>
      <c r="B17" s="4">
        <v>3</v>
      </c>
      <c r="C17" s="17">
        <v>238</v>
      </c>
      <c r="D17" s="17">
        <v>31</v>
      </c>
      <c r="E17" s="4">
        <v>0</v>
      </c>
      <c r="F17" s="16">
        <f t="shared" si="7"/>
        <v>1.38</v>
      </c>
      <c r="G17" s="16">
        <f t="shared" si="8"/>
        <v>0.75456719244523329</v>
      </c>
      <c r="H17" s="17">
        <v>70</v>
      </c>
      <c r="I17" s="18">
        <f t="shared" si="4"/>
        <v>0.28755152636903503</v>
      </c>
      <c r="J17" s="17">
        <f t="shared" si="9"/>
        <v>7.6631466403541121E-211</v>
      </c>
      <c r="K17" s="17">
        <f t="shared" si="5"/>
        <v>43.635313484480363</v>
      </c>
      <c r="L17" s="17">
        <f t="shared" si="10"/>
        <v>726.13907193986915</v>
      </c>
      <c r="M17" s="17">
        <v>1951</v>
      </c>
      <c r="N17" s="17">
        <v>3</v>
      </c>
      <c r="O17" s="17">
        <f t="shared" si="6"/>
        <v>19.993392090712341</v>
      </c>
      <c r="S17" s="17"/>
      <c r="T17" s="17"/>
      <c r="U17" s="4"/>
      <c r="V17" s="24"/>
      <c r="W17" s="4"/>
      <c r="X17" s="4"/>
      <c r="Y17" s="4"/>
    </row>
    <row r="18" spans="1:25" x14ac:dyDescent="0.25">
      <c r="A18" s="4">
        <v>1951</v>
      </c>
      <c r="B18" s="4">
        <v>4</v>
      </c>
      <c r="C18" s="17">
        <v>61.5</v>
      </c>
      <c r="D18" s="17">
        <v>16</v>
      </c>
      <c r="E18" s="4">
        <v>0</v>
      </c>
      <c r="F18" s="16">
        <f t="shared" si="7"/>
        <v>1.3586964017470948</v>
      </c>
      <c r="G18" s="16">
        <f t="shared" si="8"/>
        <v>0.61093645195804003</v>
      </c>
      <c r="H18" s="17">
        <v>70</v>
      </c>
      <c r="I18" s="18">
        <f t="shared" si="4"/>
        <v>0.27425539010986227</v>
      </c>
      <c r="J18" s="17">
        <f t="shared" si="9"/>
        <v>1.3492547156081198E-210</v>
      </c>
      <c r="K18" s="17">
        <f t="shared" si="5"/>
        <v>16.416066075382567</v>
      </c>
      <c r="L18" s="17">
        <f t="shared" si="10"/>
        <v>157.39973170125825</v>
      </c>
      <c r="M18" s="17">
        <v>1951</v>
      </c>
      <c r="N18" s="17">
        <v>4</v>
      </c>
      <c r="O18" s="17">
        <f t="shared" si="6"/>
        <v>3.0949486606386296</v>
      </c>
      <c r="S18" s="17"/>
      <c r="T18" s="17"/>
      <c r="U18" s="4"/>
      <c r="V18" s="24"/>
      <c r="W18" s="4"/>
      <c r="X18" s="4"/>
      <c r="Y18" s="4"/>
    </row>
    <row r="19" spans="1:25" x14ac:dyDescent="0.25">
      <c r="A19" s="4">
        <v>1951</v>
      </c>
      <c r="B19" s="4">
        <v>5</v>
      </c>
      <c r="C19" s="17">
        <v>171.9</v>
      </c>
      <c r="D19" s="17">
        <v>20.5</v>
      </c>
      <c r="E19" s="4">
        <v>0</v>
      </c>
      <c r="F19" s="16">
        <f t="shared" si="7"/>
        <v>1.2884180068742555</v>
      </c>
      <c r="G19" s="16">
        <f t="shared" si="8"/>
        <v>0.49750250498355786</v>
      </c>
      <c r="H19" s="17">
        <v>75</v>
      </c>
      <c r="I19" s="18">
        <f t="shared" si="4"/>
        <v>0.28483155232059837</v>
      </c>
      <c r="J19" s="17">
        <f t="shared" si="9"/>
        <v>9.3271465781023748E-226</v>
      </c>
      <c r="K19" s="17">
        <f t="shared" si="5"/>
        <v>27.54132593880604</v>
      </c>
      <c r="L19" s="17">
        <f t="shared" si="10"/>
        <v>210.07542771934018</v>
      </c>
      <c r="M19" s="17">
        <v>1951</v>
      </c>
      <c r="N19" s="17">
        <v>5</v>
      </c>
      <c r="O19" s="17">
        <f t="shared" si="6"/>
        <v>5.139429492969076</v>
      </c>
      <c r="S19" s="17"/>
      <c r="T19" s="17"/>
      <c r="U19" s="4"/>
      <c r="V19" s="24"/>
      <c r="W19" s="4"/>
      <c r="X19" s="4"/>
      <c r="Y19" s="4"/>
    </row>
    <row r="20" spans="1:25" x14ac:dyDescent="0.25">
      <c r="A20" s="4">
        <v>1951</v>
      </c>
      <c r="B20" s="4">
        <v>6</v>
      </c>
      <c r="C20" s="17">
        <v>58.1</v>
      </c>
      <c r="D20" s="17">
        <v>30.5</v>
      </c>
      <c r="E20" s="4">
        <v>0</v>
      </c>
      <c r="F20" s="16">
        <f t="shared" si="7"/>
        <v>1.1627371853514961</v>
      </c>
      <c r="G20" s="16">
        <f t="shared" si="8"/>
        <v>0.44999999999999996</v>
      </c>
      <c r="H20" s="17">
        <v>75</v>
      </c>
      <c r="I20" s="18">
        <f t="shared" si="4"/>
        <v>0.252139860703819</v>
      </c>
      <c r="J20" s="17">
        <f t="shared" si="9"/>
        <v>3.7683069465187218E-226</v>
      </c>
      <c r="K20" s="17">
        <f t="shared" si="5"/>
        <v>10.6080753358361</v>
      </c>
      <c r="L20" s="17">
        <f t="shared" si="10"/>
        <v>419.61249999999995</v>
      </c>
      <c r="M20" s="17">
        <v>1951</v>
      </c>
      <c r="N20" s="17">
        <v>6</v>
      </c>
      <c r="O20" s="17">
        <f t="shared" si="6"/>
        <v>2.4994980797902047</v>
      </c>
      <c r="S20" s="17"/>
      <c r="T20" s="17"/>
      <c r="U20" s="4"/>
      <c r="V20" s="24"/>
      <c r="W20" s="4"/>
      <c r="X20" s="4"/>
      <c r="Y20" s="4"/>
    </row>
    <row r="21" spans="1:25" x14ac:dyDescent="0.25">
      <c r="A21" s="4">
        <v>1951</v>
      </c>
      <c r="B21" s="4">
        <v>7</v>
      </c>
      <c r="C21" s="17">
        <v>31.5</v>
      </c>
      <c r="D21" s="17">
        <v>20</v>
      </c>
      <c r="E21" s="4">
        <v>0</v>
      </c>
      <c r="F21" s="16">
        <f t="shared" si="7"/>
        <v>0.98368570865947014</v>
      </c>
      <c r="G21" s="16">
        <f t="shared" si="8"/>
        <v>0.51293657302328954</v>
      </c>
      <c r="H21" s="17">
        <v>77</v>
      </c>
      <c r="I21" s="18">
        <f t="shared" si="4"/>
        <v>0.24932994693802302</v>
      </c>
      <c r="J21" s="17">
        <f t="shared" si="9"/>
        <v>1.4398335959494839E-234</v>
      </c>
      <c r="K21" s="17">
        <f t="shared" si="5"/>
        <v>5.4567409827651572</v>
      </c>
      <c r="L21" s="17">
        <f t="shared" si="10"/>
        <v>206.17462920931581</v>
      </c>
      <c r="M21" s="17">
        <v>1951</v>
      </c>
      <c r="N21" s="17">
        <v>7</v>
      </c>
      <c r="O21" s="17">
        <f t="shared" si="6"/>
        <v>0.95274509326566303</v>
      </c>
      <c r="S21" s="17"/>
      <c r="T21" s="17"/>
      <c r="U21" s="4"/>
      <c r="V21" s="24"/>
      <c r="W21" s="4"/>
      <c r="X21" s="4"/>
      <c r="Y21" s="4"/>
    </row>
    <row r="22" spans="1:25" x14ac:dyDescent="0.25">
      <c r="A22" s="4">
        <v>1951</v>
      </c>
      <c r="B22" s="4">
        <v>8</v>
      </c>
      <c r="C22" s="17">
        <v>0</v>
      </c>
      <c r="D22" s="17">
        <v>0</v>
      </c>
      <c r="E22" s="4">
        <v>0</v>
      </c>
      <c r="F22" s="16">
        <f t="shared" si="7"/>
        <v>0.76907434613110948</v>
      </c>
      <c r="G22" s="16">
        <f t="shared" si="8"/>
        <v>0.7247471710454868</v>
      </c>
      <c r="H22" s="17">
        <v>80</v>
      </c>
      <c r="I22" s="18">
        <f t="shared" si="4"/>
        <v>0.23964754122582207</v>
      </c>
      <c r="J22" s="17">
        <f t="shared" si="9"/>
        <v>3.6133806827599084E-241</v>
      </c>
      <c r="K22" s="17">
        <f t="shared" si="5"/>
        <v>0</v>
      </c>
      <c r="L22" s="17">
        <f t="shared" si="10"/>
        <v>1</v>
      </c>
      <c r="M22" s="17">
        <v>1951</v>
      </c>
      <c r="N22" s="17">
        <v>8</v>
      </c>
      <c r="O22" s="17">
        <f t="shared" si="6"/>
        <v>3.1459530134237659E-3</v>
      </c>
      <c r="S22" s="17"/>
      <c r="T22" s="17"/>
      <c r="U22" s="4"/>
      <c r="V22" s="24"/>
      <c r="W22" s="4"/>
      <c r="X22" s="4"/>
      <c r="Y22" s="4"/>
    </row>
    <row r="23" spans="1:25" x14ac:dyDescent="0.25">
      <c r="A23" s="4">
        <v>1951</v>
      </c>
      <c r="B23" s="4">
        <v>9</v>
      </c>
      <c r="C23" s="17">
        <v>52.1</v>
      </c>
      <c r="D23" s="17">
        <v>20</v>
      </c>
      <c r="E23" s="4">
        <v>0</v>
      </c>
      <c r="F23" s="16">
        <f t="shared" si="7"/>
        <v>0.56099441048639753</v>
      </c>
      <c r="G23" s="16">
        <f t="shared" si="8"/>
        <v>1.0778001987726076</v>
      </c>
      <c r="H23" s="17">
        <v>75</v>
      </c>
      <c r="I23" s="18">
        <f t="shared" si="4"/>
        <v>0.24506263353208182</v>
      </c>
      <c r="J23" s="17">
        <f t="shared" si="9"/>
        <v>2.1826011352012885E-225</v>
      </c>
      <c r="K23" s="17">
        <f t="shared" si="5"/>
        <v>3.0308761010618999</v>
      </c>
      <c r="L23" s="17">
        <f t="shared" si="10"/>
        <v>432.12007950904302</v>
      </c>
      <c r="M23" s="17">
        <v>1951</v>
      </c>
      <c r="N23" s="17">
        <v>9</v>
      </c>
      <c r="O23" s="17">
        <f t="shared" si="6"/>
        <v>2.0146496669265259</v>
      </c>
      <c r="S23" s="17"/>
      <c r="T23" s="17"/>
      <c r="U23" s="4"/>
      <c r="V23" s="24"/>
    </row>
    <row r="24" spans="1:25" x14ac:dyDescent="0.25">
      <c r="A24" s="4">
        <v>1951</v>
      </c>
      <c r="B24" s="4">
        <v>10</v>
      </c>
      <c r="C24" s="17">
        <v>89</v>
      </c>
      <c r="D24" s="17">
        <v>33.5</v>
      </c>
      <c r="E24" s="4">
        <v>0</v>
      </c>
      <c r="F24" s="16">
        <f t="shared" si="7"/>
        <v>0.4306380171343992</v>
      </c>
      <c r="G24" s="16">
        <f t="shared" si="8"/>
        <v>1.4445470849981206</v>
      </c>
      <c r="H24" s="17">
        <v>75</v>
      </c>
      <c r="I24" s="18">
        <f t="shared" si="4"/>
        <v>0.24251814682565637</v>
      </c>
      <c r="J24" s="17">
        <f t="shared" si="9"/>
        <v>1.8885646925388023E-224</v>
      </c>
      <c r="K24" s="17">
        <f t="shared" si="5"/>
        <v>2.6286981744801965</v>
      </c>
      <c r="L24" s="17">
        <f t="shared" si="10"/>
        <v>1622.1429661391408</v>
      </c>
      <c r="M24" s="17">
        <v>1951</v>
      </c>
      <c r="N24" s="17">
        <v>10</v>
      </c>
      <c r="O24" s="17">
        <f t="shared" si="6"/>
        <v>7.3597283282978054</v>
      </c>
      <c r="S24" s="17"/>
      <c r="T24" s="17"/>
      <c r="U24" s="4"/>
      <c r="V24" s="24"/>
    </row>
    <row r="25" spans="1:25" x14ac:dyDescent="0.25">
      <c r="A25" s="4">
        <v>1951</v>
      </c>
      <c r="B25" s="4">
        <v>11</v>
      </c>
      <c r="C25" s="17">
        <v>226</v>
      </c>
      <c r="D25" s="17">
        <v>86.5</v>
      </c>
      <c r="E25" s="4">
        <v>0</v>
      </c>
      <c r="F25" s="16">
        <f t="shared" si="7"/>
        <v>0.46715658261139348</v>
      </c>
      <c r="G25" s="16">
        <f t="shared" si="8"/>
        <v>1.5171630162264877</v>
      </c>
      <c r="H25" s="17">
        <v>70</v>
      </c>
      <c r="I25" s="18">
        <f t="shared" si="4"/>
        <v>0.24117814159589535</v>
      </c>
      <c r="J25" s="17">
        <f t="shared" si="9"/>
        <v>8.995776684347537E-210</v>
      </c>
      <c r="K25" s="17">
        <f t="shared" si="5"/>
        <v>3.5470607510578254</v>
      </c>
      <c r="L25" s="17">
        <f t="shared" si="10"/>
        <v>11352.792978160638</v>
      </c>
      <c r="M25" s="17">
        <v>1951</v>
      </c>
      <c r="N25" s="17">
        <v>11</v>
      </c>
      <c r="O25" s="17">
        <f t="shared" si="6"/>
        <v>72.461461851938765</v>
      </c>
      <c r="S25" s="17"/>
      <c r="T25" s="17"/>
      <c r="U25" s="4"/>
      <c r="V25" s="24"/>
    </row>
    <row r="26" spans="1:25" x14ac:dyDescent="0.25">
      <c r="A26" s="4">
        <v>1951</v>
      </c>
      <c r="B26" s="4">
        <v>12</v>
      </c>
      <c r="C26" s="17">
        <v>137.69999999999999</v>
      </c>
      <c r="D26" s="17">
        <v>46</v>
      </c>
      <c r="E26" s="4">
        <v>0</v>
      </c>
      <c r="F26" s="16">
        <f t="shared" si="7"/>
        <v>0.72880035224889483</v>
      </c>
      <c r="G26" s="16">
        <f t="shared" si="8"/>
        <v>1.0013139379617548</v>
      </c>
      <c r="H26" s="17">
        <v>70</v>
      </c>
      <c r="I26" s="18">
        <f t="shared" si="4"/>
        <v>0.24445608940944982</v>
      </c>
      <c r="J26" s="17">
        <f t="shared" si="9"/>
        <v>4.4035032248770492E-210</v>
      </c>
      <c r="K26" s="17">
        <f t="shared" si="5"/>
        <v>6.0176635783396479</v>
      </c>
      <c r="L26" s="17">
        <f t="shared" si="10"/>
        <v>2119.7802927270732</v>
      </c>
      <c r="M26" s="17">
        <v>1951</v>
      </c>
      <c r="N26" s="17">
        <v>12</v>
      </c>
      <c r="O26" s="17">
        <f t="shared" si="6"/>
        <v>13.932643061839315</v>
      </c>
      <c r="S26" s="17"/>
      <c r="T26" s="17"/>
      <c r="U26" s="4"/>
      <c r="V26" s="24"/>
    </row>
    <row r="27" spans="1:25" x14ac:dyDescent="0.25">
      <c r="A27" s="4">
        <v>1952</v>
      </c>
      <c r="B27" s="4">
        <v>1</v>
      </c>
      <c r="C27" s="17">
        <v>130.4</v>
      </c>
      <c r="D27" s="17">
        <v>38.799999999999997</v>
      </c>
      <c r="E27" s="4">
        <v>0</v>
      </c>
      <c r="F27" s="16">
        <f t="shared" si="7"/>
        <v>1.3157558853146223</v>
      </c>
      <c r="G27" s="16">
        <f t="shared" si="8"/>
        <v>1.0449591674603467</v>
      </c>
      <c r="H27" s="17">
        <v>65</v>
      </c>
      <c r="I27" s="18">
        <f t="shared" si="4"/>
        <v>0.26224727191379088</v>
      </c>
      <c r="J27" s="17">
        <f t="shared" si="9"/>
        <v>1.5540486431779219E-194</v>
      </c>
      <c r="K27" s="17">
        <f t="shared" si="5"/>
        <v>24.637377048891718</v>
      </c>
      <c r="L27" s="17">
        <f t="shared" si="10"/>
        <v>1574.1233290615041</v>
      </c>
      <c r="M27" s="17">
        <v>1952</v>
      </c>
      <c r="N27" s="17">
        <v>1</v>
      </c>
      <c r="O27" s="17">
        <f t="shared" si="6"/>
        <v>21.45753016090227</v>
      </c>
      <c r="S27" s="17"/>
      <c r="T27" s="17"/>
      <c r="U27" s="4"/>
      <c r="V27" s="24"/>
    </row>
    <row r="28" spans="1:25" x14ac:dyDescent="0.25">
      <c r="A28" s="4">
        <v>1952</v>
      </c>
      <c r="B28" s="4">
        <v>2</v>
      </c>
      <c r="C28" s="17">
        <v>166.7</v>
      </c>
      <c r="D28" s="17">
        <v>56.6</v>
      </c>
      <c r="E28" s="4">
        <v>0</v>
      </c>
      <c r="F28" s="16">
        <f t="shared" si="7"/>
        <v>1.3622182284980653</v>
      </c>
      <c r="G28" s="16">
        <f t="shared" si="8"/>
        <v>0.9041101254943571</v>
      </c>
      <c r="H28" s="17">
        <v>65</v>
      </c>
      <c r="I28" s="18">
        <f t="shared" si="4"/>
        <v>0.26037848809539316</v>
      </c>
      <c r="J28" s="17">
        <f t="shared" si="9"/>
        <v>5.1761433828344718E-195</v>
      </c>
      <c r="K28" s="17">
        <f t="shared" si="5"/>
        <v>32.612236890684017</v>
      </c>
      <c r="L28" s="17">
        <f t="shared" si="10"/>
        <v>2897.3710336287027</v>
      </c>
      <c r="M28" s="17">
        <v>1952</v>
      </c>
      <c r="N28" s="17">
        <v>2</v>
      </c>
      <c r="O28" s="17">
        <f t="shared" si="6"/>
        <v>38.689277727894734</v>
      </c>
      <c r="S28" s="17"/>
      <c r="T28" s="17"/>
      <c r="U28" s="4"/>
      <c r="V28" s="24"/>
    </row>
    <row r="29" spans="1:25" x14ac:dyDescent="0.25">
      <c r="A29" s="4">
        <v>1952</v>
      </c>
      <c r="B29" s="4">
        <v>3</v>
      </c>
      <c r="C29" s="17">
        <v>49.3</v>
      </c>
      <c r="D29" s="17">
        <v>35.200000000000003</v>
      </c>
      <c r="E29" s="4">
        <v>0</v>
      </c>
      <c r="F29" s="16">
        <f t="shared" si="7"/>
        <v>1.38</v>
      </c>
      <c r="G29" s="16">
        <f t="shared" si="8"/>
        <v>0.75456719244523329</v>
      </c>
      <c r="H29" s="17">
        <v>70</v>
      </c>
      <c r="I29" s="18">
        <f t="shared" si="4"/>
        <v>0.25467622303909443</v>
      </c>
      <c r="J29" s="17">
        <f t="shared" si="9"/>
        <v>3.7582172637077647E-210</v>
      </c>
      <c r="K29" s="17">
        <f t="shared" si="5"/>
        <v>14.725307555244431</v>
      </c>
      <c r="L29" s="17">
        <f t="shared" si="10"/>
        <v>935.93893412734201</v>
      </c>
      <c r="M29" s="17">
        <v>1952</v>
      </c>
      <c r="N29" s="17">
        <v>3</v>
      </c>
      <c r="O29" s="17">
        <f t="shared" si="6"/>
        <v>7.7610024495071395</v>
      </c>
      <c r="S29" s="17"/>
      <c r="T29" s="17"/>
      <c r="U29" s="4"/>
      <c r="V29" s="24"/>
    </row>
    <row r="30" spans="1:25" x14ac:dyDescent="0.25">
      <c r="A30" s="4">
        <v>1952</v>
      </c>
      <c r="B30" s="4">
        <v>4</v>
      </c>
      <c r="C30" s="17">
        <v>107.3</v>
      </c>
      <c r="D30" s="17">
        <v>40.200000000000003</v>
      </c>
      <c r="E30" s="4">
        <v>0</v>
      </c>
      <c r="F30" s="16">
        <f t="shared" si="7"/>
        <v>1.3586964017470948</v>
      </c>
      <c r="G30" s="16">
        <f t="shared" si="8"/>
        <v>0.61093645195804003</v>
      </c>
      <c r="H30" s="17">
        <v>70</v>
      </c>
      <c r="I30" s="18">
        <f t="shared" si="4"/>
        <v>0.26092294460621701</v>
      </c>
      <c r="J30" s="17">
        <f t="shared" si="9"/>
        <v>4.659518008250692E-210</v>
      </c>
      <c r="K30" s="17">
        <f t="shared" si="5"/>
        <v>23.959859542967649</v>
      </c>
      <c r="L30" s="17">
        <f t="shared" si="10"/>
        <v>988.29774382227117</v>
      </c>
      <c r="M30" s="17">
        <v>1952</v>
      </c>
      <c r="N30" s="17">
        <v>4</v>
      </c>
      <c r="O30" s="17">
        <f t="shared" si="6"/>
        <v>10.776612831668857</v>
      </c>
      <c r="S30" s="17"/>
      <c r="T30" s="17"/>
      <c r="U30" s="4"/>
      <c r="V30" s="24"/>
    </row>
    <row r="31" spans="1:25" x14ac:dyDescent="0.25">
      <c r="A31" s="4">
        <v>1952</v>
      </c>
      <c r="B31" s="4">
        <v>5</v>
      </c>
      <c r="C31" s="17">
        <v>101.3</v>
      </c>
      <c r="D31" s="17">
        <v>50.5</v>
      </c>
      <c r="E31" s="4">
        <v>0</v>
      </c>
      <c r="F31" s="16">
        <f t="shared" si="7"/>
        <v>1.2884180068742555</v>
      </c>
      <c r="G31" s="16">
        <f t="shared" si="8"/>
        <v>0.49750250498355786</v>
      </c>
      <c r="H31" s="17">
        <v>75</v>
      </c>
      <c r="I31" s="18">
        <f t="shared" si="4"/>
        <v>0.25372250099430771</v>
      </c>
      <c r="J31" s="17">
        <f t="shared" si="9"/>
        <v>8.9389594919092578E-226</v>
      </c>
      <c r="K31" s="17">
        <f t="shared" si="5"/>
        <v>19.589874875630414</v>
      </c>
      <c r="L31" s="17">
        <f t="shared" si="10"/>
        <v>1269.7557633343183</v>
      </c>
      <c r="M31" s="17">
        <v>1952</v>
      </c>
      <c r="N31" s="17">
        <v>5</v>
      </c>
      <c r="O31" s="17">
        <f t="shared" si="6"/>
        <v>7.8153869629167083</v>
      </c>
      <c r="S31" s="17"/>
      <c r="T31" s="17"/>
      <c r="U31" s="4"/>
      <c r="V31" s="24"/>
    </row>
    <row r="32" spans="1:25" x14ac:dyDescent="0.25">
      <c r="A32" s="4">
        <v>1952</v>
      </c>
      <c r="B32" s="4">
        <v>6</v>
      </c>
      <c r="C32" s="17">
        <v>40.700000000000003</v>
      </c>
      <c r="D32" s="17">
        <v>30.5</v>
      </c>
      <c r="E32" s="4">
        <v>0</v>
      </c>
      <c r="F32" s="16">
        <f t="shared" si="7"/>
        <v>1.1627371853514961</v>
      </c>
      <c r="G32" s="16">
        <f t="shared" si="8"/>
        <v>0.44999999999999996</v>
      </c>
      <c r="H32" s="17">
        <v>75</v>
      </c>
      <c r="I32" s="18">
        <f t="shared" si="4"/>
        <v>0.24984212704488154</v>
      </c>
      <c r="J32" s="17">
        <f t="shared" si="9"/>
        <v>5.2898627490235767E-225</v>
      </c>
      <c r="K32" s="17">
        <f t="shared" si="5"/>
        <v>8.6251694598403521</v>
      </c>
      <c r="L32" s="17">
        <f t="shared" si="10"/>
        <v>419.61249999999995</v>
      </c>
      <c r="M32" s="17">
        <v>1952</v>
      </c>
      <c r="N32" s="17">
        <v>6</v>
      </c>
      <c r="O32" s="17">
        <f t="shared" si="6"/>
        <v>2.2992185665389289</v>
      </c>
      <c r="S32" s="17"/>
      <c r="T32" s="17"/>
      <c r="U32" s="4"/>
      <c r="V32" s="24"/>
    </row>
    <row r="33" spans="1:22" x14ac:dyDescent="0.25">
      <c r="A33" s="4">
        <v>1952</v>
      </c>
      <c r="B33" s="4">
        <v>7</v>
      </c>
      <c r="C33" s="17">
        <v>106.1</v>
      </c>
      <c r="D33" s="17">
        <v>80.7</v>
      </c>
      <c r="E33" s="4">
        <v>0</v>
      </c>
      <c r="F33" s="16">
        <f t="shared" si="7"/>
        <v>0.98368570865947014</v>
      </c>
      <c r="G33" s="16">
        <f t="shared" si="8"/>
        <v>0.51293657302328954</v>
      </c>
      <c r="H33" s="17">
        <v>77</v>
      </c>
      <c r="I33" s="18">
        <f t="shared" si="4"/>
        <v>0.24420760149727164</v>
      </c>
      <c r="J33" s="17">
        <f t="shared" si="9"/>
        <v>8.1595721846589654E-231</v>
      </c>
      <c r="K33" s="17">
        <f t="shared" si="5"/>
        <v>9.9159342058639748</v>
      </c>
      <c r="L33" s="17">
        <f t="shared" si="10"/>
        <v>3341.4943024484432</v>
      </c>
      <c r="M33" s="17">
        <v>1952</v>
      </c>
      <c r="N33" s="17">
        <v>7</v>
      </c>
      <c r="O33" s="17">
        <f t="shared" si="6"/>
        <v>13.604293655316173</v>
      </c>
      <c r="S33" s="17"/>
      <c r="T33" s="17"/>
      <c r="U33" s="4"/>
      <c r="V33" s="24"/>
    </row>
    <row r="34" spans="1:22" x14ac:dyDescent="0.25">
      <c r="A34" s="4">
        <v>1952</v>
      </c>
      <c r="B34" s="4">
        <v>8</v>
      </c>
      <c r="C34" s="17">
        <v>228</v>
      </c>
      <c r="D34" s="17">
        <v>103</v>
      </c>
      <c r="E34" s="4">
        <v>1</v>
      </c>
      <c r="F34" s="16">
        <f t="shared" si="7"/>
        <v>0.76907434613110948</v>
      </c>
      <c r="G34" s="16">
        <f t="shared" si="8"/>
        <v>0.7247471710454868</v>
      </c>
      <c r="H34" s="17">
        <v>80</v>
      </c>
      <c r="I34" s="18">
        <f t="shared" si="4"/>
        <v>0.28118625730903152</v>
      </c>
      <c r="J34" s="17">
        <f t="shared" si="9"/>
        <v>1.4477278981752557E-240</v>
      </c>
      <c r="K34" s="17">
        <f t="shared" si="5"/>
        <v>121.80946166424792</v>
      </c>
      <c r="L34" s="17">
        <f t="shared" si="10"/>
        <v>7689.8427376215695</v>
      </c>
      <c r="M34" s="17">
        <v>1952</v>
      </c>
      <c r="N34" s="17">
        <v>8</v>
      </c>
      <c r="O34" s="17">
        <f t="shared" si="6"/>
        <v>83.154197899574768</v>
      </c>
      <c r="S34" s="17"/>
      <c r="T34" s="17"/>
      <c r="U34" s="4"/>
      <c r="V34" s="24"/>
    </row>
    <row r="35" spans="1:22" x14ac:dyDescent="0.25">
      <c r="A35" s="4">
        <v>1952</v>
      </c>
      <c r="B35" s="4">
        <v>9</v>
      </c>
      <c r="C35" s="17">
        <v>177.2</v>
      </c>
      <c r="D35" s="17">
        <v>40.5</v>
      </c>
      <c r="E35" s="4">
        <v>0</v>
      </c>
      <c r="F35" s="16">
        <f t="shared" si="7"/>
        <v>0.56099441048639753</v>
      </c>
      <c r="G35" s="16">
        <f t="shared" si="8"/>
        <v>1.0778001987726076</v>
      </c>
      <c r="H35" s="17">
        <v>75</v>
      </c>
      <c r="I35" s="18">
        <f t="shared" si="4"/>
        <v>0.24351997215666155</v>
      </c>
      <c r="J35" s="17">
        <f t="shared" si="9"/>
        <v>2.0893490467610864E-224</v>
      </c>
      <c r="K35" s="17">
        <f t="shared" si="5"/>
        <v>4.2725562476770049</v>
      </c>
      <c r="L35" s="17">
        <f t="shared" si="10"/>
        <v>1768.8617760367695</v>
      </c>
      <c r="M35" s="17">
        <v>1952</v>
      </c>
      <c r="N35" s="17">
        <v>9</v>
      </c>
      <c r="O35" s="17">
        <f t="shared" si="6"/>
        <v>8.1071792652993917</v>
      </c>
      <c r="S35" s="17"/>
      <c r="T35" s="17"/>
      <c r="U35" s="4"/>
      <c r="V35" s="24"/>
    </row>
    <row r="36" spans="1:22" x14ac:dyDescent="0.25">
      <c r="A36" s="4">
        <v>1952</v>
      </c>
      <c r="B36" s="4">
        <v>10</v>
      </c>
      <c r="C36" s="17">
        <v>325.5</v>
      </c>
      <c r="D36" s="17">
        <v>105</v>
      </c>
      <c r="E36" s="4">
        <v>1</v>
      </c>
      <c r="F36" s="16">
        <f t="shared" si="7"/>
        <v>0.4306380171343992</v>
      </c>
      <c r="G36" s="16">
        <f t="shared" si="8"/>
        <v>1.4445470849981206</v>
      </c>
      <c r="H36" s="17">
        <v>75</v>
      </c>
      <c r="I36" s="18">
        <f t="shared" si="4"/>
        <v>0.26127575506827438</v>
      </c>
      <c r="J36" s="17">
        <f t="shared" si="9"/>
        <v>1.0878289141476546E-224</v>
      </c>
      <c r="K36" s="17">
        <f t="shared" si="5"/>
        <v>62.701146958360845</v>
      </c>
      <c r="L36" s="17">
        <f t="shared" si="10"/>
        <v>15927.13161210428</v>
      </c>
      <c r="M36" s="17">
        <v>1952</v>
      </c>
      <c r="N36" s="17">
        <v>10</v>
      </c>
      <c r="O36" s="17">
        <f t="shared" si="6"/>
        <v>96.656108735886249</v>
      </c>
      <c r="S36" s="17"/>
      <c r="T36" s="17"/>
      <c r="U36" s="4"/>
      <c r="V36" s="24"/>
    </row>
    <row r="37" spans="1:22" x14ac:dyDescent="0.25">
      <c r="A37" s="4">
        <v>1952</v>
      </c>
      <c r="B37" s="4">
        <v>11</v>
      </c>
      <c r="C37" s="17">
        <v>194.9</v>
      </c>
      <c r="D37" s="17">
        <v>65.5</v>
      </c>
      <c r="E37" s="4">
        <v>0</v>
      </c>
      <c r="F37" s="16">
        <f t="shared" si="7"/>
        <v>0.46715658261139348</v>
      </c>
      <c r="G37" s="16">
        <f t="shared" si="8"/>
        <v>1.5171630162264877</v>
      </c>
      <c r="H37" s="17">
        <v>70</v>
      </c>
      <c r="I37" s="18">
        <f t="shared" si="4"/>
        <v>0.24159172191213169</v>
      </c>
      <c r="J37" s="17">
        <f t="shared" si="9"/>
        <v>1.0733381757680777E-209</v>
      </c>
      <c r="K37" s="17">
        <f t="shared" si="5"/>
        <v>3.4264968491217651</v>
      </c>
      <c r="L37" s="17">
        <f t="shared" si="10"/>
        <v>6510.008630365689</v>
      </c>
      <c r="M37" s="17">
        <v>1952</v>
      </c>
      <c r="N37" s="17">
        <v>11</v>
      </c>
      <c r="O37" s="17">
        <f t="shared" si="6"/>
        <v>41.651587169938459</v>
      </c>
      <c r="S37" s="17"/>
      <c r="T37" s="17"/>
      <c r="U37" s="4"/>
      <c r="V37" s="24"/>
    </row>
    <row r="38" spans="1:22" x14ac:dyDescent="0.25">
      <c r="A38" s="4">
        <v>1952</v>
      </c>
      <c r="B38" s="4">
        <v>12</v>
      </c>
      <c r="C38" s="17">
        <v>245</v>
      </c>
      <c r="D38" s="17">
        <v>50</v>
      </c>
      <c r="E38" s="4">
        <v>0</v>
      </c>
      <c r="F38" s="16">
        <f t="shared" si="7"/>
        <v>0.72880035224889483</v>
      </c>
      <c r="G38" s="16">
        <f t="shared" si="8"/>
        <v>1.0013139379617548</v>
      </c>
      <c r="H38" s="17">
        <v>70</v>
      </c>
      <c r="I38" s="18">
        <f t="shared" si="4"/>
        <v>0.2451084773273704</v>
      </c>
      <c r="J38" s="17">
        <f t="shared" si="9"/>
        <v>7.191169474933035E-211</v>
      </c>
      <c r="K38" s="17">
        <f t="shared" si="5"/>
        <v>7.4235654514369687</v>
      </c>
      <c r="L38" s="17">
        <f t="shared" si="10"/>
        <v>2504.2848449043872</v>
      </c>
      <c r="M38" s="17">
        <v>1952</v>
      </c>
      <c r="N38" s="17">
        <v>12</v>
      </c>
      <c r="O38" s="17">
        <f t="shared" si="6"/>
        <v>16.583679653721013</v>
      </c>
      <c r="S38" s="17"/>
      <c r="T38" s="17"/>
      <c r="U38" s="4"/>
      <c r="V38" s="24"/>
    </row>
    <row r="39" spans="1:22" x14ac:dyDescent="0.25">
      <c r="A39" s="4">
        <v>1953</v>
      </c>
      <c r="B39" s="4">
        <v>1</v>
      </c>
      <c r="C39" s="17">
        <v>36.299999999999997</v>
      </c>
      <c r="D39" s="17">
        <v>15.3</v>
      </c>
      <c r="E39" s="4">
        <v>0</v>
      </c>
      <c r="F39" s="16">
        <f t="shared" si="7"/>
        <v>1.3157558853146223</v>
      </c>
      <c r="G39" s="16">
        <f t="shared" si="8"/>
        <v>1.0449591674603467</v>
      </c>
      <c r="H39" s="17">
        <v>65</v>
      </c>
      <c r="I39" s="18">
        <f t="shared" si="4"/>
        <v>0.26339701954155825</v>
      </c>
      <c r="J39" s="17">
        <f t="shared" si="9"/>
        <v>3.9378174713655181E-195</v>
      </c>
      <c r="K39" s="17">
        <f t="shared" si="5"/>
        <v>10.622534767716498</v>
      </c>
      <c r="L39" s="17">
        <f t="shared" si="10"/>
        <v>245.61449151079259</v>
      </c>
      <c r="M39" s="17">
        <v>1953</v>
      </c>
      <c r="N39" s="17">
        <v>1</v>
      </c>
      <c r="O39" s="17">
        <f t="shared" si="6"/>
        <v>3.5418585824981004</v>
      </c>
      <c r="S39" s="17"/>
      <c r="T39" s="17"/>
      <c r="U39" s="4"/>
      <c r="V39" s="24"/>
    </row>
    <row r="40" spans="1:22" x14ac:dyDescent="0.25">
      <c r="A40" s="4">
        <v>1953</v>
      </c>
      <c r="B40" s="4">
        <v>2</v>
      </c>
      <c r="C40" s="17">
        <v>50.3</v>
      </c>
      <c r="D40" s="17">
        <v>28.3</v>
      </c>
      <c r="E40" s="4">
        <v>0</v>
      </c>
      <c r="F40" s="16">
        <f t="shared" si="7"/>
        <v>1.3622182284980653</v>
      </c>
      <c r="G40" s="16">
        <f t="shared" si="8"/>
        <v>0.9041101254943571</v>
      </c>
      <c r="H40" s="17">
        <v>65</v>
      </c>
      <c r="I40" s="18">
        <f t="shared" si="4"/>
        <v>0.25774201735886965</v>
      </c>
      <c r="J40" s="17">
        <f t="shared" si="9"/>
        <v>2.7036491792012196E-196</v>
      </c>
      <c r="K40" s="17">
        <f t="shared" si="5"/>
        <v>14.41960829804454</v>
      </c>
      <c r="L40" s="17">
        <f t="shared" si="10"/>
        <v>725.09275840717567</v>
      </c>
      <c r="M40" s="17">
        <v>1953</v>
      </c>
      <c r="N40" s="17">
        <v>2</v>
      </c>
      <c r="O40" s="17">
        <f t="shared" si="6"/>
        <v>9.02118609607842</v>
      </c>
      <c r="S40" s="17"/>
      <c r="T40" s="17"/>
      <c r="U40" s="4"/>
      <c r="V40" s="24"/>
    </row>
    <row r="41" spans="1:22" x14ac:dyDescent="0.25">
      <c r="A41" s="4">
        <v>1953</v>
      </c>
      <c r="B41" s="4">
        <v>3</v>
      </c>
      <c r="C41" s="17">
        <v>7.5</v>
      </c>
      <c r="D41" s="17">
        <v>7.5</v>
      </c>
      <c r="E41" s="4">
        <v>0</v>
      </c>
      <c r="F41" s="16">
        <f t="shared" si="7"/>
        <v>1.38</v>
      </c>
      <c r="G41" s="16">
        <f t="shared" si="8"/>
        <v>0.75456719244523329</v>
      </c>
      <c r="H41" s="17">
        <v>70</v>
      </c>
      <c r="I41" s="18">
        <f t="shared" si="4"/>
        <v>0.25703818000624939</v>
      </c>
      <c r="J41" s="17">
        <f t="shared" si="9"/>
        <v>5.1346569844593304E-210</v>
      </c>
      <c r="K41" s="17">
        <f t="shared" si="5"/>
        <v>4.0159867543893366</v>
      </c>
      <c r="L41" s="17">
        <f t="shared" si="10"/>
        <v>43.444404575044373</v>
      </c>
      <c r="M41" s="17">
        <v>1953</v>
      </c>
      <c r="N41" s="17">
        <v>3</v>
      </c>
      <c r="O41" s="17">
        <f t="shared" si="6"/>
        <v>0.40478951075285663</v>
      </c>
      <c r="S41" s="17"/>
      <c r="T41" s="17"/>
      <c r="U41" s="4"/>
      <c r="V41" s="24"/>
    </row>
    <row r="42" spans="1:22" x14ac:dyDescent="0.25">
      <c r="A42" s="4">
        <v>1953</v>
      </c>
      <c r="B42" s="4">
        <v>4</v>
      </c>
      <c r="C42" s="17">
        <v>130.80000000000001</v>
      </c>
      <c r="D42" s="17">
        <v>47.3</v>
      </c>
      <c r="E42" s="4">
        <v>0</v>
      </c>
      <c r="F42" s="16">
        <f t="shared" si="7"/>
        <v>1.3586964017470948</v>
      </c>
      <c r="G42" s="16">
        <f t="shared" si="8"/>
        <v>0.61093645195804003</v>
      </c>
      <c r="H42" s="17">
        <v>70</v>
      </c>
      <c r="I42" s="18">
        <f t="shared" si="4"/>
        <v>0.2604251615769187</v>
      </c>
      <c r="J42" s="17">
        <f t="shared" si="9"/>
        <v>1.3012344836778519E-210</v>
      </c>
      <c r="K42" s="17">
        <f t="shared" si="5"/>
        <v>27.410292047925484</v>
      </c>
      <c r="L42" s="17">
        <f t="shared" si="10"/>
        <v>1367.8420146012031</v>
      </c>
      <c r="M42" s="17">
        <v>1953</v>
      </c>
      <c r="N42" s="17">
        <v>4</v>
      </c>
      <c r="O42" s="17">
        <f t="shared" si="6"/>
        <v>14.589262453066727</v>
      </c>
      <c r="S42" s="17"/>
      <c r="T42" s="17"/>
      <c r="U42" s="4"/>
      <c r="V42" s="24"/>
    </row>
    <row r="43" spans="1:22" x14ac:dyDescent="0.25">
      <c r="A43" s="4">
        <v>1953</v>
      </c>
      <c r="B43" s="4">
        <v>5</v>
      </c>
      <c r="C43" s="17">
        <v>57.9</v>
      </c>
      <c r="D43" s="17">
        <v>25.4</v>
      </c>
      <c r="E43" s="4">
        <v>0</v>
      </c>
      <c r="F43" s="16">
        <f t="shared" si="7"/>
        <v>1.2884180068742555</v>
      </c>
      <c r="G43" s="16">
        <f t="shared" si="8"/>
        <v>0.49750250498355786</v>
      </c>
      <c r="H43" s="17">
        <v>75</v>
      </c>
      <c r="I43" s="18">
        <f t="shared" si="4"/>
        <v>0.25864826212996228</v>
      </c>
      <c r="J43" s="17">
        <f t="shared" si="9"/>
        <v>5.1829831357757925E-226</v>
      </c>
      <c r="K43" s="17">
        <f t="shared" si="5"/>
        <v>13.662601486108594</v>
      </c>
      <c r="L43" s="17">
        <f t="shared" si="10"/>
        <v>321.96871611519219</v>
      </c>
      <c r="M43" s="17">
        <v>1953</v>
      </c>
      <c r="N43" s="17">
        <v>5</v>
      </c>
      <c r="O43" s="17">
        <f t="shared" si="6"/>
        <v>2.4507469274650759</v>
      </c>
      <c r="S43" s="17"/>
      <c r="T43" s="17"/>
      <c r="U43" s="4"/>
      <c r="V43" s="24"/>
    </row>
    <row r="44" spans="1:22" x14ac:dyDescent="0.25">
      <c r="A44" s="4">
        <v>1953</v>
      </c>
      <c r="B44" s="4">
        <v>6</v>
      </c>
      <c r="C44" s="17">
        <v>89.2</v>
      </c>
      <c r="D44" s="17">
        <v>19.2</v>
      </c>
      <c r="E44" s="4">
        <v>0</v>
      </c>
      <c r="F44" s="16">
        <f t="shared" si="7"/>
        <v>1.1627371853514961</v>
      </c>
      <c r="G44" s="16">
        <f t="shared" si="8"/>
        <v>0.44999999999999996</v>
      </c>
      <c r="H44" s="17">
        <v>75</v>
      </c>
      <c r="I44" s="18">
        <f t="shared" si="4"/>
        <v>0.26417308853805144</v>
      </c>
      <c r="J44" s="17">
        <f t="shared" si="9"/>
        <v>2.3280083522875254E-225</v>
      </c>
      <c r="K44" s="17">
        <f t="shared" si="5"/>
        <v>13.610712817848935</v>
      </c>
      <c r="L44" s="17">
        <f t="shared" si="10"/>
        <v>166.88799999999998</v>
      </c>
      <c r="M44" s="17">
        <v>1953</v>
      </c>
      <c r="N44" s="17">
        <v>6</v>
      </c>
      <c r="O44" s="17">
        <f t="shared" si="6"/>
        <v>1.7329484510765838</v>
      </c>
      <c r="S44" s="17"/>
      <c r="T44" s="17"/>
      <c r="U44" s="4"/>
      <c r="V44" s="24"/>
    </row>
    <row r="45" spans="1:22" x14ac:dyDescent="0.25">
      <c r="A45" s="4">
        <v>1953</v>
      </c>
      <c r="B45" s="4">
        <v>7</v>
      </c>
      <c r="C45" s="17">
        <v>68.3</v>
      </c>
      <c r="D45" s="17">
        <v>53</v>
      </c>
      <c r="E45" s="4">
        <v>0</v>
      </c>
      <c r="F45" s="16">
        <f t="shared" si="7"/>
        <v>0.98368570865947014</v>
      </c>
      <c r="G45" s="16">
        <f t="shared" si="8"/>
        <v>0.51293657302328954</v>
      </c>
      <c r="H45" s="17">
        <v>77</v>
      </c>
      <c r="I45" s="18">
        <f t="shared" si="4"/>
        <v>0.24519402211236033</v>
      </c>
      <c r="J45" s="17">
        <f t="shared" si="9"/>
        <v>1.3456077975906087E-232</v>
      </c>
      <c r="K45" s="17">
        <f t="shared" si="5"/>
        <v>7.9844814258833887</v>
      </c>
      <c r="L45" s="17">
        <f t="shared" si="10"/>
        <v>1441.8388336224202</v>
      </c>
      <c r="M45" s="17">
        <v>1953</v>
      </c>
      <c r="N45" s="17">
        <v>7</v>
      </c>
      <c r="O45" s="17">
        <f t="shared" si="6"/>
        <v>5.9785782677026571</v>
      </c>
      <c r="S45" s="17"/>
      <c r="T45" s="17"/>
      <c r="U45" s="4"/>
      <c r="V45" s="24"/>
    </row>
    <row r="46" spans="1:22" x14ac:dyDescent="0.25">
      <c r="A46" s="4">
        <v>1953</v>
      </c>
      <c r="B46" s="4">
        <v>8</v>
      </c>
      <c r="C46" s="17">
        <v>36.5</v>
      </c>
      <c r="D46" s="17">
        <v>10.5</v>
      </c>
      <c r="E46" s="4">
        <v>0</v>
      </c>
      <c r="F46" s="16">
        <f t="shared" si="7"/>
        <v>0.76907434613110948</v>
      </c>
      <c r="G46" s="16">
        <f t="shared" si="8"/>
        <v>0.7247471710454868</v>
      </c>
      <c r="H46" s="17">
        <v>80</v>
      </c>
      <c r="I46" s="18">
        <f t="shared" si="4"/>
        <v>0.25250415680361954</v>
      </c>
      <c r="J46" s="17">
        <f t="shared" si="9"/>
        <v>2.636333209955232E-239</v>
      </c>
      <c r="K46" s="17">
        <f t="shared" si="5"/>
        <v>3.9880416158790783</v>
      </c>
      <c r="L46" s="17">
        <f t="shared" si="10"/>
        <v>80.903375607764914</v>
      </c>
      <c r="M46" s="17">
        <v>1953</v>
      </c>
      <c r="N46" s="17">
        <v>8</v>
      </c>
      <c r="O46" s="17">
        <f t="shared" si="6"/>
        <v>0.32089161449850023</v>
      </c>
      <c r="S46" s="17"/>
      <c r="T46" s="17"/>
      <c r="U46" s="4"/>
      <c r="V46" s="24"/>
    </row>
    <row r="47" spans="1:22" x14ac:dyDescent="0.25">
      <c r="A47" s="4">
        <v>1953</v>
      </c>
      <c r="B47" s="4">
        <v>9</v>
      </c>
      <c r="C47" s="17">
        <v>182</v>
      </c>
      <c r="D47" s="17">
        <v>182</v>
      </c>
      <c r="E47" s="4">
        <v>0</v>
      </c>
      <c r="F47" s="16">
        <f t="shared" si="7"/>
        <v>0.56099441048639753</v>
      </c>
      <c r="G47" s="16">
        <f t="shared" si="8"/>
        <v>1.0778001987726076</v>
      </c>
      <c r="H47" s="17">
        <v>75</v>
      </c>
      <c r="I47" s="18">
        <f t="shared" si="4"/>
        <v>0.24053663862793245</v>
      </c>
      <c r="J47" s="17">
        <f t="shared" si="9"/>
        <v>1.5584833659571784E-224</v>
      </c>
      <c r="K47" s="17">
        <f t="shared" si="5"/>
        <v>4.30470810468855</v>
      </c>
      <c r="L47" s="17">
        <f t="shared" si="10"/>
        <v>35702.053784143856</v>
      </c>
      <c r="M47" s="17">
        <v>1953</v>
      </c>
      <c r="N47" s="17">
        <v>9</v>
      </c>
      <c r="O47" s="17">
        <f t="shared" si="6"/>
        <v>160.05974288046286</v>
      </c>
      <c r="S47" s="17"/>
      <c r="T47" s="17"/>
      <c r="U47" s="4"/>
      <c r="V47" s="24"/>
    </row>
    <row r="48" spans="1:22" x14ac:dyDescent="0.25">
      <c r="A48" s="4">
        <v>1953</v>
      </c>
      <c r="B48" s="4">
        <v>10</v>
      </c>
      <c r="C48" s="17">
        <v>306.7</v>
      </c>
      <c r="D48" s="17">
        <v>90.5</v>
      </c>
      <c r="E48" s="4">
        <v>1</v>
      </c>
      <c r="F48" s="16">
        <f t="shared" si="7"/>
        <v>0.4306380171343992</v>
      </c>
      <c r="G48" s="16">
        <f t="shared" si="8"/>
        <v>1.4445470849981206</v>
      </c>
      <c r="H48" s="17">
        <v>75</v>
      </c>
      <c r="I48" s="18">
        <f t="shared" si="4"/>
        <v>0.26357336195114944</v>
      </c>
      <c r="J48" s="17">
        <f t="shared" si="9"/>
        <v>2.0447508712514863E-226</v>
      </c>
      <c r="K48" s="17">
        <f t="shared" si="5"/>
        <v>60.088814082220949</v>
      </c>
      <c r="L48" s="17">
        <f t="shared" si="10"/>
        <v>11832.201762905857</v>
      </c>
      <c r="M48" s="17">
        <v>1953</v>
      </c>
      <c r="N48" s="17">
        <v>10</v>
      </c>
      <c r="O48" s="17">
        <f t="shared" si="6"/>
        <v>75.82488842901347</v>
      </c>
      <c r="S48" s="17"/>
      <c r="T48" s="17"/>
      <c r="U48" s="4"/>
      <c r="V48" s="24"/>
    </row>
    <row r="49" spans="1:24" x14ac:dyDescent="0.25">
      <c r="A49" s="4">
        <v>1953</v>
      </c>
      <c r="B49" s="4">
        <v>11</v>
      </c>
      <c r="C49" s="17">
        <v>23.8</v>
      </c>
      <c r="D49" s="17">
        <v>8.6</v>
      </c>
      <c r="E49" s="4">
        <v>0</v>
      </c>
      <c r="F49" s="16">
        <f t="shared" si="7"/>
        <v>0.46715658261139348</v>
      </c>
      <c r="G49" s="16">
        <f t="shared" si="8"/>
        <v>1.5171630162264877</v>
      </c>
      <c r="H49" s="17">
        <v>70</v>
      </c>
      <c r="I49" s="18">
        <f t="shared" si="4"/>
        <v>0.24780585437963801</v>
      </c>
      <c r="J49" s="17">
        <f t="shared" si="9"/>
        <v>4.0328663662445749E-210</v>
      </c>
      <c r="K49" s="17">
        <f t="shared" si="5"/>
        <v>2.0967106129810662</v>
      </c>
      <c r="L49" s="17">
        <f t="shared" si="10"/>
        <v>113.20937668011102</v>
      </c>
      <c r="M49" s="17">
        <v>1953</v>
      </c>
      <c r="N49" s="17">
        <v>11</v>
      </c>
      <c r="O49" s="17">
        <f t="shared" si="6"/>
        <v>0.77041521807048841</v>
      </c>
      <c r="S49" s="17"/>
      <c r="T49" s="17"/>
      <c r="U49" s="4"/>
      <c r="V49" s="24"/>
    </row>
    <row r="50" spans="1:24" x14ac:dyDescent="0.25">
      <c r="A50" s="4">
        <v>1953</v>
      </c>
      <c r="B50" s="4">
        <v>12</v>
      </c>
      <c r="C50" s="17">
        <v>120.2</v>
      </c>
      <c r="D50" s="17">
        <v>30.5</v>
      </c>
      <c r="E50" s="4">
        <v>0</v>
      </c>
      <c r="F50" s="16">
        <f t="shared" si="7"/>
        <v>0.72880035224889483</v>
      </c>
      <c r="G50" s="16">
        <f t="shared" si="8"/>
        <v>1.0013139379617548</v>
      </c>
      <c r="H50" s="17">
        <v>70</v>
      </c>
      <c r="I50" s="18">
        <f t="shared" si="4"/>
        <v>0.24645346551536648</v>
      </c>
      <c r="J50" s="17">
        <f t="shared" si="9"/>
        <v>1.5758419862985241E-210</v>
      </c>
      <c r="K50" s="17">
        <f t="shared" si="5"/>
        <v>5.7268730276871356</v>
      </c>
      <c r="L50" s="17">
        <f t="shared" si="10"/>
        <v>932.47229078892246</v>
      </c>
      <c r="M50" s="17">
        <v>1953</v>
      </c>
      <c r="N50" s="17">
        <v>12</v>
      </c>
      <c r="O50" s="17">
        <f t="shared" si="6"/>
        <v>6.2888153659625496</v>
      </c>
      <c r="S50" s="17"/>
      <c r="T50" s="17"/>
      <c r="U50" s="4"/>
      <c r="V50" s="24"/>
    </row>
    <row r="51" spans="1:24" x14ac:dyDescent="0.25">
      <c r="A51" s="4">
        <v>1954</v>
      </c>
      <c r="B51" s="4">
        <v>1</v>
      </c>
      <c r="C51" s="17">
        <v>78</v>
      </c>
      <c r="D51" s="17">
        <v>22.7</v>
      </c>
      <c r="E51" s="4">
        <v>0</v>
      </c>
      <c r="F51" s="16">
        <f t="shared" si="7"/>
        <v>1.3157558853146223</v>
      </c>
      <c r="G51" s="16">
        <f t="shared" si="8"/>
        <v>1.0449591674603467</v>
      </c>
      <c r="H51" s="17">
        <v>65</v>
      </c>
      <c r="I51" s="18">
        <f t="shared" si="4"/>
        <v>0.26653309588161622</v>
      </c>
      <c r="J51" s="17">
        <f t="shared" si="9"/>
        <v>4.8830841042189092E-195</v>
      </c>
      <c r="K51" s="17">
        <f t="shared" si="5"/>
        <v>17.569819688106055</v>
      </c>
      <c r="L51" s="17">
        <f t="shared" si="10"/>
        <v>539.45700940064205</v>
      </c>
      <c r="M51" s="17">
        <v>1954</v>
      </c>
      <c r="N51" s="17">
        <v>1</v>
      </c>
      <c r="O51" s="17">
        <f t="shared" si="6"/>
        <v>8.4803763149950608</v>
      </c>
      <c r="S51" s="17"/>
      <c r="T51" s="17"/>
      <c r="U51" s="4"/>
      <c r="V51" s="24"/>
    </row>
    <row r="52" spans="1:24" x14ac:dyDescent="0.25">
      <c r="A52" s="4">
        <v>1954</v>
      </c>
      <c r="B52" s="4">
        <v>2</v>
      </c>
      <c r="C52" s="17">
        <v>93</v>
      </c>
      <c r="D52" s="17">
        <v>30.9</v>
      </c>
      <c r="E52" s="4">
        <v>0</v>
      </c>
      <c r="F52" s="16">
        <f t="shared" si="7"/>
        <v>1.3622182284980653</v>
      </c>
      <c r="G52" s="16">
        <f t="shared" si="8"/>
        <v>0.9041101254943571</v>
      </c>
      <c r="H52" s="17">
        <v>65</v>
      </c>
      <c r="I52" s="18">
        <f t="shared" si="4"/>
        <v>0.26463591118036206</v>
      </c>
      <c r="J52" s="17">
        <f t="shared" si="9"/>
        <v>2.4595480713146579E-194</v>
      </c>
      <c r="K52" s="17">
        <f t="shared" si="5"/>
        <v>21.915514836656023</v>
      </c>
      <c r="L52" s="17">
        <f t="shared" si="10"/>
        <v>864.25338892326704</v>
      </c>
      <c r="M52" s="17">
        <v>1954</v>
      </c>
      <c r="N52" s="17">
        <v>2</v>
      </c>
      <c r="O52" s="17">
        <f t="shared" si="6"/>
        <v>13.347870734169771</v>
      </c>
      <c r="S52" s="17"/>
      <c r="T52" s="17"/>
      <c r="U52" s="4"/>
      <c r="V52" s="24"/>
    </row>
    <row r="53" spans="1:24" x14ac:dyDescent="0.25">
      <c r="A53" s="4">
        <v>1954</v>
      </c>
      <c r="B53" s="4">
        <v>3</v>
      </c>
      <c r="C53" s="17">
        <v>209.5</v>
      </c>
      <c r="D53" s="17">
        <v>77</v>
      </c>
      <c r="E53" s="4">
        <v>0</v>
      </c>
      <c r="F53" s="16">
        <f t="shared" si="7"/>
        <v>1.38</v>
      </c>
      <c r="G53" s="16">
        <f t="shared" si="8"/>
        <v>0.75456719244523329</v>
      </c>
      <c r="H53" s="17">
        <v>70</v>
      </c>
      <c r="I53" s="18">
        <f t="shared" si="4"/>
        <v>0.25846193662784078</v>
      </c>
      <c r="J53" s="17">
        <f t="shared" si="9"/>
        <v>7.7089873026312674E-210</v>
      </c>
      <c r="K53" s="17">
        <f t="shared" si="5"/>
        <v>39.959217845782007</v>
      </c>
      <c r="L53" s="17">
        <f t="shared" si="10"/>
        <v>4474.8288840077885</v>
      </c>
      <c r="M53" s="17">
        <v>1954</v>
      </c>
      <c r="N53" s="17">
        <v>3</v>
      </c>
      <c r="O53" s="17">
        <f t="shared" si="6"/>
        <v>41.484212230798434</v>
      </c>
      <c r="S53" s="17"/>
      <c r="T53" s="17"/>
      <c r="U53" s="4"/>
      <c r="V53" s="24"/>
    </row>
    <row r="54" spans="1:24" x14ac:dyDescent="0.25">
      <c r="A54" s="4">
        <v>1954</v>
      </c>
      <c r="B54" s="4">
        <v>4</v>
      </c>
      <c r="C54" s="17">
        <v>194</v>
      </c>
      <c r="D54" s="17">
        <v>58</v>
      </c>
      <c r="E54" s="4">
        <v>0</v>
      </c>
      <c r="F54" s="16">
        <f t="shared" si="7"/>
        <v>1.3586964017470948</v>
      </c>
      <c r="G54" s="16">
        <f t="shared" si="8"/>
        <v>0.61093645195804003</v>
      </c>
      <c r="H54" s="17">
        <v>70</v>
      </c>
      <c r="I54" s="18">
        <f t="shared" si="4"/>
        <v>0.26183133840985295</v>
      </c>
      <c r="J54" s="17">
        <f t="shared" si="9"/>
        <v>3.6125837351232041E-210</v>
      </c>
      <c r="K54" s="17">
        <f t="shared" si="5"/>
        <v>35.827292482942305</v>
      </c>
      <c r="L54" s="17">
        <f t="shared" si="10"/>
        <v>2056.1902243868467</v>
      </c>
      <c r="M54" s="17">
        <v>1954</v>
      </c>
      <c r="N54" s="17">
        <v>4</v>
      </c>
      <c r="O54" s="17">
        <f t="shared" si="6"/>
        <v>23.116684287191688</v>
      </c>
      <c r="S54" s="17"/>
      <c r="T54" s="17"/>
      <c r="U54" s="4"/>
      <c r="V54" s="24"/>
    </row>
    <row r="55" spans="1:24" x14ac:dyDescent="0.25">
      <c r="A55" s="4">
        <v>1954</v>
      </c>
      <c r="B55" s="4">
        <v>5</v>
      </c>
      <c r="C55" s="17">
        <v>248</v>
      </c>
      <c r="D55" s="17">
        <v>40</v>
      </c>
      <c r="E55" s="4">
        <v>0</v>
      </c>
      <c r="F55" s="16">
        <f t="shared" si="7"/>
        <v>1.2884180068742555</v>
      </c>
      <c r="G55" s="16">
        <f t="shared" si="8"/>
        <v>0.49750250498355786</v>
      </c>
      <c r="H55" s="17">
        <v>75</v>
      </c>
      <c r="I55" s="18">
        <f t="shared" si="4"/>
        <v>0.27031738820499374</v>
      </c>
      <c r="J55" s="17">
        <f t="shared" si="9"/>
        <v>6.5893578481375448E-225</v>
      </c>
      <c r="K55" s="17">
        <f t="shared" si="5"/>
        <v>34.876053169304242</v>
      </c>
      <c r="L55" s="17">
        <f t="shared" si="10"/>
        <v>797.00400797369252</v>
      </c>
      <c r="M55" s="17">
        <v>1954</v>
      </c>
      <c r="N55" s="17">
        <v>5</v>
      </c>
      <c r="O55" s="17">
        <f t="shared" si="6"/>
        <v>10.138509087771046</v>
      </c>
      <c r="S55" s="17"/>
      <c r="T55" s="17"/>
      <c r="U55" s="4"/>
      <c r="V55" s="24"/>
    </row>
    <row r="56" spans="1:24" x14ac:dyDescent="0.25">
      <c r="A56" s="4">
        <v>1954</v>
      </c>
      <c r="B56" s="4">
        <v>6</v>
      </c>
      <c r="C56" s="17">
        <v>163</v>
      </c>
      <c r="D56" s="17">
        <v>85</v>
      </c>
      <c r="E56" s="4">
        <v>0</v>
      </c>
      <c r="F56" s="16">
        <f t="shared" si="7"/>
        <v>1.1627371853514961</v>
      </c>
      <c r="G56" s="16">
        <f t="shared" si="8"/>
        <v>0.44999999999999996</v>
      </c>
      <c r="H56" s="17">
        <v>75</v>
      </c>
      <c r="I56" s="18">
        <f t="shared" si="4"/>
        <v>0.24803767727996714</v>
      </c>
      <c r="J56" s="17">
        <f t="shared" si="9"/>
        <v>1.6008661353226824E-225</v>
      </c>
      <c r="K56" s="17">
        <f t="shared" si="5"/>
        <v>19.323971767515097</v>
      </c>
      <c r="L56" s="17">
        <f t="shared" si="10"/>
        <v>3252.2499999999995</v>
      </c>
      <c r="M56" s="17">
        <v>1954</v>
      </c>
      <c r="N56" s="17">
        <v>6</v>
      </c>
      <c r="O56" s="17">
        <f t="shared" si="6"/>
        <v>16.752813703206318</v>
      </c>
      <c r="S56" s="17"/>
      <c r="T56" s="17"/>
      <c r="U56" s="4"/>
      <c r="V56" s="24"/>
    </row>
    <row r="57" spans="1:24" x14ac:dyDescent="0.25">
      <c r="A57" s="4">
        <v>1954</v>
      </c>
      <c r="B57" s="4">
        <v>7</v>
      </c>
      <c r="C57" s="17">
        <v>51.8</v>
      </c>
      <c r="D57" s="17">
        <v>43.8</v>
      </c>
      <c r="E57" s="4">
        <v>0</v>
      </c>
      <c r="F57" s="16">
        <f t="shared" si="7"/>
        <v>0.98368570865947014</v>
      </c>
      <c r="G57" s="16">
        <f t="shared" si="8"/>
        <v>0.51293657302328954</v>
      </c>
      <c r="H57" s="17">
        <v>77</v>
      </c>
      <c r="I57" s="18">
        <f t="shared" si="4"/>
        <v>0.24548019518822708</v>
      </c>
      <c r="J57" s="17">
        <f t="shared" si="9"/>
        <v>1.7171265447127082E-231</v>
      </c>
      <c r="K57" s="17">
        <f t="shared" si="5"/>
        <v>6.9691665312024984</v>
      </c>
      <c r="L57" s="17">
        <f t="shared" si="10"/>
        <v>985.03803915079948</v>
      </c>
      <c r="M57" s="17">
        <v>1954</v>
      </c>
      <c r="N57" s="17">
        <v>7</v>
      </c>
      <c r="O57" s="17">
        <f t="shared" si="6"/>
        <v>4.1091607618051817</v>
      </c>
      <c r="S57" s="17"/>
      <c r="T57" s="17"/>
      <c r="U57" s="4"/>
      <c r="V57" s="24"/>
    </row>
    <row r="58" spans="1:24" x14ac:dyDescent="0.25">
      <c r="A58" s="4">
        <v>1954</v>
      </c>
      <c r="B58" s="4">
        <v>8</v>
      </c>
      <c r="C58" s="17">
        <v>141.30000000000001</v>
      </c>
      <c r="D58" s="17">
        <v>45.3</v>
      </c>
      <c r="E58" s="4">
        <v>0</v>
      </c>
      <c r="F58" s="16">
        <f t="shared" si="7"/>
        <v>0.76907434613110948</v>
      </c>
      <c r="G58" s="16">
        <f t="shared" si="8"/>
        <v>0.7247471710454868</v>
      </c>
      <c r="H58" s="17">
        <v>80</v>
      </c>
      <c r="I58" s="18">
        <f t="shared" si="4"/>
        <v>0.24508591678299618</v>
      </c>
      <c r="J58" s="17">
        <f t="shared" si="9"/>
        <v>1.8845904642180867E-240</v>
      </c>
      <c r="K58" s="17">
        <f t="shared" si="5"/>
        <v>6.7113453723371919</v>
      </c>
      <c r="L58" s="17">
        <f t="shared" si="10"/>
        <v>1488.2464222307328</v>
      </c>
      <c r="M58" s="17">
        <v>1954</v>
      </c>
      <c r="N58" s="17">
        <v>8</v>
      </c>
      <c r="O58" s="17">
        <f t="shared" si="6"/>
        <v>4.9331180866043534</v>
      </c>
      <c r="S58" s="17"/>
      <c r="T58" s="17"/>
      <c r="U58" s="4"/>
      <c r="V58" s="24"/>
    </row>
    <row r="59" spans="1:24" x14ac:dyDescent="0.25">
      <c r="A59" s="4">
        <v>1954</v>
      </c>
      <c r="B59" s="4">
        <v>9</v>
      </c>
      <c r="C59" s="17">
        <v>72</v>
      </c>
      <c r="D59" s="17">
        <v>48</v>
      </c>
      <c r="E59" s="4">
        <v>0</v>
      </c>
      <c r="F59" s="16">
        <f t="shared" si="7"/>
        <v>0.56099441048639753</v>
      </c>
      <c r="G59" s="16">
        <f t="shared" si="8"/>
        <v>1.0778001987726076</v>
      </c>
      <c r="H59" s="17">
        <v>75</v>
      </c>
      <c r="I59" s="18">
        <f t="shared" si="4"/>
        <v>0.24220057830832031</v>
      </c>
      <c r="J59" s="17">
        <f t="shared" si="9"/>
        <v>2.1174105456957372E-224</v>
      </c>
      <c r="K59" s="17">
        <f t="shared" si="5"/>
        <v>3.318765558781744</v>
      </c>
      <c r="L59" s="17">
        <f t="shared" si="10"/>
        <v>2484.2516579720877</v>
      </c>
      <c r="M59" s="17">
        <v>1954</v>
      </c>
      <c r="N59" s="17">
        <v>9</v>
      </c>
      <c r="O59" s="17">
        <f t="shared" si="6"/>
        <v>11.2583390629406</v>
      </c>
      <c r="S59" s="17"/>
      <c r="T59" s="17"/>
      <c r="U59" s="4"/>
      <c r="V59" s="24"/>
    </row>
    <row r="60" spans="1:24" x14ac:dyDescent="0.25">
      <c r="A60" s="4">
        <v>1954</v>
      </c>
      <c r="B60" s="4">
        <v>10</v>
      </c>
      <c r="C60" s="17">
        <v>209</v>
      </c>
      <c r="D60" s="17">
        <v>106</v>
      </c>
      <c r="E60" s="4">
        <v>1</v>
      </c>
      <c r="F60" s="16">
        <f t="shared" si="7"/>
        <v>0.4306380171343992</v>
      </c>
      <c r="G60" s="16">
        <f t="shared" si="8"/>
        <v>1.4445470849981206</v>
      </c>
      <c r="H60" s="17">
        <v>75</v>
      </c>
      <c r="I60" s="18">
        <f t="shared" si="4"/>
        <v>0.25539927510083738</v>
      </c>
      <c r="J60" s="17">
        <f t="shared" si="9"/>
        <v>8.5413962917954032E-225</v>
      </c>
      <c r="K60" s="17">
        <f t="shared" si="5"/>
        <v>45.671443804660143</v>
      </c>
      <c r="L60" s="17">
        <f t="shared" si="10"/>
        <v>16231.931047038883</v>
      </c>
      <c r="M60" s="17">
        <v>1954</v>
      </c>
      <c r="N60" s="17">
        <v>10</v>
      </c>
      <c r="O60" s="17">
        <f t="shared" si="6"/>
        <v>87.151642543667506</v>
      </c>
      <c r="S60" s="17"/>
      <c r="T60" s="17"/>
      <c r="U60" s="4"/>
      <c r="V60" s="24"/>
    </row>
    <row r="61" spans="1:24" x14ac:dyDescent="0.25">
      <c r="A61" s="4">
        <v>1954</v>
      </c>
      <c r="B61" s="4">
        <v>11</v>
      </c>
      <c r="C61" s="17">
        <v>168</v>
      </c>
      <c r="D61" s="17">
        <v>58</v>
      </c>
      <c r="E61" s="4">
        <v>0</v>
      </c>
      <c r="F61" s="16">
        <f t="shared" si="7"/>
        <v>0.46715658261139348</v>
      </c>
      <c r="G61" s="16">
        <f t="shared" si="8"/>
        <v>1.5171630162264877</v>
      </c>
      <c r="H61" s="17">
        <v>70</v>
      </c>
      <c r="I61" s="18">
        <f t="shared" si="4"/>
        <v>0.24176355299730293</v>
      </c>
      <c r="J61" s="17">
        <f t="shared" si="9"/>
        <v>7.9921842071046576E-209</v>
      </c>
      <c r="K61" s="17">
        <f t="shared" si="5"/>
        <v>3.3096642560308016</v>
      </c>
      <c r="L61" s="17">
        <f t="shared" si="10"/>
        <v>5104.7363865859052</v>
      </c>
      <c r="M61" s="17">
        <v>1954</v>
      </c>
      <c r="N61" s="17">
        <v>11</v>
      </c>
      <c r="O61" s="17">
        <f t="shared" si="6"/>
        <v>32.694933843672132</v>
      </c>
      <c r="S61" s="17"/>
      <c r="T61" s="17"/>
      <c r="U61" s="4"/>
      <c r="V61" s="24"/>
    </row>
    <row r="62" spans="1:24" x14ac:dyDescent="0.25">
      <c r="A62" s="4">
        <v>1954</v>
      </c>
      <c r="B62" s="4">
        <v>12</v>
      </c>
      <c r="C62" s="17">
        <v>356</v>
      </c>
      <c r="D62" s="17">
        <v>138.1</v>
      </c>
      <c r="E62" s="4">
        <v>1</v>
      </c>
      <c r="F62" s="16">
        <f t="shared" si="7"/>
        <v>0.72880035224889483</v>
      </c>
      <c r="G62" s="16">
        <f t="shared" si="8"/>
        <v>1.0013139379617548</v>
      </c>
      <c r="H62" s="17">
        <v>70</v>
      </c>
      <c r="I62" s="18">
        <f t="shared" si="4"/>
        <v>0.28060483306744022</v>
      </c>
      <c r="J62" s="17">
        <f t="shared" si="9"/>
        <v>7.2436916858549194E-210</v>
      </c>
      <c r="K62" s="17">
        <f t="shared" si="5"/>
        <v>160.49955315214714</v>
      </c>
      <c r="L62" s="17">
        <f t="shared" si="10"/>
        <v>19097.66891237078</v>
      </c>
      <c r="M62" s="17">
        <v>1954</v>
      </c>
      <c r="N62" s="17">
        <v>12</v>
      </c>
      <c r="O62" s="17">
        <f t="shared" si="6"/>
        <v>332.75015887644969</v>
      </c>
      <c r="S62" s="17"/>
      <c r="T62" s="17"/>
      <c r="U62" s="4"/>
      <c r="V62" s="24"/>
    </row>
    <row r="63" spans="1:24" x14ac:dyDescent="0.25">
      <c r="A63" s="4">
        <v>1955</v>
      </c>
      <c r="B63" s="4">
        <v>1</v>
      </c>
      <c r="C63" s="17">
        <v>183</v>
      </c>
      <c r="D63" s="17">
        <v>50</v>
      </c>
      <c r="E63" s="4">
        <v>0</v>
      </c>
      <c r="F63" s="16">
        <f t="shared" si="7"/>
        <v>1.3157558853146223</v>
      </c>
      <c r="G63" s="16">
        <f t="shared" si="8"/>
        <v>1.0449591674603467</v>
      </c>
      <c r="H63" s="17">
        <v>65</v>
      </c>
      <c r="I63" s="18">
        <f t="shared" si="4"/>
        <v>0.26170748656755177</v>
      </c>
      <c r="J63" s="17">
        <f t="shared" si="9"/>
        <v>1.9822651609981975E-194</v>
      </c>
      <c r="K63" s="17">
        <f t="shared" si="5"/>
        <v>30.790494817647041</v>
      </c>
      <c r="L63" s="17">
        <f t="shared" si="10"/>
        <v>2613.3979186508668</v>
      </c>
      <c r="M63" s="17">
        <v>1955</v>
      </c>
      <c r="N63" s="17">
        <v>1</v>
      </c>
      <c r="O63" s="17">
        <f t="shared" si="6"/>
        <v>34.964857458375796</v>
      </c>
      <c r="S63" s="17"/>
      <c r="T63" s="17"/>
      <c r="U63" s="4"/>
      <c r="V63" s="24"/>
    </row>
    <row r="64" spans="1:24" x14ac:dyDescent="0.25">
      <c r="A64" s="4">
        <v>1955</v>
      </c>
      <c r="B64" s="4">
        <v>2</v>
      </c>
      <c r="C64" s="17">
        <v>306</v>
      </c>
      <c r="D64" s="17">
        <v>63</v>
      </c>
      <c r="E64" s="4">
        <v>0</v>
      </c>
      <c r="F64" s="16">
        <f t="shared" si="7"/>
        <v>1.3622182284980653</v>
      </c>
      <c r="G64" s="16">
        <f t="shared" si="8"/>
        <v>0.9041101254943571</v>
      </c>
      <c r="H64" s="17">
        <v>65</v>
      </c>
      <c r="I64" s="18">
        <f t="shared" si="4"/>
        <v>0.26755263505484628</v>
      </c>
      <c r="J64" s="17">
        <f t="shared" si="9"/>
        <v>1.7449118468043877E-194</v>
      </c>
      <c r="K64" s="17">
        <f t="shared" si="5"/>
        <v>49.322776834788336</v>
      </c>
      <c r="L64" s="17">
        <f t="shared" si="10"/>
        <v>3589.4130880871035</v>
      </c>
      <c r="M64" s="17">
        <v>1955</v>
      </c>
      <c r="N64" s="17">
        <v>2</v>
      </c>
      <c r="O64" s="17">
        <f t="shared" si="6"/>
        <v>60.443446318768558</v>
      </c>
      <c r="S64" s="17"/>
      <c r="T64" s="17"/>
      <c r="U64" s="4"/>
      <c r="V64" s="24"/>
      <c r="X64" s="4"/>
    </row>
    <row r="65" spans="1:28" x14ac:dyDescent="0.25">
      <c r="A65" s="4">
        <v>1955</v>
      </c>
      <c r="B65" s="4">
        <v>3</v>
      </c>
      <c r="C65" s="17">
        <v>136</v>
      </c>
      <c r="D65" s="17">
        <v>65</v>
      </c>
      <c r="E65" s="4">
        <v>0</v>
      </c>
      <c r="F65" s="16">
        <f t="shared" si="7"/>
        <v>1.38</v>
      </c>
      <c r="G65" s="16">
        <f t="shared" si="8"/>
        <v>0.75456719244523329</v>
      </c>
      <c r="H65" s="17">
        <v>70</v>
      </c>
      <c r="I65" s="18">
        <f t="shared" si="4"/>
        <v>0.25620938285843636</v>
      </c>
      <c r="J65" s="17">
        <f t="shared" si="9"/>
        <v>7.3501441256636051E-212</v>
      </c>
      <c r="K65" s="17">
        <f t="shared" si="5"/>
        <v>29.657999039229065</v>
      </c>
      <c r="L65" s="17">
        <f t="shared" si="10"/>
        <v>3189.0463880811108</v>
      </c>
      <c r="M65" s="17">
        <v>1955</v>
      </c>
      <c r="N65" s="17">
        <v>3</v>
      </c>
      <c r="O65" s="17">
        <f t="shared" si="6"/>
        <v>27.556879570737056</v>
      </c>
      <c r="S65" s="17"/>
      <c r="T65" s="17"/>
      <c r="U65" s="4"/>
      <c r="V65" s="24"/>
      <c r="X65" s="4"/>
    </row>
    <row r="66" spans="1:28" x14ac:dyDescent="0.25">
      <c r="A66" s="4">
        <v>1955</v>
      </c>
      <c r="B66" s="4">
        <v>4</v>
      </c>
      <c r="C66" s="17">
        <v>5</v>
      </c>
      <c r="D66" s="17">
        <v>5</v>
      </c>
      <c r="E66" s="4">
        <v>0</v>
      </c>
      <c r="F66" s="16">
        <f t="shared" si="7"/>
        <v>1.3586964017470948</v>
      </c>
      <c r="G66" s="16">
        <f t="shared" si="8"/>
        <v>0.61093645195804003</v>
      </c>
      <c r="H66" s="17">
        <v>70</v>
      </c>
      <c r="I66" s="18">
        <f t="shared" si="4"/>
        <v>0.25792957925664489</v>
      </c>
      <c r="J66" s="17">
        <f t="shared" si="9"/>
        <v>4.5143882178044182E-210</v>
      </c>
      <c r="K66" s="17">
        <f t="shared" si="5"/>
        <v>2.984310554737704</v>
      </c>
      <c r="L66" s="17">
        <f t="shared" si="10"/>
        <v>16.273411298951</v>
      </c>
      <c r="M66" s="17">
        <v>1955</v>
      </c>
      <c r="N66" s="17">
        <v>4</v>
      </c>
      <c r="O66" s="17">
        <f t="shared" si="6"/>
        <v>0.17168565189418061</v>
      </c>
      <c r="S66" s="17"/>
      <c r="T66" s="17"/>
      <c r="U66" s="4"/>
      <c r="V66" s="24"/>
      <c r="X66" s="4"/>
    </row>
    <row r="67" spans="1:28" x14ac:dyDescent="0.25">
      <c r="A67" s="4">
        <v>1955</v>
      </c>
      <c r="B67" s="4">
        <v>5</v>
      </c>
      <c r="C67" s="17">
        <v>85</v>
      </c>
      <c r="D67" s="17">
        <v>50</v>
      </c>
      <c r="E67" s="4">
        <v>0</v>
      </c>
      <c r="F67" s="16">
        <f t="shared" si="7"/>
        <v>1.2884180068742555</v>
      </c>
      <c r="G67" s="16">
        <f t="shared" si="8"/>
        <v>0.49750250498355786</v>
      </c>
      <c r="H67" s="17">
        <v>75</v>
      </c>
      <c r="I67" s="18">
        <f t="shared" si="4"/>
        <v>0.25236900928198147</v>
      </c>
      <c r="J67" s="17">
        <f t="shared" si="9"/>
        <v>1.0001330156758817E-225</v>
      </c>
      <c r="K67" s="17">
        <f t="shared" si="5"/>
        <v>17.496413876062</v>
      </c>
      <c r="L67" s="17">
        <f t="shared" si="10"/>
        <v>1244.7562624588948</v>
      </c>
      <c r="M67" s="17">
        <v>1955</v>
      </c>
      <c r="N67" s="17">
        <v>5</v>
      </c>
      <c r="O67" s="17">
        <f t="shared" si="6"/>
        <v>7.2911621105259892</v>
      </c>
      <c r="S67" s="17"/>
      <c r="T67" s="17"/>
      <c r="U67" s="4"/>
      <c r="V67" s="24"/>
      <c r="X67" s="4"/>
    </row>
    <row r="68" spans="1:28" x14ac:dyDescent="0.25">
      <c r="A68" s="4">
        <v>1955</v>
      </c>
      <c r="B68" s="4">
        <v>6</v>
      </c>
      <c r="C68" s="17">
        <v>100</v>
      </c>
      <c r="D68" s="17">
        <v>30</v>
      </c>
      <c r="E68" s="4">
        <v>0</v>
      </c>
      <c r="F68" s="16">
        <f t="shared" si="7"/>
        <v>1.1627371853514961</v>
      </c>
      <c r="G68" s="16">
        <f t="shared" si="8"/>
        <v>0.44999999999999996</v>
      </c>
      <c r="H68" s="17">
        <v>75</v>
      </c>
      <c r="I68" s="18">
        <f t="shared" ref="I68:I131" si="11">(0.1*(0.78+0.22*((K68)/(1+D68))))^0.56</f>
        <v>0.25692172375002453</v>
      </c>
      <c r="J68" s="17">
        <f t="shared" si="9"/>
        <v>8.1575622811861236E-226</v>
      </c>
      <c r="K68" s="17">
        <f t="shared" ref="K68:K131" si="12">(C68^(E68+F68))^0.5</f>
        <v>14.545785714675459</v>
      </c>
      <c r="L68" s="17">
        <f t="shared" si="10"/>
        <v>405.99999999999994</v>
      </c>
      <c r="M68" s="17">
        <v>1955</v>
      </c>
      <c r="N68" s="17">
        <v>6</v>
      </c>
      <c r="O68" s="17">
        <f t="shared" ref="O68:O131" si="13">((C68^(E68+F68))+(1+G68*D68^2))*EXP(-0.07*H68)*I68*3.55</f>
        <v>2.9558084776953106</v>
      </c>
      <c r="S68" s="17"/>
      <c r="T68" s="17"/>
      <c r="U68" s="4"/>
      <c r="V68" s="24"/>
      <c r="X68" s="4"/>
    </row>
    <row r="69" spans="1:28" x14ac:dyDescent="0.25">
      <c r="A69" s="4">
        <v>1955</v>
      </c>
      <c r="B69" s="4">
        <v>7</v>
      </c>
      <c r="C69" s="17">
        <v>56</v>
      </c>
      <c r="D69" s="17">
        <v>30</v>
      </c>
      <c r="E69" s="4">
        <v>0</v>
      </c>
      <c r="F69" s="16">
        <f t="shared" si="7"/>
        <v>0.98368570865947014</v>
      </c>
      <c r="G69" s="16">
        <f t="shared" si="8"/>
        <v>0.51293657302328954</v>
      </c>
      <c r="H69" s="17">
        <v>77</v>
      </c>
      <c r="I69" s="18">
        <f t="shared" si="11"/>
        <v>0.24836548668934677</v>
      </c>
      <c r="J69" s="17">
        <f t="shared" si="9"/>
        <v>2.2525726830188786E-232</v>
      </c>
      <c r="K69" s="17">
        <f t="shared" si="12"/>
        <v>7.2415876081493424</v>
      </c>
      <c r="L69" s="17">
        <f t="shared" si="10"/>
        <v>462.64291572096062</v>
      </c>
      <c r="M69" s="17">
        <v>1955</v>
      </c>
      <c r="N69" s="17">
        <v>7</v>
      </c>
      <c r="O69" s="17">
        <f t="shared" si="13"/>
        <v>2.0718102853823352</v>
      </c>
      <c r="S69" s="17"/>
      <c r="T69" s="17"/>
      <c r="U69" s="4"/>
      <c r="V69" s="24"/>
      <c r="X69" s="4"/>
      <c r="AB69" s="29"/>
    </row>
    <row r="70" spans="1:28" x14ac:dyDescent="0.25">
      <c r="A70" s="4">
        <v>1955</v>
      </c>
      <c r="B70" s="4">
        <v>8</v>
      </c>
      <c r="C70" s="17">
        <v>40.700000000000003</v>
      </c>
      <c r="D70" s="17">
        <v>15</v>
      </c>
      <c r="E70" s="4">
        <v>0</v>
      </c>
      <c r="F70" s="16">
        <f t="shared" si="7"/>
        <v>0.76907434613110948</v>
      </c>
      <c r="G70" s="16">
        <f t="shared" si="8"/>
        <v>0.7247471710454868</v>
      </c>
      <c r="H70" s="17">
        <v>80</v>
      </c>
      <c r="I70" s="18">
        <f t="shared" si="11"/>
        <v>0.24933246876213641</v>
      </c>
      <c r="J70" s="17">
        <f t="shared" si="9"/>
        <v>5.5490318473178663E-241</v>
      </c>
      <c r="K70" s="17">
        <f t="shared" si="12"/>
        <v>4.1586166104648816</v>
      </c>
      <c r="L70" s="17">
        <f t="shared" si="10"/>
        <v>164.06811348523453</v>
      </c>
      <c r="M70" s="17">
        <v>1955</v>
      </c>
      <c r="N70" s="17">
        <v>8</v>
      </c>
      <c r="O70" s="17">
        <f t="shared" si="13"/>
        <v>0.59361501884251766</v>
      </c>
      <c r="S70" s="17"/>
      <c r="T70" s="17"/>
      <c r="U70" s="4"/>
      <c r="V70" s="24"/>
      <c r="X70" s="4"/>
      <c r="Y70" s="29"/>
      <c r="AB70" s="29"/>
    </row>
    <row r="71" spans="1:28" x14ac:dyDescent="0.25">
      <c r="A71" s="4">
        <v>1955</v>
      </c>
      <c r="B71" s="4">
        <v>9</v>
      </c>
      <c r="C71" s="17">
        <v>70.599999999999994</v>
      </c>
      <c r="D71" s="17">
        <v>25</v>
      </c>
      <c r="E71" s="4">
        <v>0</v>
      </c>
      <c r="F71" s="16">
        <f t="shared" si="7"/>
        <v>0.56099441048639753</v>
      </c>
      <c r="G71" s="16">
        <f t="shared" si="8"/>
        <v>1.0778001987726076</v>
      </c>
      <c r="H71" s="17">
        <v>75</v>
      </c>
      <c r="I71" s="18">
        <f t="shared" si="11"/>
        <v>0.24441540444866378</v>
      </c>
      <c r="J71" s="17">
        <f t="shared" si="9"/>
        <v>2.7122680428047265E-224</v>
      </c>
      <c r="K71" s="17">
        <f t="shared" si="12"/>
        <v>3.3005365896164029</v>
      </c>
      <c r="L71" s="17">
        <f t="shared" si="10"/>
        <v>674.62512423287978</v>
      </c>
      <c r="M71" s="17">
        <v>1955</v>
      </c>
      <c r="N71" s="17">
        <v>9</v>
      </c>
      <c r="O71" s="17">
        <f t="shared" si="13"/>
        <v>3.1212616899532639</v>
      </c>
      <c r="S71" s="17"/>
      <c r="T71" s="17"/>
      <c r="U71" s="4"/>
      <c r="V71" s="24"/>
      <c r="X71" s="4"/>
      <c r="AB71" s="29"/>
    </row>
    <row r="72" spans="1:28" x14ac:dyDescent="0.25">
      <c r="A72" s="4">
        <v>1955</v>
      </c>
      <c r="B72" s="4">
        <v>10</v>
      </c>
      <c r="C72" s="17">
        <v>254</v>
      </c>
      <c r="D72" s="17">
        <v>120</v>
      </c>
      <c r="E72" s="4">
        <v>1</v>
      </c>
      <c r="F72" s="16">
        <f t="shared" si="7"/>
        <v>0.4306380171343992</v>
      </c>
      <c r="G72" s="16">
        <f t="shared" si="8"/>
        <v>1.4445470849981206</v>
      </c>
      <c r="H72" s="17">
        <v>75</v>
      </c>
      <c r="I72" s="18">
        <f t="shared" si="11"/>
        <v>0.25565525441975018</v>
      </c>
      <c r="J72" s="17">
        <f t="shared" si="9"/>
        <v>9.1026232284192228E-225</v>
      </c>
      <c r="K72" s="17">
        <f t="shared" si="12"/>
        <v>52.50773321003544</v>
      </c>
      <c r="L72" s="17">
        <f t="shared" si="10"/>
        <v>20802.478023972937</v>
      </c>
      <c r="M72" s="17">
        <v>1955</v>
      </c>
      <c r="N72" s="17">
        <v>10</v>
      </c>
      <c r="O72" s="17">
        <f t="shared" si="13"/>
        <v>112.20284114999764</v>
      </c>
      <c r="S72" s="17"/>
      <c r="T72" s="17"/>
      <c r="U72" s="4"/>
      <c r="V72" s="24"/>
      <c r="X72" s="4"/>
    </row>
    <row r="73" spans="1:28" x14ac:dyDescent="0.25">
      <c r="A73" s="4">
        <v>1955</v>
      </c>
      <c r="B73" s="4">
        <v>11</v>
      </c>
      <c r="C73" s="17">
        <v>129</v>
      </c>
      <c r="D73" s="17">
        <v>60</v>
      </c>
      <c r="E73" s="4">
        <v>0</v>
      </c>
      <c r="F73" s="16">
        <f t="shared" si="7"/>
        <v>0.46715658261139348</v>
      </c>
      <c r="G73" s="16">
        <f t="shared" si="8"/>
        <v>1.5171630162264877</v>
      </c>
      <c r="H73" s="17">
        <v>70</v>
      </c>
      <c r="I73" s="18">
        <f t="shared" si="11"/>
        <v>0.24157231544504937</v>
      </c>
      <c r="J73" s="17">
        <f t="shared" si="9"/>
        <v>3.1839393044641014E-209</v>
      </c>
      <c r="K73" s="17">
        <f t="shared" si="12"/>
        <v>3.1116299154599694</v>
      </c>
      <c r="L73" s="17">
        <f t="shared" si="10"/>
        <v>5462.7868584153557</v>
      </c>
      <c r="M73" s="17">
        <v>1955</v>
      </c>
      <c r="N73" s="17">
        <v>11</v>
      </c>
      <c r="O73" s="17">
        <f t="shared" si="13"/>
        <v>34.947480536289348</v>
      </c>
      <c r="S73" s="17"/>
      <c r="T73" s="17"/>
      <c r="U73" s="4"/>
      <c r="V73" s="24"/>
      <c r="X73" s="4"/>
    </row>
    <row r="74" spans="1:28" x14ac:dyDescent="0.25">
      <c r="A74" s="4">
        <v>1955</v>
      </c>
      <c r="B74" s="4">
        <v>12</v>
      </c>
      <c r="C74" s="17">
        <v>234</v>
      </c>
      <c r="D74" s="17">
        <v>87</v>
      </c>
      <c r="E74" s="4">
        <v>0</v>
      </c>
      <c r="F74" s="16">
        <f t="shared" si="7"/>
        <v>0.72880035224889483</v>
      </c>
      <c r="G74" s="16">
        <f t="shared" si="8"/>
        <v>1.0013139379617548</v>
      </c>
      <c r="H74" s="17">
        <v>70</v>
      </c>
      <c r="I74" s="18">
        <f t="shared" si="11"/>
        <v>0.24277169635611826</v>
      </c>
      <c r="J74" s="17">
        <f t="shared" si="9"/>
        <v>2.3764005501070537E-209</v>
      </c>
      <c r="K74" s="17">
        <f t="shared" si="12"/>
        <v>7.3003330854099531</v>
      </c>
      <c r="L74" s="17">
        <f t="shared" si="10"/>
        <v>7579.9451964325226</v>
      </c>
      <c r="M74" s="17">
        <v>1955</v>
      </c>
      <c r="N74" s="17">
        <v>12</v>
      </c>
      <c r="O74" s="17">
        <f t="shared" si="13"/>
        <v>48.988299632283002</v>
      </c>
      <c r="S74" s="17"/>
      <c r="T74" s="17"/>
      <c r="U74" s="4"/>
      <c r="V74" s="24"/>
      <c r="X74" s="4"/>
    </row>
    <row r="75" spans="1:28" x14ac:dyDescent="0.25">
      <c r="A75" s="4">
        <v>1956</v>
      </c>
      <c r="B75" s="4">
        <v>1</v>
      </c>
      <c r="C75" s="17">
        <v>243</v>
      </c>
      <c r="D75" s="17">
        <v>92</v>
      </c>
      <c r="E75" s="4">
        <v>0</v>
      </c>
      <c r="F75" s="16">
        <f t="shared" si="7"/>
        <v>1.3157558853146223</v>
      </c>
      <c r="G75" s="16">
        <f t="shared" si="8"/>
        <v>1.0449591674603467</v>
      </c>
      <c r="H75" s="17">
        <v>65</v>
      </c>
      <c r="I75" s="18">
        <f t="shared" si="11"/>
        <v>0.25439488293151069</v>
      </c>
      <c r="J75" s="17">
        <f t="shared" si="9"/>
        <v>5.3921822511580334E-196</v>
      </c>
      <c r="K75" s="17">
        <f t="shared" si="12"/>
        <v>37.105453789985617</v>
      </c>
      <c r="L75" s="17">
        <f t="shared" si="10"/>
        <v>8845.5343933843742</v>
      </c>
      <c r="M75" s="17">
        <v>1956</v>
      </c>
      <c r="N75" s="17">
        <v>1</v>
      </c>
      <c r="O75" s="17">
        <f t="shared" si="13"/>
        <v>97.55455222409789</v>
      </c>
      <c r="S75" s="17"/>
      <c r="T75" s="17"/>
      <c r="U75" s="4"/>
      <c r="V75" s="24"/>
      <c r="X75" s="4"/>
    </row>
    <row r="76" spans="1:28" x14ac:dyDescent="0.25">
      <c r="A76" s="4">
        <v>1956</v>
      </c>
      <c r="B76" s="4">
        <v>2</v>
      </c>
      <c r="C76" s="17">
        <v>29</v>
      </c>
      <c r="D76" s="17">
        <v>9</v>
      </c>
      <c r="E76" s="4">
        <v>0</v>
      </c>
      <c r="F76" s="16">
        <f t="shared" si="7"/>
        <v>1.3622182284980653</v>
      </c>
      <c r="G76" s="16">
        <f t="shared" si="8"/>
        <v>0.9041101254943571</v>
      </c>
      <c r="H76" s="17">
        <v>65</v>
      </c>
      <c r="I76" s="18">
        <f t="shared" si="11"/>
        <v>0.27511571709013377</v>
      </c>
      <c r="J76" s="17">
        <f t="shared" si="9"/>
        <v>1.4159410062146349E-194</v>
      </c>
      <c r="K76" s="17">
        <f t="shared" si="12"/>
        <v>9.9095196921213162</v>
      </c>
      <c r="L76" s="17">
        <f t="shared" si="10"/>
        <v>74.232920165042927</v>
      </c>
      <c r="M76" s="17">
        <v>1956</v>
      </c>
      <c r="N76" s="17">
        <v>2</v>
      </c>
      <c r="O76" s="17">
        <f t="shared" si="13"/>
        <v>1.7795921044884131</v>
      </c>
      <c r="S76" s="17"/>
      <c r="T76" s="17"/>
      <c r="U76" s="4"/>
      <c r="V76" s="24"/>
    </row>
    <row r="77" spans="1:28" x14ac:dyDescent="0.25">
      <c r="A77" s="4">
        <v>1956</v>
      </c>
      <c r="B77" s="4">
        <v>3</v>
      </c>
      <c r="C77" s="17">
        <v>153</v>
      </c>
      <c r="D77" s="17">
        <v>58</v>
      </c>
      <c r="E77" s="4">
        <v>0</v>
      </c>
      <c r="F77" s="16">
        <f t="shared" si="7"/>
        <v>1.38</v>
      </c>
      <c r="G77" s="16">
        <f t="shared" si="8"/>
        <v>0.75456719244523329</v>
      </c>
      <c r="H77" s="17">
        <v>70</v>
      </c>
      <c r="I77" s="18">
        <f t="shared" si="11"/>
        <v>0.25963477082509118</v>
      </c>
      <c r="J77" s="17">
        <f t="shared" si="9"/>
        <v>4.4677488030750802E-210</v>
      </c>
      <c r="K77" s="17">
        <f t="shared" si="12"/>
        <v>32.168964931133736</v>
      </c>
      <c r="L77" s="17">
        <f t="shared" si="10"/>
        <v>2539.364035385765</v>
      </c>
      <c r="M77" s="17">
        <v>1956</v>
      </c>
      <c r="N77" s="17">
        <v>3</v>
      </c>
      <c r="O77" s="17">
        <f t="shared" si="13"/>
        <v>24.53171249465181</v>
      </c>
      <c r="S77" s="17"/>
      <c r="T77" s="17"/>
      <c r="U77" s="4"/>
      <c r="V77" s="24"/>
    </row>
    <row r="78" spans="1:28" x14ac:dyDescent="0.25">
      <c r="A78" s="4">
        <v>1956</v>
      </c>
      <c r="B78" s="4">
        <v>4</v>
      </c>
      <c r="C78" s="17">
        <v>259</v>
      </c>
      <c r="D78" s="17">
        <v>41</v>
      </c>
      <c r="E78" s="4">
        <v>0</v>
      </c>
      <c r="F78" s="16">
        <f t="shared" si="7"/>
        <v>1.3586964017470948</v>
      </c>
      <c r="G78" s="16">
        <f t="shared" si="8"/>
        <v>0.61093645195804003</v>
      </c>
      <c r="H78" s="17">
        <v>70</v>
      </c>
      <c r="I78" s="18">
        <f t="shared" si="11"/>
        <v>0.27671188424310605</v>
      </c>
      <c r="J78" s="17">
        <f t="shared" si="9"/>
        <v>3.114320958831209E-210</v>
      </c>
      <c r="K78" s="17">
        <f t="shared" si="12"/>
        <v>43.598430250555445</v>
      </c>
      <c r="L78" s="17">
        <f t="shared" si="10"/>
        <v>1027.9841757414654</v>
      </c>
      <c r="M78" s="17">
        <v>1956</v>
      </c>
      <c r="N78" s="17">
        <v>4</v>
      </c>
      <c r="O78" s="17">
        <f t="shared" si="13"/>
        <v>21.424169770700473</v>
      </c>
      <c r="S78" s="17"/>
      <c r="T78" s="17"/>
      <c r="U78" s="4"/>
      <c r="V78" s="24"/>
    </row>
    <row r="79" spans="1:28" x14ac:dyDescent="0.25">
      <c r="A79" s="4">
        <v>1956</v>
      </c>
      <c r="B79" s="4">
        <v>5</v>
      </c>
      <c r="C79" s="17">
        <v>85.4</v>
      </c>
      <c r="D79" s="17">
        <v>40.799999999999997</v>
      </c>
      <c r="E79" s="4">
        <v>0</v>
      </c>
      <c r="F79" s="16">
        <f t="shared" si="7"/>
        <v>1.2884180068742555</v>
      </c>
      <c r="G79" s="16">
        <f t="shared" si="8"/>
        <v>0.49750250498355786</v>
      </c>
      <c r="H79" s="17">
        <v>75</v>
      </c>
      <c r="I79" s="18">
        <f t="shared" si="11"/>
        <v>0.25514737246665331</v>
      </c>
      <c r="J79" s="17">
        <f t="shared" si="9"/>
        <v>1.3959661932282622E-225</v>
      </c>
      <c r="K79" s="17">
        <f t="shared" si="12"/>
        <v>17.549411200725153</v>
      </c>
      <c r="L79" s="17">
        <f t="shared" si="10"/>
        <v>829.16256989582973</v>
      </c>
      <c r="M79" s="17">
        <v>1956</v>
      </c>
      <c r="N79" s="17">
        <v>5</v>
      </c>
      <c r="O79" s="17">
        <f t="shared" si="13"/>
        <v>5.4049171550744823</v>
      </c>
      <c r="S79" s="17"/>
      <c r="T79" s="17"/>
      <c r="U79" s="4"/>
      <c r="V79" s="24"/>
    </row>
    <row r="80" spans="1:28" x14ac:dyDescent="0.25">
      <c r="A80" s="4">
        <v>1956</v>
      </c>
      <c r="B80" s="4">
        <v>6</v>
      </c>
      <c r="C80" s="17">
        <v>90.6</v>
      </c>
      <c r="D80" s="17">
        <v>37.200000000000003</v>
      </c>
      <c r="E80" s="4">
        <v>0</v>
      </c>
      <c r="F80" s="16">
        <f t="shared" ref="F80:F143" si="14">(0.9+0.48*COS(6.28*(B80-3)/(25-B80)))</f>
        <v>1.1627371853514961</v>
      </c>
      <c r="G80" s="16">
        <f t="shared" ref="G80:G143" si="15">(1-0.55*COS(6.28*(B80-6)/(20-B80)))</f>
        <v>0.44999999999999996</v>
      </c>
      <c r="H80" s="17">
        <v>75</v>
      </c>
      <c r="I80" s="18">
        <f t="shared" si="11"/>
        <v>0.25296722751240802</v>
      </c>
      <c r="J80" s="17">
        <f t="shared" ref="J80:J143" si="16">((C81*F80)+(1+D81^2*G80))*EXP(-0.07*H80*100)*1.75</f>
        <v>6.0254154632158514E-226</v>
      </c>
      <c r="K80" s="17">
        <f t="shared" si="12"/>
        <v>13.734500388170535</v>
      </c>
      <c r="L80" s="17">
        <f t="shared" ref="L80:L143" si="17">(1+G80*D80^2)</f>
        <v>623.72799999999995</v>
      </c>
      <c r="M80" s="17">
        <v>1956</v>
      </c>
      <c r="N80" s="17">
        <v>6</v>
      </c>
      <c r="O80" s="17">
        <f t="shared" si="13"/>
        <v>3.828225582710914</v>
      </c>
      <c r="S80" s="17"/>
      <c r="T80" s="17"/>
      <c r="U80" s="4"/>
      <c r="V80" s="24"/>
    </row>
    <row r="81" spans="1:22" x14ac:dyDescent="0.25">
      <c r="A81" s="4">
        <v>1956</v>
      </c>
      <c r="B81" s="4">
        <v>7</v>
      </c>
      <c r="C81" s="17">
        <v>68</v>
      </c>
      <c r="D81" s="17">
        <v>24.4</v>
      </c>
      <c r="E81" s="4">
        <v>0</v>
      </c>
      <c r="F81" s="16">
        <f t="shared" si="14"/>
        <v>0.98368570865947014</v>
      </c>
      <c r="G81" s="16">
        <f t="shared" si="15"/>
        <v>0.51293657302328954</v>
      </c>
      <c r="H81" s="17">
        <v>77</v>
      </c>
      <c r="I81" s="18">
        <f t="shared" si="11"/>
        <v>0.25129879915716519</v>
      </c>
      <c r="J81" s="17">
        <f t="shared" si="16"/>
        <v>1.4078983098004307E-233</v>
      </c>
      <c r="K81" s="17">
        <f t="shared" si="12"/>
        <v>7.9672127470906791</v>
      </c>
      <c r="L81" s="17">
        <f t="shared" si="17"/>
        <v>306.3819181151456</v>
      </c>
      <c r="M81" s="17">
        <v>1956</v>
      </c>
      <c r="N81" s="17">
        <v>7</v>
      </c>
      <c r="O81" s="17">
        <f t="shared" si="13"/>
        <v>1.505244302532688</v>
      </c>
      <c r="S81" s="17"/>
      <c r="T81" s="17"/>
      <c r="U81" s="4"/>
      <c r="V81" s="24"/>
    </row>
    <row r="82" spans="1:22" x14ac:dyDescent="0.25">
      <c r="A82" s="4">
        <v>1956</v>
      </c>
      <c r="B82" s="4">
        <v>8</v>
      </c>
      <c r="C82" s="17">
        <v>6.4</v>
      </c>
      <c r="D82" s="17">
        <v>2.2000000000000002</v>
      </c>
      <c r="E82" s="4">
        <v>0</v>
      </c>
      <c r="F82" s="16">
        <f t="shared" si="14"/>
        <v>0.76907434613110948</v>
      </c>
      <c r="G82" s="16">
        <f t="shared" si="15"/>
        <v>0.7247471710454868</v>
      </c>
      <c r="H82" s="17">
        <v>80</v>
      </c>
      <c r="I82" s="18">
        <f t="shared" si="11"/>
        <v>0.2629174216902152</v>
      </c>
      <c r="J82" s="17">
        <f t="shared" si="16"/>
        <v>6.8482648922646797E-241</v>
      </c>
      <c r="K82" s="17">
        <f t="shared" si="12"/>
        <v>2.0417669431778602</v>
      </c>
      <c r="L82" s="17">
        <f t="shared" si="17"/>
        <v>4.5077763078601567</v>
      </c>
      <c r="M82" s="17">
        <v>1956</v>
      </c>
      <c r="N82" s="17">
        <v>8</v>
      </c>
      <c r="O82" s="17">
        <f t="shared" si="13"/>
        <v>2.9946606976729302E-2</v>
      </c>
      <c r="S82" s="17"/>
      <c r="T82" s="17"/>
      <c r="U82" s="4"/>
      <c r="V82" s="24"/>
    </row>
    <row r="83" spans="1:22" x14ac:dyDescent="0.25">
      <c r="A83" s="4">
        <v>1956</v>
      </c>
      <c r="B83" s="4">
        <v>9</v>
      </c>
      <c r="C83" s="17">
        <v>75.5</v>
      </c>
      <c r="D83" s="17">
        <v>28</v>
      </c>
      <c r="E83" s="4">
        <v>0</v>
      </c>
      <c r="F83" s="16">
        <f t="shared" si="14"/>
        <v>0.56099441048639753</v>
      </c>
      <c r="G83" s="16">
        <f t="shared" si="15"/>
        <v>1.0778001987726076</v>
      </c>
      <c r="H83" s="17">
        <v>75</v>
      </c>
      <c r="I83" s="18">
        <f t="shared" si="11"/>
        <v>0.2440062894722837</v>
      </c>
      <c r="J83" s="17">
        <f t="shared" si="16"/>
        <v>1.5509086732532034E-225</v>
      </c>
      <c r="K83" s="17">
        <f t="shared" si="12"/>
        <v>3.3632478367477212</v>
      </c>
      <c r="L83" s="17">
        <f t="shared" si="17"/>
        <v>845.99535583772433</v>
      </c>
      <c r="M83" s="17">
        <v>1956</v>
      </c>
      <c r="N83" s="17">
        <v>9</v>
      </c>
      <c r="O83" s="17">
        <f t="shared" si="13"/>
        <v>3.8969031126662985</v>
      </c>
      <c r="S83" s="17"/>
      <c r="T83" s="17"/>
      <c r="U83" s="4"/>
      <c r="V83" s="24"/>
    </row>
    <row r="84" spans="1:22" x14ac:dyDescent="0.25">
      <c r="A84" s="4">
        <v>1956</v>
      </c>
      <c r="B84" s="4">
        <v>10</v>
      </c>
      <c r="C84" s="17">
        <v>110</v>
      </c>
      <c r="D84" s="17">
        <v>27.8</v>
      </c>
      <c r="E84" s="4">
        <v>0</v>
      </c>
      <c r="F84" s="16">
        <f t="shared" si="14"/>
        <v>0.4306380171343992</v>
      </c>
      <c r="G84" s="16">
        <f t="shared" si="15"/>
        <v>1.4445470849981206</v>
      </c>
      <c r="H84" s="17">
        <v>75</v>
      </c>
      <c r="I84" s="18">
        <f t="shared" si="11"/>
        <v>0.24324253411569138</v>
      </c>
      <c r="J84" s="17">
        <f t="shared" si="16"/>
        <v>2.5432374208380278E-226</v>
      </c>
      <c r="K84" s="17">
        <f t="shared" si="12"/>
        <v>2.7513804626730614</v>
      </c>
      <c r="L84" s="17">
        <f t="shared" si="17"/>
        <v>1117.4037691699475</v>
      </c>
      <c r="M84" s="17">
        <v>1956</v>
      </c>
      <c r="N84" s="17">
        <v>10</v>
      </c>
      <c r="O84" s="17">
        <f t="shared" si="13"/>
        <v>5.0975826384729883</v>
      </c>
      <c r="S84" s="17"/>
      <c r="T84" s="17"/>
      <c r="U84" s="4"/>
      <c r="V84" s="24"/>
    </row>
    <row r="85" spans="1:22" x14ac:dyDescent="0.25">
      <c r="A85" s="4">
        <v>1956</v>
      </c>
      <c r="B85" s="4">
        <v>11</v>
      </c>
      <c r="C85" s="17">
        <v>29.6</v>
      </c>
      <c r="D85" s="17">
        <v>9.6</v>
      </c>
      <c r="E85" s="4">
        <v>0</v>
      </c>
      <c r="F85" s="16">
        <f t="shared" si="14"/>
        <v>0.46715658261139348</v>
      </c>
      <c r="G85" s="16">
        <f t="shared" si="15"/>
        <v>1.5171630162264877</v>
      </c>
      <c r="H85" s="17">
        <v>70</v>
      </c>
      <c r="I85" s="18">
        <f t="shared" si="11"/>
        <v>0.2474270826747258</v>
      </c>
      <c r="J85" s="17">
        <f t="shared" si="16"/>
        <v>8.588998580239902E-211</v>
      </c>
      <c r="K85" s="17">
        <f t="shared" si="12"/>
        <v>2.2062859730875362</v>
      </c>
      <c r="L85" s="17">
        <f t="shared" si="17"/>
        <v>140.82174357543312</v>
      </c>
      <c r="M85" s="17">
        <v>1956</v>
      </c>
      <c r="N85" s="17">
        <v>11</v>
      </c>
      <c r="O85" s="17">
        <f t="shared" si="13"/>
        <v>0.95292935221727471</v>
      </c>
      <c r="S85" s="26"/>
      <c r="T85" s="17"/>
      <c r="U85" s="4"/>
      <c r="V85" s="24"/>
    </row>
    <row r="86" spans="1:22" x14ac:dyDescent="0.25">
      <c r="A86" s="4">
        <v>1956</v>
      </c>
      <c r="B86" s="4">
        <v>12</v>
      </c>
      <c r="C86" s="17">
        <v>30.8</v>
      </c>
      <c r="D86" s="17">
        <v>14</v>
      </c>
      <c r="E86" s="4">
        <v>0</v>
      </c>
      <c r="F86" s="16">
        <f t="shared" si="14"/>
        <v>0.72880035224889483</v>
      </c>
      <c r="G86" s="16">
        <f t="shared" si="15"/>
        <v>1.0013139379617548</v>
      </c>
      <c r="H86" s="17">
        <v>70</v>
      </c>
      <c r="I86" s="18">
        <f t="shared" si="11"/>
        <v>0.24832331834453986</v>
      </c>
      <c r="J86" s="17">
        <f t="shared" si="16"/>
        <v>1.143410317817432E-209</v>
      </c>
      <c r="K86" s="17">
        <f t="shared" si="12"/>
        <v>3.4868088792953018</v>
      </c>
      <c r="L86" s="17">
        <f t="shared" si="17"/>
        <v>197.25753184050396</v>
      </c>
      <c r="M86" s="17">
        <v>1956</v>
      </c>
      <c r="N86" s="17">
        <v>12</v>
      </c>
      <c r="O86" s="17">
        <f t="shared" si="13"/>
        <v>1.3747111151591593</v>
      </c>
      <c r="V86" s="24"/>
    </row>
    <row r="87" spans="1:22" x14ac:dyDescent="0.25">
      <c r="A87" s="4">
        <v>1957</v>
      </c>
      <c r="B87" s="4">
        <v>1</v>
      </c>
      <c r="C87" s="17">
        <v>119</v>
      </c>
      <c r="D87" s="17">
        <v>63.8</v>
      </c>
      <c r="E87" s="4">
        <v>0</v>
      </c>
      <c r="F87" s="16">
        <f t="shared" si="14"/>
        <v>1.3157558853146223</v>
      </c>
      <c r="G87" s="16">
        <f t="shared" si="15"/>
        <v>1.0449591674603467</v>
      </c>
      <c r="H87" s="17">
        <v>65</v>
      </c>
      <c r="I87" s="18">
        <f t="shared" si="11"/>
        <v>0.25291124339553989</v>
      </c>
      <c r="J87" s="17">
        <f t="shared" si="16"/>
        <v>1.3550453210728764E-194</v>
      </c>
      <c r="K87" s="17">
        <f t="shared" si="12"/>
        <v>23.198321602917666</v>
      </c>
      <c r="L87" s="17">
        <f t="shared" si="17"/>
        <v>4254.4435935972933</v>
      </c>
      <c r="M87" s="17">
        <v>1957</v>
      </c>
      <c r="N87" s="17">
        <v>1</v>
      </c>
      <c r="O87" s="17">
        <f t="shared" si="13"/>
        <v>45.470350171215522</v>
      </c>
      <c r="S87" s="17"/>
      <c r="T87" s="17"/>
    </row>
    <row r="88" spans="1:22" x14ac:dyDescent="0.25">
      <c r="A88" s="4">
        <v>1957</v>
      </c>
      <c r="B88" s="4">
        <v>2</v>
      </c>
      <c r="C88" s="17">
        <v>216.2</v>
      </c>
      <c r="D88" s="17">
        <v>52</v>
      </c>
      <c r="E88" s="4">
        <v>0</v>
      </c>
      <c r="F88" s="16">
        <f t="shared" si="14"/>
        <v>1.3622182284980653</v>
      </c>
      <c r="G88" s="16">
        <f t="shared" si="15"/>
        <v>0.9041101254943571</v>
      </c>
      <c r="H88" s="17">
        <v>65</v>
      </c>
      <c r="I88" s="18">
        <f t="shared" si="11"/>
        <v>0.26629616882724516</v>
      </c>
      <c r="J88" s="17">
        <f t="shared" si="16"/>
        <v>1.5577335936924903E-194</v>
      </c>
      <c r="K88" s="17">
        <f t="shared" si="12"/>
        <v>38.930635275593097</v>
      </c>
      <c r="L88" s="17">
        <f t="shared" si="17"/>
        <v>2445.7137793367415</v>
      </c>
      <c r="M88" s="17">
        <v>1957</v>
      </c>
      <c r="N88" s="17">
        <v>2</v>
      </c>
      <c r="O88" s="17">
        <f t="shared" si="13"/>
        <v>39.572364924530504</v>
      </c>
      <c r="S88" s="17"/>
      <c r="T88" s="17"/>
    </row>
    <row r="89" spans="1:22" x14ac:dyDescent="0.25">
      <c r="A89" s="4">
        <v>1957</v>
      </c>
      <c r="B89" s="4">
        <v>3</v>
      </c>
      <c r="C89" s="17">
        <v>73.400000000000006</v>
      </c>
      <c r="D89" s="17">
        <v>62</v>
      </c>
      <c r="E89" s="4">
        <v>0</v>
      </c>
      <c r="F89" s="16">
        <f t="shared" si="14"/>
        <v>1.38</v>
      </c>
      <c r="G89" s="16">
        <f t="shared" si="15"/>
        <v>0.75456719244523329</v>
      </c>
      <c r="H89" s="17">
        <v>70</v>
      </c>
      <c r="I89" s="18">
        <f t="shared" si="11"/>
        <v>0.25107746854156016</v>
      </c>
      <c r="J89" s="17">
        <f t="shared" si="16"/>
        <v>2.7846864683421482E-210</v>
      </c>
      <c r="K89" s="17">
        <f t="shared" si="12"/>
        <v>19.378951747009189</v>
      </c>
      <c r="L89" s="17">
        <f t="shared" si="17"/>
        <v>2901.5562877594766</v>
      </c>
      <c r="M89" s="17">
        <v>1957</v>
      </c>
      <c r="N89" s="17">
        <v>3</v>
      </c>
      <c r="O89" s="17">
        <f t="shared" si="13"/>
        <v>21.751180620143607</v>
      </c>
      <c r="S89" s="4"/>
      <c r="T89" s="4"/>
    </row>
    <row r="90" spans="1:22" x14ac:dyDescent="0.25">
      <c r="A90" s="4">
        <v>1957</v>
      </c>
      <c r="B90" s="4">
        <v>4</v>
      </c>
      <c r="C90" s="17">
        <v>138.6</v>
      </c>
      <c r="D90" s="17">
        <v>33</v>
      </c>
      <c r="E90" s="4">
        <v>0</v>
      </c>
      <c r="F90" s="16">
        <f t="shared" si="14"/>
        <v>1.3586964017470948</v>
      </c>
      <c r="G90" s="16">
        <f t="shared" si="15"/>
        <v>0.61093645195804003</v>
      </c>
      <c r="H90" s="17">
        <v>70</v>
      </c>
      <c r="I90" s="18">
        <f t="shared" si="11"/>
        <v>0.26990065333914726</v>
      </c>
      <c r="J90" s="17">
        <f t="shared" si="16"/>
        <v>1.1313245828487183E-210</v>
      </c>
      <c r="K90" s="17">
        <f t="shared" si="12"/>
        <v>28.510379432284537</v>
      </c>
      <c r="L90" s="17">
        <f t="shared" si="17"/>
        <v>666.3097961823056</v>
      </c>
      <c r="M90" s="17">
        <v>1957</v>
      </c>
      <c r="N90" s="17">
        <v>4</v>
      </c>
      <c r="O90" s="17">
        <f t="shared" si="13"/>
        <v>10.553633181936512</v>
      </c>
      <c r="S90" s="4"/>
      <c r="T90" s="17"/>
    </row>
    <row r="91" spans="1:22" x14ac:dyDescent="0.25">
      <c r="A91" s="4">
        <v>1957</v>
      </c>
      <c r="B91" s="4">
        <v>5</v>
      </c>
      <c r="C91" s="17">
        <v>122.6</v>
      </c>
      <c r="D91" s="17">
        <v>20</v>
      </c>
      <c r="E91" s="4">
        <v>0</v>
      </c>
      <c r="F91" s="16">
        <f t="shared" si="14"/>
        <v>1.2884180068742555</v>
      </c>
      <c r="G91" s="16">
        <f t="shared" si="15"/>
        <v>0.49750250498355786</v>
      </c>
      <c r="H91" s="17">
        <v>75</v>
      </c>
      <c r="I91" s="18">
        <f t="shared" si="11"/>
        <v>0.27728031086584021</v>
      </c>
      <c r="J91" s="17">
        <f t="shared" si="16"/>
        <v>3.2163918231866567E-226</v>
      </c>
      <c r="K91" s="17">
        <f t="shared" si="12"/>
        <v>22.152582595148736</v>
      </c>
      <c r="L91" s="17">
        <f t="shared" si="17"/>
        <v>200.00100199342313</v>
      </c>
      <c r="M91" s="17">
        <v>1957</v>
      </c>
      <c r="N91" s="17">
        <v>5</v>
      </c>
      <c r="O91" s="17">
        <f t="shared" si="13"/>
        <v>3.5679162559545374</v>
      </c>
      <c r="S91" s="4"/>
      <c r="T91" s="17"/>
    </row>
    <row r="92" spans="1:22" x14ac:dyDescent="0.25">
      <c r="A92" s="4">
        <v>1957</v>
      </c>
      <c r="B92" s="4">
        <v>6</v>
      </c>
      <c r="C92" s="17">
        <v>47</v>
      </c>
      <c r="D92" s="17">
        <v>15.8</v>
      </c>
      <c r="E92" s="4">
        <v>0</v>
      </c>
      <c r="F92" s="16">
        <f t="shared" si="14"/>
        <v>1.1627371853514961</v>
      </c>
      <c r="G92" s="16">
        <f t="shared" si="15"/>
        <v>0.44999999999999996</v>
      </c>
      <c r="H92" s="17">
        <v>75</v>
      </c>
      <c r="I92" s="18">
        <f t="shared" si="11"/>
        <v>0.26009548165354301</v>
      </c>
      <c r="J92" s="17">
        <f t="shared" si="16"/>
        <v>3.0428838759027403E-225</v>
      </c>
      <c r="K92" s="17">
        <f t="shared" si="12"/>
        <v>9.3778909544943367</v>
      </c>
      <c r="L92" s="17">
        <f t="shared" si="17"/>
        <v>113.33799999999999</v>
      </c>
      <c r="M92" s="17">
        <v>1957</v>
      </c>
      <c r="N92" s="17">
        <v>6</v>
      </c>
      <c r="O92" s="17">
        <f t="shared" si="13"/>
        <v>0.97526329543215273</v>
      </c>
    </row>
    <row r="93" spans="1:22" x14ac:dyDescent="0.25">
      <c r="A93" s="4">
        <v>1957</v>
      </c>
      <c r="B93" s="4">
        <v>7</v>
      </c>
      <c r="C93" s="17">
        <v>98.6</v>
      </c>
      <c r="D93" s="17">
        <v>60.4</v>
      </c>
      <c r="E93" s="4">
        <v>0</v>
      </c>
      <c r="F93" s="16">
        <f t="shared" si="14"/>
        <v>0.98368570865947014</v>
      </c>
      <c r="G93" s="16">
        <f t="shared" si="15"/>
        <v>0.51293657302328954</v>
      </c>
      <c r="H93" s="17">
        <v>77</v>
      </c>
      <c r="I93" s="18">
        <f t="shared" si="11"/>
        <v>0.24548822218320088</v>
      </c>
      <c r="J93" s="17">
        <f t="shared" si="16"/>
        <v>3.985979620813385E-232</v>
      </c>
      <c r="K93" s="17">
        <f t="shared" si="12"/>
        <v>9.5647607904577985</v>
      </c>
      <c r="L93" s="17">
        <f t="shared" si="17"/>
        <v>1872.2746882406439</v>
      </c>
      <c r="M93" s="17">
        <v>1957</v>
      </c>
      <c r="N93" s="17">
        <v>7</v>
      </c>
      <c r="O93" s="17">
        <f t="shared" si="13"/>
        <v>7.8072847497921316</v>
      </c>
    </row>
    <row r="94" spans="1:22" x14ac:dyDescent="0.25">
      <c r="A94" s="4">
        <v>1957</v>
      </c>
      <c r="B94" s="4">
        <v>8</v>
      </c>
      <c r="C94" s="17">
        <v>32.6</v>
      </c>
      <c r="D94" s="17">
        <v>21.8</v>
      </c>
      <c r="E94" s="4">
        <v>0</v>
      </c>
      <c r="F94" s="16">
        <f t="shared" si="14"/>
        <v>0.76907434613110948</v>
      </c>
      <c r="G94" s="16">
        <f t="shared" si="15"/>
        <v>0.7247471710454868</v>
      </c>
      <c r="H94" s="17">
        <v>80</v>
      </c>
      <c r="I94" s="18">
        <f t="shared" si="11"/>
        <v>0.24592243395310631</v>
      </c>
      <c r="J94" s="17">
        <f t="shared" si="16"/>
        <v>1.1735719141411569E-241</v>
      </c>
      <c r="K94" s="17">
        <f t="shared" si="12"/>
        <v>3.8184615177407628</v>
      </c>
      <c r="L94" s="17">
        <f t="shared" si="17"/>
        <v>345.42884556765716</v>
      </c>
      <c r="M94" s="17">
        <v>1957</v>
      </c>
      <c r="N94" s="17">
        <v>8</v>
      </c>
      <c r="O94" s="17">
        <f t="shared" si="13"/>
        <v>1.1622280605596225</v>
      </c>
    </row>
    <row r="95" spans="1:22" x14ac:dyDescent="0.25">
      <c r="A95" s="4">
        <v>1957</v>
      </c>
      <c r="B95" s="4">
        <v>9</v>
      </c>
      <c r="C95" s="17">
        <v>16</v>
      </c>
      <c r="D95" s="17">
        <v>11.4</v>
      </c>
      <c r="E95" s="4">
        <v>0</v>
      </c>
      <c r="F95" s="16">
        <f t="shared" si="14"/>
        <v>0.56099441048639753</v>
      </c>
      <c r="G95" s="16">
        <f t="shared" si="15"/>
        <v>1.0778001987726076</v>
      </c>
      <c r="H95" s="17">
        <v>75</v>
      </c>
      <c r="I95" s="18">
        <f t="shared" si="11"/>
        <v>0.24622069807655775</v>
      </c>
      <c r="J95" s="17">
        <f t="shared" si="16"/>
        <v>1.649748709829717E-225</v>
      </c>
      <c r="K95" s="17">
        <f t="shared" si="12"/>
        <v>2.1764680184541811</v>
      </c>
      <c r="L95" s="17">
        <f t="shared" si="17"/>
        <v>141.07091383248809</v>
      </c>
      <c r="M95" s="17">
        <v>1957</v>
      </c>
      <c r="N95" s="17">
        <v>9</v>
      </c>
      <c r="O95" s="17">
        <f t="shared" si="13"/>
        <v>0.66878729846844553</v>
      </c>
    </row>
    <row r="96" spans="1:22" x14ac:dyDescent="0.25">
      <c r="A96" s="4">
        <v>1957</v>
      </c>
      <c r="B96" s="4">
        <v>10</v>
      </c>
      <c r="C96" s="17">
        <v>80.8</v>
      </c>
      <c r="D96" s="17">
        <v>29</v>
      </c>
      <c r="E96" s="4">
        <v>0</v>
      </c>
      <c r="F96" s="16">
        <f t="shared" si="14"/>
        <v>0.4306380171343992</v>
      </c>
      <c r="G96" s="16">
        <f t="shared" si="15"/>
        <v>1.4445470849981206</v>
      </c>
      <c r="H96" s="17">
        <v>75</v>
      </c>
      <c r="I96" s="18">
        <f t="shared" si="11"/>
        <v>0.24287884293980638</v>
      </c>
      <c r="J96" s="17">
        <f t="shared" si="16"/>
        <v>1.8275293870132457E-224</v>
      </c>
      <c r="K96" s="17">
        <f t="shared" si="12"/>
        <v>2.5745535124737029</v>
      </c>
      <c r="L96" s="17">
        <f t="shared" si="17"/>
        <v>1215.8640984834194</v>
      </c>
      <c r="M96" s="17">
        <v>1957</v>
      </c>
      <c r="N96" s="17">
        <v>10</v>
      </c>
      <c r="O96" s="17">
        <f t="shared" si="13"/>
        <v>5.531185005014903</v>
      </c>
    </row>
    <row r="97" spans="1:15" x14ac:dyDescent="0.25">
      <c r="A97" s="4">
        <v>1957</v>
      </c>
      <c r="B97" s="4">
        <v>11</v>
      </c>
      <c r="C97" s="17">
        <v>270.39999999999998</v>
      </c>
      <c r="D97" s="17">
        <v>85</v>
      </c>
      <c r="E97" s="4">
        <v>0</v>
      </c>
      <c r="F97" s="16">
        <f t="shared" si="14"/>
        <v>0.46715658261139348</v>
      </c>
      <c r="G97" s="16">
        <f t="shared" si="15"/>
        <v>1.5171630162264877</v>
      </c>
      <c r="H97" s="17">
        <v>70</v>
      </c>
      <c r="I97" s="18">
        <f t="shared" si="11"/>
        <v>0.24127122226808712</v>
      </c>
      <c r="J97" s="17">
        <f t="shared" si="16"/>
        <v>4.1292695224458302E-209</v>
      </c>
      <c r="K97" s="17">
        <f t="shared" si="12"/>
        <v>3.6988265512222944</v>
      </c>
      <c r="L97" s="17">
        <f t="shared" si="17"/>
        <v>10962.502792236373</v>
      </c>
      <c r="M97" s="17">
        <v>1957</v>
      </c>
      <c r="N97" s="17">
        <v>11</v>
      </c>
      <c r="O97" s="17">
        <f t="shared" si="13"/>
        <v>70.007134095731345</v>
      </c>
    </row>
    <row r="98" spans="1:15" x14ac:dyDescent="0.25">
      <c r="A98" s="4">
        <v>1957</v>
      </c>
      <c r="B98" s="4">
        <v>12</v>
      </c>
      <c r="C98" s="17">
        <v>225</v>
      </c>
      <c r="D98" s="17">
        <v>99.2</v>
      </c>
      <c r="E98" s="4">
        <v>1</v>
      </c>
      <c r="F98" s="16">
        <f t="shared" si="14"/>
        <v>0.72880035224889483</v>
      </c>
      <c r="G98" s="16">
        <f t="shared" si="15"/>
        <v>1.0013139379617548</v>
      </c>
      <c r="H98" s="17">
        <v>70</v>
      </c>
      <c r="I98" s="18">
        <f t="shared" si="11"/>
        <v>0.27803797584313472</v>
      </c>
      <c r="J98" s="17">
        <f t="shared" si="16"/>
        <v>2.3257017390974669E-210</v>
      </c>
      <c r="K98" s="17">
        <f t="shared" si="12"/>
        <v>107.95107784428679</v>
      </c>
      <c r="L98" s="17">
        <f t="shared" si="17"/>
        <v>9854.5699904639641</v>
      </c>
      <c r="M98" s="17">
        <v>1957</v>
      </c>
      <c r="N98" s="17">
        <v>12</v>
      </c>
      <c r="O98" s="17">
        <f t="shared" si="13"/>
        <v>158.08462837126964</v>
      </c>
    </row>
    <row r="99" spans="1:15" x14ac:dyDescent="0.25">
      <c r="A99" s="4">
        <v>1958</v>
      </c>
      <c r="B99" s="4">
        <v>1</v>
      </c>
      <c r="C99" s="17">
        <v>98.8</v>
      </c>
      <c r="D99" s="17">
        <v>27.8</v>
      </c>
      <c r="E99" s="4">
        <v>0</v>
      </c>
      <c r="F99" s="16">
        <f t="shared" si="14"/>
        <v>1.3157558853146223</v>
      </c>
      <c r="G99" s="16">
        <f t="shared" si="15"/>
        <v>1.0449591674603467</v>
      </c>
      <c r="H99" s="17">
        <v>65</v>
      </c>
      <c r="I99" s="18">
        <f t="shared" si="11"/>
        <v>0.26553476261980108</v>
      </c>
      <c r="J99" s="17">
        <f t="shared" si="16"/>
        <v>1.6750364327375296E-195</v>
      </c>
      <c r="K99" s="17">
        <f t="shared" si="12"/>
        <v>20.526107298224254</v>
      </c>
      <c r="L99" s="17">
        <f t="shared" si="17"/>
        <v>808.58624298005441</v>
      </c>
      <c r="M99" s="17">
        <v>1958</v>
      </c>
      <c r="N99" s="17">
        <v>1</v>
      </c>
      <c r="O99" s="17">
        <f t="shared" si="13"/>
        <v>12.25130164760443</v>
      </c>
    </row>
    <row r="100" spans="1:15" x14ac:dyDescent="0.25">
      <c r="A100" s="4">
        <v>1958</v>
      </c>
      <c r="B100" s="4">
        <v>2</v>
      </c>
      <c r="C100" s="17">
        <v>62</v>
      </c>
      <c r="D100" s="17">
        <v>17</v>
      </c>
      <c r="E100" s="4">
        <v>0</v>
      </c>
      <c r="F100" s="16">
        <f t="shared" si="14"/>
        <v>1.3622182284980653</v>
      </c>
      <c r="G100" s="16">
        <f t="shared" si="15"/>
        <v>0.9041101254943571</v>
      </c>
      <c r="H100" s="17">
        <v>65</v>
      </c>
      <c r="I100" s="18">
        <f t="shared" si="11"/>
        <v>0.27282500257726933</v>
      </c>
      <c r="J100" s="17">
        <f t="shared" si="16"/>
        <v>1.3980088289912288E-195</v>
      </c>
      <c r="K100" s="17">
        <f t="shared" si="12"/>
        <v>16.627016050492227</v>
      </c>
      <c r="L100" s="17">
        <f t="shared" si="17"/>
        <v>262.28782626786921</v>
      </c>
      <c r="M100" s="17">
        <v>1958</v>
      </c>
      <c r="N100" s="17">
        <v>2</v>
      </c>
      <c r="O100" s="17">
        <f t="shared" si="13"/>
        <v>5.5138668587282416</v>
      </c>
    </row>
    <row r="101" spans="1:15" x14ac:dyDescent="0.25">
      <c r="A101" s="4">
        <v>1958</v>
      </c>
      <c r="B101" s="4">
        <v>3</v>
      </c>
      <c r="C101" s="17">
        <v>69.2</v>
      </c>
      <c r="D101" s="17">
        <v>15.8</v>
      </c>
      <c r="E101" s="4">
        <v>0</v>
      </c>
      <c r="F101" s="16">
        <f t="shared" si="14"/>
        <v>1.38</v>
      </c>
      <c r="G101" s="16">
        <f t="shared" si="15"/>
        <v>0.75456719244523329</v>
      </c>
      <c r="H101" s="17">
        <v>70</v>
      </c>
      <c r="I101" s="18">
        <f t="shared" si="11"/>
        <v>0.27905353332433597</v>
      </c>
      <c r="J101" s="17">
        <f t="shared" si="16"/>
        <v>2.1015918047357974E-210</v>
      </c>
      <c r="K101" s="17">
        <f t="shared" si="12"/>
        <v>18.606864936087845</v>
      </c>
      <c r="L101" s="17">
        <f t="shared" si="17"/>
        <v>189.37015392202804</v>
      </c>
      <c r="M101" s="17">
        <v>1958</v>
      </c>
      <c r="N101" s="17">
        <v>3</v>
      </c>
      <c r="O101" s="17">
        <f t="shared" si="13"/>
        <v>3.9509523368837227</v>
      </c>
    </row>
    <row r="102" spans="1:15" x14ac:dyDescent="0.25">
      <c r="A102" s="4">
        <v>1958</v>
      </c>
      <c r="B102" s="4">
        <v>4</v>
      </c>
      <c r="C102" s="17">
        <v>155.19999999999999</v>
      </c>
      <c r="D102" s="17">
        <v>27</v>
      </c>
      <c r="E102" s="4">
        <v>0</v>
      </c>
      <c r="F102" s="16">
        <f t="shared" si="14"/>
        <v>1.3586964017470948</v>
      </c>
      <c r="G102" s="16">
        <f t="shared" si="15"/>
        <v>0.61093645195804003</v>
      </c>
      <c r="H102" s="17">
        <v>70</v>
      </c>
      <c r="I102" s="18">
        <f t="shared" si="11"/>
        <v>0.27878515756264238</v>
      </c>
      <c r="J102" s="17">
        <f t="shared" si="16"/>
        <v>5.7210540485210725E-210</v>
      </c>
      <c r="K102" s="17">
        <f t="shared" si="12"/>
        <v>30.787777989234304</v>
      </c>
      <c r="L102" s="17">
        <f t="shared" si="17"/>
        <v>446.37267347741118</v>
      </c>
      <c r="M102" s="17">
        <v>1958</v>
      </c>
      <c r="N102" s="17">
        <v>4</v>
      </c>
      <c r="O102" s="17">
        <f t="shared" si="13"/>
        <v>10.275401290452194</v>
      </c>
    </row>
    <row r="103" spans="1:15" x14ac:dyDescent="0.25">
      <c r="A103" s="4">
        <v>1958</v>
      </c>
      <c r="B103" s="4">
        <v>5</v>
      </c>
      <c r="C103" s="17">
        <v>71.599999999999994</v>
      </c>
      <c r="D103" s="17">
        <v>57</v>
      </c>
      <c r="E103" s="4">
        <v>0</v>
      </c>
      <c r="F103" s="16">
        <f t="shared" si="14"/>
        <v>1.2884180068742555</v>
      </c>
      <c r="G103" s="16">
        <f t="shared" si="15"/>
        <v>0.49750250498355786</v>
      </c>
      <c r="H103" s="17">
        <v>75</v>
      </c>
      <c r="I103" s="18">
        <f t="shared" si="11"/>
        <v>0.24970598886493392</v>
      </c>
      <c r="J103" s="17">
        <f t="shared" si="16"/>
        <v>4.3341069290486529E-225</v>
      </c>
      <c r="K103" s="17">
        <f t="shared" si="12"/>
        <v>15.665767240064151</v>
      </c>
      <c r="L103" s="17">
        <f t="shared" si="17"/>
        <v>1617.3856386915795</v>
      </c>
      <c r="M103" s="17">
        <v>1958</v>
      </c>
      <c r="N103" s="17">
        <v>5</v>
      </c>
      <c r="O103" s="17">
        <f t="shared" si="13"/>
        <v>8.6651872932289802</v>
      </c>
    </row>
    <row r="104" spans="1:15" x14ac:dyDescent="0.25">
      <c r="A104" s="4">
        <v>1958</v>
      </c>
      <c r="B104" s="4">
        <v>6</v>
      </c>
      <c r="C104" s="17">
        <v>124.8</v>
      </c>
      <c r="D104" s="17">
        <v>68.599999999999994</v>
      </c>
      <c r="E104" s="4">
        <v>0</v>
      </c>
      <c r="F104" s="16">
        <f t="shared" si="14"/>
        <v>1.1627371853514961</v>
      </c>
      <c r="G104" s="16">
        <f t="shared" si="15"/>
        <v>0.44999999999999996</v>
      </c>
      <c r="H104" s="17">
        <v>75</v>
      </c>
      <c r="I104" s="18">
        <f t="shared" si="11"/>
        <v>0.24851706494323192</v>
      </c>
      <c r="J104" s="17">
        <f t="shared" si="16"/>
        <v>1.5903475632345037E-226</v>
      </c>
      <c r="K104" s="17">
        <f t="shared" si="12"/>
        <v>16.545249606106918</v>
      </c>
      <c r="L104" s="17">
        <f t="shared" si="17"/>
        <v>2118.6819999999993</v>
      </c>
      <c r="M104" s="17">
        <v>1958</v>
      </c>
      <c r="N104" s="17">
        <v>6</v>
      </c>
      <c r="O104" s="17">
        <f t="shared" si="13"/>
        <v>11.075855613681753</v>
      </c>
    </row>
    <row r="105" spans="1:15" x14ac:dyDescent="0.25">
      <c r="A105" s="4">
        <v>1958</v>
      </c>
      <c r="B105" s="4">
        <v>7</v>
      </c>
      <c r="C105" s="17">
        <v>22.4</v>
      </c>
      <c r="D105" s="17">
        <v>12</v>
      </c>
      <c r="E105" s="4">
        <v>0</v>
      </c>
      <c r="F105" s="16">
        <f t="shared" si="14"/>
        <v>0.98368570865947014</v>
      </c>
      <c r="G105" s="16">
        <f t="shared" si="15"/>
        <v>0.51293657302328954</v>
      </c>
      <c r="H105" s="17">
        <v>77</v>
      </c>
      <c r="I105" s="18">
        <f t="shared" si="11"/>
        <v>0.25280058354198043</v>
      </c>
      <c r="J105" s="17">
        <f t="shared" si="16"/>
        <v>4.8697513934670969E-231</v>
      </c>
      <c r="K105" s="17">
        <f t="shared" si="12"/>
        <v>4.6143426323957</v>
      </c>
      <c r="L105" s="17">
        <f t="shared" si="17"/>
        <v>74.862866515353687</v>
      </c>
      <c r="M105" s="17">
        <v>1958</v>
      </c>
      <c r="N105" s="17">
        <v>7</v>
      </c>
      <c r="O105" s="17">
        <f t="shared" si="13"/>
        <v>0.39366893951773252</v>
      </c>
    </row>
    <row r="106" spans="1:15" x14ac:dyDescent="0.25">
      <c r="A106" s="4">
        <v>1958</v>
      </c>
      <c r="B106" s="4">
        <v>8</v>
      </c>
      <c r="C106" s="17">
        <v>100</v>
      </c>
      <c r="D106" s="17">
        <v>80</v>
      </c>
      <c r="E106" s="4">
        <v>0</v>
      </c>
      <c r="F106" s="16">
        <f t="shared" si="14"/>
        <v>0.76907434613110948</v>
      </c>
      <c r="G106" s="16">
        <f t="shared" si="15"/>
        <v>0.7247471710454868</v>
      </c>
      <c r="H106" s="17">
        <v>80</v>
      </c>
      <c r="I106" s="18">
        <f t="shared" si="11"/>
        <v>0.2423811612415076</v>
      </c>
      <c r="J106" s="17">
        <f t="shared" si="16"/>
        <v>5.8283835125922702E-240</v>
      </c>
      <c r="K106" s="17">
        <f t="shared" si="12"/>
        <v>5.8758993243812387</v>
      </c>
      <c r="L106" s="17">
        <f t="shared" si="17"/>
        <v>4639.3818946911151</v>
      </c>
      <c r="M106" s="17">
        <v>1958</v>
      </c>
      <c r="N106" s="17">
        <v>8</v>
      </c>
      <c r="O106" s="17">
        <f t="shared" si="13"/>
        <v>14.871620142664474</v>
      </c>
    </row>
    <row r="107" spans="1:15" x14ac:dyDescent="0.25">
      <c r="A107" s="4">
        <v>1958</v>
      </c>
      <c r="B107" s="4">
        <v>9</v>
      </c>
      <c r="C107" s="17">
        <v>131.6</v>
      </c>
      <c r="D107" s="17">
        <v>85</v>
      </c>
      <c r="E107" s="4">
        <v>0</v>
      </c>
      <c r="F107" s="16">
        <f t="shared" si="14"/>
        <v>0.56099441048639753</v>
      </c>
      <c r="G107" s="16">
        <f t="shared" si="15"/>
        <v>1.0778001987726076</v>
      </c>
      <c r="H107" s="17">
        <v>75</v>
      </c>
      <c r="I107" s="18">
        <f t="shared" si="11"/>
        <v>0.24137262497397144</v>
      </c>
      <c r="J107" s="17">
        <f t="shared" si="16"/>
        <v>7.0763657923675408E-225</v>
      </c>
      <c r="K107" s="17">
        <f t="shared" si="12"/>
        <v>3.9304778587117792</v>
      </c>
      <c r="L107" s="17">
        <f t="shared" si="17"/>
        <v>7788.1064361320896</v>
      </c>
      <c r="M107" s="17">
        <v>1958</v>
      </c>
      <c r="N107" s="17">
        <v>9</v>
      </c>
      <c r="O107" s="17">
        <f t="shared" si="13"/>
        <v>35.088341192797131</v>
      </c>
    </row>
    <row r="108" spans="1:15" x14ac:dyDescent="0.25">
      <c r="A108" s="4">
        <v>1958</v>
      </c>
      <c r="B108" s="4">
        <v>10</v>
      </c>
      <c r="C108" s="17">
        <v>180.9</v>
      </c>
      <c r="D108" s="17">
        <v>60.8</v>
      </c>
      <c r="E108" s="4">
        <v>0</v>
      </c>
      <c r="F108" s="16">
        <f t="shared" si="14"/>
        <v>0.4306380171343992</v>
      </c>
      <c r="G108" s="16">
        <f t="shared" si="15"/>
        <v>1.4445470849981206</v>
      </c>
      <c r="H108" s="17">
        <v>75</v>
      </c>
      <c r="I108" s="18">
        <f t="shared" si="11"/>
        <v>0.24151754068437253</v>
      </c>
      <c r="J108" s="17">
        <f t="shared" si="16"/>
        <v>2.426325285311907E-225</v>
      </c>
      <c r="K108" s="17">
        <f t="shared" si="12"/>
        <v>3.0624530133062584</v>
      </c>
      <c r="L108" s="17">
        <f t="shared" si="17"/>
        <v>5340.970536287452</v>
      </c>
      <c r="M108" s="17">
        <v>1958</v>
      </c>
      <c r="N108" s="17">
        <v>10</v>
      </c>
      <c r="O108" s="17">
        <f t="shared" si="13"/>
        <v>24.072052674307475</v>
      </c>
    </row>
    <row r="109" spans="1:15" x14ac:dyDescent="0.25">
      <c r="A109" s="4">
        <v>1958</v>
      </c>
      <c r="B109" s="4">
        <v>11</v>
      </c>
      <c r="C109" s="17">
        <v>110.6</v>
      </c>
      <c r="D109" s="17">
        <v>30.6</v>
      </c>
      <c r="E109" s="4">
        <v>0</v>
      </c>
      <c r="F109" s="16">
        <f t="shared" si="14"/>
        <v>0.46715658261139348</v>
      </c>
      <c r="G109" s="16">
        <f t="shared" si="15"/>
        <v>1.5171630162264877</v>
      </c>
      <c r="H109" s="17">
        <v>70</v>
      </c>
      <c r="I109" s="18">
        <f t="shared" si="11"/>
        <v>0.24322227686131268</v>
      </c>
      <c r="J109" s="17">
        <f t="shared" si="16"/>
        <v>4.7841775997334132E-209</v>
      </c>
      <c r="K109" s="17">
        <f t="shared" si="12"/>
        <v>3.0017659738602052</v>
      </c>
      <c r="L109" s="17">
        <f t="shared" si="17"/>
        <v>1421.6107618738342</v>
      </c>
      <c r="M109" s="17">
        <v>1958</v>
      </c>
      <c r="N109" s="17">
        <v>11</v>
      </c>
      <c r="O109" s="17">
        <f t="shared" si="13"/>
        <v>9.1984244714275025</v>
      </c>
    </row>
    <row r="110" spans="1:15" x14ac:dyDescent="0.25">
      <c r="A110" s="4">
        <v>1958</v>
      </c>
      <c r="B110" s="4">
        <v>12</v>
      </c>
      <c r="C110" s="17">
        <v>522.20000000000005</v>
      </c>
      <c r="D110" s="17">
        <v>106.4</v>
      </c>
      <c r="E110" s="4">
        <v>1</v>
      </c>
      <c r="F110" s="16">
        <f t="shared" si="14"/>
        <v>0.72880035224889483</v>
      </c>
      <c r="G110" s="16">
        <f t="shared" si="15"/>
        <v>1.0013139379617548</v>
      </c>
      <c r="H110" s="17">
        <v>70</v>
      </c>
      <c r="I110" s="18">
        <f t="shared" si="11"/>
        <v>0.31037934870342476</v>
      </c>
      <c r="J110" s="17">
        <f t="shared" si="16"/>
        <v>3.3091662345418782E-210</v>
      </c>
      <c r="K110" s="17">
        <f t="shared" si="12"/>
        <v>223.51087922060256</v>
      </c>
      <c r="L110" s="17">
        <f t="shared" si="17"/>
        <v>11336.835039107509</v>
      </c>
      <c r="M110" s="17">
        <v>1958</v>
      </c>
      <c r="N110" s="17">
        <v>12</v>
      </c>
      <c r="O110" s="17">
        <f t="shared" si="13"/>
        <v>502.91640910191137</v>
      </c>
    </row>
    <row r="111" spans="1:15" x14ac:dyDescent="0.25">
      <c r="A111" s="4">
        <v>1959</v>
      </c>
      <c r="B111" s="4">
        <v>1</v>
      </c>
      <c r="C111" s="17">
        <v>137.6</v>
      </c>
      <c r="D111" s="17">
        <v>33.200000000000003</v>
      </c>
      <c r="E111" s="4">
        <v>0</v>
      </c>
      <c r="F111" s="16">
        <f t="shared" si="14"/>
        <v>1.3157558853146223</v>
      </c>
      <c r="G111" s="16">
        <f t="shared" si="15"/>
        <v>1.0449591674603467</v>
      </c>
      <c r="H111" s="17">
        <v>65</v>
      </c>
      <c r="I111" s="18">
        <f t="shared" si="11"/>
        <v>0.26670627842661992</v>
      </c>
      <c r="J111" s="17">
        <f t="shared" si="16"/>
        <v>2.1471334841770529E-196</v>
      </c>
      <c r="K111" s="17">
        <f t="shared" si="12"/>
        <v>25.524068143656958</v>
      </c>
      <c r="L111" s="17">
        <f t="shared" si="17"/>
        <v>1152.7957927414927</v>
      </c>
      <c r="M111" s="17">
        <v>1959</v>
      </c>
      <c r="N111" s="17">
        <v>1</v>
      </c>
      <c r="O111" s="17">
        <f t="shared" si="13"/>
        <v>18.05195132808559</v>
      </c>
    </row>
    <row r="112" spans="1:15" x14ac:dyDescent="0.25">
      <c r="A112" s="4">
        <v>1959</v>
      </c>
      <c r="B112" s="4">
        <v>2</v>
      </c>
      <c r="C112" s="17">
        <v>11.8</v>
      </c>
      <c r="D112" s="17">
        <v>5.6</v>
      </c>
      <c r="E112" s="4">
        <v>0</v>
      </c>
      <c r="F112" s="16">
        <f t="shared" si="14"/>
        <v>1.3622182284980653</v>
      </c>
      <c r="G112" s="16">
        <f t="shared" si="15"/>
        <v>0.9041101254943571</v>
      </c>
      <c r="H112" s="17">
        <v>65</v>
      </c>
      <c r="I112" s="18">
        <f t="shared" si="11"/>
        <v>0.26904707793094856</v>
      </c>
      <c r="J112" s="17">
        <f t="shared" si="16"/>
        <v>7.9956886945366852E-195</v>
      </c>
      <c r="K112" s="17">
        <f t="shared" si="12"/>
        <v>5.3711663684194964</v>
      </c>
      <c r="L112" s="17">
        <f t="shared" si="17"/>
        <v>29.352893535503036</v>
      </c>
      <c r="M112" s="17">
        <v>1959</v>
      </c>
      <c r="N112" s="17">
        <v>2</v>
      </c>
      <c r="O112" s="17">
        <f t="shared" si="13"/>
        <v>0.58743125372884264</v>
      </c>
    </row>
    <row r="113" spans="1:15" x14ac:dyDescent="0.25">
      <c r="A113" s="4">
        <v>1959</v>
      </c>
      <c r="B113" s="4">
        <v>3</v>
      </c>
      <c r="C113" s="17">
        <v>142.4</v>
      </c>
      <c r="D113" s="17">
        <v>42.6</v>
      </c>
      <c r="E113" s="4">
        <v>0</v>
      </c>
      <c r="F113" s="16">
        <f t="shared" si="14"/>
        <v>1.38</v>
      </c>
      <c r="G113" s="16">
        <f t="shared" si="15"/>
        <v>0.75456719244523329</v>
      </c>
      <c r="H113" s="17">
        <v>70</v>
      </c>
      <c r="I113" s="18">
        <f t="shared" si="11"/>
        <v>0.26516603441346676</v>
      </c>
      <c r="J113" s="17">
        <f t="shared" si="16"/>
        <v>1.1760086029308545E-209</v>
      </c>
      <c r="K113" s="17">
        <f t="shared" si="12"/>
        <v>30.614127924699705</v>
      </c>
      <c r="L113" s="17">
        <f t="shared" si="17"/>
        <v>1370.3583581619118</v>
      </c>
      <c r="M113" s="17">
        <v>1959</v>
      </c>
      <c r="N113" s="17">
        <v>3</v>
      </c>
      <c r="O113" s="17">
        <f t="shared" si="13"/>
        <v>16.175609407636504</v>
      </c>
    </row>
    <row r="114" spans="1:15" x14ac:dyDescent="0.25">
      <c r="A114" s="4">
        <v>1959</v>
      </c>
      <c r="B114" s="4">
        <v>4</v>
      </c>
      <c r="C114" s="17">
        <v>236.2</v>
      </c>
      <c r="D114" s="17">
        <v>72.400000000000006</v>
      </c>
      <c r="E114" s="4">
        <v>0</v>
      </c>
      <c r="F114" s="16">
        <f t="shared" si="14"/>
        <v>1.3586964017470948</v>
      </c>
      <c r="G114" s="16">
        <f t="shared" si="15"/>
        <v>0.61093645195804003</v>
      </c>
      <c r="H114" s="17">
        <v>70</v>
      </c>
      <c r="I114" s="18">
        <f t="shared" si="11"/>
        <v>0.26008597049502929</v>
      </c>
      <c r="J114" s="17">
        <f t="shared" si="16"/>
        <v>1.7019162693648212E-210</v>
      </c>
      <c r="K114" s="17">
        <f t="shared" si="12"/>
        <v>40.952783520321546</v>
      </c>
      <c r="L114" s="17">
        <f t="shared" si="17"/>
        <v>3203.3822564155766</v>
      </c>
      <c r="M114" s="17">
        <v>1959</v>
      </c>
      <c r="N114" s="17">
        <v>4</v>
      </c>
      <c r="O114" s="17">
        <f t="shared" si="13"/>
        <v>33.555813211067594</v>
      </c>
    </row>
    <row r="115" spans="1:15" x14ac:dyDescent="0.25">
      <c r="A115" s="4">
        <v>1959</v>
      </c>
      <c r="B115" s="4">
        <v>5</v>
      </c>
      <c r="C115" s="17">
        <v>117.8</v>
      </c>
      <c r="D115" s="17">
        <v>27.4</v>
      </c>
      <c r="E115" s="4">
        <v>0</v>
      </c>
      <c r="F115" s="16">
        <f t="shared" si="14"/>
        <v>1.2884180068742555</v>
      </c>
      <c r="G115" s="16">
        <f t="shared" si="15"/>
        <v>0.49750250498355786</v>
      </c>
      <c r="H115" s="17">
        <v>75</v>
      </c>
      <c r="I115" s="18">
        <f t="shared" si="11"/>
        <v>0.26718930011670877</v>
      </c>
      <c r="J115" s="17">
        <f t="shared" si="16"/>
        <v>4.851665599469931E-226</v>
      </c>
      <c r="K115" s="17">
        <f t="shared" si="12"/>
        <v>21.589890691783197</v>
      </c>
      <c r="L115" s="17">
        <f t="shared" si="17"/>
        <v>374.50498064145586</v>
      </c>
      <c r="M115" s="17">
        <v>1959</v>
      </c>
      <c r="N115" s="17">
        <v>5</v>
      </c>
      <c r="O115" s="17">
        <f t="shared" si="13"/>
        <v>4.1841324457797713</v>
      </c>
    </row>
    <row r="116" spans="1:15" x14ac:dyDescent="0.25">
      <c r="A116" s="4">
        <v>1959</v>
      </c>
      <c r="B116" s="4">
        <v>6</v>
      </c>
      <c r="C116" s="17">
        <v>56</v>
      </c>
      <c r="D116" s="17">
        <v>20.399999999999999</v>
      </c>
      <c r="E116" s="4">
        <v>0</v>
      </c>
      <c r="F116" s="16">
        <f t="shared" si="14"/>
        <v>1.1627371853514961</v>
      </c>
      <c r="G116" s="16">
        <f t="shared" si="15"/>
        <v>0.44999999999999996</v>
      </c>
      <c r="H116" s="17">
        <v>75</v>
      </c>
      <c r="I116" s="18">
        <f t="shared" si="11"/>
        <v>0.25749422892406082</v>
      </c>
      <c r="J116" s="17">
        <f t="shared" si="16"/>
        <v>8.859934494475956E-227</v>
      </c>
      <c r="K116" s="17">
        <f t="shared" si="12"/>
        <v>10.383448494507338</v>
      </c>
      <c r="L116" s="17">
        <f t="shared" si="17"/>
        <v>188.27199999999996</v>
      </c>
      <c r="M116" s="17">
        <v>1959</v>
      </c>
      <c r="N116" s="17">
        <v>6</v>
      </c>
      <c r="O116" s="17">
        <f t="shared" si="13"/>
        <v>1.4202690830395421</v>
      </c>
    </row>
    <row r="117" spans="1:15" x14ac:dyDescent="0.25">
      <c r="A117" s="4">
        <v>1959</v>
      </c>
      <c r="B117" s="4">
        <v>7</v>
      </c>
      <c r="C117" s="17">
        <v>19.600000000000001</v>
      </c>
      <c r="D117" s="17">
        <v>7.8</v>
      </c>
      <c r="E117" s="4">
        <v>0</v>
      </c>
      <c r="F117" s="16">
        <f t="shared" si="14"/>
        <v>0.98368570865947014</v>
      </c>
      <c r="G117" s="16">
        <f t="shared" si="15"/>
        <v>0.51293657302328954</v>
      </c>
      <c r="H117" s="17">
        <v>77</v>
      </c>
      <c r="I117" s="18">
        <f t="shared" si="11"/>
        <v>0.25770229612981815</v>
      </c>
      <c r="J117" s="17">
        <f t="shared" si="16"/>
        <v>5.1185537279989294E-231</v>
      </c>
      <c r="K117" s="17">
        <f t="shared" si="12"/>
        <v>4.3210263497564165</v>
      </c>
      <c r="L117" s="17">
        <f t="shared" si="17"/>
        <v>32.20706110273693</v>
      </c>
      <c r="M117" s="17">
        <v>1959</v>
      </c>
      <c r="N117" s="17">
        <v>7</v>
      </c>
      <c r="O117" s="17">
        <f t="shared" si="13"/>
        <v>0.21234020388866406</v>
      </c>
    </row>
    <row r="118" spans="1:15" x14ac:dyDescent="0.25">
      <c r="A118" s="4">
        <v>1959</v>
      </c>
      <c r="B118" s="4">
        <v>8</v>
      </c>
      <c r="C118" s="17">
        <v>123.8</v>
      </c>
      <c r="D118" s="17">
        <v>81.8</v>
      </c>
      <c r="E118" s="4">
        <v>0</v>
      </c>
      <c r="F118" s="16">
        <f t="shared" si="14"/>
        <v>0.76907434613110948</v>
      </c>
      <c r="G118" s="16">
        <f t="shared" si="15"/>
        <v>0.7247471710454868</v>
      </c>
      <c r="H118" s="17">
        <v>80</v>
      </c>
      <c r="I118" s="18">
        <f t="shared" si="11"/>
        <v>0.24254974625483891</v>
      </c>
      <c r="J118" s="17">
        <f t="shared" si="16"/>
        <v>8.1277387933885708E-240</v>
      </c>
      <c r="K118" s="17">
        <f t="shared" si="12"/>
        <v>6.3786515846708021</v>
      </c>
      <c r="L118" s="17">
        <f t="shared" si="17"/>
        <v>4850.4572607864029</v>
      </c>
      <c r="M118" s="17">
        <v>1959</v>
      </c>
      <c r="N118" s="17">
        <v>8</v>
      </c>
      <c r="O118" s="17">
        <f t="shared" si="13"/>
        <v>15.57365568168618</v>
      </c>
    </row>
    <row r="119" spans="1:15" x14ac:dyDescent="0.25">
      <c r="A119" s="4">
        <v>1959</v>
      </c>
      <c r="B119" s="4">
        <v>9</v>
      </c>
      <c r="C119" s="17">
        <v>141.6</v>
      </c>
      <c r="D119" s="17">
        <v>100.6</v>
      </c>
      <c r="E119" s="4">
        <v>0</v>
      </c>
      <c r="F119" s="16">
        <f t="shared" si="14"/>
        <v>0.56099441048639753</v>
      </c>
      <c r="G119" s="16">
        <f t="shared" si="15"/>
        <v>1.0778001987726076</v>
      </c>
      <c r="H119" s="17">
        <v>75</v>
      </c>
      <c r="I119" s="18">
        <f t="shared" si="11"/>
        <v>0.24113862759555155</v>
      </c>
      <c r="J119" s="17">
        <f t="shared" si="16"/>
        <v>3.9280017465670778E-224</v>
      </c>
      <c r="K119" s="17">
        <f t="shared" si="12"/>
        <v>4.0120582598622443</v>
      </c>
      <c r="L119" s="17">
        <f t="shared" si="17"/>
        <v>10908.726019650345</v>
      </c>
      <c r="M119" s="17">
        <v>1959</v>
      </c>
      <c r="N119" s="17">
        <v>9</v>
      </c>
      <c r="O119" s="17">
        <f t="shared" si="13"/>
        <v>49.075360967227262</v>
      </c>
    </row>
    <row r="120" spans="1:15" x14ac:dyDescent="0.25">
      <c r="A120" s="4">
        <v>1959</v>
      </c>
      <c r="B120" s="4">
        <v>10</v>
      </c>
      <c r="C120" s="17">
        <v>263.8</v>
      </c>
      <c r="D120" s="17">
        <v>144.6</v>
      </c>
      <c r="E120" s="4">
        <v>1</v>
      </c>
      <c r="F120" s="16">
        <f t="shared" si="14"/>
        <v>0.4306380171343992</v>
      </c>
      <c r="G120" s="16">
        <f t="shared" si="15"/>
        <v>1.4445470849981206</v>
      </c>
      <c r="H120" s="17">
        <v>75</v>
      </c>
      <c r="I120" s="18">
        <f t="shared" si="11"/>
        <v>0.25336556998483445</v>
      </c>
      <c r="J120" s="17">
        <f t="shared" si="16"/>
        <v>9.4848338687910303E-225</v>
      </c>
      <c r="K120" s="17">
        <f t="shared" si="12"/>
        <v>53.94906013810354</v>
      </c>
      <c r="L120" s="17">
        <f t="shared" si="17"/>
        <v>30205.266127759303</v>
      </c>
      <c r="M120" s="17">
        <v>1959</v>
      </c>
      <c r="N120" s="17">
        <v>10</v>
      </c>
      <c r="O120" s="17">
        <f t="shared" si="13"/>
        <v>156.30207449986128</v>
      </c>
    </row>
    <row r="121" spans="1:15" x14ac:dyDescent="0.25">
      <c r="A121" s="4">
        <v>1959</v>
      </c>
      <c r="B121" s="4">
        <v>11</v>
      </c>
      <c r="C121" s="17">
        <v>317.39999999999998</v>
      </c>
      <c r="D121" s="17">
        <v>60.8</v>
      </c>
      <c r="E121" s="4">
        <v>0</v>
      </c>
      <c r="F121" s="16">
        <f t="shared" si="14"/>
        <v>0.46715658261139348</v>
      </c>
      <c r="G121" s="16">
        <f t="shared" si="15"/>
        <v>1.5171630162264877</v>
      </c>
      <c r="H121" s="17">
        <v>70</v>
      </c>
      <c r="I121" s="18">
        <f t="shared" si="11"/>
        <v>0.24199046413828759</v>
      </c>
      <c r="J121" s="17">
        <f t="shared" si="16"/>
        <v>1.8332975278140405E-209</v>
      </c>
      <c r="K121" s="17">
        <f t="shared" si="12"/>
        <v>3.8399102209171421</v>
      </c>
      <c r="L121" s="17">
        <f t="shared" si="17"/>
        <v>5609.4054923034837</v>
      </c>
      <c r="M121" s="17">
        <v>1959</v>
      </c>
      <c r="N121" s="17">
        <v>11</v>
      </c>
      <c r="O121" s="17">
        <f t="shared" si="13"/>
        <v>35.978294341611502</v>
      </c>
    </row>
    <row r="122" spans="1:15" x14ac:dyDescent="0.25">
      <c r="A122" s="4">
        <v>1959</v>
      </c>
      <c r="B122" s="4">
        <v>12</v>
      </c>
      <c r="C122" s="17">
        <v>566.4</v>
      </c>
      <c r="D122" s="17">
        <v>65</v>
      </c>
      <c r="E122" s="4">
        <v>0</v>
      </c>
      <c r="F122" s="16">
        <f t="shared" si="14"/>
        <v>0.72880035224889483</v>
      </c>
      <c r="G122" s="16">
        <f t="shared" si="15"/>
        <v>1.0013139379617548</v>
      </c>
      <c r="H122" s="17">
        <v>70</v>
      </c>
      <c r="I122" s="18">
        <f t="shared" si="11"/>
        <v>0.24537199553613623</v>
      </c>
      <c r="J122" s="17">
        <f t="shared" si="16"/>
        <v>8.074551792970871E-210</v>
      </c>
      <c r="K122" s="17">
        <f t="shared" si="12"/>
        <v>10.074850148749654</v>
      </c>
      <c r="L122" s="17">
        <f t="shared" si="17"/>
        <v>4231.551387888414</v>
      </c>
      <c r="M122" s="17">
        <v>1959</v>
      </c>
      <c r="N122" s="17">
        <v>12</v>
      </c>
      <c r="O122" s="17">
        <f t="shared" si="13"/>
        <v>28.106352412380826</v>
      </c>
    </row>
    <row r="123" spans="1:15" x14ac:dyDescent="0.25">
      <c r="A123" s="4">
        <v>1960</v>
      </c>
      <c r="B123" s="4">
        <v>1</v>
      </c>
      <c r="C123" s="17">
        <v>144.4</v>
      </c>
      <c r="D123" s="17">
        <v>53.2</v>
      </c>
      <c r="E123" s="4">
        <v>0</v>
      </c>
      <c r="F123" s="16">
        <f t="shared" si="14"/>
        <v>1.3157558853146223</v>
      </c>
      <c r="G123" s="16">
        <f t="shared" si="15"/>
        <v>1.0449591674603467</v>
      </c>
      <c r="H123" s="17">
        <v>65</v>
      </c>
      <c r="I123" s="18">
        <f t="shared" si="11"/>
        <v>0.25752641199392223</v>
      </c>
      <c r="J123" s="17">
        <f t="shared" si="16"/>
        <v>3.5755815893899368E-194</v>
      </c>
      <c r="K123" s="17">
        <f t="shared" si="12"/>
        <v>26.347027340648086</v>
      </c>
      <c r="L123" s="17">
        <f t="shared" si="17"/>
        <v>2958.4852341129717</v>
      </c>
      <c r="M123" s="17">
        <v>1960</v>
      </c>
      <c r="N123" s="17">
        <v>1</v>
      </c>
      <c r="O123" s="17">
        <f t="shared" si="13"/>
        <v>35.287299704465148</v>
      </c>
    </row>
    <row r="124" spans="1:15" x14ac:dyDescent="0.25">
      <c r="A124" s="4">
        <v>1960</v>
      </c>
      <c r="B124" s="4">
        <v>2</v>
      </c>
      <c r="C124" s="17">
        <v>446.2</v>
      </c>
      <c r="D124" s="17">
        <v>85.4</v>
      </c>
      <c r="E124" s="4">
        <v>0</v>
      </c>
      <c r="F124" s="16">
        <f t="shared" si="14"/>
        <v>1.3622182284980653</v>
      </c>
      <c r="G124" s="16">
        <f t="shared" si="15"/>
        <v>0.9041101254943571</v>
      </c>
      <c r="H124" s="17">
        <v>65</v>
      </c>
      <c r="I124" s="18">
        <f t="shared" si="11"/>
        <v>0.26641957102532321</v>
      </c>
      <c r="J124" s="17">
        <f t="shared" si="16"/>
        <v>2.9224008089931441E-194</v>
      </c>
      <c r="K124" s="17">
        <f t="shared" si="12"/>
        <v>63.770340491529517</v>
      </c>
      <c r="L124" s="17">
        <f t="shared" si="17"/>
        <v>6594.8198028504257</v>
      </c>
      <c r="M124" s="17">
        <v>1960</v>
      </c>
      <c r="N124" s="17">
        <v>2</v>
      </c>
      <c r="O124" s="17">
        <f t="shared" si="13"/>
        <v>106.55453151178365</v>
      </c>
    </row>
    <row r="125" spans="1:15" x14ac:dyDescent="0.25">
      <c r="A125" s="4">
        <v>1960</v>
      </c>
      <c r="B125" s="4">
        <v>3</v>
      </c>
      <c r="C125" s="17">
        <v>241.6</v>
      </c>
      <c r="D125" s="17">
        <v>84</v>
      </c>
      <c r="E125" s="4">
        <v>0</v>
      </c>
      <c r="F125" s="16">
        <f t="shared" si="14"/>
        <v>1.38</v>
      </c>
      <c r="G125" s="16">
        <f t="shared" si="15"/>
        <v>0.75456719244523329</v>
      </c>
      <c r="H125" s="17">
        <v>70</v>
      </c>
      <c r="I125" s="18">
        <f t="shared" si="11"/>
        <v>0.25869029932056314</v>
      </c>
      <c r="J125" s="17">
        <f t="shared" si="16"/>
        <v>7.4676370744254304E-210</v>
      </c>
      <c r="K125" s="17">
        <f t="shared" si="12"/>
        <v>44.089673391837188</v>
      </c>
      <c r="L125" s="17">
        <f t="shared" si="17"/>
        <v>5325.226109893566</v>
      </c>
      <c r="M125" s="17">
        <v>1960</v>
      </c>
      <c r="N125" s="17">
        <v>3</v>
      </c>
      <c r="O125" s="17">
        <f t="shared" si="13"/>
        <v>49.7104502306562</v>
      </c>
    </row>
    <row r="126" spans="1:15" x14ac:dyDescent="0.25">
      <c r="A126" s="4">
        <v>1960</v>
      </c>
      <c r="B126" s="4">
        <v>4</v>
      </c>
      <c r="C126" s="17">
        <v>155.6</v>
      </c>
      <c r="D126" s="17">
        <v>57.6</v>
      </c>
      <c r="E126" s="4">
        <v>0</v>
      </c>
      <c r="F126" s="16">
        <f t="shared" si="14"/>
        <v>1.3586964017470948</v>
      </c>
      <c r="G126" s="16">
        <f t="shared" si="15"/>
        <v>0.61093645195804003</v>
      </c>
      <c r="H126" s="17">
        <v>70</v>
      </c>
      <c r="I126" s="18">
        <f t="shared" si="11"/>
        <v>0.25896130970534742</v>
      </c>
      <c r="J126" s="17">
        <f t="shared" si="16"/>
        <v>1.2508692594876717E-211</v>
      </c>
      <c r="K126" s="17">
        <f t="shared" si="12"/>
        <v>30.841661981013466</v>
      </c>
      <c r="L126" s="17">
        <f t="shared" si="17"/>
        <v>2027.940522848307</v>
      </c>
      <c r="M126" s="17">
        <v>1960</v>
      </c>
      <c r="N126" s="17">
        <v>4</v>
      </c>
      <c r="O126" s="17">
        <f t="shared" si="13"/>
        <v>20.394471065891899</v>
      </c>
    </row>
    <row r="127" spans="1:15" x14ac:dyDescent="0.25">
      <c r="A127" s="4">
        <v>1960</v>
      </c>
      <c r="B127" s="4">
        <v>5</v>
      </c>
      <c r="C127" s="17">
        <v>16.600000000000001</v>
      </c>
      <c r="D127" s="17">
        <v>6</v>
      </c>
      <c r="E127" s="4">
        <v>0</v>
      </c>
      <c r="F127" s="16">
        <f t="shared" si="14"/>
        <v>1.2884180068742555</v>
      </c>
      <c r="G127" s="16">
        <f t="shared" si="15"/>
        <v>0.49750250498355786</v>
      </c>
      <c r="H127" s="17">
        <v>75</v>
      </c>
      <c r="I127" s="18">
        <f t="shared" si="11"/>
        <v>0.27107920841407607</v>
      </c>
      <c r="J127" s="17">
        <f t="shared" si="16"/>
        <v>1.0930222282828702E-226</v>
      </c>
      <c r="K127" s="17">
        <f t="shared" si="12"/>
        <v>6.1094851775071897</v>
      </c>
      <c r="L127" s="17">
        <f t="shared" si="17"/>
        <v>18.910090179408083</v>
      </c>
      <c r="M127" s="17">
        <v>1960</v>
      </c>
      <c r="N127" s="17">
        <v>5</v>
      </c>
      <c r="O127" s="17">
        <f t="shared" si="13"/>
        <v>0.28398289129327958</v>
      </c>
    </row>
    <row r="128" spans="1:15" x14ac:dyDescent="0.25">
      <c r="A128" s="4">
        <v>1960</v>
      </c>
      <c r="B128" s="4">
        <v>6</v>
      </c>
      <c r="C128" s="17">
        <v>28.2</v>
      </c>
      <c r="D128" s="17">
        <v>7.2</v>
      </c>
      <c r="E128" s="4">
        <v>0</v>
      </c>
      <c r="F128" s="16">
        <f t="shared" si="14"/>
        <v>1.1627371853514961</v>
      </c>
      <c r="G128" s="16">
        <f t="shared" si="15"/>
        <v>0.44999999999999996</v>
      </c>
      <c r="H128" s="17">
        <v>75</v>
      </c>
      <c r="I128" s="18">
        <f t="shared" si="11"/>
        <v>0.27028853149391335</v>
      </c>
      <c r="J128" s="17">
        <f t="shared" si="16"/>
        <v>1.4757625655859294E-225</v>
      </c>
      <c r="K128" s="17">
        <f t="shared" si="12"/>
        <v>6.968339205328153</v>
      </c>
      <c r="L128" s="17">
        <f t="shared" si="17"/>
        <v>24.327999999999999</v>
      </c>
      <c r="M128" s="17">
        <v>1960</v>
      </c>
      <c r="N128" s="17">
        <v>6</v>
      </c>
      <c r="O128" s="17">
        <f t="shared" si="13"/>
        <v>0.36698860234410441</v>
      </c>
    </row>
    <row r="129" spans="1:15" x14ac:dyDescent="0.25">
      <c r="A129" s="4">
        <v>1960</v>
      </c>
      <c r="B129" s="4">
        <v>7</v>
      </c>
      <c r="C129" s="17">
        <v>68.8</v>
      </c>
      <c r="D129" s="17">
        <v>41.4</v>
      </c>
      <c r="E129" s="4">
        <v>0</v>
      </c>
      <c r="F129" s="16">
        <f t="shared" si="14"/>
        <v>0.98368570865947014</v>
      </c>
      <c r="G129" s="16">
        <f t="shared" si="15"/>
        <v>0.51293657302328954</v>
      </c>
      <c r="H129" s="17">
        <v>77</v>
      </c>
      <c r="I129" s="18">
        <f t="shared" si="11"/>
        <v>0.24671938355737033</v>
      </c>
      <c r="J129" s="17">
        <f t="shared" si="16"/>
        <v>1.5092810155657261E-231</v>
      </c>
      <c r="K129" s="17">
        <f t="shared" si="12"/>
        <v>8.0131771242397569</v>
      </c>
      <c r="L129" s="17">
        <f t="shared" si="17"/>
        <v>880.15276869899719</v>
      </c>
      <c r="M129" s="17">
        <v>1960</v>
      </c>
      <c r="N129" s="17">
        <v>7</v>
      </c>
      <c r="O129" s="17">
        <f t="shared" si="13"/>
        <v>3.7733204300958816</v>
      </c>
    </row>
    <row r="130" spans="1:15" x14ac:dyDescent="0.25">
      <c r="A130" s="4">
        <v>1960</v>
      </c>
      <c r="B130" s="4">
        <v>8</v>
      </c>
      <c r="C130" s="17">
        <v>109.4</v>
      </c>
      <c r="D130" s="17">
        <v>42.8</v>
      </c>
      <c r="E130" s="4">
        <v>0</v>
      </c>
      <c r="F130" s="16">
        <f t="shared" si="14"/>
        <v>0.76907434613110948</v>
      </c>
      <c r="G130" s="16">
        <f t="shared" si="15"/>
        <v>0.7247471710454868</v>
      </c>
      <c r="H130" s="17">
        <v>80</v>
      </c>
      <c r="I130" s="18">
        <f t="shared" si="11"/>
        <v>0.24485953300355429</v>
      </c>
      <c r="J130" s="17">
        <f t="shared" si="16"/>
        <v>4.3886246489911757E-240</v>
      </c>
      <c r="K130" s="17">
        <f t="shared" si="12"/>
        <v>6.082441726719976</v>
      </c>
      <c r="L130" s="17">
        <f t="shared" si="17"/>
        <v>1328.6208578079643</v>
      </c>
      <c r="M130" s="17">
        <v>1960</v>
      </c>
      <c r="N130" s="17">
        <v>8</v>
      </c>
      <c r="O130" s="17">
        <f t="shared" si="13"/>
        <v>4.3896022672379829</v>
      </c>
    </row>
    <row r="131" spans="1:15" x14ac:dyDescent="0.25">
      <c r="A131" s="4">
        <v>1960</v>
      </c>
      <c r="B131" s="4">
        <v>9</v>
      </c>
      <c r="C131" s="17">
        <v>203.6</v>
      </c>
      <c r="D131" s="17">
        <v>73</v>
      </c>
      <c r="E131" s="4">
        <v>0</v>
      </c>
      <c r="F131" s="16">
        <f t="shared" si="14"/>
        <v>0.56099441048639753</v>
      </c>
      <c r="G131" s="16">
        <f t="shared" si="15"/>
        <v>1.0778001987726076</v>
      </c>
      <c r="H131" s="17">
        <v>75</v>
      </c>
      <c r="I131" s="18">
        <f t="shared" si="11"/>
        <v>0.24191143151271105</v>
      </c>
      <c r="J131" s="17">
        <f t="shared" si="16"/>
        <v>2.1477761939720286E-224</v>
      </c>
      <c r="K131" s="17">
        <f t="shared" si="12"/>
        <v>4.4422777914334937</v>
      </c>
      <c r="L131" s="17">
        <f t="shared" si="17"/>
        <v>5744.5972592592261</v>
      </c>
      <c r="M131" s="17">
        <v>1960</v>
      </c>
      <c r="N131" s="17">
        <v>9</v>
      </c>
      <c r="O131" s="17">
        <f t="shared" si="13"/>
        <v>25.976918529804649</v>
      </c>
    </row>
    <row r="132" spans="1:15" x14ac:dyDescent="0.25">
      <c r="A132" s="4">
        <v>1960</v>
      </c>
      <c r="B132" s="4">
        <v>10</v>
      </c>
      <c r="C132" s="17">
        <v>521.6</v>
      </c>
      <c r="D132" s="17">
        <v>106</v>
      </c>
      <c r="E132" s="4">
        <v>1</v>
      </c>
      <c r="F132" s="16">
        <f t="shared" si="14"/>
        <v>0.4306380171343992</v>
      </c>
      <c r="G132" s="16">
        <f t="shared" si="15"/>
        <v>1.4445470849981206</v>
      </c>
      <c r="H132" s="17">
        <v>75</v>
      </c>
      <c r="I132" s="18">
        <f t="shared" ref="I132:I195" si="18">(0.1*(0.78+0.22*((K132)/(1+D132))))^0.56</f>
        <v>0.26929775377936982</v>
      </c>
      <c r="J132" s="17">
        <f t="shared" si="16"/>
        <v>4.1037365003586138E-225</v>
      </c>
      <c r="K132" s="17">
        <f t="shared" ref="K132:K195" si="19">(C132^(E132+F132))^0.5</f>
        <v>87.854341037657804</v>
      </c>
      <c r="L132" s="17">
        <f t="shared" si="17"/>
        <v>16231.931047038883</v>
      </c>
      <c r="M132" s="17">
        <v>1960</v>
      </c>
      <c r="N132" s="17">
        <v>10</v>
      </c>
      <c r="O132" s="17">
        <f t="shared" ref="O132:O195" si="20">((C132^(E132+F132))+(1+G132*D132^2))*EXP(-0.07*H132)*I132*3.55</f>
        <v>120.15070047670294</v>
      </c>
    </row>
    <row r="133" spans="1:15" x14ac:dyDescent="0.25">
      <c r="A133" s="4">
        <v>1960</v>
      </c>
      <c r="B133" s="4">
        <v>11</v>
      </c>
      <c r="C133" s="17">
        <v>293.8</v>
      </c>
      <c r="D133" s="17">
        <v>39.4</v>
      </c>
      <c r="E133" s="4">
        <v>0</v>
      </c>
      <c r="F133" s="16">
        <f t="shared" si="14"/>
        <v>0.46715658261139348</v>
      </c>
      <c r="G133" s="16">
        <f t="shared" si="15"/>
        <v>1.5171630162264877</v>
      </c>
      <c r="H133" s="17">
        <v>70</v>
      </c>
      <c r="I133" s="18">
        <f t="shared" si="18"/>
        <v>0.2431607149138281</v>
      </c>
      <c r="J133" s="17">
        <f t="shared" si="16"/>
        <v>1.9037537986217609E-209</v>
      </c>
      <c r="K133" s="17">
        <f t="shared" si="19"/>
        <v>3.7712326077727814</v>
      </c>
      <c r="L133" s="17">
        <f t="shared" si="17"/>
        <v>2356.1831798693502</v>
      </c>
      <c r="M133" s="17">
        <v>1960</v>
      </c>
      <c r="N133" s="17">
        <v>11</v>
      </c>
      <c r="O133" s="17">
        <f t="shared" si="20"/>
        <v>15.237068732785396</v>
      </c>
    </row>
    <row r="134" spans="1:15" x14ac:dyDescent="0.25">
      <c r="A134" s="4">
        <v>1960</v>
      </c>
      <c r="B134" s="4">
        <v>12</v>
      </c>
      <c r="C134" s="17">
        <v>258.2</v>
      </c>
      <c r="D134" s="17">
        <v>67</v>
      </c>
      <c r="E134" s="4">
        <v>0</v>
      </c>
      <c r="F134" s="16">
        <f t="shared" si="14"/>
        <v>0.72880035224889483</v>
      </c>
      <c r="G134" s="16">
        <f t="shared" si="15"/>
        <v>1.0013139379617548</v>
      </c>
      <c r="H134" s="17">
        <v>70</v>
      </c>
      <c r="I134" s="18">
        <f t="shared" si="18"/>
        <v>0.24383097512734847</v>
      </c>
      <c r="J134" s="17">
        <f t="shared" si="16"/>
        <v>1.6540787366055685E-209</v>
      </c>
      <c r="K134" s="17">
        <f t="shared" si="19"/>
        <v>7.5668875126105757</v>
      </c>
      <c r="L134" s="17">
        <f t="shared" si="17"/>
        <v>4495.8982675103171</v>
      </c>
      <c r="M134" s="17">
        <v>1960</v>
      </c>
      <c r="N134" s="17">
        <v>12</v>
      </c>
      <c r="O134" s="17">
        <f t="shared" si="20"/>
        <v>29.348560369470228</v>
      </c>
    </row>
    <row r="135" spans="1:15" x14ac:dyDescent="0.25">
      <c r="A135" s="4">
        <v>1961</v>
      </c>
      <c r="B135" s="4">
        <v>1</v>
      </c>
      <c r="C135" s="17">
        <v>243.4</v>
      </c>
      <c r="D135" s="17">
        <v>76.400000000000006</v>
      </c>
      <c r="E135" s="4">
        <v>0</v>
      </c>
      <c r="F135" s="16">
        <f t="shared" si="14"/>
        <v>1.3157558853146223</v>
      </c>
      <c r="G135" s="16">
        <f t="shared" si="15"/>
        <v>1.0449591674603467</v>
      </c>
      <c r="H135" s="17">
        <v>65</v>
      </c>
      <c r="I135" s="18">
        <f t="shared" si="18"/>
        <v>0.25730491620148188</v>
      </c>
      <c r="J135" s="17">
        <f t="shared" si="16"/>
        <v>3.668598341737725E-195</v>
      </c>
      <c r="K135" s="17">
        <f t="shared" si="19"/>
        <v>37.14562496858732</v>
      </c>
      <c r="L135" s="17">
        <f t="shared" si="17"/>
        <v>6100.3848620993458</v>
      </c>
      <c r="M135" s="17">
        <v>1961</v>
      </c>
      <c r="N135" s="17">
        <v>1</v>
      </c>
      <c r="O135" s="17">
        <f t="shared" si="20"/>
        <v>72.201916871841078</v>
      </c>
    </row>
    <row r="136" spans="1:15" x14ac:dyDescent="0.25">
      <c r="A136" s="4">
        <v>1961</v>
      </c>
      <c r="B136" s="4">
        <v>2</v>
      </c>
      <c r="C136" s="17">
        <v>34.4</v>
      </c>
      <c r="D136" s="17">
        <v>27.6</v>
      </c>
      <c r="E136" s="4">
        <v>0</v>
      </c>
      <c r="F136" s="16">
        <f t="shared" si="14"/>
        <v>1.3622182284980653</v>
      </c>
      <c r="G136" s="16">
        <f t="shared" si="15"/>
        <v>0.9041101254943571</v>
      </c>
      <c r="H136" s="17">
        <v>65</v>
      </c>
      <c r="I136" s="18">
        <f t="shared" si="18"/>
        <v>0.25404215725164053</v>
      </c>
      <c r="J136" s="17">
        <f t="shared" si="16"/>
        <v>9.233392188135894E-196</v>
      </c>
      <c r="K136" s="17">
        <f t="shared" si="19"/>
        <v>11.131763214456024</v>
      </c>
      <c r="L136" s="17">
        <f t="shared" si="17"/>
        <v>689.71492919658158</v>
      </c>
      <c r="M136" s="17">
        <v>1961</v>
      </c>
      <c r="N136" s="17">
        <v>2</v>
      </c>
      <c r="O136" s="17">
        <f t="shared" si="20"/>
        <v>7.7539283403663832</v>
      </c>
    </row>
    <row r="137" spans="1:15" x14ac:dyDescent="0.25">
      <c r="A137" s="4">
        <v>1961</v>
      </c>
      <c r="B137" s="4">
        <v>3</v>
      </c>
      <c r="C137" s="17">
        <v>24.8</v>
      </c>
      <c r="D137" s="17">
        <v>14</v>
      </c>
      <c r="E137" s="4">
        <v>0</v>
      </c>
      <c r="F137" s="16">
        <f t="shared" si="14"/>
        <v>1.38</v>
      </c>
      <c r="G137" s="16">
        <f t="shared" si="15"/>
        <v>0.75456719244523329</v>
      </c>
      <c r="H137" s="17">
        <v>70</v>
      </c>
      <c r="I137" s="18">
        <f t="shared" si="18"/>
        <v>0.2619659388202672</v>
      </c>
      <c r="J137" s="17">
        <f t="shared" si="16"/>
        <v>6.4716242987114967E-210</v>
      </c>
      <c r="K137" s="17">
        <f t="shared" si="19"/>
        <v>9.1658270813839859</v>
      </c>
      <c r="L137" s="17">
        <f t="shared" si="17"/>
        <v>148.89516971926574</v>
      </c>
      <c r="M137" s="17">
        <v>1961</v>
      </c>
      <c r="N137" s="17">
        <v>3</v>
      </c>
      <c r="O137" s="17">
        <f t="shared" si="20"/>
        <v>1.6129236017496826</v>
      </c>
    </row>
    <row r="138" spans="1:15" x14ac:dyDescent="0.25">
      <c r="A138" s="4">
        <v>1961</v>
      </c>
      <c r="B138" s="4">
        <v>4</v>
      </c>
      <c r="C138" s="17">
        <v>136</v>
      </c>
      <c r="D138" s="17">
        <v>53.6</v>
      </c>
      <c r="E138" s="4">
        <v>0</v>
      </c>
      <c r="F138" s="16">
        <f t="shared" si="14"/>
        <v>1.3586964017470948</v>
      </c>
      <c r="G138" s="16">
        <f t="shared" si="15"/>
        <v>0.61093645195804003</v>
      </c>
      <c r="H138" s="17">
        <v>70</v>
      </c>
      <c r="I138" s="18">
        <f t="shared" si="18"/>
        <v>0.25857591054298845</v>
      </c>
      <c r="J138" s="17">
        <f t="shared" si="16"/>
        <v>9.4280839154626313E-211</v>
      </c>
      <c r="K138" s="17">
        <f t="shared" si="19"/>
        <v>28.145943977217467</v>
      </c>
      <c r="L138" s="17">
        <f t="shared" si="17"/>
        <v>1756.1959890173707</v>
      </c>
      <c r="M138" s="17">
        <v>1961</v>
      </c>
      <c r="N138" s="17">
        <v>4</v>
      </c>
      <c r="O138" s="17">
        <f t="shared" si="20"/>
        <v>17.419647898939015</v>
      </c>
    </row>
    <row r="139" spans="1:15" x14ac:dyDescent="0.25">
      <c r="A139" s="4">
        <v>1961</v>
      </c>
      <c r="B139" s="4">
        <v>5</v>
      </c>
      <c r="C139" s="17">
        <v>79.2</v>
      </c>
      <c r="D139" s="17">
        <v>19.600000000000001</v>
      </c>
      <c r="E139" s="4">
        <v>0</v>
      </c>
      <c r="F139" s="16">
        <f t="shared" si="14"/>
        <v>1.2884180068742555</v>
      </c>
      <c r="G139" s="16">
        <f t="shared" si="15"/>
        <v>0.49750250498355786</v>
      </c>
      <c r="H139" s="17">
        <v>75</v>
      </c>
      <c r="I139" s="18">
        <f t="shared" si="18"/>
        <v>0.26896842221719547</v>
      </c>
      <c r="J139" s="17">
        <f t="shared" si="16"/>
        <v>2.0347716522518072E-225</v>
      </c>
      <c r="K139" s="17">
        <f t="shared" si="19"/>
        <v>16.717674190032568</v>
      </c>
      <c r="L139" s="17">
        <f t="shared" si="17"/>
        <v>192.12056231448364</v>
      </c>
      <c r="M139" s="17">
        <v>1961</v>
      </c>
      <c r="N139" s="17">
        <v>5</v>
      </c>
      <c r="O139" s="17">
        <f t="shared" si="20"/>
        <v>2.3629716608626423</v>
      </c>
    </row>
    <row r="140" spans="1:15" x14ac:dyDescent="0.25">
      <c r="A140" s="4">
        <v>1961</v>
      </c>
      <c r="B140" s="4">
        <v>6</v>
      </c>
      <c r="C140" s="17">
        <v>115.4</v>
      </c>
      <c r="D140" s="17">
        <v>45.4</v>
      </c>
      <c r="E140" s="4">
        <v>0</v>
      </c>
      <c r="F140" s="16">
        <f t="shared" si="14"/>
        <v>1.1627371853514961</v>
      </c>
      <c r="G140" s="16">
        <f t="shared" si="15"/>
        <v>0.44999999999999996</v>
      </c>
      <c r="H140" s="17">
        <v>75</v>
      </c>
      <c r="I140" s="18">
        <f t="shared" si="18"/>
        <v>0.25228330249722997</v>
      </c>
      <c r="J140" s="17">
        <f t="shared" si="16"/>
        <v>1.0865583818960999E-226</v>
      </c>
      <c r="K140" s="17">
        <f t="shared" si="19"/>
        <v>15.808901331111587</v>
      </c>
      <c r="L140" s="17">
        <f t="shared" si="17"/>
        <v>928.52199999999982</v>
      </c>
      <c r="M140" s="17">
        <v>1961</v>
      </c>
      <c r="N140" s="17">
        <v>6</v>
      </c>
      <c r="O140" s="17">
        <f t="shared" si="20"/>
        <v>5.5383391203751238</v>
      </c>
    </row>
    <row r="141" spans="1:15" x14ac:dyDescent="0.25">
      <c r="A141" s="4">
        <v>1961</v>
      </c>
      <c r="B141" s="4">
        <v>7</v>
      </c>
      <c r="C141" s="17">
        <v>25.8</v>
      </c>
      <c r="D141" s="17">
        <v>8.4</v>
      </c>
      <c r="E141" s="4">
        <v>0</v>
      </c>
      <c r="F141" s="16">
        <f t="shared" si="14"/>
        <v>0.98368570865947014</v>
      </c>
      <c r="G141" s="16">
        <f t="shared" si="15"/>
        <v>0.51293657302328954</v>
      </c>
      <c r="H141" s="17">
        <v>77</v>
      </c>
      <c r="I141" s="18">
        <f t="shared" si="18"/>
        <v>0.25895816153050299</v>
      </c>
      <c r="J141" s="17">
        <f t="shared" si="16"/>
        <v>8.9528024098747344E-232</v>
      </c>
      <c r="K141" s="17">
        <f t="shared" si="19"/>
        <v>4.946466423119011</v>
      </c>
      <c r="L141" s="17">
        <f t="shared" si="17"/>
        <v>37.192804592523309</v>
      </c>
      <c r="M141" s="17">
        <v>1961</v>
      </c>
      <c r="N141" s="17">
        <v>7</v>
      </c>
      <c r="O141" s="17">
        <f t="shared" si="20"/>
        <v>0.25859288792020796</v>
      </c>
    </row>
    <row r="142" spans="1:15" x14ac:dyDescent="0.25">
      <c r="A142" s="4">
        <v>1961</v>
      </c>
      <c r="B142" s="4">
        <v>8</v>
      </c>
      <c r="C142" s="17">
        <v>45.9</v>
      </c>
      <c r="D142" s="17">
        <v>33.5</v>
      </c>
      <c r="E142" s="4">
        <v>0</v>
      </c>
      <c r="F142" s="16">
        <f t="shared" si="14"/>
        <v>0.76907434613110948</v>
      </c>
      <c r="G142" s="16">
        <f t="shared" si="15"/>
        <v>0.7247471710454868</v>
      </c>
      <c r="H142" s="17">
        <v>80</v>
      </c>
      <c r="I142" s="18">
        <f t="shared" si="18"/>
        <v>0.24438931272804415</v>
      </c>
      <c r="J142" s="17">
        <f t="shared" si="16"/>
        <v>1.0700477882405169E-240</v>
      </c>
      <c r="K142" s="17">
        <f t="shared" si="19"/>
        <v>4.3554070749784639</v>
      </c>
      <c r="L142" s="17">
        <f t="shared" si="17"/>
        <v>814.34751270579761</v>
      </c>
      <c r="M142" s="17">
        <v>1961</v>
      </c>
      <c r="N142" s="17">
        <v>8</v>
      </c>
      <c r="O142" s="17">
        <f t="shared" si="20"/>
        <v>2.6734480517869987</v>
      </c>
    </row>
    <row r="143" spans="1:15" x14ac:dyDescent="0.25">
      <c r="A143" s="4">
        <v>1961</v>
      </c>
      <c r="B143" s="4">
        <v>9</v>
      </c>
      <c r="C143" s="17">
        <v>51.8</v>
      </c>
      <c r="D143" s="17">
        <v>36</v>
      </c>
      <c r="E143" s="4">
        <v>0</v>
      </c>
      <c r="F143" s="16">
        <f t="shared" si="14"/>
        <v>0.56099441048639753</v>
      </c>
      <c r="G143" s="16">
        <f t="shared" si="15"/>
        <v>1.0778001987726076</v>
      </c>
      <c r="H143" s="17">
        <v>75</v>
      </c>
      <c r="I143" s="18">
        <f t="shared" si="18"/>
        <v>0.24272765464550508</v>
      </c>
      <c r="J143" s="17">
        <f t="shared" si="16"/>
        <v>1.3894061449203698E-224</v>
      </c>
      <c r="K143" s="17">
        <f t="shared" si="19"/>
        <v>3.0259706161918292</v>
      </c>
      <c r="L143" s="17">
        <f t="shared" si="17"/>
        <v>1397.8290576092995</v>
      </c>
      <c r="M143" s="17">
        <v>1961</v>
      </c>
      <c r="N143" s="17">
        <v>9</v>
      </c>
      <c r="O143" s="17">
        <f t="shared" si="20"/>
        <v>6.3619642094603117</v>
      </c>
    </row>
    <row r="144" spans="1:15" x14ac:dyDescent="0.25">
      <c r="A144" s="4">
        <v>1961</v>
      </c>
      <c r="B144" s="4">
        <v>10</v>
      </c>
      <c r="C144" s="17">
        <v>355.2</v>
      </c>
      <c r="D144" s="17">
        <v>85.2</v>
      </c>
      <c r="E144" s="4">
        <v>0</v>
      </c>
      <c r="F144" s="16">
        <f t="shared" ref="F144:F207" si="21">(0.9+0.48*COS(6.28*(B144-3)/(25-B144)))</f>
        <v>0.4306380171343992</v>
      </c>
      <c r="G144" s="16">
        <f t="shared" ref="G144:G207" si="22">(1-0.55*COS(6.28*(B144-6)/(20-B144)))</f>
        <v>1.4445470849981206</v>
      </c>
      <c r="H144" s="17">
        <v>75</v>
      </c>
      <c r="I144" s="18">
        <f t="shared" si="18"/>
        <v>0.2411986588268103</v>
      </c>
      <c r="J144" s="17">
        <f t="shared" ref="J144:J207" si="23">((C145*F144)+(1+D145^2*G144))*EXP(-0.07*H144*100)*1.75</f>
        <v>2.6440351779583276E-224</v>
      </c>
      <c r="K144" s="17">
        <f t="shared" si="19"/>
        <v>3.54132111178594</v>
      </c>
      <c r="L144" s="17">
        <f t="shared" ref="L144:L207" si="24">(1+G144*D144^2)</f>
        <v>10487.025071884758</v>
      </c>
      <c r="M144" s="17">
        <v>1961</v>
      </c>
      <c r="N144" s="17">
        <v>10</v>
      </c>
      <c r="O144" s="17">
        <f t="shared" si="20"/>
        <v>47.176808828332753</v>
      </c>
    </row>
    <row r="145" spans="1:15" x14ac:dyDescent="0.25">
      <c r="A145" s="4">
        <v>1961</v>
      </c>
      <c r="B145" s="4">
        <v>11</v>
      </c>
      <c r="C145" s="17">
        <v>419.6</v>
      </c>
      <c r="D145" s="17">
        <v>102.2</v>
      </c>
      <c r="E145" s="4">
        <v>1</v>
      </c>
      <c r="F145" s="16">
        <f t="shared" si="21"/>
        <v>0.46715658261139348</v>
      </c>
      <c r="G145" s="16">
        <f t="shared" si="22"/>
        <v>1.5171630162264877</v>
      </c>
      <c r="H145" s="17">
        <v>70</v>
      </c>
      <c r="I145" s="18">
        <f t="shared" si="18"/>
        <v>0.2690374166567453</v>
      </c>
      <c r="J145" s="17">
        <f t="shared" si="23"/>
        <v>4.5893097659568052E-210</v>
      </c>
      <c r="K145" s="17">
        <f t="shared" si="19"/>
        <v>83.956663185758259</v>
      </c>
      <c r="L145" s="17">
        <f t="shared" si="24"/>
        <v>15847.524958403068</v>
      </c>
      <c r="M145" s="17">
        <v>1961</v>
      </c>
      <c r="N145" s="17">
        <v>11</v>
      </c>
      <c r="O145" s="17">
        <f t="shared" si="20"/>
        <v>162.84047600539313</v>
      </c>
    </row>
    <row r="146" spans="1:15" x14ac:dyDescent="0.25">
      <c r="A146" s="4">
        <v>1961</v>
      </c>
      <c r="B146" s="4">
        <v>12</v>
      </c>
      <c r="C146" s="17">
        <v>165.8</v>
      </c>
      <c r="D146" s="17">
        <v>32.4</v>
      </c>
      <c r="E146" s="4">
        <v>0</v>
      </c>
      <c r="F146" s="16">
        <f t="shared" si="21"/>
        <v>0.72880035224889483</v>
      </c>
      <c r="G146" s="16">
        <f t="shared" si="22"/>
        <v>1.0013139379617548</v>
      </c>
      <c r="H146" s="17">
        <v>70</v>
      </c>
      <c r="I146" s="18">
        <f t="shared" si="18"/>
        <v>0.24685970986282202</v>
      </c>
      <c r="J146" s="17">
        <f t="shared" si="23"/>
        <v>4.1515798525222395E-210</v>
      </c>
      <c r="K146" s="17">
        <f t="shared" si="19"/>
        <v>6.4389787566019345</v>
      </c>
      <c r="L146" s="17">
        <f t="shared" si="24"/>
        <v>1052.1393195147318</v>
      </c>
      <c r="M146" s="17">
        <v>1961</v>
      </c>
      <c r="N146" s="17">
        <v>12</v>
      </c>
      <c r="O146" s="17">
        <f t="shared" si="20"/>
        <v>7.1366437000233223</v>
      </c>
    </row>
    <row r="147" spans="1:15" x14ac:dyDescent="0.25">
      <c r="A147" s="4">
        <v>1962</v>
      </c>
      <c r="B147" s="4">
        <v>1</v>
      </c>
      <c r="C147" s="17">
        <v>171.6</v>
      </c>
      <c r="D147" s="17">
        <v>37.200000000000003</v>
      </c>
      <c r="E147" s="4">
        <v>0</v>
      </c>
      <c r="F147" s="16">
        <f t="shared" si="21"/>
        <v>1.3157558853146223</v>
      </c>
      <c r="G147" s="16">
        <f t="shared" si="22"/>
        <v>1.0449591674603467</v>
      </c>
      <c r="H147" s="17">
        <v>65</v>
      </c>
      <c r="I147" s="18">
        <f t="shared" si="18"/>
        <v>0.2676210138639134</v>
      </c>
      <c r="J147" s="17">
        <f t="shared" si="23"/>
        <v>1.6963750351186311E-194</v>
      </c>
      <c r="K147" s="17">
        <f t="shared" si="19"/>
        <v>29.514785635585568</v>
      </c>
      <c r="L147" s="17">
        <f t="shared" si="24"/>
        <v>1447.0562942983263</v>
      </c>
      <c r="M147" s="17">
        <v>1962</v>
      </c>
      <c r="N147" s="17">
        <v>1</v>
      </c>
      <c r="O147" s="17">
        <f t="shared" si="20"/>
        <v>23.273173874679738</v>
      </c>
    </row>
    <row r="148" spans="1:15" x14ac:dyDescent="0.25">
      <c r="A148" s="4">
        <v>1962</v>
      </c>
      <c r="B148" s="4">
        <v>2</v>
      </c>
      <c r="C148" s="17">
        <v>100.2</v>
      </c>
      <c r="D148" s="17">
        <v>60</v>
      </c>
      <c r="E148" s="4">
        <v>0</v>
      </c>
      <c r="F148" s="16">
        <f t="shared" si="21"/>
        <v>1.3622182284980653</v>
      </c>
      <c r="G148" s="16">
        <f t="shared" si="22"/>
        <v>0.9041101254943571</v>
      </c>
      <c r="H148" s="17">
        <v>65</v>
      </c>
      <c r="I148" s="18">
        <f t="shared" si="18"/>
        <v>0.25363574737939298</v>
      </c>
      <c r="J148" s="17">
        <f t="shared" si="23"/>
        <v>1.7522585292383944E-194</v>
      </c>
      <c r="K148" s="17">
        <f t="shared" si="19"/>
        <v>23.057342011485211</v>
      </c>
      <c r="L148" s="17">
        <f t="shared" si="24"/>
        <v>3255.7964517796854</v>
      </c>
      <c r="M148" s="17">
        <v>1962</v>
      </c>
      <c r="N148" s="17">
        <v>2</v>
      </c>
      <c r="O148" s="17">
        <f t="shared" si="20"/>
        <v>36.036648610267036</v>
      </c>
    </row>
    <row r="149" spans="1:15" x14ac:dyDescent="0.25">
      <c r="A149" s="4">
        <v>1962</v>
      </c>
      <c r="B149" s="4">
        <v>3</v>
      </c>
      <c r="C149" s="17">
        <v>234</v>
      </c>
      <c r="D149" s="17">
        <v>64</v>
      </c>
      <c r="E149" s="4">
        <v>0</v>
      </c>
      <c r="F149" s="16">
        <f t="shared" si="21"/>
        <v>1.38</v>
      </c>
      <c r="G149" s="16">
        <f t="shared" si="22"/>
        <v>0.75456719244523329</v>
      </c>
      <c r="H149" s="17">
        <v>70</v>
      </c>
      <c r="I149" s="18">
        <f t="shared" si="18"/>
        <v>0.26381208382950694</v>
      </c>
      <c r="J149" s="17">
        <f t="shared" si="23"/>
        <v>8.0367463913638131E-210</v>
      </c>
      <c r="K149" s="17">
        <f t="shared" si="19"/>
        <v>43.127962541081729</v>
      </c>
      <c r="L149" s="17">
        <f t="shared" si="24"/>
        <v>3091.7072202556756</v>
      </c>
      <c r="M149" s="17">
        <v>1962</v>
      </c>
      <c r="N149" s="17">
        <v>3</v>
      </c>
      <c r="O149" s="17">
        <f t="shared" si="20"/>
        <v>34.53320522481981</v>
      </c>
    </row>
    <row r="150" spans="1:15" x14ac:dyDescent="0.25">
      <c r="A150" s="4">
        <v>1962</v>
      </c>
      <c r="B150" s="4">
        <v>4</v>
      </c>
      <c r="C150" s="17">
        <v>177.6</v>
      </c>
      <c r="D150" s="17">
        <v>59.6</v>
      </c>
      <c r="E150" s="4">
        <v>0</v>
      </c>
      <c r="F150" s="16">
        <f t="shared" si="21"/>
        <v>1.3586964017470948</v>
      </c>
      <c r="G150" s="16">
        <f t="shared" si="22"/>
        <v>0.61093645195804003</v>
      </c>
      <c r="H150" s="17">
        <v>70</v>
      </c>
      <c r="I150" s="18">
        <f t="shared" si="18"/>
        <v>0.26004474467524175</v>
      </c>
      <c r="J150" s="17">
        <f t="shared" si="23"/>
        <v>1.9613717292276594E-210</v>
      </c>
      <c r="K150" s="17">
        <f t="shared" si="19"/>
        <v>33.740773060933115</v>
      </c>
      <c r="L150" s="17">
        <f t="shared" si="24"/>
        <v>2171.1440271872716</v>
      </c>
      <c r="M150" s="17">
        <v>1962</v>
      </c>
      <c r="N150" s="17">
        <v>4</v>
      </c>
      <c r="O150" s="17">
        <f t="shared" si="20"/>
        <v>22.751333386400923</v>
      </c>
    </row>
    <row r="151" spans="1:15" x14ac:dyDescent="0.25">
      <c r="A151" s="4">
        <v>1962</v>
      </c>
      <c r="B151" s="4">
        <v>5</v>
      </c>
      <c r="C151" s="17">
        <v>92.8</v>
      </c>
      <c r="D151" s="17">
        <v>31</v>
      </c>
      <c r="E151" s="4">
        <v>0</v>
      </c>
      <c r="F151" s="16">
        <f t="shared" si="21"/>
        <v>1.2884180068742555</v>
      </c>
      <c r="G151" s="16">
        <f t="shared" si="22"/>
        <v>0.49750250498355786</v>
      </c>
      <c r="H151" s="17">
        <v>75</v>
      </c>
      <c r="I151" s="18">
        <f t="shared" si="18"/>
        <v>0.26081771517909397</v>
      </c>
      <c r="J151" s="17">
        <f t="shared" si="23"/>
        <v>1.3263602329453585E-225</v>
      </c>
      <c r="K151" s="17">
        <f t="shared" si="19"/>
        <v>18.514505666838151</v>
      </c>
      <c r="L151" s="17">
        <f t="shared" si="24"/>
        <v>479.09990728919911</v>
      </c>
      <c r="M151" s="17">
        <v>1962</v>
      </c>
      <c r="N151" s="17">
        <v>5</v>
      </c>
      <c r="O151" s="17">
        <f t="shared" si="20"/>
        <v>3.9932953190524882</v>
      </c>
    </row>
    <row r="152" spans="1:15" x14ac:dyDescent="0.25">
      <c r="A152" s="4">
        <v>1962</v>
      </c>
      <c r="B152" s="4">
        <v>6</v>
      </c>
      <c r="C152" s="17">
        <v>59.4</v>
      </c>
      <c r="D152" s="17">
        <v>37.200000000000003</v>
      </c>
      <c r="E152" s="4">
        <v>0</v>
      </c>
      <c r="F152" s="16">
        <f t="shared" si="21"/>
        <v>1.1627371853514961</v>
      </c>
      <c r="G152" s="16">
        <f t="shared" si="22"/>
        <v>0.44999999999999996</v>
      </c>
      <c r="H152" s="17">
        <v>75</v>
      </c>
      <c r="I152" s="18">
        <f t="shared" si="18"/>
        <v>0.25011598900819515</v>
      </c>
      <c r="J152" s="17">
        <f t="shared" si="23"/>
        <v>1.7312811975139569E-226</v>
      </c>
      <c r="K152" s="17">
        <f t="shared" si="19"/>
        <v>10.745428265156232</v>
      </c>
      <c r="L152" s="17">
        <f t="shared" si="24"/>
        <v>623.72799999999995</v>
      </c>
      <c r="M152" s="17">
        <v>1962</v>
      </c>
      <c r="N152" s="17">
        <v>6</v>
      </c>
      <c r="O152" s="17">
        <f t="shared" si="20"/>
        <v>3.4441429677372657</v>
      </c>
    </row>
    <row r="153" spans="1:15" x14ac:dyDescent="0.25">
      <c r="A153" s="4">
        <v>1962</v>
      </c>
      <c r="B153" s="4">
        <v>7</v>
      </c>
      <c r="C153" s="17">
        <v>29.4</v>
      </c>
      <c r="D153" s="17">
        <v>12</v>
      </c>
      <c r="E153" s="4">
        <v>0</v>
      </c>
      <c r="F153" s="16">
        <f t="shared" si="21"/>
        <v>0.98368570865947014</v>
      </c>
      <c r="G153" s="16">
        <f t="shared" si="22"/>
        <v>0.51293657302328954</v>
      </c>
      <c r="H153" s="17">
        <v>77</v>
      </c>
      <c r="I153" s="18">
        <f t="shared" si="18"/>
        <v>0.25463898728476719</v>
      </c>
      <c r="J153" s="17">
        <f t="shared" si="23"/>
        <v>2.6985135012619087E-233</v>
      </c>
      <c r="K153" s="17">
        <f t="shared" si="19"/>
        <v>5.2746803011229595</v>
      </c>
      <c r="L153" s="17">
        <f t="shared" si="24"/>
        <v>74.862866515353687</v>
      </c>
      <c r="M153" s="17">
        <v>1962</v>
      </c>
      <c r="N153" s="17">
        <v>7</v>
      </c>
      <c r="O153" s="17">
        <f t="shared" si="20"/>
        <v>0.42346108297988855</v>
      </c>
    </row>
    <row r="154" spans="1:15" x14ac:dyDescent="0.25">
      <c r="A154" s="4">
        <v>1962</v>
      </c>
      <c r="B154" s="4">
        <v>8</v>
      </c>
      <c r="C154" s="17">
        <v>5</v>
      </c>
      <c r="D154" s="17">
        <v>5</v>
      </c>
      <c r="E154" s="4">
        <v>0</v>
      </c>
      <c r="F154" s="16">
        <f t="shared" si="21"/>
        <v>0.76907434613110948</v>
      </c>
      <c r="G154" s="16">
        <f t="shared" si="22"/>
        <v>0.7247471710454868</v>
      </c>
      <c r="H154" s="17">
        <v>80</v>
      </c>
      <c r="I154" s="18">
        <f t="shared" si="18"/>
        <v>0.25114587599622434</v>
      </c>
      <c r="J154" s="17">
        <f t="shared" si="23"/>
        <v>2.7409687092095922E-241</v>
      </c>
      <c r="K154" s="17">
        <f t="shared" si="19"/>
        <v>1.8568633719828622</v>
      </c>
      <c r="L154" s="17">
        <f t="shared" si="24"/>
        <v>19.118679276137168</v>
      </c>
      <c r="M154" s="17">
        <v>1962</v>
      </c>
      <c r="N154" s="17">
        <v>8</v>
      </c>
      <c r="O154" s="17">
        <f t="shared" si="20"/>
        <v>7.4399811959147397E-2</v>
      </c>
    </row>
    <row r="155" spans="1:15" x14ac:dyDescent="0.25">
      <c r="A155" s="4">
        <v>1962</v>
      </c>
      <c r="B155" s="4">
        <v>9</v>
      </c>
      <c r="C155" s="17">
        <v>52.8</v>
      </c>
      <c r="D155" s="17">
        <v>17</v>
      </c>
      <c r="E155" s="4">
        <v>0</v>
      </c>
      <c r="F155" s="16">
        <f t="shared" si="21"/>
        <v>0.56099441048639753</v>
      </c>
      <c r="G155" s="16">
        <f t="shared" si="22"/>
        <v>1.0778001987726076</v>
      </c>
      <c r="H155" s="17">
        <v>75</v>
      </c>
      <c r="I155" s="18">
        <f t="shared" si="18"/>
        <v>0.2459794435416143</v>
      </c>
      <c r="J155" s="17">
        <f t="shared" si="23"/>
        <v>3.2958850801982118E-225</v>
      </c>
      <c r="K155" s="17">
        <f t="shared" si="19"/>
        <v>3.0422437035404144</v>
      </c>
      <c r="L155" s="17">
        <f t="shared" si="24"/>
        <v>312.48425744528362</v>
      </c>
      <c r="M155" s="17">
        <v>1962</v>
      </c>
      <c r="N155" s="17">
        <v>9</v>
      </c>
      <c r="O155" s="17">
        <f t="shared" si="20"/>
        <v>1.4742988473768452</v>
      </c>
    </row>
    <row r="156" spans="1:15" x14ac:dyDescent="0.25">
      <c r="A156" s="4">
        <v>1962</v>
      </c>
      <c r="B156" s="4">
        <v>10</v>
      </c>
      <c r="C156" s="17">
        <v>130</v>
      </c>
      <c r="D156" s="17">
        <v>41.2</v>
      </c>
      <c r="E156" s="4">
        <v>0</v>
      </c>
      <c r="F156" s="16">
        <f t="shared" si="21"/>
        <v>0.4306380171343992</v>
      </c>
      <c r="G156" s="16">
        <f t="shared" si="22"/>
        <v>1.4445470849981206</v>
      </c>
      <c r="H156" s="17">
        <v>75</v>
      </c>
      <c r="I156" s="18">
        <f t="shared" si="18"/>
        <v>0.24219519364525124</v>
      </c>
      <c r="J156" s="17">
        <f t="shared" si="23"/>
        <v>1.0413065627291965E-224</v>
      </c>
      <c r="K156" s="17">
        <f t="shared" si="19"/>
        <v>2.8521488483002932</v>
      </c>
      <c r="L156" s="17">
        <f t="shared" si="24"/>
        <v>2453.0320039592102</v>
      </c>
      <c r="M156" s="17">
        <v>1962</v>
      </c>
      <c r="N156" s="17">
        <v>10</v>
      </c>
      <c r="O156" s="17">
        <f t="shared" si="20"/>
        <v>11.104241126503705</v>
      </c>
    </row>
    <row r="157" spans="1:15" x14ac:dyDescent="0.25">
      <c r="A157" s="4">
        <v>1962</v>
      </c>
      <c r="B157" s="4">
        <v>11</v>
      </c>
      <c r="C157" s="17">
        <v>222.6</v>
      </c>
      <c r="D157" s="17">
        <v>64</v>
      </c>
      <c r="E157" s="4">
        <v>0</v>
      </c>
      <c r="F157" s="16">
        <f t="shared" si="21"/>
        <v>0.46715658261139348</v>
      </c>
      <c r="G157" s="16">
        <f t="shared" si="22"/>
        <v>1.5171630162264877</v>
      </c>
      <c r="H157" s="17">
        <v>70</v>
      </c>
      <c r="I157" s="18">
        <f t="shared" si="18"/>
        <v>0.24169893720526242</v>
      </c>
      <c r="J157" s="17">
        <f t="shared" si="23"/>
        <v>1.3494666166621371E-209</v>
      </c>
      <c r="K157" s="17">
        <f t="shared" si="19"/>
        <v>3.5345238431804504</v>
      </c>
      <c r="L157" s="17">
        <f t="shared" si="24"/>
        <v>6215.2997144636938</v>
      </c>
      <c r="M157" s="17">
        <v>1962</v>
      </c>
      <c r="N157" s="17">
        <v>11</v>
      </c>
      <c r="O157" s="17">
        <f t="shared" si="20"/>
        <v>39.79186291141621</v>
      </c>
    </row>
    <row r="158" spans="1:15" x14ac:dyDescent="0.25">
      <c r="A158" s="4">
        <v>1962</v>
      </c>
      <c r="B158" s="4">
        <v>12</v>
      </c>
      <c r="C158" s="17">
        <v>112.4</v>
      </c>
      <c r="D158" s="17">
        <v>56.6</v>
      </c>
      <c r="E158" s="4">
        <v>0</v>
      </c>
      <c r="F158" s="16">
        <f t="shared" si="21"/>
        <v>0.72880035224889483</v>
      </c>
      <c r="G158" s="16">
        <f t="shared" si="22"/>
        <v>1.0013139379617548</v>
      </c>
      <c r="H158" s="17">
        <v>70</v>
      </c>
      <c r="I158" s="18">
        <f t="shared" si="18"/>
        <v>0.2432982538301886</v>
      </c>
      <c r="J158" s="17">
        <f t="shared" si="23"/>
        <v>1.7732846338165299E-209</v>
      </c>
      <c r="K158" s="17">
        <f t="shared" si="19"/>
        <v>5.5885559726712932</v>
      </c>
      <c r="L158" s="17">
        <f t="shared" si="24"/>
        <v>3208.7692790967594</v>
      </c>
      <c r="M158" s="17">
        <v>1962</v>
      </c>
      <c r="N158" s="17">
        <v>12</v>
      </c>
      <c r="O158" s="17">
        <f t="shared" si="20"/>
        <v>20.838649005832835</v>
      </c>
    </row>
    <row r="159" spans="1:15" x14ac:dyDescent="0.25">
      <c r="A159" s="4">
        <v>1963</v>
      </c>
      <c r="B159" s="4">
        <v>1</v>
      </c>
      <c r="C159" s="17">
        <v>240.4</v>
      </c>
      <c r="D159" s="17">
        <v>79.2</v>
      </c>
      <c r="E159" s="4">
        <v>0</v>
      </c>
      <c r="F159" s="16">
        <f t="shared" si="21"/>
        <v>1.3157558853146223</v>
      </c>
      <c r="G159" s="16">
        <f t="shared" si="22"/>
        <v>1.0449591674603467</v>
      </c>
      <c r="H159" s="17">
        <v>65</v>
      </c>
      <c r="I159" s="18">
        <f t="shared" si="18"/>
        <v>0.25656960735535295</v>
      </c>
      <c r="J159" s="17">
        <f t="shared" si="23"/>
        <v>2.4052971451124899E-194</v>
      </c>
      <c r="K159" s="17">
        <f t="shared" si="19"/>
        <v>36.843787290703425</v>
      </c>
      <c r="L159" s="17">
        <f t="shared" si="24"/>
        <v>6555.6526721784694</v>
      </c>
      <c r="M159" s="17">
        <v>1963</v>
      </c>
      <c r="N159" s="17">
        <v>1</v>
      </c>
      <c r="O159" s="17">
        <f t="shared" si="20"/>
        <v>76.162514771556502</v>
      </c>
    </row>
    <row r="160" spans="1:15" x14ac:dyDescent="0.25">
      <c r="A160" s="4">
        <v>1963</v>
      </c>
      <c r="B160" s="4">
        <v>2</v>
      </c>
      <c r="C160" s="17">
        <v>170.2</v>
      </c>
      <c r="D160" s="17">
        <v>71.2</v>
      </c>
      <c r="E160" s="4">
        <v>0</v>
      </c>
      <c r="F160" s="16">
        <f t="shared" si="21"/>
        <v>1.3622182284980653</v>
      </c>
      <c r="G160" s="16">
        <f t="shared" si="22"/>
        <v>0.9041101254943571</v>
      </c>
      <c r="H160" s="17">
        <v>65</v>
      </c>
      <c r="I160" s="18">
        <f t="shared" si="18"/>
        <v>0.25652411910319312</v>
      </c>
      <c r="J160" s="17">
        <f t="shared" si="23"/>
        <v>1.6998447173860452E-194</v>
      </c>
      <c r="K160" s="17">
        <f t="shared" si="19"/>
        <v>33.077058925734924</v>
      </c>
      <c r="L160" s="17">
        <f t="shared" si="24"/>
        <v>4584.3320345861139</v>
      </c>
      <c r="M160" s="17">
        <v>1963</v>
      </c>
      <c r="N160" s="17">
        <v>2</v>
      </c>
      <c r="O160" s="17">
        <f t="shared" si="20"/>
        <v>54.644250343488309</v>
      </c>
    </row>
    <row r="161" spans="1:15" x14ac:dyDescent="0.25">
      <c r="A161" s="4">
        <v>1963</v>
      </c>
      <c r="B161" s="4">
        <v>3</v>
      </c>
      <c r="C161" s="17">
        <v>213.2</v>
      </c>
      <c r="D161" s="17">
        <v>63.2</v>
      </c>
      <c r="E161" s="4">
        <v>0</v>
      </c>
      <c r="F161" s="16">
        <f t="shared" si="21"/>
        <v>1.38</v>
      </c>
      <c r="G161" s="16">
        <f t="shared" si="22"/>
        <v>0.75456719244523329</v>
      </c>
      <c r="H161" s="17">
        <v>70</v>
      </c>
      <c r="I161" s="18">
        <f t="shared" si="18"/>
        <v>0.26263328057136553</v>
      </c>
      <c r="J161" s="17">
        <f t="shared" si="23"/>
        <v>3.644617788463903E-210</v>
      </c>
      <c r="K161" s="17">
        <f t="shared" si="19"/>
        <v>40.444844336042586</v>
      </c>
      <c r="L161" s="17">
        <f t="shared" si="24"/>
        <v>3014.9224627524486</v>
      </c>
      <c r="M161" s="17">
        <v>1963</v>
      </c>
      <c r="N161" s="17">
        <v>3</v>
      </c>
      <c r="O161" s="17">
        <f t="shared" si="20"/>
        <v>32.28897161674707</v>
      </c>
    </row>
    <row r="162" spans="1:15" x14ac:dyDescent="0.25">
      <c r="A162" s="4">
        <v>1963</v>
      </c>
      <c r="B162" s="4">
        <v>4</v>
      </c>
      <c r="C162" s="17">
        <v>137.80000000000001</v>
      </c>
      <c r="D162" s="17">
        <v>38.799999999999997</v>
      </c>
      <c r="E162" s="4">
        <v>0</v>
      </c>
      <c r="F162" s="16">
        <f t="shared" si="21"/>
        <v>1.3586964017470948</v>
      </c>
      <c r="G162" s="16">
        <f t="shared" si="22"/>
        <v>0.61093645195804003</v>
      </c>
      <c r="H162" s="17">
        <v>70</v>
      </c>
      <c r="I162" s="18">
        <f t="shared" si="18"/>
        <v>0.26556331312513703</v>
      </c>
      <c r="J162" s="17">
        <f t="shared" si="23"/>
        <v>1.1898540701759377E-210</v>
      </c>
      <c r="K162" s="17">
        <f t="shared" si="19"/>
        <v>28.398480763913643</v>
      </c>
      <c r="L162" s="17">
        <f t="shared" si="24"/>
        <v>920.72817223571167</v>
      </c>
      <c r="M162" s="17">
        <v>1963</v>
      </c>
      <c r="N162" s="17">
        <v>4</v>
      </c>
      <c r="O162" s="17">
        <f t="shared" si="20"/>
        <v>12.125413908927113</v>
      </c>
    </row>
    <row r="163" spans="1:15" x14ac:dyDescent="0.25">
      <c r="A163" s="4">
        <v>1963</v>
      </c>
      <c r="B163" s="4">
        <v>5</v>
      </c>
      <c r="C163" s="17">
        <v>84.4</v>
      </c>
      <c r="D163" s="17">
        <v>22.8</v>
      </c>
      <c r="E163" s="4">
        <v>0</v>
      </c>
      <c r="F163" s="16">
        <f t="shared" si="21"/>
        <v>1.2884180068742555</v>
      </c>
      <c r="G163" s="16">
        <f t="shared" si="22"/>
        <v>0.49750250498355786</v>
      </c>
      <c r="H163" s="17">
        <v>75</v>
      </c>
      <c r="I163" s="18">
        <f t="shared" si="18"/>
        <v>0.26620054675121085</v>
      </c>
      <c r="J163" s="17">
        <f t="shared" si="23"/>
        <v>1.378301349276753E-225</v>
      </c>
      <c r="K163" s="17">
        <f t="shared" si="19"/>
        <v>17.416751194960096</v>
      </c>
      <c r="L163" s="17">
        <f t="shared" si="24"/>
        <v>259.62170219065274</v>
      </c>
      <c r="M163" s="17">
        <v>1963</v>
      </c>
      <c r="N163" s="17">
        <v>5</v>
      </c>
      <c r="O163" s="17">
        <f t="shared" si="20"/>
        <v>2.7917247904656421</v>
      </c>
    </row>
    <row r="164" spans="1:15" x14ac:dyDescent="0.25">
      <c r="A164" s="4">
        <v>1963</v>
      </c>
      <c r="B164" s="4">
        <v>6</v>
      </c>
      <c r="C164" s="17">
        <v>116.6</v>
      </c>
      <c r="D164" s="17">
        <v>36</v>
      </c>
      <c r="E164" s="4">
        <v>0</v>
      </c>
      <c r="F164" s="16">
        <f t="shared" si="21"/>
        <v>1.1627371853514961</v>
      </c>
      <c r="G164" s="16">
        <f t="shared" si="22"/>
        <v>0.44999999999999996</v>
      </c>
      <c r="H164" s="17">
        <v>75</v>
      </c>
      <c r="I164" s="18">
        <f t="shared" si="18"/>
        <v>0.25550760068752115</v>
      </c>
      <c r="J164" s="17">
        <f t="shared" si="23"/>
        <v>1.5142420413185644E-225</v>
      </c>
      <c r="K164" s="17">
        <f t="shared" si="19"/>
        <v>15.904265891008805</v>
      </c>
      <c r="L164" s="17">
        <f t="shared" si="24"/>
        <v>584.19999999999993</v>
      </c>
      <c r="M164" s="17">
        <v>1963</v>
      </c>
      <c r="N164" s="17">
        <v>6</v>
      </c>
      <c r="O164" s="17">
        <f t="shared" si="20"/>
        <v>3.984622509064943</v>
      </c>
    </row>
    <row r="165" spans="1:15" x14ac:dyDescent="0.25">
      <c r="A165" s="4">
        <v>1963</v>
      </c>
      <c r="B165" s="4">
        <v>7</v>
      </c>
      <c r="C165" s="17">
        <v>107</v>
      </c>
      <c r="D165" s="17">
        <v>40.799999999999997</v>
      </c>
      <c r="E165" s="4">
        <v>0</v>
      </c>
      <c r="F165" s="16">
        <f t="shared" si="21"/>
        <v>0.98368570865947014</v>
      </c>
      <c r="G165" s="16">
        <f t="shared" si="22"/>
        <v>0.51293657302328954</v>
      </c>
      <c r="H165" s="17">
        <v>77</v>
      </c>
      <c r="I165" s="18">
        <f t="shared" si="18"/>
        <v>0.24853515583565897</v>
      </c>
      <c r="J165" s="17">
        <f t="shared" si="23"/>
        <v>1.1387190295331513E-231</v>
      </c>
      <c r="K165" s="17">
        <f t="shared" si="19"/>
        <v>9.9572155746702844</v>
      </c>
      <c r="L165" s="17">
        <f t="shared" si="24"/>
        <v>854.85473691748859</v>
      </c>
      <c r="M165" s="17">
        <v>1963</v>
      </c>
      <c r="N165" s="17">
        <v>7</v>
      </c>
      <c r="O165" s="17">
        <f t="shared" si="20"/>
        <v>3.8398804179535664</v>
      </c>
    </row>
    <row r="166" spans="1:15" x14ac:dyDescent="0.25">
      <c r="A166" s="4">
        <v>1963</v>
      </c>
      <c r="B166" s="4">
        <v>8</v>
      </c>
      <c r="C166" s="17">
        <v>164.2</v>
      </c>
      <c r="D166" s="17">
        <v>35</v>
      </c>
      <c r="E166" s="4">
        <v>0</v>
      </c>
      <c r="F166" s="16">
        <f t="shared" si="21"/>
        <v>0.76907434613110948</v>
      </c>
      <c r="G166" s="16">
        <f t="shared" si="22"/>
        <v>0.7247471710454868</v>
      </c>
      <c r="H166" s="17">
        <v>80</v>
      </c>
      <c r="I166" s="18">
        <f t="shared" si="18"/>
        <v>0.24703446732764364</v>
      </c>
      <c r="J166" s="17">
        <f t="shared" si="23"/>
        <v>2.7946223634004051E-239</v>
      </c>
      <c r="K166" s="17">
        <f t="shared" si="19"/>
        <v>7.1103884826179442</v>
      </c>
      <c r="L166" s="17">
        <f t="shared" si="24"/>
        <v>888.81528453072133</v>
      </c>
      <c r="M166" s="17">
        <v>1963</v>
      </c>
      <c r="N166" s="17">
        <v>8</v>
      </c>
      <c r="O166" s="17">
        <f t="shared" si="20"/>
        <v>3.0463152018167579</v>
      </c>
    </row>
    <row r="167" spans="1:15" x14ac:dyDescent="0.25">
      <c r="A167" s="4">
        <v>1963</v>
      </c>
      <c r="B167" s="4">
        <v>9</v>
      </c>
      <c r="C167" s="17">
        <v>187.4</v>
      </c>
      <c r="D167" s="17">
        <v>187.4</v>
      </c>
      <c r="E167" s="4">
        <v>0</v>
      </c>
      <c r="F167" s="16">
        <f t="shared" si="21"/>
        <v>0.56099441048639753</v>
      </c>
      <c r="G167" s="16">
        <f t="shared" si="22"/>
        <v>1.0778001987726076</v>
      </c>
      <c r="H167" s="17">
        <v>75</v>
      </c>
      <c r="I167" s="18">
        <f t="shared" si="18"/>
        <v>0.24051829301833491</v>
      </c>
      <c r="J167" s="17">
        <f t="shared" si="23"/>
        <v>6.5373817494922256E-225</v>
      </c>
      <c r="K167" s="17">
        <f t="shared" si="19"/>
        <v>4.340157772586231</v>
      </c>
      <c r="L167" s="17">
        <f t="shared" si="24"/>
        <v>37852.006508647501</v>
      </c>
      <c r="M167" s="17">
        <v>1963</v>
      </c>
      <c r="N167" s="17">
        <v>9</v>
      </c>
      <c r="O167" s="17">
        <f t="shared" si="20"/>
        <v>169.68185919161462</v>
      </c>
    </row>
    <row r="168" spans="1:15" x14ac:dyDescent="0.25">
      <c r="A168" s="4">
        <v>1963</v>
      </c>
      <c r="B168" s="4">
        <v>10</v>
      </c>
      <c r="C168" s="17">
        <v>85.6</v>
      </c>
      <c r="D168" s="17">
        <v>58.8</v>
      </c>
      <c r="E168" s="4">
        <v>0</v>
      </c>
      <c r="F168" s="16">
        <f t="shared" si="21"/>
        <v>0.4306380171343992</v>
      </c>
      <c r="G168" s="16">
        <f t="shared" si="22"/>
        <v>1.4445470849981206</v>
      </c>
      <c r="H168" s="17">
        <v>75</v>
      </c>
      <c r="I168" s="18">
        <f t="shared" si="18"/>
        <v>0.24129311299301476</v>
      </c>
      <c r="J168" s="17">
        <f t="shared" si="23"/>
        <v>3.7736304316984679E-224</v>
      </c>
      <c r="K168" s="17">
        <f t="shared" si="19"/>
        <v>2.6067437149139829</v>
      </c>
      <c r="L168" s="17">
        <f t="shared" si="24"/>
        <v>4995.4348735559015</v>
      </c>
      <c r="M168" s="17">
        <v>1963</v>
      </c>
      <c r="N168" s="17">
        <v>10</v>
      </c>
      <c r="O168" s="17">
        <f t="shared" si="20"/>
        <v>22.484897120151864</v>
      </c>
    </row>
    <row r="169" spans="1:15" x14ac:dyDescent="0.25">
      <c r="A169" s="4">
        <v>1963</v>
      </c>
      <c r="B169" s="4">
        <v>11</v>
      </c>
      <c r="C169" s="17">
        <v>513.6</v>
      </c>
      <c r="D169" s="17">
        <v>122.2</v>
      </c>
      <c r="E169" s="4">
        <v>1</v>
      </c>
      <c r="F169" s="16">
        <f t="shared" si="21"/>
        <v>0.46715658261139348</v>
      </c>
      <c r="G169" s="16">
        <f t="shared" si="22"/>
        <v>1.5171630162264877</v>
      </c>
      <c r="H169" s="17">
        <v>70</v>
      </c>
      <c r="I169" s="18">
        <f t="shared" si="18"/>
        <v>0.26823678456865768</v>
      </c>
      <c r="J169" s="17">
        <f t="shared" si="23"/>
        <v>2.0320519480301342E-209</v>
      </c>
      <c r="K169" s="17">
        <f t="shared" si="19"/>
        <v>97.376837730514666</v>
      </c>
      <c r="L169" s="17">
        <f t="shared" si="24"/>
        <v>22656.552575227546</v>
      </c>
      <c r="M169" s="17">
        <v>1963</v>
      </c>
      <c r="N169" s="17">
        <v>11</v>
      </c>
      <c r="O169" s="17">
        <f t="shared" si="20"/>
        <v>227.89426597496058</v>
      </c>
    </row>
    <row r="170" spans="1:15" x14ac:dyDescent="0.25">
      <c r="A170" s="4">
        <v>1963</v>
      </c>
      <c r="B170" s="4">
        <v>12</v>
      </c>
      <c r="C170" s="17">
        <v>104.8</v>
      </c>
      <c r="D170" s="17">
        <v>69.599999999999994</v>
      </c>
      <c r="E170" s="4">
        <v>0</v>
      </c>
      <c r="F170" s="16">
        <f t="shared" si="21"/>
        <v>0.72880035224889483</v>
      </c>
      <c r="G170" s="16">
        <f t="shared" si="22"/>
        <v>1.0013139379617548</v>
      </c>
      <c r="H170" s="17">
        <v>70</v>
      </c>
      <c r="I170" s="18">
        <f t="shared" si="18"/>
        <v>0.24255451743608525</v>
      </c>
      <c r="J170" s="17">
        <f t="shared" si="23"/>
        <v>3.436832014402446E-211</v>
      </c>
      <c r="K170" s="17">
        <f t="shared" si="19"/>
        <v>5.4477855980088945</v>
      </c>
      <c r="L170" s="17">
        <f t="shared" si="24"/>
        <v>4851.5249257168134</v>
      </c>
      <c r="M170" s="17">
        <v>1963</v>
      </c>
      <c r="N170" s="17">
        <v>12</v>
      </c>
      <c r="O170" s="17">
        <f t="shared" si="20"/>
        <v>31.298365283022033</v>
      </c>
    </row>
    <row r="171" spans="1:15" x14ac:dyDescent="0.25">
      <c r="A171" s="4">
        <v>1964</v>
      </c>
      <c r="B171" s="4">
        <v>1</v>
      </c>
      <c r="C171" s="17">
        <v>27.4</v>
      </c>
      <c r="D171" s="17">
        <v>10.199999999999999</v>
      </c>
      <c r="E171" s="4">
        <v>0</v>
      </c>
      <c r="F171" s="16">
        <f t="shared" si="21"/>
        <v>1.3157558853146223</v>
      </c>
      <c r="G171" s="16">
        <f t="shared" si="22"/>
        <v>1.0449591674603467</v>
      </c>
      <c r="H171" s="17">
        <v>65</v>
      </c>
      <c r="I171" s="18">
        <f t="shared" si="18"/>
        <v>0.268161307402836</v>
      </c>
      <c r="J171" s="17">
        <f t="shared" si="23"/>
        <v>1.1337885514614375E-194</v>
      </c>
      <c r="K171" s="17">
        <f t="shared" si="19"/>
        <v>8.8280418301267183</v>
      </c>
      <c r="L171" s="17">
        <f t="shared" si="24"/>
        <v>109.71755178257446</v>
      </c>
      <c r="M171" s="17">
        <v>1964</v>
      </c>
      <c r="N171" s="17">
        <v>1</v>
      </c>
      <c r="O171" s="17">
        <f t="shared" si="20"/>
        <v>1.8877195839643046</v>
      </c>
    </row>
    <row r="172" spans="1:15" x14ac:dyDescent="0.25">
      <c r="A172" s="4">
        <v>1964</v>
      </c>
      <c r="B172" s="4">
        <v>2</v>
      </c>
      <c r="C172" s="17">
        <v>147.80000000000001</v>
      </c>
      <c r="D172" s="17">
        <v>48</v>
      </c>
      <c r="E172" s="4">
        <v>0</v>
      </c>
      <c r="F172" s="16">
        <f t="shared" si="21"/>
        <v>1.3622182284980653</v>
      </c>
      <c r="G172" s="16">
        <f t="shared" si="22"/>
        <v>0.9041101254943571</v>
      </c>
      <c r="H172" s="17">
        <v>65</v>
      </c>
      <c r="I172" s="18">
        <f t="shared" si="18"/>
        <v>0.26204097415831823</v>
      </c>
      <c r="J172" s="17">
        <f t="shared" si="23"/>
        <v>2.4212820439120671E-194</v>
      </c>
      <c r="K172" s="17">
        <f t="shared" si="19"/>
        <v>30.045887167595911</v>
      </c>
      <c r="L172" s="17">
        <f t="shared" si="24"/>
        <v>2084.0697291389988</v>
      </c>
      <c r="M172" s="17">
        <v>1964</v>
      </c>
      <c r="N172" s="17">
        <v>2</v>
      </c>
      <c r="O172" s="17">
        <f t="shared" si="20"/>
        <v>29.360770804141463</v>
      </c>
    </row>
    <row r="173" spans="1:15" x14ac:dyDescent="0.25">
      <c r="A173" s="4">
        <v>1964</v>
      </c>
      <c r="B173" s="4">
        <v>3</v>
      </c>
      <c r="C173" s="17">
        <v>286.8</v>
      </c>
      <c r="D173" s="17">
        <v>75.599999999999994</v>
      </c>
      <c r="E173" s="4">
        <v>0</v>
      </c>
      <c r="F173" s="16">
        <f t="shared" si="21"/>
        <v>1.38</v>
      </c>
      <c r="G173" s="16">
        <f t="shared" si="22"/>
        <v>0.75456719244523329</v>
      </c>
      <c r="H173" s="17">
        <v>70</v>
      </c>
      <c r="I173" s="18">
        <f t="shared" si="18"/>
        <v>0.26326345119200867</v>
      </c>
      <c r="J173" s="17">
        <f t="shared" si="23"/>
        <v>3.6784929144310022E-210</v>
      </c>
      <c r="K173" s="17">
        <f t="shared" si="19"/>
        <v>49.628324292245139</v>
      </c>
      <c r="L173" s="17">
        <f t="shared" si="24"/>
        <v>4313.623149013788</v>
      </c>
      <c r="M173" s="17">
        <v>1964</v>
      </c>
      <c r="N173" s="17">
        <v>3</v>
      </c>
      <c r="O173" s="17">
        <f t="shared" si="20"/>
        <v>47.161478435277324</v>
      </c>
    </row>
    <row r="174" spans="1:15" x14ac:dyDescent="0.25">
      <c r="A174" s="4">
        <v>1964</v>
      </c>
      <c r="B174" s="4">
        <v>4</v>
      </c>
      <c r="C174" s="17">
        <v>172</v>
      </c>
      <c r="D174" s="17">
        <v>38.200000000000003</v>
      </c>
      <c r="E174" s="4">
        <v>0</v>
      </c>
      <c r="F174" s="16">
        <f t="shared" si="21"/>
        <v>1.3586964017470948</v>
      </c>
      <c r="G174" s="16">
        <f t="shared" si="22"/>
        <v>0.61093645195804003</v>
      </c>
      <c r="H174" s="17">
        <v>70</v>
      </c>
      <c r="I174" s="18">
        <f t="shared" si="18"/>
        <v>0.27002685587075764</v>
      </c>
      <c r="J174" s="17">
        <f t="shared" si="23"/>
        <v>1.6783346901687651E-210</v>
      </c>
      <c r="K174" s="17">
        <f t="shared" si="19"/>
        <v>33.014310263873519</v>
      </c>
      <c r="L174" s="17">
        <f t="shared" si="24"/>
        <v>892.50290815525045</v>
      </c>
      <c r="M174" s="17">
        <v>1964</v>
      </c>
      <c r="N174" s="17">
        <v>4</v>
      </c>
      <c r="O174" s="17">
        <f t="shared" si="20"/>
        <v>14.151225976229531</v>
      </c>
    </row>
    <row r="175" spans="1:15" x14ac:dyDescent="0.25">
      <c r="A175" s="4">
        <v>1964</v>
      </c>
      <c r="B175" s="4">
        <v>5</v>
      </c>
      <c r="C175" s="17">
        <v>60.4</v>
      </c>
      <c r="D175" s="17">
        <v>29.4</v>
      </c>
      <c r="E175" s="4">
        <v>0</v>
      </c>
      <c r="F175" s="16">
        <f t="shared" si="21"/>
        <v>1.2884180068742555</v>
      </c>
      <c r="G175" s="16">
        <f t="shared" si="22"/>
        <v>0.49750250498355786</v>
      </c>
      <c r="H175" s="17">
        <v>75</v>
      </c>
      <c r="I175" s="18">
        <f t="shared" si="18"/>
        <v>0.25665698065247838</v>
      </c>
      <c r="J175" s="17">
        <f t="shared" si="23"/>
        <v>1.0192157348133839E-225</v>
      </c>
      <c r="K175" s="17">
        <f t="shared" si="19"/>
        <v>14.039771231334361</v>
      </c>
      <c r="L175" s="17">
        <f t="shared" si="24"/>
        <v>431.02126520758804</v>
      </c>
      <c r="M175" s="17">
        <v>1964</v>
      </c>
      <c r="N175" s="17">
        <v>5</v>
      </c>
      <c r="O175" s="17">
        <f t="shared" si="20"/>
        <v>3.003235533194784</v>
      </c>
    </row>
    <row r="176" spans="1:15" x14ac:dyDescent="0.25">
      <c r="A176" s="4">
        <v>1964</v>
      </c>
      <c r="B176" s="4">
        <v>6</v>
      </c>
      <c r="C176" s="17">
        <v>65.599999999999994</v>
      </c>
      <c r="D176" s="17">
        <v>31.8</v>
      </c>
      <c r="E176" s="4">
        <v>0</v>
      </c>
      <c r="F176" s="16">
        <f t="shared" si="21"/>
        <v>1.1627371853514961</v>
      </c>
      <c r="G176" s="16">
        <f t="shared" si="22"/>
        <v>0.44999999999999996</v>
      </c>
      <c r="H176" s="17">
        <v>75</v>
      </c>
      <c r="I176" s="18">
        <f t="shared" si="18"/>
        <v>0.25251446323878995</v>
      </c>
      <c r="J176" s="17">
        <f t="shared" si="23"/>
        <v>6.9491395633348854E-225</v>
      </c>
      <c r="K176" s="17">
        <f t="shared" si="19"/>
        <v>11.383893604715512</v>
      </c>
      <c r="L176" s="17">
        <f t="shared" si="24"/>
        <v>456.05799999999994</v>
      </c>
      <c r="M176" s="17">
        <v>1964</v>
      </c>
      <c r="N176" s="17">
        <v>6</v>
      </c>
      <c r="O176" s="17">
        <f t="shared" si="20"/>
        <v>2.7549105067271773</v>
      </c>
    </row>
    <row r="177" spans="1:15" x14ac:dyDescent="0.25">
      <c r="A177" s="4">
        <v>1964</v>
      </c>
      <c r="B177" s="4">
        <v>7</v>
      </c>
      <c r="C177" s="17">
        <v>189.2</v>
      </c>
      <c r="D177" s="17">
        <v>91.8</v>
      </c>
      <c r="E177" s="4">
        <v>0</v>
      </c>
      <c r="F177" s="16">
        <f t="shared" si="21"/>
        <v>0.98368570865947014</v>
      </c>
      <c r="G177" s="16">
        <f t="shared" si="22"/>
        <v>0.51293657302328954</v>
      </c>
      <c r="H177" s="17">
        <v>77</v>
      </c>
      <c r="I177" s="18">
        <f t="shared" si="18"/>
        <v>0.2449766778925424</v>
      </c>
      <c r="J177" s="17">
        <f t="shared" si="23"/>
        <v>2.40981142048921E-232</v>
      </c>
      <c r="K177" s="17">
        <f t="shared" si="19"/>
        <v>13.179149626548368</v>
      </c>
      <c r="L177" s="17">
        <f t="shared" si="24"/>
        <v>4323.6396056447866</v>
      </c>
      <c r="M177" s="17">
        <v>1964</v>
      </c>
      <c r="N177" s="17">
        <v>7</v>
      </c>
      <c r="O177" s="17">
        <f t="shared" si="20"/>
        <v>17.842699153116801</v>
      </c>
    </row>
    <row r="178" spans="1:15" x14ac:dyDescent="0.25">
      <c r="A178" s="4">
        <v>1964</v>
      </c>
      <c r="B178" s="4">
        <v>8</v>
      </c>
      <c r="C178" s="17">
        <v>61</v>
      </c>
      <c r="D178" s="17">
        <v>14.4</v>
      </c>
      <c r="E178" s="4">
        <v>0</v>
      </c>
      <c r="F178" s="16">
        <f t="shared" si="21"/>
        <v>0.76907434613110948</v>
      </c>
      <c r="G178" s="16">
        <f t="shared" si="22"/>
        <v>0.7247471710454868</v>
      </c>
      <c r="H178" s="17">
        <v>80</v>
      </c>
      <c r="I178" s="18">
        <f t="shared" si="18"/>
        <v>0.25136568116348706</v>
      </c>
      <c r="J178" s="17">
        <f t="shared" si="23"/>
        <v>2.506750835908771E-240</v>
      </c>
      <c r="K178" s="17">
        <f t="shared" si="19"/>
        <v>4.8587626880299046</v>
      </c>
      <c r="L178" s="17">
        <f t="shared" si="24"/>
        <v>151.28357338799216</v>
      </c>
      <c r="M178" s="17">
        <v>1964</v>
      </c>
      <c r="N178" s="17">
        <v>8</v>
      </c>
      <c r="O178" s="17">
        <f t="shared" si="20"/>
        <v>0.57710264779771925</v>
      </c>
    </row>
    <row r="179" spans="1:15" x14ac:dyDescent="0.25">
      <c r="A179" s="4">
        <v>1964</v>
      </c>
      <c r="B179" s="4">
        <v>9</v>
      </c>
      <c r="C179" s="17">
        <v>71</v>
      </c>
      <c r="D179" s="17">
        <v>55.6</v>
      </c>
      <c r="E179" s="4">
        <v>0</v>
      </c>
      <c r="F179" s="16">
        <f t="shared" si="21"/>
        <v>0.56099441048639753</v>
      </c>
      <c r="G179" s="16">
        <f t="shared" si="22"/>
        <v>1.0778001987726076</v>
      </c>
      <c r="H179" s="17">
        <v>75</v>
      </c>
      <c r="I179" s="18">
        <f t="shared" si="18"/>
        <v>0.2418503713160324</v>
      </c>
      <c r="J179" s="17">
        <f t="shared" si="23"/>
        <v>1.7644183484246109E-224</v>
      </c>
      <c r="K179" s="17">
        <f t="shared" si="19"/>
        <v>3.3057712094351364</v>
      </c>
      <c r="L179" s="17">
        <f t="shared" si="24"/>
        <v>3332.8684224776885</v>
      </c>
      <c r="M179" s="17">
        <v>1964</v>
      </c>
      <c r="N179" s="17">
        <v>9</v>
      </c>
      <c r="O179" s="17">
        <f t="shared" si="20"/>
        <v>15.064992727868761</v>
      </c>
    </row>
    <row r="180" spans="1:15" x14ac:dyDescent="0.25">
      <c r="A180" s="4">
        <v>1964</v>
      </c>
      <c r="B180" s="4">
        <v>10</v>
      </c>
      <c r="C180" s="17">
        <v>456</v>
      </c>
      <c r="D180" s="17">
        <v>96</v>
      </c>
      <c r="E180" s="4">
        <v>1</v>
      </c>
      <c r="F180" s="16">
        <f t="shared" si="21"/>
        <v>0.4306380171343992</v>
      </c>
      <c r="G180" s="16">
        <f t="shared" si="22"/>
        <v>1.4445470849981206</v>
      </c>
      <c r="H180" s="17">
        <v>75</v>
      </c>
      <c r="I180" s="18">
        <f t="shared" si="18"/>
        <v>0.26935375659234989</v>
      </c>
      <c r="J180" s="17">
        <f t="shared" si="23"/>
        <v>3.2169640596838091E-224</v>
      </c>
      <c r="K180" s="17">
        <f t="shared" si="19"/>
        <v>79.80095616979736</v>
      </c>
      <c r="L180" s="17">
        <f t="shared" si="24"/>
        <v>13313.945935342679</v>
      </c>
      <c r="M180" s="17">
        <v>1964</v>
      </c>
      <c r="N180" s="17">
        <v>10</v>
      </c>
      <c r="O180" s="17">
        <f t="shared" si="20"/>
        <v>98.759218450019659</v>
      </c>
    </row>
    <row r="181" spans="1:15" x14ac:dyDescent="0.25">
      <c r="A181" s="4">
        <v>1964</v>
      </c>
      <c r="B181" s="4">
        <v>11</v>
      </c>
      <c r="C181" s="17">
        <v>155</v>
      </c>
      <c r="D181" s="17">
        <v>113.2</v>
      </c>
      <c r="E181" s="4">
        <v>0</v>
      </c>
      <c r="F181" s="16">
        <f t="shared" si="21"/>
        <v>0.46715658261139348</v>
      </c>
      <c r="G181" s="16">
        <f t="shared" si="22"/>
        <v>1.5171630162264877</v>
      </c>
      <c r="H181" s="17">
        <v>70</v>
      </c>
      <c r="I181" s="18">
        <f t="shared" si="18"/>
        <v>0.24072220530000144</v>
      </c>
      <c r="J181" s="17">
        <f t="shared" si="23"/>
        <v>1.473350486952893E-209</v>
      </c>
      <c r="K181" s="17">
        <f t="shared" si="19"/>
        <v>3.2479844058658576</v>
      </c>
      <c r="L181" s="17">
        <f t="shared" si="24"/>
        <v>19442.291009050106</v>
      </c>
      <c r="M181" s="17">
        <v>1964</v>
      </c>
      <c r="N181" s="17">
        <v>11</v>
      </c>
      <c r="O181" s="17">
        <f t="shared" si="20"/>
        <v>123.78971670513431</v>
      </c>
    </row>
    <row r="182" spans="1:15" x14ac:dyDescent="0.25">
      <c r="A182" s="4">
        <v>1964</v>
      </c>
      <c r="B182" s="4">
        <v>12</v>
      </c>
      <c r="C182" s="17">
        <v>177</v>
      </c>
      <c r="D182" s="17">
        <v>59</v>
      </c>
      <c r="E182" s="4">
        <v>0</v>
      </c>
      <c r="F182" s="16">
        <f t="shared" si="21"/>
        <v>0.72880035224889483</v>
      </c>
      <c r="G182" s="16">
        <f t="shared" si="22"/>
        <v>1.0013139379617548</v>
      </c>
      <c r="H182" s="17">
        <v>70</v>
      </c>
      <c r="I182" s="18">
        <f t="shared" si="18"/>
        <v>0.2437796463045277</v>
      </c>
      <c r="J182" s="17">
        <f t="shared" si="23"/>
        <v>3.9988742933124653E-210</v>
      </c>
      <c r="K182" s="17">
        <f t="shared" si="19"/>
        <v>6.5941960395461656</v>
      </c>
      <c r="L182" s="17">
        <f t="shared" si="24"/>
        <v>3486.5738180448684</v>
      </c>
      <c r="M182" s="17">
        <v>1964</v>
      </c>
      <c r="N182" s="17">
        <v>12</v>
      </c>
      <c r="O182" s="17">
        <f t="shared" si="20"/>
        <v>22.749118964010439</v>
      </c>
    </row>
    <row r="183" spans="1:15" x14ac:dyDescent="0.25">
      <c r="A183" s="4">
        <v>1965</v>
      </c>
      <c r="B183" s="4">
        <v>1</v>
      </c>
      <c r="C183" s="17">
        <v>176.2</v>
      </c>
      <c r="D183" s="17">
        <v>36.4</v>
      </c>
      <c r="E183" s="4">
        <v>0</v>
      </c>
      <c r="F183" s="16">
        <f t="shared" si="21"/>
        <v>1.3157558853146223</v>
      </c>
      <c r="G183" s="16">
        <f t="shared" si="22"/>
        <v>1.0449591674603467</v>
      </c>
      <c r="H183" s="17">
        <v>65</v>
      </c>
      <c r="I183" s="18">
        <f t="shared" si="18"/>
        <v>0.26867382637508874</v>
      </c>
      <c r="J183" s="17">
        <f t="shared" si="23"/>
        <v>1.1707181058361676E-196</v>
      </c>
      <c r="K183" s="17">
        <f t="shared" si="19"/>
        <v>30.032932732741109</v>
      </c>
      <c r="L183" s="17">
        <f t="shared" si="24"/>
        <v>1385.5290985182608</v>
      </c>
      <c r="M183" s="17">
        <v>1965</v>
      </c>
      <c r="N183" s="17">
        <v>1</v>
      </c>
      <c r="O183" s="17">
        <f t="shared" si="20"/>
        <v>23.055582048084382</v>
      </c>
    </row>
    <row r="184" spans="1:15" x14ac:dyDescent="0.25">
      <c r="A184" s="4">
        <v>1965</v>
      </c>
      <c r="B184" s="4">
        <v>2</v>
      </c>
      <c r="C184" s="17">
        <v>8.1999999999999993</v>
      </c>
      <c r="D184" s="17">
        <v>3.8</v>
      </c>
      <c r="E184" s="4">
        <v>0</v>
      </c>
      <c r="F184" s="16">
        <f t="shared" si="21"/>
        <v>1.3622182284980653</v>
      </c>
      <c r="G184" s="16">
        <f t="shared" si="22"/>
        <v>0.9041101254943571</v>
      </c>
      <c r="H184" s="17">
        <v>65</v>
      </c>
      <c r="I184" s="18">
        <f t="shared" si="18"/>
        <v>0.27109710600700215</v>
      </c>
      <c r="J184" s="17">
        <f t="shared" si="23"/>
        <v>5.5708729437547485E-194</v>
      </c>
      <c r="K184" s="17">
        <f t="shared" si="19"/>
        <v>4.1918616790986221</v>
      </c>
      <c r="L184" s="17">
        <f t="shared" si="24"/>
        <v>14.055350212138515</v>
      </c>
      <c r="M184" s="17">
        <v>1965</v>
      </c>
      <c r="N184" s="17">
        <v>2</v>
      </c>
      <c r="O184" s="17">
        <f t="shared" si="20"/>
        <v>0.3216415079038652</v>
      </c>
    </row>
    <row r="185" spans="1:15" x14ac:dyDescent="0.25">
      <c r="A185" s="4">
        <v>1965</v>
      </c>
      <c r="B185" s="4">
        <v>3</v>
      </c>
      <c r="C185" s="17">
        <v>303</v>
      </c>
      <c r="D185" s="17">
        <v>117</v>
      </c>
      <c r="E185" s="4">
        <v>0</v>
      </c>
      <c r="F185" s="16">
        <f t="shared" si="21"/>
        <v>1.38</v>
      </c>
      <c r="G185" s="16">
        <f t="shared" si="22"/>
        <v>0.75456719244523329</v>
      </c>
      <c r="H185" s="17">
        <v>70</v>
      </c>
      <c r="I185" s="18">
        <f t="shared" si="18"/>
        <v>0.25575895046232472</v>
      </c>
      <c r="J185" s="17">
        <f t="shared" si="23"/>
        <v>1.2625157874062579E-210</v>
      </c>
      <c r="K185" s="17">
        <f t="shared" si="19"/>
        <v>51.546052727331897</v>
      </c>
      <c r="L185" s="17">
        <f t="shared" si="24"/>
        <v>10330.270297382798</v>
      </c>
      <c r="M185" s="17">
        <v>1965</v>
      </c>
      <c r="N185" s="17">
        <v>3</v>
      </c>
      <c r="O185" s="17">
        <f t="shared" si="20"/>
        <v>87.807975351159811</v>
      </c>
    </row>
    <row r="186" spans="1:15" x14ac:dyDescent="0.25">
      <c r="A186" s="4">
        <v>1965</v>
      </c>
      <c r="B186" s="4">
        <v>4</v>
      </c>
      <c r="C186" s="17">
        <v>82</v>
      </c>
      <c r="D186" s="17">
        <v>21.4</v>
      </c>
      <c r="E186" s="4">
        <v>0</v>
      </c>
      <c r="F186" s="16">
        <f t="shared" si="21"/>
        <v>1.3586964017470948</v>
      </c>
      <c r="G186" s="16">
        <f t="shared" si="22"/>
        <v>0.61093645195804003</v>
      </c>
      <c r="H186" s="17">
        <v>70</v>
      </c>
      <c r="I186" s="18">
        <f t="shared" si="18"/>
        <v>0.2717059580675405</v>
      </c>
      <c r="J186" s="17">
        <f t="shared" si="23"/>
        <v>1.1610652488942077E-210</v>
      </c>
      <c r="K186" s="17">
        <f t="shared" si="19"/>
        <v>19.959331780335258</v>
      </c>
      <c r="L186" s="17">
        <f t="shared" si="24"/>
        <v>280.78445753870398</v>
      </c>
      <c r="M186" s="17">
        <v>1965</v>
      </c>
      <c r="N186" s="17">
        <v>4</v>
      </c>
      <c r="O186" s="17">
        <f t="shared" si="20"/>
        <v>4.8781624460347333</v>
      </c>
    </row>
    <row r="187" spans="1:15" x14ac:dyDescent="0.25">
      <c r="A187" s="4">
        <v>1965</v>
      </c>
      <c r="B187" s="4">
        <v>5</v>
      </c>
      <c r="C187" s="17">
        <v>92.8</v>
      </c>
      <c r="D187" s="17">
        <v>22</v>
      </c>
      <c r="E187" s="4">
        <v>0</v>
      </c>
      <c r="F187" s="16">
        <f t="shared" si="21"/>
        <v>1.2884180068742555</v>
      </c>
      <c r="G187" s="16">
        <f t="shared" si="22"/>
        <v>0.49750250498355786</v>
      </c>
      <c r="H187" s="17">
        <v>75</v>
      </c>
      <c r="I187" s="18">
        <f t="shared" si="18"/>
        <v>0.26874159819649168</v>
      </c>
      <c r="J187" s="17">
        <f t="shared" si="23"/>
        <v>3.3437572054077673E-225</v>
      </c>
      <c r="K187" s="17">
        <f t="shared" si="19"/>
        <v>18.514505666838151</v>
      </c>
      <c r="L187" s="17">
        <f t="shared" si="24"/>
        <v>241.791212412042</v>
      </c>
      <c r="M187" s="17">
        <v>1965</v>
      </c>
      <c r="N187" s="17">
        <v>5</v>
      </c>
      <c r="O187" s="17">
        <f t="shared" si="20"/>
        <v>2.9265758477931141</v>
      </c>
    </row>
    <row r="188" spans="1:15" x14ac:dyDescent="0.25">
      <c r="A188" s="4">
        <v>1965</v>
      </c>
      <c r="B188" s="4">
        <v>6</v>
      </c>
      <c r="C188" s="17">
        <v>135.6</v>
      </c>
      <c r="D188" s="17">
        <v>59.4</v>
      </c>
      <c r="E188" s="4">
        <v>0</v>
      </c>
      <c r="F188" s="16">
        <f t="shared" si="21"/>
        <v>1.1627371853514961</v>
      </c>
      <c r="G188" s="16">
        <f t="shared" si="22"/>
        <v>0.44999999999999996</v>
      </c>
      <c r="H188" s="17">
        <v>75</v>
      </c>
      <c r="I188" s="18">
        <f t="shared" si="18"/>
        <v>0.25034194665256843</v>
      </c>
      <c r="J188" s="17">
        <f t="shared" si="23"/>
        <v>1.0115102235303841E-225</v>
      </c>
      <c r="K188" s="17">
        <f t="shared" si="19"/>
        <v>17.363161905920652</v>
      </c>
      <c r="L188" s="17">
        <f t="shared" si="24"/>
        <v>1588.7619999999997</v>
      </c>
      <c r="M188" s="17">
        <v>1965</v>
      </c>
      <c r="N188" s="17">
        <v>6</v>
      </c>
      <c r="O188" s="17">
        <f t="shared" si="20"/>
        <v>8.8152212483480135</v>
      </c>
    </row>
    <row r="189" spans="1:15" x14ac:dyDescent="0.25">
      <c r="A189" s="4">
        <v>1965</v>
      </c>
      <c r="B189" s="4">
        <v>7</v>
      </c>
      <c r="C189" s="17">
        <v>59.4</v>
      </c>
      <c r="D189" s="17">
        <v>33.799999999999997</v>
      </c>
      <c r="E189" s="4">
        <v>0</v>
      </c>
      <c r="F189" s="16">
        <f t="shared" si="21"/>
        <v>0.98368570865947014</v>
      </c>
      <c r="G189" s="16">
        <f t="shared" si="22"/>
        <v>0.51293657302328954</v>
      </c>
      <c r="H189" s="17">
        <v>77</v>
      </c>
      <c r="I189" s="18">
        <f t="shared" si="18"/>
        <v>0.24765115713396663</v>
      </c>
      <c r="J189" s="17">
        <f t="shared" si="23"/>
        <v>1.6318114741572846E-230</v>
      </c>
      <c r="K189" s="17">
        <f t="shared" si="19"/>
        <v>7.4545973067079654</v>
      </c>
      <c r="L189" s="17">
        <f t="shared" si="24"/>
        <v>586.99925848472685</v>
      </c>
      <c r="M189" s="17">
        <v>1965</v>
      </c>
      <c r="N189" s="17">
        <v>7</v>
      </c>
      <c r="O189" s="17">
        <f t="shared" si="20"/>
        <v>2.5771642104415751</v>
      </c>
    </row>
    <row r="190" spans="1:15" x14ac:dyDescent="0.25">
      <c r="A190" s="4">
        <v>1965</v>
      </c>
      <c r="B190" s="4">
        <v>8</v>
      </c>
      <c r="C190" s="17">
        <v>191</v>
      </c>
      <c r="D190" s="17">
        <v>147.4</v>
      </c>
      <c r="E190" s="4">
        <v>1</v>
      </c>
      <c r="F190" s="16">
        <f t="shared" si="21"/>
        <v>0.76907434613110948</v>
      </c>
      <c r="G190" s="16">
        <f t="shared" si="22"/>
        <v>0.7247471710454868</v>
      </c>
      <c r="H190" s="17">
        <v>80</v>
      </c>
      <c r="I190" s="18">
        <f t="shared" si="18"/>
        <v>0.26515413947161487</v>
      </c>
      <c r="J190" s="17">
        <f t="shared" si="23"/>
        <v>8.3679627680588464E-240</v>
      </c>
      <c r="K190" s="17">
        <f t="shared" si="19"/>
        <v>104.14988777892654</v>
      </c>
      <c r="L190" s="17">
        <f t="shared" si="24"/>
        <v>15747.407845984242</v>
      </c>
      <c r="M190" s="17">
        <v>1965</v>
      </c>
      <c r="N190" s="17">
        <v>8</v>
      </c>
      <c r="O190" s="17">
        <f t="shared" si="20"/>
        <v>92.570208600856674</v>
      </c>
    </row>
    <row r="191" spans="1:15" x14ac:dyDescent="0.25">
      <c r="A191" s="4">
        <v>1965</v>
      </c>
      <c r="B191" s="4">
        <v>9</v>
      </c>
      <c r="C191" s="17">
        <v>313.60000000000002</v>
      </c>
      <c r="D191" s="17">
        <v>101.2</v>
      </c>
      <c r="E191" s="4">
        <v>1</v>
      </c>
      <c r="F191" s="16">
        <f t="shared" si="21"/>
        <v>0.56099441048639753</v>
      </c>
      <c r="G191" s="16">
        <f t="shared" si="22"/>
        <v>1.0778001987726076</v>
      </c>
      <c r="H191" s="17">
        <v>75</v>
      </c>
      <c r="I191" s="18">
        <f t="shared" si="18"/>
        <v>0.27094532417218242</v>
      </c>
      <c r="J191" s="17">
        <f t="shared" si="23"/>
        <v>1.8220746101968101E-225</v>
      </c>
      <c r="K191" s="17">
        <f t="shared" si="19"/>
        <v>88.800320529942482</v>
      </c>
      <c r="L191" s="17">
        <f t="shared" si="24"/>
        <v>11039.226067717735</v>
      </c>
      <c r="M191" s="17">
        <v>1965</v>
      </c>
      <c r="N191" s="17">
        <v>9</v>
      </c>
      <c r="O191" s="17">
        <f t="shared" si="20"/>
        <v>95.519824311874245</v>
      </c>
    </row>
    <row r="192" spans="1:15" x14ac:dyDescent="0.25">
      <c r="A192" s="4">
        <v>1965</v>
      </c>
      <c r="B192" s="4">
        <v>10</v>
      </c>
      <c r="C192" s="17">
        <v>51.4</v>
      </c>
      <c r="D192" s="17">
        <v>30.8</v>
      </c>
      <c r="E192" s="4">
        <v>0</v>
      </c>
      <c r="F192" s="16">
        <f t="shared" si="21"/>
        <v>0.4306380171343992</v>
      </c>
      <c r="G192" s="16">
        <f t="shared" si="22"/>
        <v>1.4445470849981206</v>
      </c>
      <c r="H192" s="17">
        <v>75</v>
      </c>
      <c r="I192" s="18">
        <f t="shared" si="18"/>
        <v>0.24241512355756406</v>
      </c>
      <c r="J192" s="17">
        <f t="shared" si="23"/>
        <v>1.2473486213439586E-224</v>
      </c>
      <c r="K192" s="17">
        <f t="shared" si="19"/>
        <v>2.3356237484561722</v>
      </c>
      <c r="L192" s="17">
        <f t="shared" si="24"/>
        <v>1371.3551467126172</v>
      </c>
      <c r="M192" s="17">
        <v>1965</v>
      </c>
      <c r="N192" s="17">
        <v>10</v>
      </c>
      <c r="O192" s="17">
        <f t="shared" si="20"/>
        <v>6.2175048873798717</v>
      </c>
    </row>
    <row r="193" spans="1:15" x14ac:dyDescent="0.25">
      <c r="A193" s="4">
        <v>1965</v>
      </c>
      <c r="B193" s="4">
        <v>11</v>
      </c>
      <c r="C193" s="17">
        <v>382.6</v>
      </c>
      <c r="D193" s="17">
        <v>69.8</v>
      </c>
      <c r="E193" s="4">
        <v>0</v>
      </c>
      <c r="F193" s="16">
        <f t="shared" si="21"/>
        <v>0.46715658261139348</v>
      </c>
      <c r="G193" s="16">
        <f t="shared" si="22"/>
        <v>1.5171630162264877</v>
      </c>
      <c r="H193" s="17">
        <v>70</v>
      </c>
      <c r="I193" s="18">
        <f t="shared" si="18"/>
        <v>0.24178457386248073</v>
      </c>
      <c r="J193" s="17">
        <f t="shared" si="23"/>
        <v>1.467966056757858E-209</v>
      </c>
      <c r="K193" s="17">
        <f t="shared" si="19"/>
        <v>4.0111892801046798</v>
      </c>
      <c r="L193" s="17">
        <f t="shared" si="24"/>
        <v>7392.6789015760969</v>
      </c>
      <c r="M193" s="17">
        <v>1965</v>
      </c>
      <c r="N193" s="17">
        <v>11</v>
      </c>
      <c r="O193" s="17">
        <f t="shared" si="20"/>
        <v>47.354363958454684</v>
      </c>
    </row>
    <row r="194" spans="1:15" x14ac:dyDescent="0.25">
      <c r="A194" s="4">
        <v>1965</v>
      </c>
      <c r="B194" s="4">
        <v>12</v>
      </c>
      <c r="C194" s="17">
        <v>287.8</v>
      </c>
      <c r="D194" s="17">
        <v>58.6</v>
      </c>
      <c r="E194" s="4">
        <v>0</v>
      </c>
      <c r="F194" s="16">
        <f t="shared" si="21"/>
        <v>0.72880035224889483</v>
      </c>
      <c r="G194" s="16">
        <f t="shared" si="22"/>
        <v>1.0013139379617548</v>
      </c>
      <c r="H194" s="17">
        <v>70</v>
      </c>
      <c r="I194" s="18">
        <f t="shared" si="18"/>
        <v>0.24460688918468054</v>
      </c>
      <c r="J194" s="17">
        <f t="shared" si="23"/>
        <v>1.2693692880948832E-209</v>
      </c>
      <c r="K194" s="17">
        <f t="shared" si="19"/>
        <v>7.8721455783385386</v>
      </c>
      <c r="L194" s="17">
        <f t="shared" si="24"/>
        <v>3439.4720104031476</v>
      </c>
      <c r="M194" s="17">
        <v>1965</v>
      </c>
      <c r="N194" s="17">
        <v>12</v>
      </c>
      <c r="O194" s="17">
        <f t="shared" si="20"/>
        <v>22.641286391462334</v>
      </c>
    </row>
    <row r="195" spans="1:15" x14ac:dyDescent="0.25">
      <c r="A195" s="4">
        <v>1966</v>
      </c>
      <c r="B195" s="4">
        <v>1</v>
      </c>
      <c r="C195" s="17">
        <v>99.4</v>
      </c>
      <c r="D195" s="17">
        <v>67.400000000000006</v>
      </c>
      <c r="E195" s="4">
        <v>0</v>
      </c>
      <c r="F195" s="16">
        <f t="shared" si="21"/>
        <v>1.3157558853146223</v>
      </c>
      <c r="G195" s="16">
        <f t="shared" si="22"/>
        <v>1.0449591674603467</v>
      </c>
      <c r="H195" s="17">
        <v>65</v>
      </c>
      <c r="I195" s="18">
        <f t="shared" si="18"/>
        <v>0.25084692611442699</v>
      </c>
      <c r="J195" s="17">
        <f t="shared" si="23"/>
        <v>5.5696953230951169E-195</v>
      </c>
      <c r="K195" s="17">
        <f t="shared" si="19"/>
        <v>20.608028451061429</v>
      </c>
      <c r="L195" s="17">
        <f t="shared" si="24"/>
        <v>4747.9987075721656</v>
      </c>
      <c r="M195" s="17">
        <v>1966</v>
      </c>
      <c r="N195" s="17">
        <v>1</v>
      </c>
      <c r="O195" s="17">
        <f t="shared" si="20"/>
        <v>48.67586271238681</v>
      </c>
    </row>
    <row r="196" spans="1:15" x14ac:dyDescent="0.25">
      <c r="A196" s="4">
        <v>1966</v>
      </c>
      <c r="B196" s="4">
        <v>2</v>
      </c>
      <c r="C196" s="17">
        <v>137.4</v>
      </c>
      <c r="D196" s="17">
        <v>32.4</v>
      </c>
      <c r="E196" s="4">
        <v>0</v>
      </c>
      <c r="F196" s="16">
        <f t="shared" si="21"/>
        <v>1.3622182284980653</v>
      </c>
      <c r="G196" s="16">
        <f t="shared" si="22"/>
        <v>0.9041101254943571</v>
      </c>
      <c r="H196" s="17">
        <v>65</v>
      </c>
      <c r="I196" s="18">
        <f t="shared" ref="I196:I259" si="25">(0.1*(0.78+0.22*((K196)/(1+D196))))^0.56</f>
        <v>0.27050084541851283</v>
      </c>
      <c r="J196" s="17">
        <f t="shared" si="23"/>
        <v>1.5523727546321777E-195</v>
      </c>
      <c r="K196" s="17">
        <f t="shared" ref="K196:K259" si="26">(C196^(E196+F196))^0.5</f>
        <v>28.589216257151527</v>
      </c>
      <c r="L196" s="17">
        <f t="shared" si="24"/>
        <v>950.09864533895632</v>
      </c>
      <c r="M196" s="17">
        <v>1966</v>
      </c>
      <c r="N196" s="17">
        <v>2</v>
      </c>
      <c r="O196" s="17">
        <f t="shared" ref="O196:O259" si="27">((C196^(E196+F196))+(1+G196*D196^2))*EXP(-0.07*H196)*I196*3.55</f>
        <v>17.935035528933213</v>
      </c>
    </row>
    <row r="197" spans="1:15" x14ac:dyDescent="0.25">
      <c r="A197" s="4">
        <v>1966</v>
      </c>
      <c r="B197" s="4">
        <v>3</v>
      </c>
      <c r="C197" s="17">
        <v>36.200000000000003</v>
      </c>
      <c r="D197" s="17">
        <v>18.399999999999999</v>
      </c>
      <c r="E197" s="4">
        <v>0</v>
      </c>
      <c r="F197" s="16">
        <f t="shared" si="21"/>
        <v>1.38</v>
      </c>
      <c r="G197" s="16">
        <f t="shared" si="22"/>
        <v>0.75456719244523329</v>
      </c>
      <c r="H197" s="17">
        <v>70</v>
      </c>
      <c r="I197" s="18">
        <f t="shared" si="25"/>
        <v>0.26204686531354665</v>
      </c>
      <c r="J197" s="17">
        <f t="shared" si="23"/>
        <v>4.5309537829215452E-210</v>
      </c>
      <c r="K197" s="17">
        <f t="shared" si="26"/>
        <v>11.898957508995245</v>
      </c>
      <c r="L197" s="17">
        <f t="shared" si="24"/>
        <v>256.46626867425812</v>
      </c>
      <c r="M197" s="17">
        <v>1966</v>
      </c>
      <c r="N197" s="17">
        <v>3</v>
      </c>
      <c r="O197" s="17">
        <f t="shared" si="27"/>
        <v>2.7574241834281024</v>
      </c>
    </row>
    <row r="198" spans="1:15" x14ac:dyDescent="0.25">
      <c r="A198" s="4">
        <v>1966</v>
      </c>
      <c r="B198" s="4">
        <v>4</v>
      </c>
      <c r="C198" s="17">
        <v>193.2</v>
      </c>
      <c r="D198" s="17">
        <v>42.8</v>
      </c>
      <c r="E198" s="4">
        <v>0</v>
      </c>
      <c r="F198" s="16">
        <f t="shared" si="21"/>
        <v>1.3586964017470948</v>
      </c>
      <c r="G198" s="16">
        <f t="shared" si="22"/>
        <v>0.61093645195804003</v>
      </c>
      <c r="H198" s="17">
        <v>70</v>
      </c>
      <c r="I198" s="18">
        <f t="shared" si="25"/>
        <v>0.26911165520522112</v>
      </c>
      <c r="J198" s="17">
        <f t="shared" si="23"/>
        <v>1.9954309367049884E-210</v>
      </c>
      <c r="K198" s="17">
        <f t="shared" si="26"/>
        <v>35.726858142571629</v>
      </c>
      <c r="L198" s="17">
        <f t="shared" si="24"/>
        <v>1120.1378301548159</v>
      </c>
      <c r="M198" s="17">
        <v>1966</v>
      </c>
      <c r="N198" s="17">
        <v>4</v>
      </c>
      <c r="O198" s="17">
        <f t="shared" si="27"/>
        <v>17.049188361755181</v>
      </c>
    </row>
    <row r="199" spans="1:15" x14ac:dyDescent="0.25">
      <c r="A199" s="4">
        <v>1966</v>
      </c>
      <c r="B199" s="4">
        <v>5</v>
      </c>
      <c r="C199" s="17">
        <v>73.599999999999994</v>
      </c>
      <c r="D199" s="17">
        <v>32</v>
      </c>
      <c r="E199" s="4">
        <v>0</v>
      </c>
      <c r="F199" s="16">
        <f t="shared" si="21"/>
        <v>1.2884180068742555</v>
      </c>
      <c r="G199" s="16">
        <f t="shared" si="22"/>
        <v>0.49750250498355786</v>
      </c>
      <c r="H199" s="17">
        <v>75</v>
      </c>
      <c r="I199" s="18">
        <f t="shared" si="25"/>
        <v>0.25742313121276078</v>
      </c>
      <c r="J199" s="17">
        <f t="shared" si="23"/>
        <v>1.0670826398732095E-225</v>
      </c>
      <c r="K199" s="17">
        <f t="shared" si="26"/>
        <v>15.946284065822718</v>
      </c>
      <c r="L199" s="17">
        <f t="shared" si="24"/>
        <v>510.44256510316325</v>
      </c>
      <c r="M199" s="17">
        <v>1966</v>
      </c>
      <c r="N199" s="17">
        <v>5</v>
      </c>
      <c r="O199" s="17">
        <f t="shared" si="27"/>
        <v>3.6672123183311993</v>
      </c>
    </row>
    <row r="200" spans="1:15" x14ac:dyDescent="0.25">
      <c r="A200" s="4">
        <v>1966</v>
      </c>
      <c r="B200" s="4">
        <v>6</v>
      </c>
      <c r="C200" s="17">
        <v>41.6</v>
      </c>
      <c r="D200" s="17">
        <v>33.6</v>
      </c>
      <c r="E200" s="4">
        <v>0</v>
      </c>
      <c r="F200" s="16">
        <f t="shared" si="21"/>
        <v>1.1627371853514961</v>
      </c>
      <c r="G200" s="16">
        <f t="shared" si="22"/>
        <v>0.44999999999999996</v>
      </c>
      <c r="H200" s="17">
        <v>75</v>
      </c>
      <c r="I200" s="18">
        <f t="shared" si="25"/>
        <v>0.24905932178476262</v>
      </c>
      <c r="J200" s="17">
        <f t="shared" si="23"/>
        <v>2.4531080294220294E-226</v>
      </c>
      <c r="K200" s="17">
        <f t="shared" si="26"/>
        <v>8.7355451160563558</v>
      </c>
      <c r="L200" s="17">
        <f t="shared" si="24"/>
        <v>509.03199999999998</v>
      </c>
      <c r="M200" s="17">
        <v>1966</v>
      </c>
      <c r="N200" s="17">
        <v>6</v>
      </c>
      <c r="O200" s="17">
        <f t="shared" si="27"/>
        <v>2.7157802439870879</v>
      </c>
    </row>
    <row r="201" spans="1:15" x14ac:dyDescent="0.25">
      <c r="A201" s="4">
        <v>1966</v>
      </c>
      <c r="B201" s="4">
        <v>7</v>
      </c>
      <c r="C201" s="17">
        <v>49.4</v>
      </c>
      <c r="D201" s="17">
        <v>13.6</v>
      </c>
      <c r="E201" s="4">
        <v>0</v>
      </c>
      <c r="F201" s="16">
        <f t="shared" si="21"/>
        <v>0.98368570865947014</v>
      </c>
      <c r="G201" s="16">
        <f t="shared" si="22"/>
        <v>0.51293657302328954</v>
      </c>
      <c r="H201" s="17">
        <v>77</v>
      </c>
      <c r="I201" s="18">
        <f t="shared" si="25"/>
        <v>0.25681822588924552</v>
      </c>
      <c r="J201" s="17">
        <f t="shared" si="23"/>
        <v>9.7501881560693673E-232</v>
      </c>
      <c r="K201" s="17">
        <f t="shared" si="26"/>
        <v>6.8084381572965391</v>
      </c>
      <c r="L201" s="17">
        <f t="shared" si="24"/>
        <v>95.872748546387626</v>
      </c>
      <c r="M201" s="17">
        <v>1966</v>
      </c>
      <c r="N201" s="17">
        <v>7</v>
      </c>
      <c r="O201" s="17">
        <f t="shared" si="27"/>
        <v>0.59154903973353012</v>
      </c>
    </row>
    <row r="202" spans="1:15" x14ac:dyDescent="0.25">
      <c r="A202" s="4">
        <v>1966</v>
      </c>
      <c r="B202" s="4">
        <v>8</v>
      </c>
      <c r="C202" s="17">
        <v>98.7</v>
      </c>
      <c r="D202" s="17">
        <v>33.6</v>
      </c>
      <c r="E202" s="4">
        <v>0</v>
      </c>
      <c r="F202" s="16">
        <f t="shared" si="21"/>
        <v>0.76907434613110948</v>
      </c>
      <c r="G202" s="16">
        <f t="shared" si="22"/>
        <v>0.7247471710454868</v>
      </c>
      <c r="H202" s="17">
        <v>80</v>
      </c>
      <c r="I202" s="18">
        <f t="shared" si="25"/>
        <v>0.24597787764843207</v>
      </c>
      <c r="J202" s="17">
        <f t="shared" si="23"/>
        <v>6.6580165003169344E-241</v>
      </c>
      <c r="K202" s="17">
        <f t="shared" si="26"/>
        <v>5.8464074633971617</v>
      </c>
      <c r="L202" s="17">
        <f t="shared" si="24"/>
        <v>819.21056622351284</v>
      </c>
      <c r="M202" s="17">
        <v>1966</v>
      </c>
      <c r="N202" s="17">
        <v>8</v>
      </c>
      <c r="O202" s="17">
        <f t="shared" si="27"/>
        <v>2.7556457501665479</v>
      </c>
    </row>
    <row r="203" spans="1:15" x14ac:dyDescent="0.25">
      <c r="A203" s="4">
        <v>1966</v>
      </c>
      <c r="B203" s="4">
        <v>9</v>
      </c>
      <c r="C203" s="17">
        <v>73.8</v>
      </c>
      <c r="D203" s="17">
        <v>27.6</v>
      </c>
      <c r="E203" s="4">
        <v>0</v>
      </c>
      <c r="F203" s="16">
        <f t="shared" si="21"/>
        <v>0.56099441048639753</v>
      </c>
      <c r="G203" s="16">
        <f t="shared" si="22"/>
        <v>1.0778001987726076</v>
      </c>
      <c r="H203" s="17">
        <v>75</v>
      </c>
      <c r="I203" s="18">
        <f t="shared" si="25"/>
        <v>0.24403887545320221</v>
      </c>
      <c r="J203" s="17">
        <f t="shared" si="23"/>
        <v>1.5603893648103732E-224</v>
      </c>
      <c r="K203" s="17">
        <f t="shared" si="26"/>
        <v>3.341831810699242</v>
      </c>
      <c r="L203" s="17">
        <f t="shared" si="24"/>
        <v>822.02507941702163</v>
      </c>
      <c r="M203" s="17">
        <v>1966</v>
      </c>
      <c r="N203" s="17">
        <v>9</v>
      </c>
      <c r="O203" s="17">
        <f t="shared" si="27"/>
        <v>3.7877988569497241</v>
      </c>
    </row>
    <row r="204" spans="1:15" x14ac:dyDescent="0.25">
      <c r="A204" s="4">
        <v>1966</v>
      </c>
      <c r="B204" s="4">
        <v>10</v>
      </c>
      <c r="C204" s="17">
        <v>568.79999999999995</v>
      </c>
      <c r="D204" s="17">
        <v>89.8</v>
      </c>
      <c r="E204" s="4">
        <v>1</v>
      </c>
      <c r="F204" s="16">
        <f t="shared" si="21"/>
        <v>0.4306380171343992</v>
      </c>
      <c r="G204" s="16">
        <f t="shared" si="22"/>
        <v>1.4445470849981206</v>
      </c>
      <c r="H204" s="17">
        <v>75</v>
      </c>
      <c r="I204" s="18">
        <f t="shared" si="25"/>
        <v>0.27641945571906112</v>
      </c>
      <c r="J204" s="17">
        <f t="shared" si="23"/>
        <v>1.6652307066951677E-224</v>
      </c>
      <c r="K204" s="17">
        <f t="shared" si="26"/>
        <v>93.47058502903559</v>
      </c>
      <c r="L204" s="17">
        <f t="shared" si="24"/>
        <v>11649.885475308243</v>
      </c>
      <c r="M204" s="17">
        <v>1966</v>
      </c>
      <c r="N204" s="17">
        <v>10</v>
      </c>
      <c r="O204" s="17">
        <f t="shared" si="27"/>
        <v>104.9775647269923</v>
      </c>
    </row>
    <row r="205" spans="1:15" x14ac:dyDescent="0.25">
      <c r="A205" s="4">
        <v>1966</v>
      </c>
      <c r="B205" s="4">
        <v>11</v>
      </c>
      <c r="C205" s="17">
        <v>321.2</v>
      </c>
      <c r="D205" s="17">
        <v>81</v>
      </c>
      <c r="E205" s="4">
        <v>0</v>
      </c>
      <c r="F205" s="16">
        <f t="shared" si="21"/>
        <v>0.46715658261139348</v>
      </c>
      <c r="G205" s="16">
        <f t="shared" si="22"/>
        <v>1.5171630162264877</v>
      </c>
      <c r="H205" s="17">
        <v>70</v>
      </c>
      <c r="I205" s="18">
        <f t="shared" si="25"/>
        <v>0.24141986992553527</v>
      </c>
      <c r="J205" s="17">
        <f t="shared" si="23"/>
        <v>9.7355600814731881E-210</v>
      </c>
      <c r="K205" s="17">
        <f t="shared" si="26"/>
        <v>3.8505994683345142</v>
      </c>
      <c r="L205" s="17">
        <f t="shared" si="24"/>
        <v>9955.106549461987</v>
      </c>
      <c r="M205" s="17">
        <v>1966</v>
      </c>
      <c r="N205" s="17">
        <v>11</v>
      </c>
      <c r="O205" s="17">
        <f t="shared" si="27"/>
        <v>63.628351577431147</v>
      </c>
    </row>
    <row r="206" spans="1:15" x14ac:dyDescent="0.25">
      <c r="A206" s="4">
        <v>1966</v>
      </c>
      <c r="B206" s="4">
        <v>12</v>
      </c>
      <c r="C206" s="17">
        <v>166</v>
      </c>
      <c r="D206" s="17">
        <v>47.8</v>
      </c>
      <c r="E206" s="4">
        <v>0</v>
      </c>
      <c r="F206" s="16">
        <f t="shared" si="21"/>
        <v>0.72880035224889483</v>
      </c>
      <c r="G206" s="16">
        <f t="shared" si="22"/>
        <v>1.0013139379617548</v>
      </c>
      <c r="H206" s="17">
        <v>70</v>
      </c>
      <c r="I206" s="18">
        <f t="shared" si="25"/>
        <v>0.24460395715649391</v>
      </c>
      <c r="J206" s="17">
        <f t="shared" si="23"/>
        <v>7.1415696670356348E-210</v>
      </c>
      <c r="K206" s="17">
        <f t="shared" si="26"/>
        <v>6.4418080281305441</v>
      </c>
      <c r="L206" s="17">
        <f t="shared" si="24"/>
        <v>2288.8421380125355</v>
      </c>
      <c r="M206" s="17">
        <v>1966</v>
      </c>
      <c r="N206" s="17">
        <v>12</v>
      </c>
      <c r="O206" s="17">
        <f t="shared" si="27"/>
        <v>15.068429108359046</v>
      </c>
    </row>
    <row r="207" spans="1:15" x14ac:dyDescent="0.25">
      <c r="A207" s="4">
        <v>1967</v>
      </c>
      <c r="B207" s="4">
        <v>1</v>
      </c>
      <c r="C207" s="17">
        <v>76.8</v>
      </c>
      <c r="D207" s="17">
        <v>50.4</v>
      </c>
      <c r="E207" s="4">
        <v>0</v>
      </c>
      <c r="F207" s="16">
        <f t="shared" si="21"/>
        <v>1.3157558853146223</v>
      </c>
      <c r="G207" s="16">
        <f t="shared" si="22"/>
        <v>1.0449591674603467</v>
      </c>
      <c r="H207" s="17">
        <v>65</v>
      </c>
      <c r="I207" s="18">
        <f t="shared" si="25"/>
        <v>0.25219776242321712</v>
      </c>
      <c r="J207" s="17">
        <f t="shared" si="23"/>
        <v>1.9536401444674638E-194</v>
      </c>
      <c r="K207" s="17">
        <f t="shared" si="26"/>
        <v>17.391520803778466</v>
      </c>
      <c r="L207" s="17">
        <f t="shared" si="24"/>
        <v>2655.3634788160739</v>
      </c>
      <c r="M207" s="17">
        <v>1967</v>
      </c>
      <c r="N207" s="17">
        <v>1</v>
      </c>
      <c r="O207" s="17">
        <f t="shared" si="27"/>
        <v>27.983541406337157</v>
      </c>
    </row>
    <row r="208" spans="1:15" x14ac:dyDescent="0.25">
      <c r="A208" s="4">
        <v>1967</v>
      </c>
      <c r="B208" s="4">
        <v>2</v>
      </c>
      <c r="C208" s="17">
        <v>114.4</v>
      </c>
      <c r="D208" s="17">
        <v>64.400000000000006</v>
      </c>
      <c r="E208" s="4">
        <v>0</v>
      </c>
      <c r="F208" s="16">
        <f t="shared" ref="F208:F271" si="28">(0.9+0.48*COS(6.28*(B208-3)/(25-B208)))</f>
        <v>1.3622182284980653</v>
      </c>
      <c r="G208" s="16">
        <f t="shared" ref="G208:G271" si="29">(1-0.55*COS(6.28*(B208-6)/(20-B208)))</f>
        <v>0.9041101254943571</v>
      </c>
      <c r="H208" s="17">
        <v>65</v>
      </c>
      <c r="I208" s="18">
        <f t="shared" si="25"/>
        <v>0.25392072666472554</v>
      </c>
      <c r="J208" s="17">
        <f t="shared" ref="J208:J271" si="30">((C209*F208)+(1+D209^2*G208))*EXP(-0.07*H208*100)*1.75</f>
        <v>2.487893864864869E-194</v>
      </c>
      <c r="K208" s="17">
        <f t="shared" si="26"/>
        <v>25.235547198989249</v>
      </c>
      <c r="L208" s="17">
        <f t="shared" ref="L208:L271" si="31">(1+G208*D208^2)</f>
        <v>3750.6701700702774</v>
      </c>
      <c r="M208" s="17">
        <v>1967</v>
      </c>
      <c r="N208" s="17">
        <v>2</v>
      </c>
      <c r="O208" s="17">
        <f t="shared" si="27"/>
        <v>41.793047479268658</v>
      </c>
    </row>
    <row r="209" spans="1:15" x14ac:dyDescent="0.25">
      <c r="A209" s="4">
        <v>1967</v>
      </c>
      <c r="B209" s="4">
        <v>3</v>
      </c>
      <c r="C209" s="17">
        <v>154.4</v>
      </c>
      <c r="D209" s="17">
        <v>78</v>
      </c>
      <c r="E209" s="4">
        <v>0</v>
      </c>
      <c r="F209" s="16">
        <f t="shared" si="28"/>
        <v>1.38</v>
      </c>
      <c r="G209" s="16">
        <f t="shared" si="29"/>
        <v>0.75456719244523329</v>
      </c>
      <c r="H209" s="17">
        <v>70</v>
      </c>
      <c r="I209" s="18">
        <f t="shared" si="25"/>
        <v>0.25478420807817515</v>
      </c>
      <c r="J209" s="17">
        <f t="shared" si="30"/>
        <v>9.1240749444229907E-210</v>
      </c>
      <c r="K209" s="17">
        <f t="shared" si="26"/>
        <v>32.371784024581139</v>
      </c>
      <c r="L209" s="17">
        <f t="shared" si="31"/>
        <v>4591.7867988367998</v>
      </c>
      <c r="M209" s="17">
        <v>1967</v>
      </c>
      <c r="N209" s="17">
        <v>3</v>
      </c>
      <c r="O209" s="17">
        <f t="shared" si="27"/>
        <v>37.98528411329486</v>
      </c>
    </row>
    <row r="210" spans="1:15" x14ac:dyDescent="0.25">
      <c r="A210" s="4">
        <v>1967</v>
      </c>
      <c r="B210" s="4">
        <v>4</v>
      </c>
      <c r="C210" s="17">
        <v>110.8</v>
      </c>
      <c r="D210" s="17">
        <v>64.8</v>
      </c>
      <c r="E210" s="4">
        <v>0</v>
      </c>
      <c r="F210" s="16">
        <f t="shared" si="28"/>
        <v>1.3586964017470948</v>
      </c>
      <c r="G210" s="16">
        <f t="shared" si="29"/>
        <v>0.61093645195804003</v>
      </c>
      <c r="H210" s="17">
        <v>70</v>
      </c>
      <c r="I210" s="18">
        <f t="shared" si="25"/>
        <v>0.25342461331050647</v>
      </c>
      <c r="J210" s="17">
        <f t="shared" si="30"/>
        <v>1.0121594833649746E-210</v>
      </c>
      <c r="K210" s="17">
        <f t="shared" si="26"/>
        <v>24.488061530849087</v>
      </c>
      <c r="L210" s="17">
        <f t="shared" si="31"/>
        <v>2566.3465992298884</v>
      </c>
      <c r="M210" s="17">
        <v>1967</v>
      </c>
      <c r="N210" s="17">
        <v>4</v>
      </c>
      <c r="O210" s="17">
        <f t="shared" si="27"/>
        <v>21.210294931802959</v>
      </c>
    </row>
    <row r="211" spans="1:15" x14ac:dyDescent="0.25">
      <c r="A211" s="4">
        <v>1967</v>
      </c>
      <c r="B211" s="4">
        <v>5</v>
      </c>
      <c r="C211" s="17">
        <v>108.2</v>
      </c>
      <c r="D211" s="17">
        <v>19</v>
      </c>
      <c r="E211" s="4">
        <v>0</v>
      </c>
      <c r="F211" s="16">
        <f t="shared" si="28"/>
        <v>1.2884180068742555</v>
      </c>
      <c r="G211" s="16">
        <f t="shared" si="29"/>
        <v>0.49750250498355786</v>
      </c>
      <c r="H211" s="17">
        <v>75</v>
      </c>
      <c r="I211" s="18">
        <f t="shared" si="25"/>
        <v>0.27616751772183179</v>
      </c>
      <c r="J211" s="17">
        <f t="shared" si="30"/>
        <v>1.7631667089805372E-225</v>
      </c>
      <c r="K211" s="17">
        <f t="shared" si="26"/>
        <v>20.439370515724264</v>
      </c>
      <c r="L211" s="17">
        <f t="shared" si="31"/>
        <v>180.59840429906438</v>
      </c>
      <c r="M211" s="17">
        <v>1967</v>
      </c>
      <c r="N211" s="17">
        <v>5</v>
      </c>
      <c r="O211" s="17">
        <f t="shared" si="27"/>
        <v>3.0783785537180446</v>
      </c>
    </row>
    <row r="212" spans="1:15" x14ac:dyDescent="0.25">
      <c r="A212" s="4">
        <v>1967</v>
      </c>
      <c r="B212" s="4">
        <v>6</v>
      </c>
      <c r="C212" s="17">
        <v>88.8</v>
      </c>
      <c r="D212" s="17">
        <v>42.6</v>
      </c>
      <c r="E212" s="4">
        <v>0</v>
      </c>
      <c r="F212" s="16">
        <f t="shared" si="28"/>
        <v>1.1627371853514961</v>
      </c>
      <c r="G212" s="16">
        <f t="shared" si="29"/>
        <v>0.44999999999999996</v>
      </c>
      <c r="H212" s="17">
        <v>75</v>
      </c>
      <c r="I212" s="18">
        <f t="shared" si="25"/>
        <v>0.25121447505937405</v>
      </c>
      <c r="J212" s="17">
        <f t="shared" si="30"/>
        <v>5.9833445740909771E-227</v>
      </c>
      <c r="K212" s="17">
        <f t="shared" si="26"/>
        <v>13.575195849141515</v>
      </c>
      <c r="L212" s="17">
        <f t="shared" si="31"/>
        <v>817.64200000000005</v>
      </c>
      <c r="M212" s="17">
        <v>1967</v>
      </c>
      <c r="N212" s="17">
        <v>6</v>
      </c>
      <c r="O212" s="17">
        <f t="shared" si="27"/>
        <v>4.688819037185894</v>
      </c>
    </row>
    <row r="213" spans="1:15" x14ac:dyDescent="0.25">
      <c r="A213" s="4">
        <v>1967</v>
      </c>
      <c r="B213" s="4">
        <v>7</v>
      </c>
      <c r="C213" s="17">
        <v>12</v>
      </c>
      <c r="D213" s="17">
        <v>6.6</v>
      </c>
      <c r="E213" s="4">
        <v>0</v>
      </c>
      <c r="F213" s="16">
        <f t="shared" si="28"/>
        <v>0.98368570865947014</v>
      </c>
      <c r="G213" s="16">
        <f t="shared" si="29"/>
        <v>0.51293657302328954</v>
      </c>
      <c r="H213" s="17">
        <v>77</v>
      </c>
      <c r="I213" s="18">
        <f t="shared" si="25"/>
        <v>0.25611215212968841</v>
      </c>
      <c r="J213" s="17">
        <f t="shared" si="30"/>
        <v>8.0600647749873004E-232</v>
      </c>
      <c r="K213" s="17">
        <f t="shared" si="26"/>
        <v>3.3945920078628857</v>
      </c>
      <c r="L213" s="17">
        <f t="shared" si="31"/>
        <v>23.343517120894489</v>
      </c>
      <c r="M213" s="17">
        <v>1967</v>
      </c>
      <c r="N213" s="17">
        <v>7</v>
      </c>
      <c r="O213" s="17">
        <f t="shared" si="27"/>
        <v>0.1446182238064235</v>
      </c>
    </row>
    <row r="214" spans="1:15" x14ac:dyDescent="0.25">
      <c r="A214" s="4">
        <v>1967</v>
      </c>
      <c r="B214" s="4">
        <v>8</v>
      </c>
      <c r="C214" s="17">
        <v>79.8</v>
      </c>
      <c r="D214" s="17">
        <v>30.6</v>
      </c>
      <c r="E214" s="4">
        <v>0</v>
      </c>
      <c r="F214" s="16">
        <f t="shared" si="28"/>
        <v>0.76907434613110948</v>
      </c>
      <c r="G214" s="16">
        <f t="shared" si="29"/>
        <v>0.7247471710454868</v>
      </c>
      <c r="H214" s="17">
        <v>80</v>
      </c>
      <c r="I214" s="18">
        <f t="shared" si="25"/>
        <v>0.24603426247143759</v>
      </c>
      <c r="J214" s="17">
        <f t="shared" si="30"/>
        <v>1.1010500630568311E-240</v>
      </c>
      <c r="K214" s="17">
        <f t="shared" si="26"/>
        <v>5.3875438132014093</v>
      </c>
      <c r="L214" s="17">
        <f t="shared" si="31"/>
        <v>679.62426108015211</v>
      </c>
      <c r="M214" s="17">
        <v>1967</v>
      </c>
      <c r="N214" s="17">
        <v>8</v>
      </c>
      <c r="O214" s="17">
        <f t="shared" si="27"/>
        <v>2.2887932752714781</v>
      </c>
    </row>
    <row r="215" spans="1:15" x14ac:dyDescent="0.25">
      <c r="A215" s="4">
        <v>1967</v>
      </c>
      <c r="B215" s="4">
        <v>9</v>
      </c>
      <c r="C215" s="17">
        <v>142.4</v>
      </c>
      <c r="D215" s="17">
        <v>35.200000000000003</v>
      </c>
      <c r="E215" s="4">
        <v>0</v>
      </c>
      <c r="F215" s="16">
        <f t="shared" si="28"/>
        <v>0.56099441048639753</v>
      </c>
      <c r="G215" s="16">
        <f t="shared" si="29"/>
        <v>1.0778001987726076</v>
      </c>
      <c r="H215" s="17">
        <v>75</v>
      </c>
      <c r="I215" s="18">
        <f t="shared" si="25"/>
        <v>0.24382081308759052</v>
      </c>
      <c r="J215" s="17">
        <f t="shared" si="30"/>
        <v>2.6562433117382124E-224</v>
      </c>
      <c r="K215" s="17">
        <f t="shared" si="26"/>
        <v>4.0184034078728095</v>
      </c>
      <c r="L215" s="17">
        <f t="shared" si="31"/>
        <v>1336.4375582872119</v>
      </c>
      <c r="M215" s="17">
        <v>1967</v>
      </c>
      <c r="N215" s="17">
        <v>9</v>
      </c>
      <c r="O215" s="17">
        <f t="shared" si="27"/>
        <v>6.1435260624668109</v>
      </c>
    </row>
    <row r="216" spans="1:15" x14ac:dyDescent="0.25">
      <c r="A216" s="4">
        <v>1967</v>
      </c>
      <c r="B216" s="4">
        <v>10</v>
      </c>
      <c r="C216" s="17">
        <v>227.8</v>
      </c>
      <c r="D216" s="17">
        <v>118.8</v>
      </c>
      <c r="E216" s="4">
        <v>1</v>
      </c>
      <c r="F216" s="16">
        <f t="shared" si="28"/>
        <v>0.4306380171343992</v>
      </c>
      <c r="G216" s="16">
        <f t="shared" si="29"/>
        <v>1.4445470849981206</v>
      </c>
      <c r="H216" s="17">
        <v>75</v>
      </c>
      <c r="I216" s="18">
        <f t="shared" si="25"/>
        <v>0.25462865243030375</v>
      </c>
      <c r="J216" s="17">
        <f t="shared" si="30"/>
        <v>2.4790838020718649E-224</v>
      </c>
      <c r="K216" s="17">
        <f t="shared" si="26"/>
        <v>48.57390168434975</v>
      </c>
      <c r="L216" s="17">
        <f t="shared" si="31"/>
        <v>20388.528611295871</v>
      </c>
      <c r="M216" s="17">
        <v>1967</v>
      </c>
      <c r="N216" s="17">
        <v>10</v>
      </c>
      <c r="O216" s="17">
        <f t="shared" si="27"/>
        <v>107.90259966098196</v>
      </c>
    </row>
    <row r="217" spans="1:15" x14ac:dyDescent="0.25">
      <c r="A217" s="4">
        <v>1967</v>
      </c>
      <c r="B217" s="4">
        <v>11</v>
      </c>
      <c r="C217" s="17">
        <v>367.2</v>
      </c>
      <c r="D217" s="17">
        <v>99</v>
      </c>
      <c r="E217" s="4">
        <v>0</v>
      </c>
      <c r="F217" s="16">
        <f t="shared" si="28"/>
        <v>0.46715658261139348</v>
      </c>
      <c r="G217" s="16">
        <f t="shared" si="29"/>
        <v>1.5171630162264877</v>
      </c>
      <c r="H217" s="17">
        <v>70</v>
      </c>
      <c r="I217" s="18">
        <f t="shared" si="25"/>
        <v>0.24114766966688114</v>
      </c>
      <c r="J217" s="17">
        <f t="shared" si="30"/>
        <v>6.6374770126914339E-210</v>
      </c>
      <c r="K217" s="17">
        <f t="shared" si="26"/>
        <v>3.9728812453421556</v>
      </c>
      <c r="L217" s="17">
        <f t="shared" si="31"/>
        <v>14870.714722035806</v>
      </c>
      <c r="M217" s="17">
        <v>1967</v>
      </c>
      <c r="N217" s="17">
        <v>11</v>
      </c>
      <c r="O217" s="17">
        <f t="shared" si="27"/>
        <v>94.898865253227029</v>
      </c>
    </row>
    <row r="218" spans="1:15" x14ac:dyDescent="0.25">
      <c r="A218" s="4">
        <v>1967</v>
      </c>
      <c r="B218" s="4">
        <v>12</v>
      </c>
      <c r="C218" s="17">
        <v>130</v>
      </c>
      <c r="D218" s="17">
        <v>39.4</v>
      </c>
      <c r="E218" s="4">
        <v>0</v>
      </c>
      <c r="F218" s="16">
        <f t="shared" si="28"/>
        <v>0.72880035224889483</v>
      </c>
      <c r="G218" s="16">
        <f t="shared" si="29"/>
        <v>1.0013139379617548</v>
      </c>
      <c r="H218" s="17">
        <v>70</v>
      </c>
      <c r="I218" s="18">
        <f t="shared" si="25"/>
        <v>0.24511967640003648</v>
      </c>
      <c r="J218" s="17">
        <f t="shared" si="30"/>
        <v>3.3845267324840887E-210</v>
      </c>
      <c r="K218" s="17">
        <f t="shared" si="26"/>
        <v>5.8927949577050658</v>
      </c>
      <c r="L218" s="17">
        <f t="shared" si="31"/>
        <v>1555.3997047343096</v>
      </c>
      <c r="M218" s="17">
        <v>1967</v>
      </c>
      <c r="N218" s="17">
        <v>12</v>
      </c>
      <c r="O218" s="17">
        <f t="shared" si="27"/>
        <v>10.303736887612978</v>
      </c>
    </row>
    <row r="219" spans="1:15" x14ac:dyDescent="0.25">
      <c r="A219" s="4">
        <v>1968</v>
      </c>
      <c r="B219" s="4">
        <v>1</v>
      </c>
      <c r="C219" s="17">
        <v>63.8</v>
      </c>
      <c r="D219" s="17">
        <v>34.4</v>
      </c>
      <c r="E219" s="4">
        <v>0</v>
      </c>
      <c r="F219" s="16">
        <f t="shared" si="28"/>
        <v>1.3157558853146223</v>
      </c>
      <c r="G219" s="16">
        <f t="shared" si="29"/>
        <v>1.0449591674603467</v>
      </c>
      <c r="H219" s="17">
        <v>65</v>
      </c>
      <c r="I219" s="18">
        <f t="shared" si="25"/>
        <v>0.25568801995903451</v>
      </c>
      <c r="J219" s="17">
        <f t="shared" si="30"/>
        <v>3.0726352632605004E-194</v>
      </c>
      <c r="K219" s="17">
        <f t="shared" si="26"/>
        <v>15.394008250376158</v>
      </c>
      <c r="L219" s="17">
        <f t="shared" si="31"/>
        <v>1237.5628804058758</v>
      </c>
      <c r="M219" s="17">
        <v>1968</v>
      </c>
      <c r="N219" s="17">
        <v>1</v>
      </c>
      <c r="O219" s="17">
        <f t="shared" si="27"/>
        <v>14.143435643748562</v>
      </c>
    </row>
    <row r="220" spans="1:15" x14ac:dyDescent="0.25">
      <c r="A220" s="4">
        <v>1968</v>
      </c>
      <c r="B220" s="4">
        <v>2</v>
      </c>
      <c r="C220" s="17">
        <v>528.9</v>
      </c>
      <c r="D220" s="17">
        <v>78</v>
      </c>
      <c r="E220" s="4">
        <v>0</v>
      </c>
      <c r="F220" s="16">
        <f t="shared" si="28"/>
        <v>1.3622182284980653</v>
      </c>
      <c r="G220" s="16">
        <f t="shared" si="29"/>
        <v>0.9041101254943571</v>
      </c>
      <c r="H220" s="17">
        <v>65</v>
      </c>
      <c r="I220" s="18">
        <f t="shared" si="25"/>
        <v>0.272229976029563</v>
      </c>
      <c r="J220" s="17">
        <f t="shared" si="30"/>
        <v>2.9358676542286321E-195</v>
      </c>
      <c r="K220" s="17">
        <f t="shared" si="26"/>
        <v>71.600253182727371</v>
      </c>
      <c r="L220" s="17">
        <f t="shared" si="31"/>
        <v>5501.6060035076689</v>
      </c>
      <c r="M220" s="17">
        <v>1968</v>
      </c>
      <c r="N220" s="17">
        <v>2</v>
      </c>
      <c r="O220" s="17">
        <f t="shared" si="27"/>
        <v>108.5386001186084</v>
      </c>
    </row>
    <row r="221" spans="1:15" x14ac:dyDescent="0.25">
      <c r="A221" s="4">
        <v>1968</v>
      </c>
      <c r="B221" s="4">
        <v>3</v>
      </c>
      <c r="C221" s="17">
        <v>72.599999999999994</v>
      </c>
      <c r="D221" s="17">
        <v>25.2</v>
      </c>
      <c r="E221" s="4">
        <v>0</v>
      </c>
      <c r="F221" s="16">
        <f t="shared" si="28"/>
        <v>1.38</v>
      </c>
      <c r="G221" s="16">
        <f t="shared" si="29"/>
        <v>0.75456719244523329</v>
      </c>
      <c r="H221" s="17">
        <v>70</v>
      </c>
      <c r="I221" s="18">
        <f t="shared" si="25"/>
        <v>0.26628022419672948</v>
      </c>
      <c r="J221" s="17">
        <f t="shared" si="30"/>
        <v>2.3141414153400706E-210</v>
      </c>
      <c r="K221" s="17">
        <f t="shared" si="26"/>
        <v>19.232966195916337</v>
      </c>
      <c r="L221" s="17">
        <f t="shared" si="31"/>
        <v>480.18034989042093</v>
      </c>
      <c r="M221" s="17">
        <v>1968</v>
      </c>
      <c r="N221" s="17">
        <v>3</v>
      </c>
      <c r="O221" s="17">
        <f t="shared" si="27"/>
        <v>5.983948585719598</v>
      </c>
    </row>
    <row r="222" spans="1:15" x14ac:dyDescent="0.25">
      <c r="A222" s="4">
        <v>1968</v>
      </c>
      <c r="B222" s="4">
        <v>4</v>
      </c>
      <c r="C222" s="17">
        <v>111.2</v>
      </c>
      <c r="D222" s="17">
        <v>30.2</v>
      </c>
      <c r="E222" s="4">
        <v>0</v>
      </c>
      <c r="F222" s="16">
        <f t="shared" si="28"/>
        <v>1.3586964017470948</v>
      </c>
      <c r="G222" s="16">
        <f t="shared" si="29"/>
        <v>0.61093645195804003</v>
      </c>
      <c r="H222" s="17">
        <v>70</v>
      </c>
      <c r="I222" s="18">
        <f t="shared" si="25"/>
        <v>0.26811208255877556</v>
      </c>
      <c r="J222" s="17">
        <f t="shared" si="30"/>
        <v>2.7171704547167404E-210</v>
      </c>
      <c r="K222" s="17">
        <f t="shared" si="26"/>
        <v>24.548084299966597</v>
      </c>
      <c r="L222" s="17">
        <f t="shared" si="31"/>
        <v>558.19848164381085</v>
      </c>
      <c r="M222" s="17">
        <v>1968</v>
      </c>
      <c r="N222" s="17">
        <v>4</v>
      </c>
      <c r="O222" s="17">
        <f t="shared" si="27"/>
        <v>8.2273840016197877</v>
      </c>
    </row>
    <row r="223" spans="1:15" x14ac:dyDescent="0.25">
      <c r="A223" s="4">
        <v>1968</v>
      </c>
      <c r="B223" s="4">
        <v>5</v>
      </c>
      <c r="C223" s="17">
        <v>157.6</v>
      </c>
      <c r="D223" s="17">
        <v>35.6</v>
      </c>
      <c r="E223" s="4">
        <v>0</v>
      </c>
      <c r="F223" s="16">
        <f t="shared" si="28"/>
        <v>1.2884180068742555</v>
      </c>
      <c r="G223" s="16">
        <f t="shared" si="29"/>
        <v>0.49750250498355786</v>
      </c>
      <c r="H223" s="17">
        <v>75</v>
      </c>
      <c r="I223" s="18">
        <f t="shared" si="25"/>
        <v>0.26549412210197876</v>
      </c>
      <c r="J223" s="17">
        <f t="shared" si="30"/>
        <v>1.541340457382446E-225</v>
      </c>
      <c r="K223" s="17">
        <f t="shared" si="26"/>
        <v>26.042669416222221</v>
      </c>
      <c r="L223" s="17">
        <f t="shared" si="31"/>
        <v>631.51477471596195</v>
      </c>
      <c r="M223" s="17">
        <v>1968</v>
      </c>
      <c r="N223" s="17">
        <v>5</v>
      </c>
      <c r="O223" s="17">
        <f t="shared" si="27"/>
        <v>6.4776995581377994</v>
      </c>
    </row>
    <row r="224" spans="1:15" x14ac:dyDescent="0.25">
      <c r="A224" s="4">
        <v>1968</v>
      </c>
      <c r="B224" s="4">
        <v>6</v>
      </c>
      <c r="C224" s="17">
        <v>102.8</v>
      </c>
      <c r="D224" s="17">
        <v>39</v>
      </c>
      <c r="E224" s="4">
        <v>0</v>
      </c>
      <c r="F224" s="16">
        <f t="shared" si="28"/>
        <v>1.1627371853514961</v>
      </c>
      <c r="G224" s="16">
        <f t="shared" si="29"/>
        <v>0.44999999999999996</v>
      </c>
      <c r="H224" s="17">
        <v>75</v>
      </c>
      <c r="I224" s="18">
        <f t="shared" si="25"/>
        <v>0.25332935988338162</v>
      </c>
      <c r="J224" s="17">
        <f t="shared" si="30"/>
        <v>3.5699764162813415E-225</v>
      </c>
      <c r="K224" s="17">
        <f t="shared" si="26"/>
        <v>14.78119701171522</v>
      </c>
      <c r="L224" s="17">
        <f t="shared" si="31"/>
        <v>685.44999999999993</v>
      </c>
      <c r="M224" s="17">
        <v>1968</v>
      </c>
      <c r="N224" s="17">
        <v>6</v>
      </c>
      <c r="O224" s="17">
        <f t="shared" si="27"/>
        <v>4.2658390699439455</v>
      </c>
    </row>
    <row r="225" spans="1:15" x14ac:dyDescent="0.25">
      <c r="A225" s="4">
        <v>1968</v>
      </c>
      <c r="B225" s="4">
        <v>7</v>
      </c>
      <c r="C225" s="17">
        <v>147.19999999999999</v>
      </c>
      <c r="D225" s="17">
        <v>64.8</v>
      </c>
      <c r="E225" s="4">
        <v>0</v>
      </c>
      <c r="F225" s="16">
        <f t="shared" si="28"/>
        <v>0.98368570865947014</v>
      </c>
      <c r="G225" s="16">
        <f t="shared" si="29"/>
        <v>0.51293657302328954</v>
      </c>
      <c r="H225" s="17">
        <v>77</v>
      </c>
      <c r="I225" s="18">
        <f t="shared" si="25"/>
        <v>0.24627654521182299</v>
      </c>
      <c r="J225" s="17">
        <f t="shared" si="30"/>
        <v>2.047822228635425E-231</v>
      </c>
      <c r="K225" s="17">
        <f t="shared" si="26"/>
        <v>11.64849895871418</v>
      </c>
      <c r="L225" s="17">
        <f t="shared" si="31"/>
        <v>2154.8411875877136</v>
      </c>
      <c r="M225" s="17">
        <v>1968</v>
      </c>
      <c r="N225" s="17">
        <v>7</v>
      </c>
      <c r="O225" s="17">
        <f t="shared" si="27"/>
        <v>9.1356591761238697</v>
      </c>
    </row>
    <row r="226" spans="1:15" x14ac:dyDescent="0.25">
      <c r="A226" s="4">
        <v>1968</v>
      </c>
      <c r="B226" s="4">
        <v>8</v>
      </c>
      <c r="C226" s="17">
        <v>162</v>
      </c>
      <c r="D226" s="17">
        <v>49.6</v>
      </c>
      <c r="E226" s="4">
        <v>0</v>
      </c>
      <c r="F226" s="16">
        <f t="shared" si="28"/>
        <v>0.76907434613110948</v>
      </c>
      <c r="G226" s="16">
        <f t="shared" si="29"/>
        <v>0.7247471710454868</v>
      </c>
      <c r="H226" s="17">
        <v>80</v>
      </c>
      <c r="I226" s="18">
        <f t="shared" si="25"/>
        <v>0.24489399396817785</v>
      </c>
      <c r="J226" s="17">
        <f t="shared" si="30"/>
        <v>6.6518823943707269E-240</v>
      </c>
      <c r="K226" s="17">
        <f t="shared" si="26"/>
        <v>7.0736026056253767</v>
      </c>
      <c r="L226" s="17">
        <f t="shared" si="31"/>
        <v>1783.9940003192651</v>
      </c>
      <c r="M226" s="17">
        <v>1968</v>
      </c>
      <c r="N226" s="17">
        <v>8</v>
      </c>
      <c r="O226" s="17">
        <f t="shared" si="27"/>
        <v>5.8960857266460094</v>
      </c>
    </row>
    <row r="227" spans="1:15" x14ac:dyDescent="0.25">
      <c r="A227" s="4">
        <v>1968</v>
      </c>
      <c r="B227" s="4">
        <v>9</v>
      </c>
      <c r="C227" s="17">
        <v>219.8</v>
      </c>
      <c r="D227" s="17">
        <v>90.4</v>
      </c>
      <c r="E227" s="4">
        <v>1</v>
      </c>
      <c r="F227" s="16">
        <f t="shared" si="28"/>
        <v>0.56099441048639753</v>
      </c>
      <c r="G227" s="16">
        <f t="shared" si="29"/>
        <v>1.0778001987726076</v>
      </c>
      <c r="H227" s="17">
        <v>75</v>
      </c>
      <c r="I227" s="18">
        <f t="shared" si="25"/>
        <v>0.26635423199573377</v>
      </c>
      <c r="J227" s="17">
        <f t="shared" si="30"/>
        <v>7.7092296121477239E-225</v>
      </c>
      <c r="K227" s="17">
        <f t="shared" si="26"/>
        <v>67.289308479132004</v>
      </c>
      <c r="L227" s="17">
        <f t="shared" si="31"/>
        <v>8808.9556724015529</v>
      </c>
      <c r="M227" s="17">
        <v>1968</v>
      </c>
      <c r="N227" s="17">
        <v>9</v>
      </c>
      <c r="O227" s="17">
        <f t="shared" si="27"/>
        <v>66.174974329653068</v>
      </c>
    </row>
    <row r="228" spans="1:15" x14ac:dyDescent="0.25">
      <c r="A228" s="4">
        <v>1968</v>
      </c>
      <c r="B228" s="4">
        <v>10</v>
      </c>
      <c r="C228" s="17">
        <v>163.19999999999999</v>
      </c>
      <c r="D228" s="17">
        <v>63.6</v>
      </c>
      <c r="E228" s="4">
        <v>0</v>
      </c>
      <c r="F228" s="16">
        <f t="shared" si="28"/>
        <v>0.4306380171343992</v>
      </c>
      <c r="G228" s="16">
        <f t="shared" si="29"/>
        <v>1.4445470849981206</v>
      </c>
      <c r="H228" s="17">
        <v>75</v>
      </c>
      <c r="I228" s="18">
        <f t="shared" si="25"/>
        <v>0.24139760452595155</v>
      </c>
      <c r="J228" s="17">
        <f t="shared" si="30"/>
        <v>5.5782270909607195E-224</v>
      </c>
      <c r="K228" s="17">
        <f t="shared" si="26"/>
        <v>2.995302644200641</v>
      </c>
      <c r="L228" s="17">
        <f t="shared" si="31"/>
        <v>5844.1351769339981</v>
      </c>
      <c r="M228" s="17">
        <v>1968</v>
      </c>
      <c r="N228" s="17">
        <v>10</v>
      </c>
      <c r="O228" s="17">
        <f t="shared" si="27"/>
        <v>26.320961126381349</v>
      </c>
    </row>
    <row r="229" spans="1:15" x14ac:dyDescent="0.25">
      <c r="A229" s="4">
        <v>1968</v>
      </c>
      <c r="B229" s="4">
        <v>11</v>
      </c>
      <c r="C229" s="17">
        <v>334</v>
      </c>
      <c r="D229" s="17">
        <v>149</v>
      </c>
      <c r="E229" s="4">
        <v>1</v>
      </c>
      <c r="F229" s="16">
        <f t="shared" si="28"/>
        <v>0.46715658261139348</v>
      </c>
      <c r="G229" s="16">
        <f t="shared" si="29"/>
        <v>1.5171630162264877</v>
      </c>
      <c r="H229" s="17">
        <v>70</v>
      </c>
      <c r="I229" s="18">
        <f t="shared" si="25"/>
        <v>0.25707333059918214</v>
      </c>
      <c r="J229" s="17">
        <f t="shared" si="30"/>
        <v>3.131122706715988E-209</v>
      </c>
      <c r="K229" s="17">
        <f t="shared" si="26"/>
        <v>71.017539387787224</v>
      </c>
      <c r="L229" s="17">
        <f t="shared" si="31"/>
        <v>33683.536123244252</v>
      </c>
      <c r="M229" s="17">
        <v>1968</v>
      </c>
      <c r="N229" s="17">
        <v>11</v>
      </c>
      <c r="O229" s="17">
        <f t="shared" si="27"/>
        <v>263.18223731063313</v>
      </c>
    </row>
    <row r="230" spans="1:15" x14ac:dyDescent="0.25">
      <c r="A230" s="4">
        <v>1968</v>
      </c>
      <c r="B230" s="4">
        <v>12</v>
      </c>
      <c r="C230" s="17">
        <v>160.19999999999999</v>
      </c>
      <c r="D230" s="17">
        <v>86.4</v>
      </c>
      <c r="E230" s="4">
        <v>0</v>
      </c>
      <c r="F230" s="16">
        <f t="shared" si="28"/>
        <v>0.72880035224889483</v>
      </c>
      <c r="G230" s="16">
        <f t="shared" si="29"/>
        <v>1.0013139379617548</v>
      </c>
      <c r="H230" s="17">
        <v>70</v>
      </c>
      <c r="I230" s="18">
        <f t="shared" si="25"/>
        <v>0.24238918556616051</v>
      </c>
      <c r="J230" s="17">
        <f t="shared" si="30"/>
        <v>9.3932698486598299E-210</v>
      </c>
      <c r="K230" s="17">
        <f t="shared" si="26"/>
        <v>6.3588621105076992</v>
      </c>
      <c r="L230" s="17">
        <f t="shared" si="31"/>
        <v>7475.7684943269824</v>
      </c>
      <c r="M230" s="17">
        <v>1968</v>
      </c>
      <c r="N230" s="17">
        <v>12</v>
      </c>
      <c r="O230" s="17">
        <f t="shared" si="27"/>
        <v>48.161185455162929</v>
      </c>
    </row>
    <row r="231" spans="1:15" x14ac:dyDescent="0.25">
      <c r="A231" s="4">
        <v>1969</v>
      </c>
      <c r="B231" s="4">
        <v>1</v>
      </c>
      <c r="C231" s="17">
        <v>259.2</v>
      </c>
      <c r="D231" s="17">
        <v>56.8</v>
      </c>
      <c r="E231" s="4">
        <v>0</v>
      </c>
      <c r="F231" s="16">
        <f t="shared" si="28"/>
        <v>1.3157558853146223</v>
      </c>
      <c r="G231" s="16">
        <f t="shared" si="29"/>
        <v>1.0449591674603467</v>
      </c>
      <c r="H231" s="17">
        <v>65</v>
      </c>
      <c r="I231" s="18">
        <f t="shared" si="25"/>
        <v>0.26403312140365115</v>
      </c>
      <c r="J231" s="17">
        <f t="shared" si="30"/>
        <v>7.1899558339152642E-195</v>
      </c>
      <c r="K231" s="17">
        <f t="shared" si="26"/>
        <v>38.714818384664625</v>
      </c>
      <c r="L231" s="17">
        <f t="shared" si="31"/>
        <v>3372.2890644272688</v>
      </c>
      <c r="M231" s="17">
        <v>1969</v>
      </c>
      <c r="N231" s="17">
        <v>1</v>
      </c>
      <c r="O231" s="17">
        <f t="shared" si="27"/>
        <v>48.247659898348275</v>
      </c>
    </row>
    <row r="232" spans="1:15" x14ac:dyDescent="0.25">
      <c r="A232" s="4">
        <v>1969</v>
      </c>
      <c r="B232" s="4">
        <v>2</v>
      </c>
      <c r="C232" s="17">
        <v>154.80000000000001</v>
      </c>
      <c r="D232" s="17">
        <v>37.200000000000003</v>
      </c>
      <c r="E232" s="4">
        <v>0</v>
      </c>
      <c r="F232" s="16">
        <f t="shared" si="28"/>
        <v>1.3622182284980653</v>
      </c>
      <c r="G232" s="16">
        <f t="shared" si="29"/>
        <v>0.9041101254943571</v>
      </c>
      <c r="H232" s="17">
        <v>65</v>
      </c>
      <c r="I232" s="18">
        <f t="shared" si="25"/>
        <v>0.26897494464477667</v>
      </c>
      <c r="J232" s="17">
        <f t="shared" si="30"/>
        <v>3.6508562877394797E-195</v>
      </c>
      <c r="K232" s="17">
        <f t="shared" si="26"/>
        <v>31.00794296081537</v>
      </c>
      <c r="L232" s="17">
        <f t="shared" si="31"/>
        <v>1252.1437560641114</v>
      </c>
      <c r="M232" s="17">
        <v>1969</v>
      </c>
      <c r="N232" s="17">
        <v>2</v>
      </c>
      <c r="O232" s="17">
        <f t="shared" si="27"/>
        <v>22.33605918524535</v>
      </c>
    </row>
    <row r="233" spans="1:15" x14ac:dyDescent="0.25">
      <c r="A233" s="4">
        <v>1969</v>
      </c>
      <c r="B233" s="4">
        <v>3</v>
      </c>
      <c r="C233" s="17">
        <v>109</v>
      </c>
      <c r="D233" s="17">
        <v>27.6</v>
      </c>
      <c r="E233" s="4">
        <v>0</v>
      </c>
      <c r="F233" s="16">
        <f t="shared" si="28"/>
        <v>1.38</v>
      </c>
      <c r="G233" s="16">
        <f t="shared" si="29"/>
        <v>0.75456719244523329</v>
      </c>
      <c r="H233" s="17">
        <v>70</v>
      </c>
      <c r="I233" s="18">
        <f t="shared" si="25"/>
        <v>0.2716750305489834</v>
      </c>
      <c r="J233" s="17">
        <f t="shared" si="30"/>
        <v>5.5975206765251006E-210</v>
      </c>
      <c r="K233" s="17">
        <f t="shared" si="26"/>
        <v>25.458000083753404</v>
      </c>
      <c r="L233" s="17">
        <f t="shared" si="31"/>
        <v>575.79910451708099</v>
      </c>
      <c r="M233" s="17">
        <v>1969</v>
      </c>
      <c r="N233" s="17">
        <v>3</v>
      </c>
      <c r="O233" s="17">
        <f t="shared" si="27"/>
        <v>8.7899053687984452</v>
      </c>
    </row>
    <row r="234" spans="1:15" x14ac:dyDescent="0.25">
      <c r="A234" s="4">
        <v>1969</v>
      </c>
      <c r="B234" s="4">
        <v>4</v>
      </c>
      <c r="C234" s="17">
        <v>120.2</v>
      </c>
      <c r="D234" s="17">
        <v>49.8</v>
      </c>
      <c r="E234" s="4">
        <v>0</v>
      </c>
      <c r="F234" s="16">
        <f t="shared" si="28"/>
        <v>1.3586964017470948</v>
      </c>
      <c r="G234" s="16">
        <f t="shared" si="29"/>
        <v>0.61093645195804003</v>
      </c>
      <c r="H234" s="17">
        <v>70</v>
      </c>
      <c r="I234" s="18">
        <f t="shared" si="25"/>
        <v>0.25836093497859108</v>
      </c>
      <c r="J234" s="17">
        <f t="shared" si="30"/>
        <v>4.7838146764913728E-211</v>
      </c>
      <c r="K234" s="17">
        <f t="shared" si="26"/>
        <v>25.880899010018155</v>
      </c>
      <c r="L234" s="17">
        <f t="shared" si="31"/>
        <v>1516.1468383140173</v>
      </c>
      <c r="M234" s="17">
        <v>1969</v>
      </c>
      <c r="N234" s="17">
        <v>4</v>
      </c>
      <c r="O234" s="17">
        <f t="shared" si="27"/>
        <v>14.929868895379288</v>
      </c>
    </row>
    <row r="235" spans="1:15" x14ac:dyDescent="0.25">
      <c r="A235" s="4">
        <v>1969</v>
      </c>
      <c r="B235" s="4">
        <v>5</v>
      </c>
      <c r="C235" s="17">
        <v>53.8</v>
      </c>
      <c r="D235" s="17">
        <v>12.8</v>
      </c>
      <c r="E235" s="4">
        <v>0</v>
      </c>
      <c r="F235" s="16">
        <f t="shared" si="28"/>
        <v>1.2884180068742555</v>
      </c>
      <c r="G235" s="16">
        <f t="shared" si="29"/>
        <v>0.49750250498355786</v>
      </c>
      <c r="H235" s="17">
        <v>75</v>
      </c>
      <c r="I235" s="18">
        <f t="shared" si="25"/>
        <v>0.27352746361490504</v>
      </c>
      <c r="J235" s="17">
        <f t="shared" si="30"/>
        <v>1.0344722068871247E-225</v>
      </c>
      <c r="K235" s="17">
        <f t="shared" si="26"/>
        <v>13.031233446537184</v>
      </c>
      <c r="L235" s="17">
        <f t="shared" si="31"/>
        <v>82.510810416506132</v>
      </c>
      <c r="M235" s="17">
        <v>1969</v>
      </c>
      <c r="N235" s="17">
        <v>5</v>
      </c>
      <c r="O235" s="17">
        <f t="shared" si="27"/>
        <v>1.2857057125618976</v>
      </c>
    </row>
    <row r="236" spans="1:15" x14ac:dyDescent="0.25">
      <c r="A236" s="4">
        <v>1969</v>
      </c>
      <c r="B236" s="4">
        <v>6</v>
      </c>
      <c r="C236" s="17">
        <v>82.2</v>
      </c>
      <c r="D236" s="17">
        <v>31.4</v>
      </c>
      <c r="E236" s="4">
        <v>0</v>
      </c>
      <c r="F236" s="16">
        <f t="shared" si="28"/>
        <v>1.1627371853514961</v>
      </c>
      <c r="G236" s="16">
        <f t="shared" si="29"/>
        <v>0.44999999999999996</v>
      </c>
      <c r="H236" s="17">
        <v>75</v>
      </c>
      <c r="I236" s="18">
        <f t="shared" si="25"/>
        <v>0.25445294481691705</v>
      </c>
      <c r="J236" s="17">
        <f t="shared" si="30"/>
        <v>5.7918682978384719E-226</v>
      </c>
      <c r="K236" s="17">
        <f t="shared" si="26"/>
        <v>12.979152454086071</v>
      </c>
      <c r="L236" s="17">
        <f t="shared" si="31"/>
        <v>444.6819999999999</v>
      </c>
      <c r="M236" s="17">
        <v>1969</v>
      </c>
      <c r="N236" s="17">
        <v>6</v>
      </c>
      <c r="O236" s="17">
        <f t="shared" si="27"/>
        <v>2.9063621980869483</v>
      </c>
    </row>
    <row r="237" spans="1:15" x14ac:dyDescent="0.25">
      <c r="A237" s="4">
        <v>1969</v>
      </c>
      <c r="B237" s="4">
        <v>7</v>
      </c>
      <c r="C237" s="17">
        <v>56.4</v>
      </c>
      <c r="D237" s="17">
        <v>24.4</v>
      </c>
      <c r="E237" s="4">
        <v>0</v>
      </c>
      <c r="F237" s="16">
        <f t="shared" si="28"/>
        <v>0.98368570865947014</v>
      </c>
      <c r="G237" s="16">
        <f t="shared" si="29"/>
        <v>0.51293657302328954</v>
      </c>
      <c r="H237" s="17">
        <v>77</v>
      </c>
      <c r="I237" s="18">
        <f t="shared" si="25"/>
        <v>0.25029191112884192</v>
      </c>
      <c r="J237" s="17">
        <f t="shared" si="30"/>
        <v>1.8473122519566368E-232</v>
      </c>
      <c r="K237" s="17">
        <f t="shared" si="26"/>
        <v>7.2669824813242538</v>
      </c>
      <c r="L237" s="17">
        <f t="shared" si="31"/>
        <v>306.3819181151456</v>
      </c>
      <c r="M237" s="17">
        <v>1969</v>
      </c>
      <c r="N237" s="17">
        <v>7</v>
      </c>
      <c r="O237" s="17">
        <f t="shared" si="27"/>
        <v>1.4559729246681365</v>
      </c>
    </row>
    <row r="238" spans="1:15" x14ac:dyDescent="0.25">
      <c r="A238" s="4">
        <v>1969</v>
      </c>
      <c r="B238" s="4">
        <v>8</v>
      </c>
      <c r="C238" s="17">
        <v>51.8</v>
      </c>
      <c r="D238" s="17">
        <v>12.2</v>
      </c>
      <c r="E238" s="4">
        <v>0</v>
      </c>
      <c r="F238" s="16">
        <f t="shared" si="28"/>
        <v>0.76907434613110948</v>
      </c>
      <c r="G238" s="16">
        <f t="shared" si="29"/>
        <v>0.7247471710454868</v>
      </c>
      <c r="H238" s="17">
        <v>80</v>
      </c>
      <c r="I238" s="18">
        <f t="shared" si="25"/>
        <v>0.25246325253964602</v>
      </c>
      <c r="J238" s="17">
        <f t="shared" si="30"/>
        <v>1.2436765933805864E-239</v>
      </c>
      <c r="K238" s="17">
        <f t="shared" si="26"/>
        <v>4.5627168611287958</v>
      </c>
      <c r="L238" s="17">
        <f t="shared" si="31"/>
        <v>108.87136893841024</v>
      </c>
      <c r="M238" s="17">
        <v>1969</v>
      </c>
      <c r="N238" s="17">
        <v>8</v>
      </c>
      <c r="O238" s="17">
        <f t="shared" si="27"/>
        <v>0.42981651071474686</v>
      </c>
    </row>
    <row r="239" spans="1:15" x14ac:dyDescent="0.25">
      <c r="A239" s="4">
        <v>1969</v>
      </c>
      <c r="B239" s="4">
        <v>9</v>
      </c>
      <c r="C239" s="17">
        <v>227.2</v>
      </c>
      <c r="D239" s="17">
        <v>124.4</v>
      </c>
      <c r="E239" s="4">
        <v>0</v>
      </c>
      <c r="F239" s="16">
        <f t="shared" si="28"/>
        <v>0.56099441048639753</v>
      </c>
      <c r="G239" s="16">
        <f t="shared" si="29"/>
        <v>1.0778001987726076</v>
      </c>
      <c r="H239" s="17">
        <v>75</v>
      </c>
      <c r="I239" s="18">
        <f t="shared" si="25"/>
        <v>0.24102721610277059</v>
      </c>
      <c r="J239" s="17">
        <f t="shared" si="30"/>
        <v>6.167473455442746E-228</v>
      </c>
      <c r="K239" s="17">
        <f t="shared" si="26"/>
        <v>4.5810596856824315</v>
      </c>
      <c r="L239" s="17">
        <f t="shared" si="31"/>
        <v>16680.346084077661</v>
      </c>
      <c r="M239" s="17">
        <v>1969</v>
      </c>
      <c r="N239" s="17">
        <v>9</v>
      </c>
      <c r="O239" s="17">
        <f t="shared" si="27"/>
        <v>74.989338395247273</v>
      </c>
    </row>
    <row r="240" spans="1:15" x14ac:dyDescent="0.25">
      <c r="A240" s="4">
        <v>1969</v>
      </c>
      <c r="B240" s="4">
        <v>10</v>
      </c>
      <c r="C240" s="17">
        <v>1.8</v>
      </c>
      <c r="D240" s="17">
        <v>1.2</v>
      </c>
      <c r="E240" s="4">
        <v>0</v>
      </c>
      <c r="F240" s="16">
        <f t="shared" si="28"/>
        <v>0.4306380171343992</v>
      </c>
      <c r="G240" s="16">
        <f t="shared" si="29"/>
        <v>1.4445470849981206</v>
      </c>
      <c r="H240" s="17">
        <v>75</v>
      </c>
      <c r="I240" s="18">
        <f t="shared" si="25"/>
        <v>0.25858942362503301</v>
      </c>
      <c r="J240" s="17">
        <f t="shared" si="30"/>
        <v>9.4008372253889065E-225</v>
      </c>
      <c r="K240" s="17">
        <f t="shared" si="26"/>
        <v>1.1349194076491251</v>
      </c>
      <c r="L240" s="17">
        <f t="shared" si="31"/>
        <v>3.0801478023972937</v>
      </c>
      <c r="M240" s="17">
        <v>1969</v>
      </c>
      <c r="N240" s="17">
        <v>10</v>
      </c>
      <c r="O240" s="17">
        <f t="shared" si="27"/>
        <v>2.1042366862128795E-2</v>
      </c>
    </row>
    <row r="241" spans="1:15" x14ac:dyDescent="0.25">
      <c r="A241" s="4">
        <v>1969</v>
      </c>
      <c r="B241" s="4">
        <v>11</v>
      </c>
      <c r="C241" s="17">
        <v>286.2</v>
      </c>
      <c r="D241" s="17">
        <v>60.6</v>
      </c>
      <c r="E241" s="4">
        <v>0</v>
      </c>
      <c r="F241" s="16">
        <f t="shared" si="28"/>
        <v>0.46715658261139348</v>
      </c>
      <c r="G241" s="16">
        <f t="shared" si="29"/>
        <v>1.5171630162264877</v>
      </c>
      <c r="H241" s="17">
        <v>70</v>
      </c>
      <c r="I241" s="18">
        <f t="shared" si="25"/>
        <v>0.24194212344986718</v>
      </c>
      <c r="J241" s="17">
        <f t="shared" si="30"/>
        <v>1.8347436328247324E-210</v>
      </c>
      <c r="K241" s="17">
        <f t="shared" si="26"/>
        <v>3.7482167261606865</v>
      </c>
      <c r="L241" s="17">
        <f t="shared" si="31"/>
        <v>5572.5687742695045</v>
      </c>
      <c r="M241" s="17">
        <v>1969</v>
      </c>
      <c r="N241" s="17">
        <v>11</v>
      </c>
      <c r="O241" s="17">
        <f t="shared" si="27"/>
        <v>35.7310557462216</v>
      </c>
    </row>
    <row r="242" spans="1:15" x14ac:dyDescent="0.25">
      <c r="A242" s="4">
        <v>1969</v>
      </c>
      <c r="B242" s="4">
        <v>12</v>
      </c>
      <c r="C242" s="17">
        <v>49.8</v>
      </c>
      <c r="D242" s="17">
        <v>20.6</v>
      </c>
      <c r="E242" s="4">
        <v>0</v>
      </c>
      <c r="F242" s="16">
        <f t="shared" si="28"/>
        <v>0.72880035224889483</v>
      </c>
      <c r="G242" s="16">
        <f t="shared" si="29"/>
        <v>1.0013139379617548</v>
      </c>
      <c r="H242" s="17">
        <v>70</v>
      </c>
      <c r="I242" s="18">
        <f t="shared" si="25"/>
        <v>0.24684243476112006</v>
      </c>
      <c r="J242" s="17">
        <f t="shared" si="30"/>
        <v>2.1515828866026849E-209</v>
      </c>
      <c r="K242" s="17">
        <f t="shared" si="26"/>
        <v>4.1540399742332523</v>
      </c>
      <c r="L242" s="17">
        <f t="shared" si="31"/>
        <v>425.91758271345037</v>
      </c>
      <c r="M242" s="17">
        <v>1969</v>
      </c>
      <c r="N242" s="17">
        <v>12</v>
      </c>
      <c r="O242" s="17">
        <f t="shared" si="27"/>
        <v>2.8918723897085177</v>
      </c>
    </row>
    <row r="243" spans="1:15" x14ac:dyDescent="0.25">
      <c r="A243" s="4">
        <v>1970</v>
      </c>
      <c r="B243" s="4">
        <v>1</v>
      </c>
      <c r="C243" s="17">
        <v>349.4</v>
      </c>
      <c r="D243" s="17">
        <v>87</v>
      </c>
      <c r="E243" s="4">
        <v>0</v>
      </c>
      <c r="F243" s="16">
        <f t="shared" si="28"/>
        <v>1.3157558853146223</v>
      </c>
      <c r="G243" s="16">
        <f t="shared" si="29"/>
        <v>1.0449591674603467</v>
      </c>
      <c r="H243" s="17">
        <v>65</v>
      </c>
      <c r="I243" s="18">
        <f t="shared" si="25"/>
        <v>0.25928649519377089</v>
      </c>
      <c r="J243" s="17">
        <f t="shared" si="30"/>
        <v>1.8618449697324525E-195</v>
      </c>
      <c r="K243" s="17">
        <f t="shared" si="26"/>
        <v>47.118997014800961</v>
      </c>
      <c r="L243" s="17">
        <f t="shared" si="31"/>
        <v>7910.2959385073636</v>
      </c>
      <c r="M243" s="17">
        <v>1970</v>
      </c>
      <c r="N243" s="17">
        <v>1</v>
      </c>
      <c r="O243" s="17">
        <f t="shared" si="27"/>
        <v>98.536937263480411</v>
      </c>
    </row>
    <row r="244" spans="1:15" x14ac:dyDescent="0.25">
      <c r="A244" s="4">
        <v>1970</v>
      </c>
      <c r="B244" s="4">
        <v>2</v>
      </c>
      <c r="C244" s="17">
        <v>66.8</v>
      </c>
      <c r="D244" s="17">
        <v>18</v>
      </c>
      <c r="E244" s="4">
        <v>0</v>
      </c>
      <c r="F244" s="16">
        <f t="shared" si="28"/>
        <v>1.3622182284980653</v>
      </c>
      <c r="G244" s="16">
        <f t="shared" si="29"/>
        <v>0.9041101254943571</v>
      </c>
      <c r="H244" s="17">
        <v>65</v>
      </c>
      <c r="I244" s="18">
        <f t="shared" si="25"/>
        <v>0.27272164975968749</v>
      </c>
      <c r="J244" s="17">
        <f t="shared" si="30"/>
        <v>4.4180071413724795E-195</v>
      </c>
      <c r="K244" s="17">
        <f t="shared" si="26"/>
        <v>17.49330547623817</v>
      </c>
      <c r="L244" s="17">
        <f t="shared" si="31"/>
        <v>293.93168066017171</v>
      </c>
      <c r="M244" s="17">
        <v>1970</v>
      </c>
      <c r="N244" s="17">
        <v>2</v>
      </c>
      <c r="O244" s="17">
        <f t="shared" si="27"/>
        <v>6.137920566713059</v>
      </c>
    </row>
    <row r="245" spans="1:15" x14ac:dyDescent="0.25">
      <c r="A245" s="4">
        <v>1970</v>
      </c>
      <c r="B245" s="4">
        <v>3</v>
      </c>
      <c r="C245" s="17">
        <v>170.2</v>
      </c>
      <c r="D245" s="17">
        <v>29.4</v>
      </c>
      <c r="E245" s="4">
        <v>0</v>
      </c>
      <c r="F245" s="16">
        <f t="shared" si="28"/>
        <v>1.38</v>
      </c>
      <c r="G245" s="16">
        <f t="shared" si="29"/>
        <v>0.75456719244523329</v>
      </c>
      <c r="H245" s="17">
        <v>70</v>
      </c>
      <c r="I245" s="18">
        <f t="shared" si="25"/>
        <v>0.28010506561077092</v>
      </c>
      <c r="J245" s="17">
        <f t="shared" si="30"/>
        <v>1.5101267146180891E-210</v>
      </c>
      <c r="K245" s="17">
        <f t="shared" si="26"/>
        <v>34.622792540634585</v>
      </c>
      <c r="L245" s="17">
        <f t="shared" si="31"/>
        <v>653.21769846196173</v>
      </c>
      <c r="M245" s="17">
        <v>1970</v>
      </c>
      <c r="N245" s="17">
        <v>3</v>
      </c>
      <c r="O245" s="17">
        <f t="shared" si="27"/>
        <v>13.713139459132636</v>
      </c>
    </row>
    <row r="246" spans="1:15" x14ac:dyDescent="0.25">
      <c r="A246" s="4">
        <v>1970</v>
      </c>
      <c r="B246" s="4">
        <v>4</v>
      </c>
      <c r="C246" s="17">
        <v>56</v>
      </c>
      <c r="D246" s="17">
        <v>25</v>
      </c>
      <c r="E246" s="4">
        <v>0</v>
      </c>
      <c r="F246" s="16">
        <f t="shared" si="28"/>
        <v>1.3586964017470948</v>
      </c>
      <c r="G246" s="16">
        <f t="shared" si="29"/>
        <v>0.61093645195804003</v>
      </c>
      <c r="H246" s="17">
        <v>70</v>
      </c>
      <c r="I246" s="18">
        <f t="shared" si="25"/>
        <v>0.26130879730454221</v>
      </c>
      <c r="J246" s="17">
        <f t="shared" si="30"/>
        <v>5.462440791594012E-210</v>
      </c>
      <c r="K246" s="17">
        <f t="shared" si="26"/>
        <v>15.403818434608105</v>
      </c>
      <c r="L246" s="17">
        <f t="shared" si="31"/>
        <v>382.83528247377501</v>
      </c>
      <c r="M246" s="17">
        <v>1970</v>
      </c>
      <c r="N246" s="17">
        <v>4</v>
      </c>
      <c r="O246" s="17">
        <f t="shared" si="27"/>
        <v>4.283612646965925</v>
      </c>
    </row>
    <row r="247" spans="1:15" x14ac:dyDescent="0.25">
      <c r="A247" s="4">
        <v>1970</v>
      </c>
      <c r="B247" s="4">
        <v>5</v>
      </c>
      <c r="C247" s="17">
        <v>181</v>
      </c>
      <c r="D247" s="17">
        <v>53.4</v>
      </c>
      <c r="E247" s="4">
        <v>0</v>
      </c>
      <c r="F247" s="16">
        <f t="shared" si="28"/>
        <v>1.2884180068742555</v>
      </c>
      <c r="G247" s="16">
        <f t="shared" si="29"/>
        <v>0.49750250498355786</v>
      </c>
      <c r="H247" s="17">
        <v>75</v>
      </c>
      <c r="I247" s="18">
        <f t="shared" si="25"/>
        <v>0.25885703883045053</v>
      </c>
      <c r="J247" s="17">
        <f t="shared" si="30"/>
        <v>5.3971716946523021E-225</v>
      </c>
      <c r="K247" s="17">
        <f t="shared" si="26"/>
        <v>28.47192721640004</v>
      </c>
      <c r="L247" s="17">
        <f t="shared" si="31"/>
        <v>1419.6582431109143</v>
      </c>
      <c r="M247" s="17">
        <v>1970</v>
      </c>
      <c r="N247" s="17">
        <v>5</v>
      </c>
      <c r="O247" s="17">
        <f t="shared" si="27"/>
        <v>10.754923259799826</v>
      </c>
    </row>
    <row r="248" spans="1:15" x14ac:dyDescent="0.25">
      <c r="A248" s="4">
        <v>1970</v>
      </c>
      <c r="B248" s="4">
        <v>6</v>
      </c>
      <c r="C248" s="17">
        <v>105.2</v>
      </c>
      <c r="D248" s="17">
        <v>77.400000000000006</v>
      </c>
      <c r="E248" s="4">
        <v>0</v>
      </c>
      <c r="F248" s="16">
        <f t="shared" si="28"/>
        <v>1.1627371853514961</v>
      </c>
      <c r="G248" s="16">
        <f t="shared" si="29"/>
        <v>0.44999999999999996</v>
      </c>
      <c r="H248" s="17">
        <v>75</v>
      </c>
      <c r="I248" s="18">
        <f t="shared" si="25"/>
        <v>0.24679678037618877</v>
      </c>
      <c r="J248" s="17">
        <f t="shared" si="30"/>
        <v>4.188287273790547E-226</v>
      </c>
      <c r="K248" s="17">
        <f t="shared" si="26"/>
        <v>14.980849637250511</v>
      </c>
      <c r="L248" s="17">
        <f t="shared" si="31"/>
        <v>2696.8420000000001</v>
      </c>
      <c r="M248" s="17">
        <v>1970</v>
      </c>
      <c r="N248" s="17">
        <v>6</v>
      </c>
      <c r="O248" s="17">
        <f t="shared" si="27"/>
        <v>13.430531283514469</v>
      </c>
    </row>
    <row r="249" spans="1:15" x14ac:dyDescent="0.25">
      <c r="A249" s="4">
        <v>1970</v>
      </c>
      <c r="B249" s="4">
        <v>7</v>
      </c>
      <c r="C249" s="17">
        <v>26.6</v>
      </c>
      <c r="D249" s="17">
        <v>21.6</v>
      </c>
      <c r="E249" s="4">
        <v>0</v>
      </c>
      <c r="F249" s="16">
        <f t="shared" si="28"/>
        <v>0.98368570865947014</v>
      </c>
      <c r="G249" s="16">
        <f t="shared" si="29"/>
        <v>0.51293657302328954</v>
      </c>
      <c r="H249" s="17">
        <v>77</v>
      </c>
      <c r="I249" s="18">
        <f t="shared" si="25"/>
        <v>0.24794500270158626</v>
      </c>
      <c r="J249" s="17">
        <f t="shared" si="30"/>
        <v>8.7759896871232511E-231</v>
      </c>
      <c r="K249" s="17">
        <f t="shared" si="26"/>
        <v>5.021319446798457</v>
      </c>
      <c r="L249" s="17">
        <f t="shared" si="31"/>
        <v>240.315687509746</v>
      </c>
      <c r="M249" s="17">
        <v>1970</v>
      </c>
      <c r="N249" s="17">
        <v>7</v>
      </c>
      <c r="O249" s="17">
        <f t="shared" si="27"/>
        <v>1.066225255620749</v>
      </c>
    </row>
    <row r="250" spans="1:15" x14ac:dyDescent="0.25">
      <c r="A250" s="4">
        <v>1970</v>
      </c>
      <c r="B250" s="4">
        <v>8</v>
      </c>
      <c r="C250" s="17">
        <v>135.6</v>
      </c>
      <c r="D250" s="17">
        <v>107.8</v>
      </c>
      <c r="E250" s="4">
        <v>0</v>
      </c>
      <c r="F250" s="16">
        <f t="shared" si="28"/>
        <v>0.76907434613110948</v>
      </c>
      <c r="G250" s="16">
        <f t="shared" si="29"/>
        <v>0.7247471710454868</v>
      </c>
      <c r="H250" s="17">
        <v>80</v>
      </c>
      <c r="I250" s="18">
        <f t="shared" si="25"/>
        <v>0.24193718205350737</v>
      </c>
      <c r="J250" s="17">
        <f t="shared" si="30"/>
        <v>1.9188604536604383E-241</v>
      </c>
      <c r="K250" s="17">
        <f t="shared" si="26"/>
        <v>6.605917008431974</v>
      </c>
      <c r="L250" s="17">
        <f t="shared" si="31"/>
        <v>8423.1709151722353</v>
      </c>
      <c r="M250" s="17">
        <v>1970</v>
      </c>
      <c r="N250" s="17">
        <v>8</v>
      </c>
      <c r="O250" s="17">
        <f t="shared" si="27"/>
        <v>26.890670915866071</v>
      </c>
    </row>
    <row r="251" spans="1:15" x14ac:dyDescent="0.25">
      <c r="A251" s="4">
        <v>1970</v>
      </c>
      <c r="B251" s="4">
        <v>9</v>
      </c>
      <c r="C251" s="17">
        <v>15.2</v>
      </c>
      <c r="D251" s="17">
        <v>15</v>
      </c>
      <c r="E251" s="4">
        <v>0</v>
      </c>
      <c r="F251" s="16">
        <f t="shared" si="28"/>
        <v>0.56099441048639753</v>
      </c>
      <c r="G251" s="16">
        <f t="shared" si="29"/>
        <v>1.0778001987726076</v>
      </c>
      <c r="H251" s="17">
        <v>75</v>
      </c>
      <c r="I251" s="18">
        <f t="shared" si="25"/>
        <v>0.24468149283977311</v>
      </c>
      <c r="J251" s="17">
        <f t="shared" si="30"/>
        <v>2.1458557626529725E-226</v>
      </c>
      <c r="K251" s="17">
        <f t="shared" si="26"/>
        <v>2.145378003267469</v>
      </c>
      <c r="L251" s="17">
        <f t="shared" si="31"/>
        <v>243.5050447238367</v>
      </c>
      <c r="M251" s="17">
        <v>1970</v>
      </c>
      <c r="N251" s="17">
        <v>9</v>
      </c>
      <c r="O251" s="17">
        <f t="shared" si="27"/>
        <v>1.1308986157687477</v>
      </c>
    </row>
    <row r="252" spans="1:15" x14ac:dyDescent="0.25">
      <c r="A252" s="4">
        <v>1970</v>
      </c>
      <c r="B252" s="4">
        <v>10</v>
      </c>
      <c r="C252" s="17">
        <v>27</v>
      </c>
      <c r="D252" s="17">
        <v>10</v>
      </c>
      <c r="E252" s="4">
        <v>0</v>
      </c>
      <c r="F252" s="16">
        <f t="shared" si="28"/>
        <v>0.4306380171343992</v>
      </c>
      <c r="G252" s="16">
        <f t="shared" si="29"/>
        <v>1.4445470849981206</v>
      </c>
      <c r="H252" s="17">
        <v>75</v>
      </c>
      <c r="I252" s="18">
        <f t="shared" si="25"/>
        <v>0.24656598405999935</v>
      </c>
      <c r="J252" s="17">
        <f t="shared" si="30"/>
        <v>4.015782132124406E-224</v>
      </c>
      <c r="K252" s="17">
        <f t="shared" si="26"/>
        <v>2.0332923496278199</v>
      </c>
      <c r="L252" s="17">
        <f t="shared" si="31"/>
        <v>145.45470849981206</v>
      </c>
      <c r="M252" s="17">
        <v>1970</v>
      </c>
      <c r="N252" s="17">
        <v>10</v>
      </c>
      <c r="O252" s="17">
        <f t="shared" si="27"/>
        <v>0.68709233518468826</v>
      </c>
    </row>
    <row r="253" spans="1:15" x14ac:dyDescent="0.25">
      <c r="A253" s="4">
        <v>1970</v>
      </c>
      <c r="B253" s="4">
        <v>11</v>
      </c>
      <c r="C253" s="17">
        <v>258.60000000000002</v>
      </c>
      <c r="D253" s="17">
        <v>126.4</v>
      </c>
      <c r="E253" s="4">
        <v>1</v>
      </c>
      <c r="F253" s="16">
        <f t="shared" si="28"/>
        <v>0.46715658261139348</v>
      </c>
      <c r="G253" s="16">
        <f t="shared" si="29"/>
        <v>1.5171630162264877</v>
      </c>
      <c r="H253" s="17">
        <v>70</v>
      </c>
      <c r="I253" s="18">
        <f t="shared" si="25"/>
        <v>0.25666445911771163</v>
      </c>
      <c r="J253" s="17">
        <f t="shared" si="30"/>
        <v>1.8643494698432567E-209</v>
      </c>
      <c r="K253" s="17">
        <f t="shared" si="26"/>
        <v>58.864289671288468</v>
      </c>
      <c r="L253" s="17">
        <f t="shared" si="31"/>
        <v>24240.652823729946</v>
      </c>
      <c r="M253" s="17">
        <v>1970</v>
      </c>
      <c r="N253" s="17">
        <v>11</v>
      </c>
      <c r="O253" s="17">
        <f t="shared" si="27"/>
        <v>187.98343743500854</v>
      </c>
    </row>
    <row r="254" spans="1:15" x14ac:dyDescent="0.25">
      <c r="A254" s="4">
        <v>1970</v>
      </c>
      <c r="B254" s="4">
        <v>12</v>
      </c>
      <c r="C254" s="17">
        <v>211</v>
      </c>
      <c r="D254" s="17">
        <v>66.400000000000006</v>
      </c>
      <c r="E254" s="4">
        <v>0</v>
      </c>
      <c r="F254" s="16">
        <f t="shared" si="28"/>
        <v>0.72880035224889483</v>
      </c>
      <c r="G254" s="16">
        <f t="shared" si="29"/>
        <v>1.0013139379617548</v>
      </c>
      <c r="H254" s="17">
        <v>70</v>
      </c>
      <c r="I254" s="18">
        <f t="shared" si="25"/>
        <v>0.24357053250219474</v>
      </c>
      <c r="J254" s="17">
        <f t="shared" si="30"/>
        <v>8.5737749562107635E-210</v>
      </c>
      <c r="K254" s="17">
        <f t="shared" si="26"/>
        <v>7.0302203279349937</v>
      </c>
      <c r="L254" s="17">
        <f t="shared" si="31"/>
        <v>4415.7530999158598</v>
      </c>
      <c r="M254" s="17">
        <v>1970</v>
      </c>
      <c r="N254" s="17">
        <v>12</v>
      </c>
      <c r="O254" s="17">
        <f t="shared" si="27"/>
        <v>28.750726668890042</v>
      </c>
    </row>
    <row r="255" spans="1:15" x14ac:dyDescent="0.25">
      <c r="A255" s="4">
        <v>1971</v>
      </c>
      <c r="B255" s="4">
        <v>1</v>
      </c>
      <c r="C255" s="17">
        <v>276</v>
      </c>
      <c r="D255" s="17">
        <v>54</v>
      </c>
      <c r="E255" s="4">
        <v>0</v>
      </c>
      <c r="F255" s="16">
        <f t="shared" si="28"/>
        <v>1.3157558853146223</v>
      </c>
      <c r="G255" s="16">
        <f t="shared" si="29"/>
        <v>1.0449591674603467</v>
      </c>
      <c r="H255" s="17">
        <v>65</v>
      </c>
      <c r="I255" s="18">
        <f t="shared" si="25"/>
        <v>0.26626330121283792</v>
      </c>
      <c r="J255" s="17">
        <f t="shared" si="30"/>
        <v>6.0046930130740364E-195</v>
      </c>
      <c r="K255" s="17">
        <f t="shared" si="26"/>
        <v>40.347835834601838</v>
      </c>
      <c r="L255" s="17">
        <f t="shared" si="31"/>
        <v>3048.1009323143708</v>
      </c>
      <c r="M255" s="17">
        <v>1971</v>
      </c>
      <c r="N255" s="17">
        <v>1</v>
      </c>
      <c r="O255" s="17">
        <f t="shared" si="27"/>
        <v>46.706659410791694</v>
      </c>
    </row>
    <row r="256" spans="1:15" x14ac:dyDescent="0.25">
      <c r="A256" s="4">
        <v>1971</v>
      </c>
      <c r="B256" s="4">
        <v>2</v>
      </c>
      <c r="C256" s="17">
        <v>107.2</v>
      </c>
      <c r="D256" s="17">
        <v>34.4</v>
      </c>
      <c r="E256" s="4">
        <v>0</v>
      </c>
      <c r="F256" s="16">
        <f t="shared" si="28"/>
        <v>1.3622182284980653</v>
      </c>
      <c r="G256" s="16">
        <f t="shared" si="29"/>
        <v>0.9041101254943571</v>
      </c>
      <c r="H256" s="17">
        <v>65</v>
      </c>
      <c r="I256" s="18">
        <f t="shared" si="25"/>
        <v>0.26446036827848224</v>
      </c>
      <c r="J256" s="17">
        <f t="shared" si="30"/>
        <v>1.7114586962051551E-194</v>
      </c>
      <c r="K256" s="17">
        <f t="shared" si="26"/>
        <v>24.142607396539422</v>
      </c>
      <c r="L256" s="17">
        <f t="shared" si="31"/>
        <v>1070.8877581050024</v>
      </c>
      <c r="M256" s="17">
        <v>1971</v>
      </c>
      <c r="N256" s="17">
        <v>2</v>
      </c>
      <c r="O256" s="17">
        <f t="shared" si="27"/>
        <v>16.406644559826624</v>
      </c>
    </row>
    <row r="257" spans="1:15" x14ac:dyDescent="0.25">
      <c r="A257" s="4">
        <v>1971</v>
      </c>
      <c r="B257" s="4">
        <v>3</v>
      </c>
      <c r="C257" s="17">
        <v>182.2</v>
      </c>
      <c r="D257" s="17">
        <v>63.8</v>
      </c>
      <c r="E257" s="4">
        <v>0</v>
      </c>
      <c r="F257" s="16">
        <f t="shared" si="28"/>
        <v>1.38</v>
      </c>
      <c r="G257" s="16">
        <f t="shared" si="29"/>
        <v>0.75456719244523329</v>
      </c>
      <c r="H257" s="17">
        <v>70</v>
      </c>
      <c r="I257" s="18">
        <f t="shared" si="25"/>
        <v>0.2601597893687474</v>
      </c>
      <c r="J257" s="17">
        <f t="shared" si="30"/>
        <v>1.3218448062109763E-209</v>
      </c>
      <c r="K257" s="17">
        <f t="shared" si="26"/>
        <v>36.289282129383842</v>
      </c>
      <c r="L257" s="17">
        <f t="shared" si="31"/>
        <v>3072.4204828167749</v>
      </c>
      <c r="M257" s="17">
        <v>1971</v>
      </c>
      <c r="N257" s="17">
        <v>3</v>
      </c>
      <c r="O257" s="17">
        <f t="shared" si="27"/>
        <v>30.18728415205635</v>
      </c>
    </row>
    <row r="258" spans="1:15" x14ac:dyDescent="0.25">
      <c r="A258" s="4">
        <v>1971</v>
      </c>
      <c r="B258" s="4">
        <v>4</v>
      </c>
      <c r="C258" s="17">
        <v>143.4</v>
      </c>
      <c r="D258" s="17">
        <v>78.2</v>
      </c>
      <c r="E258" s="4">
        <v>0</v>
      </c>
      <c r="F258" s="16">
        <f t="shared" si="28"/>
        <v>1.3586964017470948</v>
      </c>
      <c r="G258" s="16">
        <f t="shared" si="29"/>
        <v>0.61093645195804003</v>
      </c>
      <c r="H258" s="17">
        <v>70</v>
      </c>
      <c r="I258" s="18">
        <f t="shared" si="25"/>
        <v>0.25328850470535907</v>
      </c>
      <c r="J258" s="17">
        <f t="shared" si="30"/>
        <v>3.5196964980494318E-210</v>
      </c>
      <c r="K258" s="17">
        <f t="shared" si="26"/>
        <v>29.177480403940187</v>
      </c>
      <c r="L258" s="17">
        <f t="shared" si="31"/>
        <v>3737.023028471885</v>
      </c>
      <c r="M258" s="17">
        <v>1971</v>
      </c>
      <c r="N258" s="17">
        <v>4</v>
      </c>
      <c r="O258" s="17">
        <f t="shared" si="27"/>
        <v>30.722549888666801</v>
      </c>
    </row>
    <row r="259" spans="1:15" x14ac:dyDescent="0.25">
      <c r="A259" s="4">
        <v>1971</v>
      </c>
      <c r="B259" s="4">
        <v>5</v>
      </c>
      <c r="C259" s="17">
        <v>164.4</v>
      </c>
      <c r="D259" s="17">
        <v>41.6</v>
      </c>
      <c r="E259" s="4">
        <v>0</v>
      </c>
      <c r="F259" s="16">
        <f t="shared" si="28"/>
        <v>1.2884180068742555</v>
      </c>
      <c r="G259" s="16">
        <f t="shared" si="29"/>
        <v>0.49750250498355786</v>
      </c>
      <c r="H259" s="17">
        <v>75</v>
      </c>
      <c r="I259" s="18">
        <f t="shared" si="25"/>
        <v>0.26257032083944126</v>
      </c>
      <c r="J259" s="17">
        <f t="shared" si="30"/>
        <v>2.1672362791474885E-225</v>
      </c>
      <c r="K259" s="17">
        <f t="shared" si="26"/>
        <v>26.761096173725193</v>
      </c>
      <c r="L259" s="17">
        <f t="shared" si="31"/>
        <v>861.95793502434594</v>
      </c>
      <c r="M259" s="17">
        <v>1971</v>
      </c>
      <c r="N259" s="17">
        <v>5</v>
      </c>
      <c r="O259" s="17">
        <f t="shared" si="27"/>
        <v>7.7190950111590553</v>
      </c>
    </row>
    <row r="260" spans="1:15" x14ac:dyDescent="0.25">
      <c r="A260" s="4">
        <v>1971</v>
      </c>
      <c r="B260" s="4">
        <v>6</v>
      </c>
      <c r="C260" s="17">
        <v>153.6</v>
      </c>
      <c r="D260" s="17">
        <v>46</v>
      </c>
      <c r="E260" s="4">
        <v>0</v>
      </c>
      <c r="F260" s="16">
        <f t="shared" si="28"/>
        <v>1.1627371853514961</v>
      </c>
      <c r="G260" s="16">
        <f t="shared" si="29"/>
        <v>0.44999999999999996</v>
      </c>
      <c r="H260" s="17">
        <v>75</v>
      </c>
      <c r="I260" s="18">
        <f t="shared" ref="I260:I323" si="32">(0.1*(0.78+0.22*((K260)/(1+D260))))^0.56</f>
        <v>0.25433020500601794</v>
      </c>
      <c r="J260" s="17">
        <f t="shared" si="30"/>
        <v>2.0317703525483376E-226</v>
      </c>
      <c r="K260" s="17">
        <f t="shared" ref="K260:K323" si="33">(C260^(E260+F260))^0.5</f>
        <v>18.668059830200853</v>
      </c>
      <c r="L260" s="17">
        <f t="shared" si="31"/>
        <v>953.19999999999993</v>
      </c>
      <c r="M260" s="17">
        <v>1971</v>
      </c>
      <c r="N260" s="17">
        <v>6</v>
      </c>
      <c r="O260" s="17">
        <f t="shared" ref="O260:O323" si="34">((C260^(E260+F260))+(1+G260*D260^2))*EXP(-0.07*H260)*I260*3.55</f>
        <v>6.1672277589501494</v>
      </c>
    </row>
    <row r="261" spans="1:15" x14ac:dyDescent="0.25">
      <c r="A261" s="4">
        <v>1971</v>
      </c>
      <c r="B261" s="4">
        <v>7</v>
      </c>
      <c r="C261" s="17">
        <v>24.2</v>
      </c>
      <c r="D261" s="17">
        <v>14</v>
      </c>
      <c r="E261" s="4">
        <v>0</v>
      </c>
      <c r="F261" s="16">
        <f t="shared" si="28"/>
        <v>0.98368570865947014</v>
      </c>
      <c r="G261" s="16">
        <f t="shared" si="29"/>
        <v>0.51293657302328954</v>
      </c>
      <c r="H261" s="17">
        <v>77</v>
      </c>
      <c r="I261" s="18">
        <f t="shared" si="32"/>
        <v>0.25151287735175198</v>
      </c>
      <c r="J261" s="17">
        <f t="shared" si="30"/>
        <v>4.6703811141710316E-233</v>
      </c>
      <c r="K261" s="17">
        <f t="shared" si="33"/>
        <v>4.7931354224641378</v>
      </c>
      <c r="L261" s="17">
        <f t="shared" si="31"/>
        <v>101.53556831256475</v>
      </c>
      <c r="M261" s="17">
        <v>1971</v>
      </c>
      <c r="N261" s="17">
        <v>7</v>
      </c>
      <c r="O261" s="17">
        <f t="shared" si="34"/>
        <v>0.50715949648164549</v>
      </c>
    </row>
    <row r="262" spans="1:15" x14ac:dyDescent="0.25">
      <c r="A262" s="4">
        <v>1971</v>
      </c>
      <c r="B262" s="4">
        <v>8</v>
      </c>
      <c r="C262" s="17">
        <v>10.6</v>
      </c>
      <c r="D262" s="17">
        <v>6.4</v>
      </c>
      <c r="E262" s="4">
        <v>0</v>
      </c>
      <c r="F262" s="16">
        <f t="shared" si="28"/>
        <v>0.76907434613110948</v>
      </c>
      <c r="G262" s="16">
        <f t="shared" si="29"/>
        <v>0.7247471710454868</v>
      </c>
      <c r="H262" s="17">
        <v>80</v>
      </c>
      <c r="I262" s="18">
        <f t="shared" si="32"/>
        <v>0.25207545278844012</v>
      </c>
      <c r="J262" s="17">
        <f t="shared" si="30"/>
        <v>6.2221218018523186E-242</v>
      </c>
      <c r="K262" s="17">
        <f t="shared" si="33"/>
        <v>2.4789525785653055</v>
      </c>
      <c r="L262" s="17">
        <f t="shared" si="31"/>
        <v>30.685644126023146</v>
      </c>
      <c r="M262" s="17">
        <v>1971</v>
      </c>
      <c r="N262" s="17">
        <v>8</v>
      </c>
      <c r="O262" s="17">
        <f t="shared" si="34"/>
        <v>0.12187694297619957</v>
      </c>
    </row>
    <row r="263" spans="1:15" x14ac:dyDescent="0.25">
      <c r="A263" s="4">
        <v>1971</v>
      </c>
      <c r="B263" s="4">
        <v>9</v>
      </c>
      <c r="C263" s="17">
        <v>21.2</v>
      </c>
      <c r="D263" s="17">
        <v>7.4</v>
      </c>
      <c r="E263" s="4">
        <v>0</v>
      </c>
      <c r="F263" s="16">
        <f t="shared" si="28"/>
        <v>0.56099441048639753</v>
      </c>
      <c r="G263" s="16">
        <f t="shared" si="29"/>
        <v>1.0778001987726076</v>
      </c>
      <c r="H263" s="17">
        <v>75</v>
      </c>
      <c r="I263" s="18">
        <f t="shared" si="32"/>
        <v>0.25008270564968066</v>
      </c>
      <c r="J263" s="17">
        <f t="shared" si="30"/>
        <v>2.4897124420411026E-225</v>
      </c>
      <c r="K263" s="17">
        <f t="shared" si="33"/>
        <v>2.3552309633530037</v>
      </c>
      <c r="L263" s="17">
        <f t="shared" si="31"/>
        <v>60.020338884787996</v>
      </c>
      <c r="M263" s="17">
        <v>1971</v>
      </c>
      <c r="N263" s="17">
        <v>9</v>
      </c>
      <c r="O263" s="17">
        <f t="shared" si="34"/>
        <v>0.30545995813938792</v>
      </c>
    </row>
    <row r="264" spans="1:15" x14ac:dyDescent="0.25">
      <c r="A264" s="4">
        <v>1971</v>
      </c>
      <c r="B264" s="4">
        <v>10</v>
      </c>
      <c r="C264" s="17">
        <v>43.6</v>
      </c>
      <c r="D264" s="17">
        <v>36.200000000000003</v>
      </c>
      <c r="E264" s="4">
        <v>0</v>
      </c>
      <c r="F264" s="16">
        <f t="shared" si="28"/>
        <v>0.4306380171343992</v>
      </c>
      <c r="G264" s="16">
        <f t="shared" si="29"/>
        <v>1.4445470849981206</v>
      </c>
      <c r="H264" s="17">
        <v>75</v>
      </c>
      <c r="I264" s="18">
        <f t="shared" si="32"/>
        <v>0.24193280276323445</v>
      </c>
      <c r="J264" s="17">
        <f t="shared" si="30"/>
        <v>1.8834380758193579E-225</v>
      </c>
      <c r="K264" s="17">
        <f t="shared" si="33"/>
        <v>2.2543046425575497</v>
      </c>
      <c r="L264" s="17">
        <f t="shared" si="31"/>
        <v>1893.9922820649376</v>
      </c>
      <c r="M264" s="17">
        <v>1971</v>
      </c>
      <c r="N264" s="17">
        <v>10</v>
      </c>
      <c r="O264" s="17">
        <f t="shared" si="34"/>
        <v>8.5589207859869862</v>
      </c>
    </row>
    <row r="265" spans="1:15" x14ac:dyDescent="0.25">
      <c r="A265" s="4">
        <v>1971</v>
      </c>
      <c r="B265" s="4">
        <v>11</v>
      </c>
      <c r="C265" s="17">
        <v>185.6</v>
      </c>
      <c r="D265" s="17">
        <v>26.4</v>
      </c>
      <c r="E265" s="4">
        <v>0</v>
      </c>
      <c r="F265" s="16">
        <f t="shared" si="28"/>
        <v>0.46715658261139348</v>
      </c>
      <c r="G265" s="16">
        <f t="shared" si="29"/>
        <v>1.5171630162264877</v>
      </c>
      <c r="H265" s="17">
        <v>70</v>
      </c>
      <c r="I265" s="18">
        <f t="shared" si="32"/>
        <v>0.24429204690146752</v>
      </c>
      <c r="J265" s="17">
        <f t="shared" si="30"/>
        <v>9.4373997112593535E-211</v>
      </c>
      <c r="K265" s="17">
        <f t="shared" si="33"/>
        <v>3.3875878485906101</v>
      </c>
      <c r="L265" s="17">
        <f t="shared" si="31"/>
        <v>1058.4019357892128</v>
      </c>
      <c r="M265" s="17">
        <v>1971</v>
      </c>
      <c r="N265" s="17">
        <v>11</v>
      </c>
      <c r="O265" s="17">
        <f t="shared" si="34"/>
        <v>6.9092172776902734</v>
      </c>
    </row>
    <row r="266" spans="1:15" x14ac:dyDescent="0.25">
      <c r="A266" s="4">
        <v>1971</v>
      </c>
      <c r="B266" s="4">
        <v>12</v>
      </c>
      <c r="C266" s="17">
        <v>41.2</v>
      </c>
      <c r="D266" s="17">
        <v>14.6</v>
      </c>
      <c r="E266" s="4">
        <v>0</v>
      </c>
      <c r="F266" s="16">
        <f t="shared" si="28"/>
        <v>0.72880035224889483</v>
      </c>
      <c r="G266" s="16">
        <f t="shared" si="29"/>
        <v>1.0013139379617548</v>
      </c>
      <c r="H266" s="17">
        <v>70</v>
      </c>
      <c r="I266" s="18">
        <f t="shared" si="32"/>
        <v>0.24891378265489858</v>
      </c>
      <c r="J266" s="17">
        <f t="shared" si="30"/>
        <v>3.4469918682921213E-210</v>
      </c>
      <c r="K266" s="17">
        <f t="shared" si="33"/>
        <v>3.8767592335056626</v>
      </c>
      <c r="L266" s="17">
        <f t="shared" si="31"/>
        <v>214.44007901592767</v>
      </c>
      <c r="M266" s="17">
        <v>1971</v>
      </c>
      <c r="N266" s="17">
        <v>12</v>
      </c>
      <c r="O266" s="17">
        <f t="shared" si="34"/>
        <v>1.5099376181917852</v>
      </c>
    </row>
    <row r="267" spans="1:15" x14ac:dyDescent="0.25">
      <c r="A267" s="4">
        <v>1972</v>
      </c>
      <c r="B267" s="4">
        <v>1</v>
      </c>
      <c r="C267" s="17">
        <v>132.6</v>
      </c>
      <c r="D267" s="17">
        <v>34</v>
      </c>
      <c r="E267" s="4">
        <v>0</v>
      </c>
      <c r="F267" s="16">
        <f t="shared" si="28"/>
        <v>1.3157558853146223</v>
      </c>
      <c r="G267" s="16">
        <f t="shared" si="29"/>
        <v>1.0449591674603467</v>
      </c>
      <c r="H267" s="17">
        <v>65</v>
      </c>
      <c r="I267" s="18">
        <f t="shared" si="32"/>
        <v>0.26549996561158229</v>
      </c>
      <c r="J267" s="17">
        <f t="shared" si="30"/>
        <v>1.1644053653697546E-194</v>
      </c>
      <c r="K267" s="17">
        <f t="shared" si="33"/>
        <v>24.910048138871488</v>
      </c>
      <c r="L267" s="17">
        <f t="shared" si="31"/>
        <v>1208.9727975841608</v>
      </c>
      <c r="M267" s="17">
        <v>1972</v>
      </c>
      <c r="N267" s="17">
        <v>1</v>
      </c>
      <c r="O267" s="17">
        <f t="shared" si="34"/>
        <v>18.22138473276069</v>
      </c>
    </row>
    <row r="268" spans="1:15" x14ac:dyDescent="0.25">
      <c r="A268" s="4">
        <v>1972</v>
      </c>
      <c r="B268" s="4">
        <v>2</v>
      </c>
      <c r="C268" s="17">
        <v>170.6</v>
      </c>
      <c r="D268" s="17">
        <v>48.4</v>
      </c>
      <c r="E268" s="4">
        <v>0</v>
      </c>
      <c r="F268" s="16">
        <f t="shared" si="28"/>
        <v>1.3622182284980653</v>
      </c>
      <c r="G268" s="16">
        <f t="shared" si="29"/>
        <v>0.9041101254943571</v>
      </c>
      <c r="H268" s="17">
        <v>65</v>
      </c>
      <c r="I268" s="18">
        <f t="shared" si="32"/>
        <v>0.26406261815373872</v>
      </c>
      <c r="J268" s="17">
        <f t="shared" si="30"/>
        <v>1.4881680340275038E-194</v>
      </c>
      <c r="K268" s="17">
        <f t="shared" si="33"/>
        <v>33.129986429396652</v>
      </c>
      <c r="L268" s="17">
        <f t="shared" si="31"/>
        <v>2118.932215578061</v>
      </c>
      <c r="M268" s="17">
        <v>1972</v>
      </c>
      <c r="N268" s="17">
        <v>2</v>
      </c>
      <c r="O268" s="17">
        <f t="shared" si="34"/>
        <v>31.862712937872274</v>
      </c>
    </row>
    <row r="269" spans="1:15" x14ac:dyDescent="0.25">
      <c r="A269" s="4">
        <v>1972</v>
      </c>
      <c r="B269" s="4">
        <v>3</v>
      </c>
      <c r="C269" s="17">
        <v>134</v>
      </c>
      <c r="D269" s="17">
        <v>59.8</v>
      </c>
      <c r="E269" s="4">
        <v>0</v>
      </c>
      <c r="F269" s="16">
        <f t="shared" si="28"/>
        <v>1.38</v>
      </c>
      <c r="G269" s="16">
        <f t="shared" si="29"/>
        <v>0.75456719244523329</v>
      </c>
      <c r="H269" s="17">
        <v>70</v>
      </c>
      <c r="I269" s="18">
        <f t="shared" si="32"/>
        <v>0.25740932798940741</v>
      </c>
      <c r="J269" s="17">
        <f t="shared" si="30"/>
        <v>1.5628047207383087E-210</v>
      </c>
      <c r="K269" s="17">
        <f t="shared" si="33"/>
        <v>29.356367166105034</v>
      </c>
      <c r="L269" s="17">
        <f t="shared" si="31"/>
        <v>2699.3624628718517</v>
      </c>
      <c r="M269" s="17">
        <v>1972</v>
      </c>
      <c r="N269" s="17">
        <v>3</v>
      </c>
      <c r="O269" s="17">
        <f t="shared" si="34"/>
        <v>24.232655453483911</v>
      </c>
    </row>
    <row r="270" spans="1:15" x14ac:dyDescent="0.25">
      <c r="A270" s="4">
        <v>1972</v>
      </c>
      <c r="B270" s="4">
        <v>4</v>
      </c>
      <c r="C270" s="17">
        <v>127.4</v>
      </c>
      <c r="D270" s="17">
        <v>22.8</v>
      </c>
      <c r="E270" s="4">
        <v>0</v>
      </c>
      <c r="F270" s="16">
        <f t="shared" si="28"/>
        <v>1.3586964017470948</v>
      </c>
      <c r="G270" s="16">
        <f t="shared" si="29"/>
        <v>0.61093645195804003</v>
      </c>
      <c r="H270" s="17">
        <v>70</v>
      </c>
      <c r="I270" s="18">
        <f t="shared" si="32"/>
        <v>0.27984920796589569</v>
      </c>
      <c r="J270" s="17">
        <f t="shared" si="30"/>
        <v>1.091266632440205E-209</v>
      </c>
      <c r="K270" s="17">
        <f t="shared" si="33"/>
        <v>26.924215839523878</v>
      </c>
      <c r="L270" s="17">
        <f t="shared" si="31"/>
        <v>318.58920518586757</v>
      </c>
      <c r="M270" s="17">
        <v>1972</v>
      </c>
      <c r="N270" s="17">
        <v>4</v>
      </c>
      <c r="O270" s="17">
        <f t="shared" si="34"/>
        <v>7.719745995518343</v>
      </c>
    </row>
    <row r="271" spans="1:15" x14ac:dyDescent="0.25">
      <c r="A271" s="4">
        <v>1972</v>
      </c>
      <c r="B271" s="4">
        <v>5</v>
      </c>
      <c r="C271" s="17">
        <v>188.2</v>
      </c>
      <c r="D271" s="17">
        <v>78</v>
      </c>
      <c r="E271" s="4">
        <v>0</v>
      </c>
      <c r="F271" s="16">
        <f t="shared" si="28"/>
        <v>1.2884180068742555</v>
      </c>
      <c r="G271" s="16">
        <f t="shared" si="29"/>
        <v>0.49750250498355786</v>
      </c>
      <c r="H271" s="17">
        <v>75</v>
      </c>
      <c r="I271" s="18">
        <f t="shared" si="32"/>
        <v>0.25333101668944508</v>
      </c>
      <c r="J271" s="17">
        <f t="shared" si="30"/>
        <v>6.7491326609529118E-225</v>
      </c>
      <c r="K271" s="17">
        <f t="shared" si="33"/>
        <v>29.196476169928058</v>
      </c>
      <c r="L271" s="17">
        <f t="shared" si="31"/>
        <v>3027.8052403199658</v>
      </c>
      <c r="M271" s="17">
        <v>1972</v>
      </c>
      <c r="N271" s="17">
        <v>5</v>
      </c>
      <c r="O271" s="17">
        <f t="shared" si="34"/>
        <v>18.311723294214275</v>
      </c>
    </row>
    <row r="272" spans="1:15" x14ac:dyDescent="0.25">
      <c r="A272" s="4">
        <v>1972</v>
      </c>
      <c r="B272" s="4">
        <v>6</v>
      </c>
      <c r="C272" s="17">
        <v>128.6</v>
      </c>
      <c r="D272" s="17">
        <v>86.6</v>
      </c>
      <c r="E272" s="4">
        <v>0</v>
      </c>
      <c r="F272" s="16">
        <f t="shared" ref="F272:F335" si="35">(0.9+0.48*COS(6.28*(B272-3)/(25-B272)))</f>
        <v>1.1627371853514961</v>
      </c>
      <c r="G272" s="16">
        <f t="shared" ref="G272:G335" si="36">(1-0.55*COS(6.28*(B272-6)/(20-B272)))</f>
        <v>0.44999999999999996</v>
      </c>
      <c r="H272" s="17">
        <v>75</v>
      </c>
      <c r="I272" s="18">
        <f t="shared" si="32"/>
        <v>0.24683793953778752</v>
      </c>
      <c r="J272" s="17">
        <f t="shared" ref="J272:J335" si="37">((C273*F272)+(1+D273^2*G272))*EXP(-0.07*H272*100)*1.75</f>
        <v>1.5000986452050226E-227</v>
      </c>
      <c r="K272" s="17">
        <f t="shared" si="33"/>
        <v>16.836292162838685</v>
      </c>
      <c r="L272" s="17">
        <f t="shared" ref="L272:L335" si="38">(1+G272*D272^2)</f>
        <v>3375.8019999999992</v>
      </c>
      <c r="M272" s="17">
        <v>1972</v>
      </c>
      <c r="N272" s="17">
        <v>6</v>
      </c>
      <c r="O272" s="17">
        <f t="shared" si="34"/>
        <v>16.826269027755757</v>
      </c>
    </row>
    <row r="273" spans="1:15" x14ac:dyDescent="0.25">
      <c r="A273" s="4">
        <v>1972</v>
      </c>
      <c r="B273" s="4">
        <v>7</v>
      </c>
      <c r="C273" s="17">
        <v>5.6</v>
      </c>
      <c r="D273" s="17">
        <v>1.6</v>
      </c>
      <c r="E273" s="4">
        <v>0</v>
      </c>
      <c r="F273" s="16">
        <f t="shared" si="35"/>
        <v>0.98368570865947014</v>
      </c>
      <c r="G273" s="16">
        <f t="shared" si="36"/>
        <v>0.51293657302328954</v>
      </c>
      <c r="H273" s="17">
        <v>77</v>
      </c>
      <c r="I273" s="18">
        <f t="shared" si="32"/>
        <v>0.27192619148002384</v>
      </c>
      <c r="J273" s="17">
        <f t="shared" si="37"/>
        <v>1.8896211208870026E-233</v>
      </c>
      <c r="K273" s="17">
        <f t="shared" si="33"/>
        <v>2.3334093554810593</v>
      </c>
      <c r="L273" s="17">
        <f t="shared" si="38"/>
        <v>2.3131176269396212</v>
      </c>
      <c r="M273" s="17">
        <v>1972</v>
      </c>
      <c r="N273" s="17">
        <v>7</v>
      </c>
      <c r="O273" s="17">
        <f t="shared" si="34"/>
        <v>3.4164672034773455E-2</v>
      </c>
    </row>
    <row r="274" spans="1:15" x14ac:dyDescent="0.25">
      <c r="A274" s="4">
        <v>1972</v>
      </c>
      <c r="B274" s="4">
        <v>8</v>
      </c>
      <c r="C274" s="17">
        <v>8.8000000000000007</v>
      </c>
      <c r="D274" s="17">
        <v>2.6</v>
      </c>
      <c r="E274" s="4">
        <v>0</v>
      </c>
      <c r="F274" s="16">
        <f t="shared" si="35"/>
        <v>0.76907434613110948</v>
      </c>
      <c r="G274" s="16">
        <f t="shared" si="36"/>
        <v>0.7247471710454868</v>
      </c>
      <c r="H274" s="17">
        <v>80</v>
      </c>
      <c r="I274" s="18">
        <f t="shared" si="32"/>
        <v>0.26302261383083447</v>
      </c>
      <c r="J274" s="17">
        <f t="shared" si="37"/>
        <v>2.465048511527426E-239</v>
      </c>
      <c r="K274" s="17">
        <f t="shared" si="33"/>
        <v>2.3077496658628496</v>
      </c>
      <c r="L274" s="17">
        <f t="shared" si="38"/>
        <v>5.8992908762674912</v>
      </c>
      <c r="M274" s="17">
        <v>1972</v>
      </c>
      <c r="N274" s="17">
        <v>8</v>
      </c>
      <c r="O274" s="17">
        <f t="shared" si="34"/>
        <v>3.8757760084141057E-2</v>
      </c>
    </row>
    <row r="275" spans="1:15" x14ac:dyDescent="0.25">
      <c r="A275" s="4">
        <v>1972</v>
      </c>
      <c r="B275" s="4">
        <v>9</v>
      </c>
      <c r="C275" s="17">
        <v>431</v>
      </c>
      <c r="D275" s="17">
        <v>175.2</v>
      </c>
      <c r="E275" s="4">
        <v>1</v>
      </c>
      <c r="F275" s="16">
        <f t="shared" si="35"/>
        <v>0.56099441048639753</v>
      </c>
      <c r="G275" s="16">
        <f t="shared" si="36"/>
        <v>1.0778001987726076</v>
      </c>
      <c r="H275" s="17">
        <v>75</v>
      </c>
      <c r="I275" s="18">
        <f t="shared" si="32"/>
        <v>0.26319512237281872</v>
      </c>
      <c r="J275" s="17">
        <f t="shared" si="37"/>
        <v>8.4708882045678675E-225</v>
      </c>
      <c r="K275" s="17">
        <f t="shared" si="33"/>
        <v>113.8156928884556</v>
      </c>
      <c r="L275" s="17">
        <f t="shared" si="38"/>
        <v>33084.120213333139</v>
      </c>
      <c r="M275" s="17">
        <v>1972</v>
      </c>
      <c r="N275" s="17">
        <v>9</v>
      </c>
      <c r="O275" s="17">
        <f t="shared" si="34"/>
        <v>225.7240609111399</v>
      </c>
    </row>
    <row r="276" spans="1:15" x14ac:dyDescent="0.25">
      <c r="A276" s="4">
        <v>1972</v>
      </c>
      <c r="B276" s="4">
        <v>10</v>
      </c>
      <c r="C276" s="17">
        <v>145.6</v>
      </c>
      <c r="D276" s="17">
        <v>66.8</v>
      </c>
      <c r="E276" s="4">
        <v>0</v>
      </c>
      <c r="F276" s="16">
        <f t="shared" si="35"/>
        <v>0.4306380171343992</v>
      </c>
      <c r="G276" s="16">
        <f t="shared" si="36"/>
        <v>1.4445470849981206</v>
      </c>
      <c r="H276" s="17">
        <v>75</v>
      </c>
      <c r="I276" s="18">
        <f t="shared" si="32"/>
        <v>0.24127486021742015</v>
      </c>
      <c r="J276" s="17">
        <f t="shared" si="37"/>
        <v>4.7929302605519267E-225</v>
      </c>
      <c r="K276" s="17">
        <f t="shared" si="33"/>
        <v>2.9226025752293681</v>
      </c>
      <c r="L276" s="17">
        <f t="shared" si="38"/>
        <v>6446.915784562013</v>
      </c>
      <c r="M276" s="17">
        <v>1972</v>
      </c>
      <c r="N276" s="17">
        <v>10</v>
      </c>
      <c r="O276" s="17">
        <f t="shared" si="34"/>
        <v>29.014922483162753</v>
      </c>
    </row>
    <row r="277" spans="1:15" x14ac:dyDescent="0.25">
      <c r="A277" s="4">
        <v>1972</v>
      </c>
      <c r="B277" s="4">
        <v>11</v>
      </c>
      <c r="C277" s="17">
        <v>223</v>
      </c>
      <c r="D277" s="17">
        <v>43</v>
      </c>
      <c r="E277" s="4">
        <v>0</v>
      </c>
      <c r="F277" s="16">
        <f t="shared" si="35"/>
        <v>0.46715658261139348</v>
      </c>
      <c r="G277" s="16">
        <f t="shared" si="36"/>
        <v>1.5171630162264877</v>
      </c>
      <c r="H277" s="17">
        <v>70</v>
      </c>
      <c r="I277" s="18">
        <f t="shared" si="32"/>
        <v>0.24267446648698116</v>
      </c>
      <c r="J277" s="17">
        <f t="shared" si="37"/>
        <v>1.3946497712888645E-209</v>
      </c>
      <c r="K277" s="17">
        <f t="shared" si="33"/>
        <v>3.5360063591433617</v>
      </c>
      <c r="L277" s="17">
        <f t="shared" si="38"/>
        <v>2806.2344170027759</v>
      </c>
      <c r="M277" s="17">
        <v>1972</v>
      </c>
      <c r="N277" s="17">
        <v>11</v>
      </c>
      <c r="O277" s="17">
        <f t="shared" si="34"/>
        <v>18.082736268669429</v>
      </c>
    </row>
    <row r="278" spans="1:15" x14ac:dyDescent="0.25">
      <c r="A278" s="4">
        <v>1972</v>
      </c>
      <c r="B278" s="4">
        <v>12</v>
      </c>
      <c r="C278" s="17">
        <v>168.4</v>
      </c>
      <c r="D278" s="17">
        <v>57.4</v>
      </c>
      <c r="E278" s="4">
        <v>0</v>
      </c>
      <c r="F278" s="16">
        <f t="shared" si="35"/>
        <v>0.72880035224889483</v>
      </c>
      <c r="G278" s="16">
        <f t="shared" si="36"/>
        <v>1.0013139379617548</v>
      </c>
      <c r="H278" s="17">
        <v>70</v>
      </c>
      <c r="I278" s="18">
        <f t="shared" si="32"/>
        <v>0.24381624979055272</v>
      </c>
      <c r="J278" s="17">
        <f t="shared" si="37"/>
        <v>6.0379807225870558E-210</v>
      </c>
      <c r="K278" s="17">
        <f t="shared" si="33"/>
        <v>6.4755915648104088</v>
      </c>
      <c r="L278" s="17">
        <f t="shared" si="38"/>
        <v>3300.0891102388709</v>
      </c>
      <c r="M278" s="17">
        <v>1972</v>
      </c>
      <c r="N278" s="17">
        <v>12</v>
      </c>
      <c r="O278" s="17">
        <f t="shared" si="34"/>
        <v>21.54058008761648</v>
      </c>
    </row>
    <row r="279" spans="1:15" x14ac:dyDescent="0.25">
      <c r="A279" s="4">
        <v>1973</v>
      </c>
      <c r="B279" s="4">
        <v>1</v>
      </c>
      <c r="C279" s="17">
        <v>133.4</v>
      </c>
      <c r="D279" s="17">
        <v>45.8</v>
      </c>
      <c r="E279" s="4">
        <v>0</v>
      </c>
      <c r="F279" s="16">
        <f t="shared" si="35"/>
        <v>1.3157558853146223</v>
      </c>
      <c r="G279" s="16">
        <f t="shared" si="36"/>
        <v>1.0449591674603467</v>
      </c>
      <c r="H279" s="17">
        <v>65</v>
      </c>
      <c r="I279" s="18">
        <f t="shared" si="32"/>
        <v>0.25924853853761676</v>
      </c>
      <c r="J279" s="17">
        <f t="shared" si="37"/>
        <v>1.3976571943368312E-194</v>
      </c>
      <c r="K279" s="17">
        <f t="shared" si="33"/>
        <v>25.0088167894598</v>
      </c>
      <c r="L279" s="17">
        <f t="shared" si="38"/>
        <v>2192.9481480315217</v>
      </c>
      <c r="M279" s="17">
        <v>1973</v>
      </c>
      <c r="N279" s="17">
        <v>1</v>
      </c>
      <c r="O279" s="17">
        <f t="shared" si="34"/>
        <v>27.409790896967323</v>
      </c>
    </row>
    <row r="280" spans="1:15" x14ac:dyDescent="0.25">
      <c r="A280" s="4">
        <v>1973</v>
      </c>
      <c r="B280" s="4">
        <v>2</v>
      </c>
      <c r="C280" s="17">
        <v>105</v>
      </c>
      <c r="D280" s="17">
        <v>54.2</v>
      </c>
      <c r="E280" s="4">
        <v>0</v>
      </c>
      <c r="F280" s="16">
        <f t="shared" si="35"/>
        <v>1.3622182284980653</v>
      </c>
      <c r="G280" s="16">
        <f t="shared" si="36"/>
        <v>0.9041101254943571</v>
      </c>
      <c r="H280" s="17">
        <v>65</v>
      </c>
      <c r="I280" s="18">
        <f t="shared" si="32"/>
        <v>0.25555753284370852</v>
      </c>
      <c r="J280" s="17">
        <f t="shared" si="37"/>
        <v>1.5320183247476728E-194</v>
      </c>
      <c r="K280" s="17">
        <f t="shared" si="33"/>
        <v>23.804028042635373</v>
      </c>
      <c r="L280" s="17">
        <f t="shared" si="38"/>
        <v>2656.9500690572436</v>
      </c>
      <c r="M280" s="17">
        <v>1973</v>
      </c>
      <c r="N280" s="17">
        <v>2</v>
      </c>
      <c r="O280" s="17">
        <f t="shared" si="34"/>
        <v>30.904081825198428</v>
      </c>
    </row>
    <row r="281" spans="1:15" x14ac:dyDescent="0.25">
      <c r="A281" s="4">
        <v>1973</v>
      </c>
      <c r="B281" s="4">
        <v>3</v>
      </c>
      <c r="C281" s="17">
        <v>79.2</v>
      </c>
      <c r="D281" s="17">
        <v>61.4</v>
      </c>
      <c r="E281" s="4">
        <v>0</v>
      </c>
      <c r="F281" s="16">
        <f t="shared" si="35"/>
        <v>1.38</v>
      </c>
      <c r="G281" s="16">
        <f t="shared" si="36"/>
        <v>0.75456719244523329</v>
      </c>
      <c r="H281" s="17">
        <v>70</v>
      </c>
      <c r="I281" s="18">
        <f t="shared" si="32"/>
        <v>0.25179517406035068</v>
      </c>
      <c r="J281" s="17">
        <f t="shared" si="37"/>
        <v>5.4117498305900703E-210</v>
      </c>
      <c r="K281" s="17">
        <f t="shared" si="33"/>
        <v>20.423039405216628</v>
      </c>
      <c r="L281" s="17">
        <f t="shared" si="38"/>
        <v>2845.6881328308318</v>
      </c>
      <c r="M281" s="17">
        <v>1973</v>
      </c>
      <c r="N281" s="17">
        <v>3</v>
      </c>
      <c r="O281" s="17">
        <f t="shared" si="34"/>
        <v>21.718095553699168</v>
      </c>
    </row>
    <row r="282" spans="1:15" x14ac:dyDescent="0.25">
      <c r="A282" s="4">
        <v>1973</v>
      </c>
      <c r="B282" s="4">
        <v>4</v>
      </c>
      <c r="C282" s="17">
        <v>114.4</v>
      </c>
      <c r="D282" s="17">
        <v>49</v>
      </c>
      <c r="E282" s="4">
        <v>0</v>
      </c>
      <c r="F282" s="16">
        <f t="shared" si="35"/>
        <v>1.3586964017470948</v>
      </c>
      <c r="G282" s="16">
        <f t="shared" si="36"/>
        <v>0.61093645195804003</v>
      </c>
      <c r="H282" s="17">
        <v>70</v>
      </c>
      <c r="I282" s="18">
        <f t="shared" si="32"/>
        <v>0.25804142164310423</v>
      </c>
      <c r="J282" s="17">
        <f t="shared" si="37"/>
        <v>2.132740792079386E-211</v>
      </c>
      <c r="K282" s="17">
        <f t="shared" si="33"/>
        <v>25.025802701232074</v>
      </c>
      <c r="L282" s="17">
        <f t="shared" si="38"/>
        <v>1467.8584211512541</v>
      </c>
      <c r="M282" s="17">
        <v>1973</v>
      </c>
      <c r="N282" s="17">
        <v>4</v>
      </c>
      <c r="O282" s="17">
        <f t="shared" si="34"/>
        <v>14.285072288705695</v>
      </c>
    </row>
    <row r="283" spans="1:15" x14ac:dyDescent="0.25">
      <c r="A283" s="4">
        <v>1973</v>
      </c>
      <c r="B283" s="4">
        <v>5</v>
      </c>
      <c r="C283" s="17">
        <v>20</v>
      </c>
      <c r="D283" s="17">
        <v>9</v>
      </c>
      <c r="E283" s="4">
        <v>0</v>
      </c>
      <c r="F283" s="16">
        <f t="shared" si="35"/>
        <v>1.2884180068742555</v>
      </c>
      <c r="G283" s="16">
        <f t="shared" si="36"/>
        <v>0.49750250498355786</v>
      </c>
      <c r="H283" s="17">
        <v>75</v>
      </c>
      <c r="I283" s="18">
        <f t="shared" si="32"/>
        <v>0.26470103255525779</v>
      </c>
      <c r="J283" s="17">
        <f t="shared" si="37"/>
        <v>2.0675359422083542E-225</v>
      </c>
      <c r="K283" s="17">
        <f t="shared" si="33"/>
        <v>6.8886677232959324</v>
      </c>
      <c r="L283" s="17">
        <f t="shared" si="38"/>
        <v>41.297702903668188</v>
      </c>
      <c r="M283" s="17">
        <v>1973</v>
      </c>
      <c r="N283" s="17">
        <v>5</v>
      </c>
      <c r="O283" s="17">
        <f t="shared" si="34"/>
        <v>0.43763635844448595</v>
      </c>
    </row>
    <row r="284" spans="1:15" x14ac:dyDescent="0.25">
      <c r="A284" s="4">
        <v>1973</v>
      </c>
      <c r="B284" s="4">
        <v>6</v>
      </c>
      <c r="C284" s="17">
        <v>116</v>
      </c>
      <c r="D284" s="17">
        <v>45.8</v>
      </c>
      <c r="E284" s="4">
        <v>0</v>
      </c>
      <c r="F284" s="16">
        <f t="shared" si="35"/>
        <v>1.1627371853514961</v>
      </c>
      <c r="G284" s="16">
        <f t="shared" si="36"/>
        <v>0.44999999999999996</v>
      </c>
      <c r="H284" s="17">
        <v>75</v>
      </c>
      <c r="I284" s="18">
        <f t="shared" si="32"/>
        <v>0.25221450963853476</v>
      </c>
      <c r="J284" s="17">
        <f t="shared" si="37"/>
        <v>7.4924725831754671E-227</v>
      </c>
      <c r="K284" s="17">
        <f t="shared" si="33"/>
        <v>15.856635235370016</v>
      </c>
      <c r="L284" s="17">
        <f t="shared" si="38"/>
        <v>944.93799999999987</v>
      </c>
      <c r="M284" s="17">
        <v>1973</v>
      </c>
      <c r="N284" s="17">
        <v>6</v>
      </c>
      <c r="O284" s="17">
        <f t="shared" si="34"/>
        <v>5.6210600451391564</v>
      </c>
    </row>
    <row r="285" spans="1:15" x14ac:dyDescent="0.25">
      <c r="A285" s="4">
        <v>1973</v>
      </c>
      <c r="B285" s="4">
        <v>7</v>
      </c>
      <c r="C285" s="17">
        <v>14</v>
      </c>
      <c r="D285" s="17">
        <v>7.6</v>
      </c>
      <c r="E285" s="4">
        <v>0</v>
      </c>
      <c r="F285" s="16">
        <f t="shared" si="35"/>
        <v>0.98368570865947014</v>
      </c>
      <c r="G285" s="16">
        <f t="shared" si="36"/>
        <v>0.51293657302328954</v>
      </c>
      <c r="H285" s="17">
        <v>77</v>
      </c>
      <c r="I285" s="18">
        <f t="shared" si="32"/>
        <v>0.25536235466352702</v>
      </c>
      <c r="J285" s="17">
        <f t="shared" si="37"/>
        <v>1.6005531520106592E-232</v>
      </c>
      <c r="K285" s="17">
        <f t="shared" si="33"/>
        <v>3.6619708633596613</v>
      </c>
      <c r="L285" s="17">
        <f t="shared" si="38"/>
        <v>30.627216457825202</v>
      </c>
      <c r="M285" s="17">
        <v>1973</v>
      </c>
      <c r="N285" s="17">
        <v>7</v>
      </c>
      <c r="O285" s="17">
        <f t="shared" si="34"/>
        <v>0.18212020545875846</v>
      </c>
    </row>
    <row r="286" spans="1:15" x14ac:dyDescent="0.25">
      <c r="A286" s="4">
        <v>1973</v>
      </c>
      <c r="B286" s="4">
        <v>8</v>
      </c>
      <c r="C286" s="17">
        <v>53.4</v>
      </c>
      <c r="D286" s="17">
        <v>10.6</v>
      </c>
      <c r="E286" s="4">
        <v>0</v>
      </c>
      <c r="F286" s="16">
        <f t="shared" si="35"/>
        <v>0.76907434613110948</v>
      </c>
      <c r="G286" s="16">
        <f t="shared" si="36"/>
        <v>0.7247471710454868</v>
      </c>
      <c r="H286" s="17">
        <v>80</v>
      </c>
      <c r="I286" s="18">
        <f t="shared" si="32"/>
        <v>0.25435813214808911</v>
      </c>
      <c r="J286" s="17">
        <f t="shared" si="37"/>
        <v>1.3723822610357209E-240</v>
      </c>
      <c r="K286" s="17">
        <f t="shared" si="33"/>
        <v>4.6164042409939725</v>
      </c>
      <c r="L286" s="17">
        <f t="shared" si="38"/>
        <v>82.432592138670898</v>
      </c>
      <c r="M286" s="17">
        <v>1973</v>
      </c>
      <c r="N286" s="17">
        <v>8</v>
      </c>
      <c r="O286" s="17">
        <f t="shared" si="34"/>
        <v>0.34640723214377667</v>
      </c>
    </row>
    <row r="287" spans="1:15" x14ac:dyDescent="0.25">
      <c r="A287" s="4">
        <v>1973</v>
      </c>
      <c r="B287" s="4">
        <v>9</v>
      </c>
      <c r="C287" s="17">
        <v>155.4</v>
      </c>
      <c r="D287" s="17">
        <v>39.6</v>
      </c>
      <c r="E287" s="4">
        <v>0</v>
      </c>
      <c r="F287" s="16">
        <f t="shared" si="35"/>
        <v>0.56099441048639753</v>
      </c>
      <c r="G287" s="16">
        <f t="shared" si="36"/>
        <v>1.0778001987726076</v>
      </c>
      <c r="H287" s="17">
        <v>75</v>
      </c>
      <c r="I287" s="18">
        <f t="shared" si="32"/>
        <v>0.24346306365008213</v>
      </c>
      <c r="J287" s="17">
        <f t="shared" si="37"/>
        <v>3.9639976931413852E-225</v>
      </c>
      <c r="K287" s="17">
        <f t="shared" si="33"/>
        <v>4.1180904853350722</v>
      </c>
      <c r="L287" s="17">
        <f t="shared" si="38"/>
        <v>1691.1631597072524</v>
      </c>
      <c r="M287" s="17">
        <v>1973</v>
      </c>
      <c r="N287" s="17">
        <v>9</v>
      </c>
      <c r="O287" s="17">
        <f t="shared" si="34"/>
        <v>7.7470123547814485</v>
      </c>
    </row>
    <row r="288" spans="1:15" x14ac:dyDescent="0.25">
      <c r="A288" s="4">
        <v>1973</v>
      </c>
      <c r="B288" s="4">
        <v>10</v>
      </c>
      <c r="C288" s="17">
        <v>119</v>
      </c>
      <c r="D288" s="17">
        <v>45.4</v>
      </c>
      <c r="E288" s="4">
        <v>0</v>
      </c>
      <c r="F288" s="16">
        <f t="shared" si="35"/>
        <v>0.4306380171343992</v>
      </c>
      <c r="G288" s="16">
        <f t="shared" si="36"/>
        <v>1.4445470849981206</v>
      </c>
      <c r="H288" s="17">
        <v>75</v>
      </c>
      <c r="I288" s="18">
        <f t="shared" si="32"/>
        <v>0.24192190900707289</v>
      </c>
      <c r="J288" s="17">
        <f t="shared" si="37"/>
        <v>3.0102942871056731E-225</v>
      </c>
      <c r="K288" s="17">
        <f t="shared" si="33"/>
        <v>2.7983672787093847</v>
      </c>
      <c r="L288" s="17">
        <f t="shared" si="38"/>
        <v>2978.442669714726</v>
      </c>
      <c r="M288" s="17">
        <v>1973</v>
      </c>
      <c r="N288" s="17">
        <v>10</v>
      </c>
      <c r="O288" s="17">
        <f t="shared" si="34"/>
        <v>13.458204045492623</v>
      </c>
    </row>
    <row r="289" spans="1:15" x14ac:dyDescent="0.25">
      <c r="A289" s="4">
        <v>1973</v>
      </c>
      <c r="B289" s="4">
        <v>11</v>
      </c>
      <c r="C289" s="17">
        <v>65.2</v>
      </c>
      <c r="D289" s="17">
        <v>34.4</v>
      </c>
      <c r="E289" s="4">
        <v>0</v>
      </c>
      <c r="F289" s="16">
        <f t="shared" si="35"/>
        <v>0.46715658261139348</v>
      </c>
      <c r="G289" s="16">
        <f t="shared" si="36"/>
        <v>1.5171630162264877</v>
      </c>
      <c r="H289" s="17">
        <v>70</v>
      </c>
      <c r="I289" s="18">
        <f t="shared" si="32"/>
        <v>0.24247144911443444</v>
      </c>
      <c r="J289" s="17">
        <f t="shared" si="37"/>
        <v>1.1131598279077566E-209</v>
      </c>
      <c r="K289" s="17">
        <f t="shared" si="33"/>
        <v>2.6531930647639967</v>
      </c>
      <c r="L289" s="17">
        <f t="shared" si="38"/>
        <v>1796.3500268817763</v>
      </c>
      <c r="M289" s="17">
        <v>1973</v>
      </c>
      <c r="N289" s="17">
        <v>11</v>
      </c>
      <c r="O289" s="17">
        <f t="shared" si="34"/>
        <v>11.559406245179893</v>
      </c>
    </row>
    <row r="290" spans="1:15" x14ac:dyDescent="0.25">
      <c r="A290" s="4">
        <v>1973</v>
      </c>
      <c r="B290" s="4">
        <v>12</v>
      </c>
      <c r="C290" s="17">
        <v>161</v>
      </c>
      <c r="D290" s="17">
        <v>51.2</v>
      </c>
      <c r="E290" s="4">
        <v>0</v>
      </c>
      <c r="F290" s="16">
        <f t="shared" si="35"/>
        <v>0.72880035224889483</v>
      </c>
      <c r="G290" s="16">
        <f t="shared" si="36"/>
        <v>1.0013139379617548</v>
      </c>
      <c r="H290" s="17">
        <v>70</v>
      </c>
      <c r="I290" s="18">
        <f t="shared" si="32"/>
        <v>0.24423253411748247</v>
      </c>
      <c r="J290" s="17">
        <f t="shared" si="37"/>
        <v>2.91055316714759E-210</v>
      </c>
      <c r="K290" s="17">
        <f t="shared" si="33"/>
        <v>6.37041518449574</v>
      </c>
      <c r="L290" s="17">
        <f t="shared" si="38"/>
        <v>2625.884409530463</v>
      </c>
      <c r="M290" s="17">
        <v>1973</v>
      </c>
      <c r="N290" s="17">
        <v>12</v>
      </c>
      <c r="O290" s="17">
        <f t="shared" si="34"/>
        <v>17.215714639152303</v>
      </c>
    </row>
    <row r="291" spans="1:15" x14ac:dyDescent="0.25">
      <c r="A291" s="4">
        <v>1974</v>
      </c>
      <c r="B291" s="4">
        <v>1</v>
      </c>
      <c r="C291" s="17">
        <v>98.2</v>
      </c>
      <c r="D291" s="17">
        <v>31.4</v>
      </c>
      <c r="E291" s="4">
        <v>0</v>
      </c>
      <c r="F291" s="16">
        <f t="shared" si="35"/>
        <v>1.3157558853146223</v>
      </c>
      <c r="G291" s="16">
        <f t="shared" si="36"/>
        <v>1.0449591674603467</v>
      </c>
      <c r="H291" s="17">
        <v>65</v>
      </c>
      <c r="I291" s="18">
        <f t="shared" si="32"/>
        <v>0.26266871880569787</v>
      </c>
      <c r="J291" s="17">
        <f t="shared" si="37"/>
        <v>1.273507359731733E-194</v>
      </c>
      <c r="K291" s="17">
        <f t="shared" si="33"/>
        <v>20.444015762566792</v>
      </c>
      <c r="L291" s="17">
        <f t="shared" si="38"/>
        <v>1031.2879407492032</v>
      </c>
      <c r="M291" s="17">
        <v>1974</v>
      </c>
      <c r="N291" s="17">
        <v>1</v>
      </c>
      <c r="O291" s="17">
        <f t="shared" si="34"/>
        <v>14.280349711355676</v>
      </c>
    </row>
    <row r="292" spans="1:15" x14ac:dyDescent="0.25">
      <c r="A292" s="4">
        <v>1974</v>
      </c>
      <c r="B292" s="4">
        <v>2</v>
      </c>
      <c r="C292" s="17">
        <v>188</v>
      </c>
      <c r="D292" s="17">
        <v>50.6</v>
      </c>
      <c r="E292" s="4">
        <v>0</v>
      </c>
      <c r="F292" s="16">
        <f t="shared" si="35"/>
        <v>1.3622182284980653</v>
      </c>
      <c r="G292" s="16">
        <f t="shared" si="36"/>
        <v>0.9041101254943571</v>
      </c>
      <c r="H292" s="17">
        <v>65</v>
      </c>
      <c r="I292" s="18">
        <f t="shared" si="32"/>
        <v>0.26459932197600272</v>
      </c>
      <c r="J292" s="17">
        <f t="shared" si="37"/>
        <v>2.5462954160983342E-195</v>
      </c>
      <c r="K292" s="17">
        <f t="shared" si="33"/>
        <v>35.395629324922247</v>
      </c>
      <c r="L292" s="17">
        <f t="shared" si="38"/>
        <v>2315.8474009107322</v>
      </c>
      <c r="M292" s="17">
        <v>1974</v>
      </c>
      <c r="N292" s="17">
        <v>2</v>
      </c>
      <c r="O292" s="17">
        <f t="shared" si="34"/>
        <v>35.423133996992895</v>
      </c>
    </row>
    <row r="293" spans="1:15" x14ac:dyDescent="0.25">
      <c r="A293" s="4">
        <v>1974</v>
      </c>
      <c r="B293" s="4">
        <v>3</v>
      </c>
      <c r="C293" s="17">
        <v>83.4</v>
      </c>
      <c r="D293" s="17">
        <v>22.8</v>
      </c>
      <c r="E293" s="4">
        <v>0</v>
      </c>
      <c r="F293" s="16">
        <f t="shared" si="35"/>
        <v>1.38</v>
      </c>
      <c r="G293" s="16">
        <f t="shared" si="36"/>
        <v>0.75456719244523329</v>
      </c>
      <c r="H293" s="17">
        <v>70</v>
      </c>
      <c r="I293" s="18">
        <f t="shared" si="32"/>
        <v>0.27164477044337754</v>
      </c>
      <c r="J293" s="17">
        <f t="shared" si="37"/>
        <v>9.5603427484658353E-210</v>
      </c>
      <c r="K293" s="17">
        <f t="shared" si="33"/>
        <v>21.164332455606935</v>
      </c>
      <c r="L293" s="17">
        <f t="shared" si="38"/>
        <v>393.25420932073013</v>
      </c>
      <c r="M293" s="17">
        <v>1974</v>
      </c>
      <c r="N293" s="17">
        <v>3</v>
      </c>
      <c r="O293" s="17">
        <f t="shared" si="34"/>
        <v>6.0405616243012537</v>
      </c>
    </row>
    <row r="294" spans="1:15" x14ac:dyDescent="0.25">
      <c r="A294" s="4">
        <v>1974</v>
      </c>
      <c r="B294" s="4">
        <v>4</v>
      </c>
      <c r="C294" s="17">
        <v>183.2</v>
      </c>
      <c r="D294" s="17">
        <v>65.400000000000006</v>
      </c>
      <c r="E294" s="4">
        <v>0</v>
      </c>
      <c r="F294" s="16">
        <f t="shared" si="35"/>
        <v>1.3586964017470948</v>
      </c>
      <c r="G294" s="16">
        <f t="shared" si="36"/>
        <v>0.61093645195804003</v>
      </c>
      <c r="H294" s="17">
        <v>70</v>
      </c>
      <c r="I294" s="18">
        <f t="shared" si="32"/>
        <v>0.25870002155154459</v>
      </c>
      <c r="J294" s="17">
        <f t="shared" si="37"/>
        <v>5.3572674328239214E-210</v>
      </c>
      <c r="K294" s="17">
        <f t="shared" si="33"/>
        <v>34.459926460369289</v>
      </c>
      <c r="L294" s="17">
        <f t="shared" si="38"/>
        <v>2614.0729548568511</v>
      </c>
      <c r="M294" s="17">
        <v>1974</v>
      </c>
      <c r="N294" s="17">
        <v>4</v>
      </c>
      <c r="O294" s="17">
        <f t="shared" si="34"/>
        <v>25.998221964918613</v>
      </c>
    </row>
    <row r="295" spans="1:15" x14ac:dyDescent="0.25">
      <c r="A295" s="4">
        <v>1974</v>
      </c>
      <c r="B295" s="4">
        <v>5</v>
      </c>
      <c r="C295" s="17">
        <v>162.4</v>
      </c>
      <c r="D295" s="17">
        <v>53.2</v>
      </c>
      <c r="E295" s="4">
        <v>0</v>
      </c>
      <c r="F295" s="16">
        <f t="shared" si="35"/>
        <v>1.2884180068742555</v>
      </c>
      <c r="G295" s="16">
        <f t="shared" si="36"/>
        <v>0.49750250498355786</v>
      </c>
      <c r="H295" s="17">
        <v>75</v>
      </c>
      <c r="I295" s="18">
        <f t="shared" si="32"/>
        <v>0.25766094522744465</v>
      </c>
      <c r="J295" s="17">
        <f t="shared" si="37"/>
        <v>1.4340753559136956E-225</v>
      </c>
      <c r="K295" s="17">
        <f t="shared" si="33"/>
        <v>26.550910582677133</v>
      </c>
      <c r="L295" s="17">
        <f t="shared" si="38"/>
        <v>1409.0514897046648</v>
      </c>
      <c r="M295" s="17">
        <v>1974</v>
      </c>
      <c r="N295" s="17">
        <v>5</v>
      </c>
      <c r="O295" s="17">
        <f t="shared" si="34"/>
        <v>10.14697015343298</v>
      </c>
    </row>
    <row r="296" spans="1:15" x14ac:dyDescent="0.25">
      <c r="A296" s="4">
        <v>1974</v>
      </c>
      <c r="B296" s="4">
        <v>6</v>
      </c>
      <c r="C296" s="17">
        <v>141.6</v>
      </c>
      <c r="D296" s="17">
        <v>36</v>
      </c>
      <c r="E296" s="4">
        <v>0</v>
      </c>
      <c r="F296" s="16">
        <f t="shared" si="35"/>
        <v>1.1627371853514961</v>
      </c>
      <c r="G296" s="16">
        <f t="shared" si="36"/>
        <v>0.44999999999999996</v>
      </c>
      <c r="H296" s="17">
        <v>75</v>
      </c>
      <c r="I296" s="18">
        <f t="shared" si="32"/>
        <v>0.25735213559677639</v>
      </c>
      <c r="J296" s="17">
        <f t="shared" si="37"/>
        <v>4.3991168801116691E-226</v>
      </c>
      <c r="K296" s="17">
        <f t="shared" si="33"/>
        <v>17.805764142604236</v>
      </c>
      <c r="L296" s="17">
        <f t="shared" si="38"/>
        <v>584.19999999999993</v>
      </c>
      <c r="M296" s="17">
        <v>1974</v>
      </c>
      <c r="N296" s="17">
        <v>6</v>
      </c>
      <c r="O296" s="17">
        <f t="shared" si="34"/>
        <v>4.320689743488173</v>
      </c>
    </row>
    <row r="297" spans="1:15" x14ac:dyDescent="0.25">
      <c r="A297" s="4">
        <v>1974</v>
      </c>
      <c r="B297" s="4">
        <v>7</v>
      </c>
      <c r="C297" s="17">
        <v>40.4</v>
      </c>
      <c r="D297" s="17">
        <v>21.4</v>
      </c>
      <c r="E297" s="4">
        <v>0</v>
      </c>
      <c r="F297" s="16">
        <f t="shared" si="35"/>
        <v>0.98368570865947014</v>
      </c>
      <c r="G297" s="16">
        <f t="shared" si="36"/>
        <v>0.51293657302328954</v>
      </c>
      <c r="H297" s="17">
        <v>77</v>
      </c>
      <c r="I297" s="18">
        <f t="shared" si="32"/>
        <v>0.24989729147315101</v>
      </c>
      <c r="J297" s="17">
        <f t="shared" si="37"/>
        <v>2.3463749571212751E-232</v>
      </c>
      <c r="K297" s="17">
        <f t="shared" si="33"/>
        <v>6.1671881155404247</v>
      </c>
      <c r="L297" s="17">
        <f t="shared" si="38"/>
        <v>235.90443298174563</v>
      </c>
      <c r="M297" s="17">
        <v>1974</v>
      </c>
      <c r="N297" s="17">
        <v>7</v>
      </c>
      <c r="O297" s="17">
        <f t="shared" si="34"/>
        <v>1.1086537835929342</v>
      </c>
    </row>
    <row r="298" spans="1:15" x14ac:dyDescent="0.25">
      <c r="A298" s="4">
        <v>1974</v>
      </c>
      <c r="B298" s="4">
        <v>8</v>
      </c>
      <c r="C298" s="17">
        <v>27.8</v>
      </c>
      <c r="D298" s="17">
        <v>16.2</v>
      </c>
      <c r="E298" s="4">
        <v>0</v>
      </c>
      <c r="F298" s="16">
        <f t="shared" si="35"/>
        <v>0.76907434613110948</v>
      </c>
      <c r="G298" s="16">
        <f t="shared" si="36"/>
        <v>0.7247471710454868</v>
      </c>
      <c r="H298" s="17">
        <v>80</v>
      </c>
      <c r="I298" s="18">
        <f t="shared" si="32"/>
        <v>0.24745196965074351</v>
      </c>
      <c r="J298" s="17">
        <f t="shared" si="37"/>
        <v>3.5680169688079292E-240</v>
      </c>
      <c r="K298" s="17">
        <f t="shared" si="33"/>
        <v>3.5916077796844448</v>
      </c>
      <c r="L298" s="17">
        <f t="shared" si="38"/>
        <v>191.20264756917754</v>
      </c>
      <c r="M298" s="17">
        <v>1974</v>
      </c>
      <c r="N298" s="17">
        <v>8</v>
      </c>
      <c r="O298" s="17">
        <f t="shared" si="34"/>
        <v>0.66300691105633702</v>
      </c>
    </row>
    <row r="299" spans="1:15" x14ac:dyDescent="0.25">
      <c r="A299" s="4">
        <v>1974</v>
      </c>
      <c r="B299" s="4">
        <v>9</v>
      </c>
      <c r="C299" s="17">
        <v>192.8</v>
      </c>
      <c r="D299" s="17">
        <v>65.599999999999994</v>
      </c>
      <c r="E299" s="4">
        <v>0</v>
      </c>
      <c r="F299" s="16">
        <f t="shared" si="35"/>
        <v>0.56099441048639753</v>
      </c>
      <c r="G299" s="16">
        <f t="shared" si="36"/>
        <v>1.0778001987726076</v>
      </c>
      <c r="H299" s="17">
        <v>75</v>
      </c>
      <c r="I299" s="18">
        <f t="shared" si="32"/>
        <v>0.24212395256083397</v>
      </c>
      <c r="J299" s="17">
        <f t="shared" si="37"/>
        <v>1.8875464466571397E-224</v>
      </c>
      <c r="K299" s="17">
        <f t="shared" si="33"/>
        <v>4.3748799028642695</v>
      </c>
      <c r="L299" s="17">
        <f t="shared" si="38"/>
        <v>4639.1622633900879</v>
      </c>
      <c r="M299" s="17">
        <v>1974</v>
      </c>
      <c r="N299" s="17">
        <v>9</v>
      </c>
      <c r="O299" s="17">
        <f t="shared" si="34"/>
        <v>21.011047448206245</v>
      </c>
    </row>
    <row r="300" spans="1:15" x14ac:dyDescent="0.25">
      <c r="A300" s="4">
        <v>1974</v>
      </c>
      <c r="B300" s="4">
        <v>10</v>
      </c>
      <c r="C300" s="17">
        <v>217.3</v>
      </c>
      <c r="D300" s="17">
        <v>100</v>
      </c>
      <c r="E300" s="4">
        <v>1</v>
      </c>
      <c r="F300" s="16">
        <f t="shared" si="35"/>
        <v>0.4306380171343992</v>
      </c>
      <c r="G300" s="16">
        <f t="shared" si="36"/>
        <v>1.4445470849981206</v>
      </c>
      <c r="H300" s="17">
        <v>75</v>
      </c>
      <c r="I300" s="18">
        <f t="shared" si="32"/>
        <v>0.25676930073736659</v>
      </c>
      <c r="J300" s="17">
        <f t="shared" si="37"/>
        <v>3.5265353758525745E-225</v>
      </c>
      <c r="K300" s="17">
        <f t="shared" si="33"/>
        <v>46.961639070680071</v>
      </c>
      <c r="L300" s="17">
        <f t="shared" si="38"/>
        <v>14446.470849981206</v>
      </c>
      <c r="M300" s="17">
        <v>1974</v>
      </c>
      <c r="N300" s="17">
        <v>10</v>
      </c>
      <c r="O300" s="17">
        <f t="shared" si="34"/>
        <v>79.650469321230844</v>
      </c>
    </row>
    <row r="301" spans="1:15" x14ac:dyDescent="0.25">
      <c r="A301" s="4">
        <v>1974</v>
      </c>
      <c r="B301" s="4">
        <v>11</v>
      </c>
      <c r="C301" s="17">
        <v>134.80000000000001</v>
      </c>
      <c r="D301" s="17">
        <v>37</v>
      </c>
      <c r="E301" s="4">
        <v>0</v>
      </c>
      <c r="F301" s="16">
        <f t="shared" si="35"/>
        <v>0.46715658261139348</v>
      </c>
      <c r="G301" s="16">
        <f t="shared" si="36"/>
        <v>1.5171630162264877</v>
      </c>
      <c r="H301" s="17">
        <v>70</v>
      </c>
      <c r="I301" s="18">
        <f t="shared" si="32"/>
        <v>0.24276316028342773</v>
      </c>
      <c r="J301" s="17">
        <f t="shared" si="37"/>
        <v>1.4076413100344253E-210</v>
      </c>
      <c r="K301" s="17">
        <f t="shared" si="33"/>
        <v>3.1437595814504458</v>
      </c>
      <c r="L301" s="17">
        <f t="shared" si="38"/>
        <v>2077.9961692140619</v>
      </c>
      <c r="M301" s="17">
        <v>1974</v>
      </c>
      <c r="N301" s="17">
        <v>11</v>
      </c>
      <c r="O301" s="17">
        <f t="shared" si="34"/>
        <v>13.399036871831379</v>
      </c>
    </row>
    <row r="302" spans="1:15" x14ac:dyDescent="0.25">
      <c r="A302" s="4">
        <v>1974</v>
      </c>
      <c r="B302" s="4">
        <v>12</v>
      </c>
      <c r="C302" s="17">
        <v>31.1</v>
      </c>
      <c r="D302" s="17">
        <v>18.100000000000001</v>
      </c>
      <c r="E302" s="4">
        <v>0</v>
      </c>
      <c r="F302" s="16">
        <f t="shared" si="35"/>
        <v>0.72880035224889483</v>
      </c>
      <c r="G302" s="16">
        <f t="shared" si="36"/>
        <v>1.0013139379617548</v>
      </c>
      <c r="H302" s="17">
        <v>70</v>
      </c>
      <c r="I302" s="18">
        <f t="shared" si="32"/>
        <v>0.24650514915673427</v>
      </c>
      <c r="J302" s="17">
        <f t="shared" si="37"/>
        <v>9.5328552768196514E-210</v>
      </c>
      <c r="K302" s="17">
        <f t="shared" si="33"/>
        <v>3.499146685709813</v>
      </c>
      <c r="L302" s="17">
        <f t="shared" si="38"/>
        <v>329.04045921565057</v>
      </c>
      <c r="M302" s="17">
        <v>1974</v>
      </c>
      <c r="N302" s="17">
        <v>12</v>
      </c>
      <c r="O302" s="17">
        <f t="shared" si="34"/>
        <v>2.2239649320294816</v>
      </c>
    </row>
    <row r="303" spans="1:15" x14ac:dyDescent="0.25">
      <c r="A303" s="4">
        <v>1975</v>
      </c>
      <c r="B303" s="4">
        <v>1</v>
      </c>
      <c r="C303" s="17">
        <v>203.2</v>
      </c>
      <c r="D303" s="17">
        <v>57.6</v>
      </c>
      <c r="E303" s="4">
        <v>0</v>
      </c>
      <c r="F303" s="16">
        <f t="shared" si="35"/>
        <v>1.3157558853146223</v>
      </c>
      <c r="G303" s="16">
        <f t="shared" si="36"/>
        <v>1.0449591674603467</v>
      </c>
      <c r="H303" s="17">
        <v>65</v>
      </c>
      <c r="I303" s="18">
        <f t="shared" si="32"/>
        <v>0.26026213138180565</v>
      </c>
      <c r="J303" s="17">
        <f t="shared" si="37"/>
        <v>1.1747933623287946E-194</v>
      </c>
      <c r="K303" s="17">
        <f t="shared" si="33"/>
        <v>32.986185576795414</v>
      </c>
      <c r="L303" s="17">
        <f t="shared" si="38"/>
        <v>3467.9237274332399</v>
      </c>
      <c r="M303" s="17">
        <v>1975</v>
      </c>
      <c r="N303" s="17">
        <v>1</v>
      </c>
      <c r="O303" s="17">
        <f t="shared" si="34"/>
        <v>44.482001212396746</v>
      </c>
    </row>
    <row r="304" spans="1:15" x14ac:dyDescent="0.25">
      <c r="A304" s="4">
        <v>1975</v>
      </c>
      <c r="B304" s="4">
        <v>2</v>
      </c>
      <c r="C304" s="17">
        <v>103.2</v>
      </c>
      <c r="D304" s="17">
        <v>49.5</v>
      </c>
      <c r="E304" s="4">
        <v>0</v>
      </c>
      <c r="F304" s="16">
        <f t="shared" si="35"/>
        <v>1.3622182284980653</v>
      </c>
      <c r="G304" s="16">
        <f t="shared" si="36"/>
        <v>0.9041101254943571</v>
      </c>
      <c r="H304" s="17">
        <v>65</v>
      </c>
      <c r="I304" s="18">
        <f t="shared" si="32"/>
        <v>0.25680089604641804</v>
      </c>
      <c r="J304" s="17">
        <f t="shared" si="37"/>
        <v>1.1921248612587008E-194</v>
      </c>
      <c r="K304" s="17">
        <f t="shared" si="33"/>
        <v>23.525323002673876</v>
      </c>
      <c r="L304" s="17">
        <f t="shared" si="38"/>
        <v>2216.2958349925484</v>
      </c>
      <c r="M304" s="17">
        <v>1975</v>
      </c>
      <c r="N304" s="17">
        <v>2</v>
      </c>
      <c r="O304" s="17">
        <f t="shared" si="34"/>
        <v>26.682312980549941</v>
      </c>
    </row>
    <row r="305" spans="1:15" x14ac:dyDescent="0.25">
      <c r="A305" s="4">
        <v>1975</v>
      </c>
      <c r="B305" s="4">
        <v>3</v>
      </c>
      <c r="C305" s="17">
        <v>255</v>
      </c>
      <c r="D305" s="17">
        <v>51.4</v>
      </c>
      <c r="E305" s="4">
        <v>0</v>
      </c>
      <c r="F305" s="16">
        <f t="shared" si="35"/>
        <v>1.38</v>
      </c>
      <c r="G305" s="16">
        <f t="shared" si="36"/>
        <v>0.75456719244523329</v>
      </c>
      <c r="H305" s="17">
        <v>70</v>
      </c>
      <c r="I305" s="18">
        <f t="shared" si="32"/>
        <v>0.27109819284780451</v>
      </c>
      <c r="J305" s="17">
        <f t="shared" si="37"/>
        <v>1.9235379723151599E-209</v>
      </c>
      <c r="K305" s="17">
        <f t="shared" si="33"/>
        <v>45.762814284793485</v>
      </c>
      <c r="L305" s="17">
        <f t="shared" si="38"/>
        <v>1994.5363397526087</v>
      </c>
      <c r="M305" s="17">
        <v>1975</v>
      </c>
      <c r="N305" s="17">
        <v>3</v>
      </c>
      <c r="O305" s="17">
        <f t="shared" si="34"/>
        <v>29.302512255419089</v>
      </c>
    </row>
    <row r="306" spans="1:15" x14ac:dyDescent="0.25">
      <c r="A306" s="4">
        <v>1975</v>
      </c>
      <c r="B306" s="4">
        <v>4</v>
      </c>
      <c r="C306" s="17">
        <v>284.39999999999998</v>
      </c>
      <c r="D306" s="17">
        <v>93.6</v>
      </c>
      <c r="E306" s="4">
        <v>0</v>
      </c>
      <c r="F306" s="16">
        <f t="shared" si="35"/>
        <v>1.3586964017470948</v>
      </c>
      <c r="G306" s="16">
        <f t="shared" si="36"/>
        <v>0.61093645195804003</v>
      </c>
      <c r="H306" s="17">
        <v>70</v>
      </c>
      <c r="I306" s="18">
        <f t="shared" si="32"/>
        <v>0.25770542002397662</v>
      </c>
      <c r="J306" s="17">
        <f t="shared" si="37"/>
        <v>3.7763224295650171E-210</v>
      </c>
      <c r="K306" s="17">
        <f t="shared" si="33"/>
        <v>46.459299081604136</v>
      </c>
      <c r="L306" s="17">
        <f t="shared" si="38"/>
        <v>5353.3898181463101</v>
      </c>
      <c r="M306" s="17">
        <v>1975</v>
      </c>
      <c r="N306" s="17">
        <v>4</v>
      </c>
      <c r="O306" s="17">
        <f t="shared" si="34"/>
        <v>51.174807202838586</v>
      </c>
    </row>
    <row r="307" spans="1:15" x14ac:dyDescent="0.25">
      <c r="A307" s="4">
        <v>1975</v>
      </c>
      <c r="B307" s="4">
        <v>5</v>
      </c>
      <c r="C307" s="17">
        <v>140.80000000000001</v>
      </c>
      <c r="D307" s="17">
        <v>44</v>
      </c>
      <c r="E307" s="4">
        <v>0</v>
      </c>
      <c r="F307" s="16">
        <f t="shared" si="35"/>
        <v>1.2884180068742555</v>
      </c>
      <c r="G307" s="16">
        <f t="shared" si="36"/>
        <v>0.49750250498355786</v>
      </c>
      <c r="H307" s="17">
        <v>75</v>
      </c>
      <c r="I307" s="18">
        <f t="shared" si="32"/>
        <v>0.25938426085869165</v>
      </c>
      <c r="J307" s="17">
        <f t="shared" si="37"/>
        <v>2.9754914699329003E-225</v>
      </c>
      <c r="K307" s="17">
        <f t="shared" si="33"/>
        <v>24.218607845121355</v>
      </c>
      <c r="L307" s="17">
        <f t="shared" si="38"/>
        <v>964.164849648168</v>
      </c>
      <c r="M307" s="17">
        <v>1975</v>
      </c>
      <c r="N307" s="17">
        <v>5</v>
      </c>
      <c r="O307" s="17">
        <f t="shared" si="34"/>
        <v>7.4929935497132814</v>
      </c>
    </row>
    <row r="308" spans="1:15" x14ac:dyDescent="0.25">
      <c r="A308" s="4">
        <v>1975</v>
      </c>
      <c r="B308" s="4">
        <v>6</v>
      </c>
      <c r="C308" s="17">
        <v>78.400000000000006</v>
      </c>
      <c r="D308" s="17">
        <v>57</v>
      </c>
      <c r="E308" s="4">
        <v>0</v>
      </c>
      <c r="F308" s="16">
        <f t="shared" si="35"/>
        <v>1.1627371853514961</v>
      </c>
      <c r="G308" s="16">
        <f t="shared" si="36"/>
        <v>0.44999999999999996</v>
      </c>
      <c r="H308" s="17">
        <v>75</v>
      </c>
      <c r="I308" s="18">
        <f t="shared" si="32"/>
        <v>0.24777994803570527</v>
      </c>
      <c r="J308" s="17">
        <f t="shared" si="37"/>
        <v>9.3757139708639225E-227</v>
      </c>
      <c r="K308" s="17">
        <f t="shared" si="33"/>
        <v>12.626874484329834</v>
      </c>
      <c r="L308" s="17">
        <f t="shared" si="38"/>
        <v>1463.05</v>
      </c>
      <c r="M308" s="17">
        <v>1975</v>
      </c>
      <c r="N308" s="17">
        <v>6</v>
      </c>
      <c r="O308" s="17">
        <f t="shared" si="34"/>
        <v>7.4891057502424037</v>
      </c>
    </row>
    <row r="309" spans="1:15" x14ac:dyDescent="0.25">
      <c r="A309" s="4">
        <v>1975</v>
      </c>
      <c r="B309" s="4">
        <v>7</v>
      </c>
      <c r="C309" s="17">
        <v>18.399999999999999</v>
      </c>
      <c r="D309" s="17">
        <v>8.4</v>
      </c>
      <c r="E309" s="4">
        <v>0</v>
      </c>
      <c r="F309" s="16">
        <f t="shared" si="35"/>
        <v>0.98368570865947014</v>
      </c>
      <c r="G309" s="16">
        <f t="shared" si="36"/>
        <v>0.51293657302328954</v>
      </c>
      <c r="H309" s="17">
        <v>77</v>
      </c>
      <c r="I309" s="18">
        <f t="shared" si="32"/>
        <v>0.2560748658956698</v>
      </c>
      <c r="J309" s="17">
        <f t="shared" si="37"/>
        <v>2.5498943409324139E-232</v>
      </c>
      <c r="K309" s="17">
        <f t="shared" si="33"/>
        <v>4.188819130125184</v>
      </c>
      <c r="L309" s="17">
        <f t="shared" si="38"/>
        <v>37.192804592523309</v>
      </c>
      <c r="M309" s="17">
        <v>1975</v>
      </c>
      <c r="N309" s="17">
        <v>7</v>
      </c>
      <c r="O309" s="17">
        <f t="shared" si="34"/>
        <v>0.22701000093779664</v>
      </c>
    </row>
    <row r="310" spans="1:15" x14ac:dyDescent="0.25">
      <c r="A310" s="4">
        <v>1975</v>
      </c>
      <c r="B310" s="4">
        <v>8</v>
      </c>
      <c r="C310" s="17">
        <v>64.8</v>
      </c>
      <c r="D310" s="17">
        <v>14.8</v>
      </c>
      <c r="E310" s="4">
        <v>0</v>
      </c>
      <c r="F310" s="16">
        <f t="shared" si="35"/>
        <v>0.76907434613110948</v>
      </c>
      <c r="G310" s="16">
        <f t="shared" si="36"/>
        <v>0.7247471710454868</v>
      </c>
      <c r="H310" s="17">
        <v>80</v>
      </c>
      <c r="I310" s="18">
        <f t="shared" si="32"/>
        <v>0.25133805836421474</v>
      </c>
      <c r="J310" s="17">
        <f t="shared" si="37"/>
        <v>7.827411179865767E-241</v>
      </c>
      <c r="K310" s="17">
        <f t="shared" si="33"/>
        <v>4.9729939576857376</v>
      </c>
      <c r="L310" s="17">
        <f t="shared" si="38"/>
        <v>159.74862034580343</v>
      </c>
      <c r="M310" s="17">
        <v>1975</v>
      </c>
      <c r="N310" s="17">
        <v>8</v>
      </c>
      <c r="O310" s="17">
        <f t="shared" si="34"/>
        <v>0.60867452692183877</v>
      </c>
    </row>
    <row r="311" spans="1:15" x14ac:dyDescent="0.25">
      <c r="A311" s="4">
        <v>1975</v>
      </c>
      <c r="B311" s="4">
        <v>9</v>
      </c>
      <c r="C311" s="17">
        <v>82.8</v>
      </c>
      <c r="D311" s="17">
        <v>30</v>
      </c>
      <c r="E311" s="4">
        <v>0</v>
      </c>
      <c r="F311" s="16">
        <f t="shared" si="35"/>
        <v>0.56099441048639753</v>
      </c>
      <c r="G311" s="16">
        <f t="shared" si="36"/>
        <v>1.0778001987726076</v>
      </c>
      <c r="H311" s="17">
        <v>75</v>
      </c>
      <c r="I311" s="18">
        <f t="shared" si="32"/>
        <v>0.24383319628161562</v>
      </c>
      <c r="J311" s="17">
        <f t="shared" si="37"/>
        <v>2.1331758930138866E-225</v>
      </c>
      <c r="K311" s="17">
        <f t="shared" si="33"/>
        <v>3.4514544723109557</v>
      </c>
      <c r="L311" s="17">
        <f t="shared" si="38"/>
        <v>971.02017889534682</v>
      </c>
      <c r="M311" s="17">
        <v>1975</v>
      </c>
      <c r="N311" s="17">
        <v>9</v>
      </c>
      <c r="O311" s="17">
        <f t="shared" si="34"/>
        <v>4.4647685001156052</v>
      </c>
    </row>
    <row r="312" spans="1:15" x14ac:dyDescent="0.25">
      <c r="A312" s="4">
        <v>1975</v>
      </c>
      <c r="B312" s="4">
        <v>10</v>
      </c>
      <c r="C312" s="17">
        <v>102</v>
      </c>
      <c r="D312" s="17">
        <v>33</v>
      </c>
      <c r="E312" s="4">
        <v>0</v>
      </c>
      <c r="F312" s="16">
        <f t="shared" si="35"/>
        <v>0.4306380171343992</v>
      </c>
      <c r="G312" s="16">
        <f t="shared" si="36"/>
        <v>1.4445470849981206</v>
      </c>
      <c r="H312" s="17">
        <v>75</v>
      </c>
      <c r="I312" s="18">
        <f t="shared" si="32"/>
        <v>0.24264651030210055</v>
      </c>
      <c r="J312" s="17">
        <f t="shared" si="37"/>
        <v>2.3476068234723047E-225</v>
      </c>
      <c r="K312" s="17">
        <f t="shared" si="33"/>
        <v>2.707009610339314</v>
      </c>
      <c r="L312" s="17">
        <f t="shared" si="38"/>
        <v>1574.1117755629532</v>
      </c>
      <c r="M312" s="17">
        <v>1975</v>
      </c>
      <c r="N312" s="17">
        <v>10</v>
      </c>
      <c r="O312" s="17">
        <f t="shared" si="34"/>
        <v>7.1484025881528419</v>
      </c>
    </row>
    <row r="313" spans="1:15" x14ac:dyDescent="0.25">
      <c r="A313" s="4">
        <v>1975</v>
      </c>
      <c r="B313" s="4">
        <v>11</v>
      </c>
      <c r="C313" s="17">
        <v>127</v>
      </c>
      <c r="D313" s="17">
        <v>30</v>
      </c>
      <c r="E313" s="4">
        <v>0</v>
      </c>
      <c r="F313" s="16">
        <f t="shared" si="35"/>
        <v>0.46715658261139348</v>
      </c>
      <c r="G313" s="16">
        <f t="shared" si="36"/>
        <v>1.5171630162264877</v>
      </c>
      <c r="H313" s="17">
        <v>70</v>
      </c>
      <c r="I313" s="18">
        <f t="shared" si="32"/>
        <v>0.24340992297498681</v>
      </c>
      <c r="J313" s="17">
        <f t="shared" si="37"/>
        <v>2.2415798204064156E-209</v>
      </c>
      <c r="K313" s="17">
        <f t="shared" si="33"/>
        <v>3.1002939898194009</v>
      </c>
      <c r="L313" s="17">
        <f t="shared" si="38"/>
        <v>1366.4467146038389</v>
      </c>
      <c r="M313" s="17">
        <v>1975</v>
      </c>
      <c r="N313" s="17">
        <v>11</v>
      </c>
      <c r="O313" s="17">
        <f t="shared" si="34"/>
        <v>8.8544294065764397</v>
      </c>
    </row>
    <row r="314" spans="1:15" x14ac:dyDescent="0.25">
      <c r="A314" s="4">
        <v>1975</v>
      </c>
      <c r="B314" s="4">
        <v>12</v>
      </c>
      <c r="C314" s="17">
        <v>163.4</v>
      </c>
      <c r="D314" s="17">
        <v>73</v>
      </c>
      <c r="E314" s="4">
        <v>0</v>
      </c>
      <c r="F314" s="16">
        <f t="shared" si="35"/>
        <v>0.72880035224889483</v>
      </c>
      <c r="G314" s="16">
        <f t="shared" si="36"/>
        <v>1.0013139379617548</v>
      </c>
      <c r="H314" s="17">
        <v>70</v>
      </c>
      <c r="I314" s="18">
        <f t="shared" si="32"/>
        <v>0.24290632194248699</v>
      </c>
      <c r="J314" s="17">
        <f t="shared" si="37"/>
        <v>1.4751324769734169E-211</v>
      </c>
      <c r="K314" s="17">
        <f t="shared" si="33"/>
        <v>6.4048569977565473</v>
      </c>
      <c r="L314" s="17">
        <f t="shared" si="38"/>
        <v>5337.0019753981915</v>
      </c>
      <c r="M314" s="17">
        <v>1975</v>
      </c>
      <c r="N314" s="17">
        <v>12</v>
      </c>
      <c r="O314" s="17">
        <f t="shared" si="34"/>
        <v>34.534005936602014</v>
      </c>
    </row>
    <row r="315" spans="1:15" x14ac:dyDescent="0.25">
      <c r="A315" s="4">
        <v>1976</v>
      </c>
      <c r="B315" s="4">
        <v>1</v>
      </c>
      <c r="C315" s="17">
        <v>8.8000000000000007</v>
      </c>
      <c r="D315" s="17">
        <v>6.8</v>
      </c>
      <c r="E315" s="4">
        <v>0</v>
      </c>
      <c r="F315" s="16">
        <f t="shared" si="35"/>
        <v>1.3157558853146223</v>
      </c>
      <c r="G315" s="16">
        <f t="shared" si="36"/>
        <v>1.0449591674603467</v>
      </c>
      <c r="H315" s="17">
        <v>65</v>
      </c>
      <c r="I315" s="18">
        <f t="shared" si="32"/>
        <v>0.25931047629290693</v>
      </c>
      <c r="J315" s="17">
        <f t="shared" si="37"/>
        <v>5.0306100467871499E-196</v>
      </c>
      <c r="K315" s="17">
        <f t="shared" si="33"/>
        <v>4.1817139079334389</v>
      </c>
      <c r="L315" s="17">
        <f t="shared" si="38"/>
        <v>49.318911903366427</v>
      </c>
      <c r="M315" s="17">
        <v>1976</v>
      </c>
      <c r="N315" s="17">
        <v>1</v>
      </c>
      <c r="O315" s="17">
        <f t="shared" si="34"/>
        <v>0.64986279247795875</v>
      </c>
    </row>
    <row r="316" spans="1:15" x14ac:dyDescent="0.25">
      <c r="A316" s="4">
        <v>1976</v>
      </c>
      <c r="B316" s="4">
        <v>2</v>
      </c>
      <c r="C316" s="17">
        <v>19.8</v>
      </c>
      <c r="D316" s="17">
        <v>9.1999999999999993</v>
      </c>
      <c r="E316" s="4">
        <v>0</v>
      </c>
      <c r="F316" s="16">
        <f t="shared" si="35"/>
        <v>1.3622182284980653</v>
      </c>
      <c r="G316" s="16">
        <f t="shared" si="36"/>
        <v>0.9041101254943571</v>
      </c>
      <c r="H316" s="17">
        <v>65</v>
      </c>
      <c r="I316" s="18">
        <f t="shared" si="32"/>
        <v>0.26680491795784217</v>
      </c>
      <c r="J316" s="17">
        <f t="shared" si="37"/>
        <v>2.5408587121991195E-196</v>
      </c>
      <c r="K316" s="17">
        <f t="shared" si="33"/>
        <v>7.6413568075082106</v>
      </c>
      <c r="L316" s="17">
        <f t="shared" si="38"/>
        <v>77.523881021842371</v>
      </c>
      <c r="M316" s="17">
        <v>1976</v>
      </c>
      <c r="N316" s="17">
        <v>2</v>
      </c>
      <c r="O316" s="17">
        <f t="shared" si="34"/>
        <v>1.360339070594085</v>
      </c>
    </row>
    <row r="317" spans="1:15" x14ac:dyDescent="0.25">
      <c r="A317" s="4">
        <v>1976</v>
      </c>
      <c r="B317" s="4">
        <v>3</v>
      </c>
      <c r="C317" s="17">
        <v>11.4</v>
      </c>
      <c r="D317" s="17">
        <v>6.8</v>
      </c>
      <c r="E317" s="4">
        <v>0</v>
      </c>
      <c r="F317" s="16">
        <f t="shared" si="35"/>
        <v>1.38</v>
      </c>
      <c r="G317" s="16">
        <f t="shared" si="36"/>
        <v>0.75456719244523329</v>
      </c>
      <c r="H317" s="17">
        <v>70</v>
      </c>
      <c r="I317" s="18">
        <f t="shared" si="32"/>
        <v>0.264647476149934</v>
      </c>
      <c r="J317" s="17">
        <f t="shared" si="37"/>
        <v>3.5738947920048285E-211</v>
      </c>
      <c r="K317" s="17">
        <f t="shared" si="33"/>
        <v>5.3612288680172524</v>
      </c>
      <c r="L317" s="17">
        <f t="shared" si="38"/>
        <v>35.891186978667584</v>
      </c>
      <c r="M317" s="17">
        <v>1976</v>
      </c>
      <c r="N317" s="17">
        <v>3</v>
      </c>
      <c r="O317" s="17">
        <f t="shared" si="34"/>
        <v>0.45218268325463279</v>
      </c>
    </row>
    <row r="318" spans="1:15" x14ac:dyDescent="0.25">
      <c r="A318" s="4">
        <v>1976</v>
      </c>
      <c r="B318" s="4">
        <v>4</v>
      </c>
      <c r="C318" s="17">
        <v>29.8</v>
      </c>
      <c r="D318" s="17">
        <v>10.8</v>
      </c>
      <c r="E318" s="4">
        <v>0</v>
      </c>
      <c r="F318" s="16">
        <f t="shared" si="35"/>
        <v>1.3586964017470948</v>
      </c>
      <c r="G318" s="16">
        <f t="shared" si="36"/>
        <v>0.61093645195804003</v>
      </c>
      <c r="H318" s="17">
        <v>70</v>
      </c>
      <c r="I318" s="18">
        <f t="shared" si="32"/>
        <v>0.2703093419283249</v>
      </c>
      <c r="J318" s="17">
        <f t="shared" si="37"/>
        <v>4.8592109341412608E-211</v>
      </c>
      <c r="K318" s="17">
        <f t="shared" si="33"/>
        <v>10.034740977251637</v>
      </c>
      <c r="L318" s="17">
        <f t="shared" si="38"/>
        <v>72.259627756385797</v>
      </c>
      <c r="M318" s="17">
        <v>1976</v>
      </c>
      <c r="N318" s="17">
        <v>4</v>
      </c>
      <c r="O318" s="17">
        <f t="shared" si="34"/>
        <v>1.2358939646921758</v>
      </c>
    </row>
    <row r="319" spans="1:15" x14ac:dyDescent="0.25">
      <c r="A319" s="4">
        <v>1976</v>
      </c>
      <c r="B319" s="4">
        <v>5</v>
      </c>
      <c r="C319" s="17">
        <v>31</v>
      </c>
      <c r="D319" s="17">
        <v>14.8</v>
      </c>
      <c r="E319" s="4">
        <v>0</v>
      </c>
      <c r="F319" s="16">
        <f t="shared" si="35"/>
        <v>1.2884180068742555</v>
      </c>
      <c r="G319" s="16">
        <f t="shared" si="36"/>
        <v>0.49750250498355786</v>
      </c>
      <c r="H319" s="17">
        <v>75</v>
      </c>
      <c r="I319" s="18">
        <f t="shared" si="32"/>
        <v>0.26080495137383752</v>
      </c>
      <c r="J319" s="17">
        <f t="shared" si="37"/>
        <v>2.3665768118519869E-226</v>
      </c>
      <c r="K319" s="17">
        <f t="shared" si="33"/>
        <v>9.1358430622589637</v>
      </c>
      <c r="L319" s="17">
        <f t="shared" si="38"/>
        <v>109.97294869159852</v>
      </c>
      <c r="M319" s="17">
        <v>1976</v>
      </c>
      <c r="N319" s="17">
        <v>5</v>
      </c>
      <c r="O319" s="17">
        <f t="shared" si="34"/>
        <v>0.93980284204881859</v>
      </c>
    </row>
    <row r="320" spans="1:15" x14ac:dyDescent="0.25">
      <c r="A320" s="4">
        <v>1976</v>
      </c>
      <c r="B320" s="4">
        <v>6</v>
      </c>
      <c r="C320" s="17">
        <v>44</v>
      </c>
      <c r="D320" s="17">
        <v>12.6</v>
      </c>
      <c r="E320" s="4">
        <v>0</v>
      </c>
      <c r="F320" s="16">
        <f t="shared" si="35"/>
        <v>1.1627371853514961</v>
      </c>
      <c r="G320" s="16">
        <f t="shared" si="36"/>
        <v>0.44999999999999996</v>
      </c>
      <c r="H320" s="17">
        <v>75</v>
      </c>
      <c r="I320" s="18">
        <f t="shared" si="32"/>
        <v>0.26381569179630693</v>
      </c>
      <c r="J320" s="17">
        <f t="shared" si="37"/>
        <v>7.995424613947115E-227</v>
      </c>
      <c r="K320" s="17">
        <f t="shared" si="33"/>
        <v>9.0250947419714596</v>
      </c>
      <c r="L320" s="17">
        <f t="shared" si="38"/>
        <v>72.441999999999993</v>
      </c>
      <c r="M320" s="17">
        <v>1976</v>
      </c>
      <c r="N320" s="17">
        <v>6</v>
      </c>
      <c r="O320" s="17">
        <f t="shared" si="34"/>
        <v>0.75631999232558167</v>
      </c>
    </row>
    <row r="321" spans="1:15" x14ac:dyDescent="0.25">
      <c r="A321" s="4">
        <v>1976</v>
      </c>
      <c r="B321" s="4">
        <v>7</v>
      </c>
      <c r="C321" s="17">
        <v>23</v>
      </c>
      <c r="D321" s="17">
        <v>6.4</v>
      </c>
      <c r="E321" s="4">
        <v>0</v>
      </c>
      <c r="F321" s="16">
        <f t="shared" si="35"/>
        <v>0.98368570865947014</v>
      </c>
      <c r="G321" s="16">
        <f t="shared" si="36"/>
        <v>0.51293657302328954</v>
      </c>
      <c r="H321" s="17">
        <v>77</v>
      </c>
      <c r="I321" s="18">
        <f t="shared" si="32"/>
        <v>0.26269448158986414</v>
      </c>
      <c r="J321" s="17">
        <f t="shared" si="37"/>
        <v>6.2914391516996339E-231</v>
      </c>
      <c r="K321" s="17">
        <f t="shared" si="33"/>
        <v>4.6747254086453145</v>
      </c>
      <c r="L321" s="17">
        <f t="shared" si="38"/>
        <v>22.009882031033943</v>
      </c>
      <c r="M321" s="17">
        <v>1976</v>
      </c>
      <c r="N321" s="17">
        <v>7</v>
      </c>
      <c r="O321" s="17">
        <f t="shared" si="34"/>
        <v>0.18660779442320224</v>
      </c>
    </row>
    <row r="322" spans="1:15" x14ac:dyDescent="0.25">
      <c r="A322" s="4">
        <v>1976</v>
      </c>
      <c r="B322" s="4">
        <v>8</v>
      </c>
      <c r="C322" s="17">
        <v>329.2</v>
      </c>
      <c r="D322" s="17">
        <v>88.8</v>
      </c>
      <c r="E322" s="4">
        <v>1</v>
      </c>
      <c r="F322" s="16">
        <f t="shared" si="35"/>
        <v>0.76907434613110948</v>
      </c>
      <c r="G322" s="16">
        <f t="shared" si="36"/>
        <v>0.7247471710454868</v>
      </c>
      <c r="H322" s="17">
        <v>80</v>
      </c>
      <c r="I322" s="18">
        <f t="shared" si="32"/>
        <v>0.30402925157277277</v>
      </c>
      <c r="J322" s="17">
        <f t="shared" si="37"/>
        <v>3.2599642136707557E-240</v>
      </c>
      <c r="K322" s="17">
        <f t="shared" si="33"/>
        <v>168.57252742088946</v>
      </c>
      <c r="L322" s="17">
        <f t="shared" si="38"/>
        <v>5715.9503324489233</v>
      </c>
      <c r="M322" s="17">
        <v>1976</v>
      </c>
      <c r="N322" s="17">
        <v>8</v>
      </c>
      <c r="O322" s="17">
        <f t="shared" si="34"/>
        <v>136.22744092302332</v>
      </c>
    </row>
    <row r="323" spans="1:15" x14ac:dyDescent="0.25">
      <c r="A323" s="4">
        <v>1976</v>
      </c>
      <c r="B323" s="4">
        <v>9</v>
      </c>
      <c r="C323" s="17">
        <v>258.8</v>
      </c>
      <c r="D323" s="17">
        <v>62</v>
      </c>
      <c r="E323" s="4">
        <v>0</v>
      </c>
      <c r="F323" s="16">
        <f t="shared" si="35"/>
        <v>0.56099441048639753</v>
      </c>
      <c r="G323" s="16">
        <f t="shared" si="36"/>
        <v>1.0778001987726076</v>
      </c>
      <c r="H323" s="17">
        <v>75</v>
      </c>
      <c r="I323" s="18">
        <f t="shared" si="32"/>
        <v>0.24248913249697041</v>
      </c>
      <c r="J323" s="17">
        <f t="shared" si="37"/>
        <v>5.5805661263301266E-225</v>
      </c>
      <c r="K323" s="17">
        <f t="shared" si="33"/>
        <v>4.7514890707239186</v>
      </c>
      <c r="L323" s="17">
        <f t="shared" si="38"/>
        <v>4144.0639640819036</v>
      </c>
      <c r="M323" s="17">
        <v>1976</v>
      </c>
      <c r="N323" s="17">
        <v>9</v>
      </c>
      <c r="O323" s="17">
        <f t="shared" si="34"/>
        <v>18.82177795050109</v>
      </c>
    </row>
    <row r="324" spans="1:15" x14ac:dyDescent="0.25">
      <c r="A324" s="4">
        <v>1976</v>
      </c>
      <c r="B324" s="4">
        <v>10</v>
      </c>
      <c r="C324" s="17">
        <v>305.60000000000002</v>
      </c>
      <c r="D324" s="17">
        <v>53.2</v>
      </c>
      <c r="E324" s="4">
        <v>0</v>
      </c>
      <c r="F324" s="16">
        <f t="shared" si="35"/>
        <v>0.4306380171343992</v>
      </c>
      <c r="G324" s="16">
        <f t="shared" si="36"/>
        <v>1.4445470849981206</v>
      </c>
      <c r="H324" s="17">
        <v>75</v>
      </c>
      <c r="I324" s="18">
        <f t="shared" ref="I324:I387" si="39">(0.1*(0.78+0.22*((K324)/(1+D324))))^0.56</f>
        <v>0.24203258876720674</v>
      </c>
      <c r="J324" s="17">
        <f t="shared" si="37"/>
        <v>6.0139034246506012E-225</v>
      </c>
      <c r="K324" s="17">
        <f t="shared" ref="K324:K387" si="40">(C324^(E324+F324))^0.5</f>
        <v>3.428473172026441</v>
      </c>
      <c r="L324" s="17">
        <f t="shared" si="38"/>
        <v>4089.4149418450811</v>
      </c>
      <c r="M324" s="17">
        <v>1976</v>
      </c>
      <c r="N324" s="17">
        <v>10</v>
      </c>
      <c r="O324" s="17">
        <f t="shared" ref="O324:O387" si="41">((C324^(E324+F324))+(1+G324*D324^2))*EXP(-0.07*H324)*I324*3.55</f>
        <v>18.491147983203621</v>
      </c>
    </row>
    <row r="325" spans="1:15" x14ac:dyDescent="0.25">
      <c r="A325" s="4">
        <v>1976</v>
      </c>
      <c r="B325" s="4">
        <v>11</v>
      </c>
      <c r="C325" s="17">
        <v>204.8</v>
      </c>
      <c r="D325" s="17">
        <v>48.4</v>
      </c>
      <c r="E325" s="4">
        <v>0</v>
      </c>
      <c r="F325" s="16">
        <f t="shared" si="35"/>
        <v>0.46715658261139348</v>
      </c>
      <c r="G325" s="16">
        <f t="shared" si="36"/>
        <v>1.5171630162264877</v>
      </c>
      <c r="H325" s="17">
        <v>70</v>
      </c>
      <c r="I325" s="18">
        <f t="shared" si="39"/>
        <v>0.24229214956628928</v>
      </c>
      <c r="J325" s="17">
        <f t="shared" si="37"/>
        <v>2.3777768754302762E-209</v>
      </c>
      <c r="K325" s="17">
        <f t="shared" si="40"/>
        <v>3.4663826389014698</v>
      </c>
      <c r="L325" s="17">
        <f t="shared" si="38"/>
        <v>3555.0453952915209</v>
      </c>
      <c r="M325" s="17">
        <v>1976</v>
      </c>
      <c r="N325" s="17">
        <v>11</v>
      </c>
      <c r="O325" s="17">
        <f t="shared" si="41"/>
        <v>22.847321643336524</v>
      </c>
    </row>
    <row r="326" spans="1:15" x14ac:dyDescent="0.25">
      <c r="A326" s="4">
        <v>1976</v>
      </c>
      <c r="B326" s="4">
        <v>12</v>
      </c>
      <c r="C326" s="17">
        <v>361</v>
      </c>
      <c r="D326" s="17">
        <v>74.8</v>
      </c>
      <c r="E326" s="4">
        <v>0</v>
      </c>
      <c r="F326" s="16">
        <f t="shared" si="35"/>
        <v>0.72880035224889483</v>
      </c>
      <c r="G326" s="16">
        <f t="shared" si="36"/>
        <v>1.0013139379617548</v>
      </c>
      <c r="H326" s="17">
        <v>70</v>
      </c>
      <c r="I326" s="18">
        <f t="shared" si="39"/>
        <v>0.24388759612995906</v>
      </c>
      <c r="J326" s="17">
        <f t="shared" si="37"/>
        <v>3.5972504199548926E-209</v>
      </c>
      <c r="K326" s="17">
        <f t="shared" si="40"/>
        <v>8.5498023454641103</v>
      </c>
      <c r="L326" s="17">
        <f t="shared" si="38"/>
        <v>5603.3915354535366</v>
      </c>
      <c r="M326" s="17">
        <v>1976</v>
      </c>
      <c r="N326" s="17">
        <v>12</v>
      </c>
      <c r="O326" s="17">
        <f t="shared" si="41"/>
        <v>36.5978044354733</v>
      </c>
    </row>
    <row r="327" spans="1:15" x14ac:dyDescent="0.25">
      <c r="A327" s="4">
        <v>1977</v>
      </c>
      <c r="B327" s="4">
        <v>1</v>
      </c>
      <c r="C327" s="17">
        <v>552</v>
      </c>
      <c r="D327" s="17">
        <v>112.6</v>
      </c>
      <c r="E327" s="4">
        <v>0</v>
      </c>
      <c r="F327" s="16">
        <f t="shared" si="35"/>
        <v>1.3157558853146223</v>
      </c>
      <c r="G327" s="16">
        <f t="shared" si="36"/>
        <v>1.0449591674603467</v>
      </c>
      <c r="H327" s="17">
        <v>65</v>
      </c>
      <c r="I327" s="18">
        <f t="shared" si="39"/>
        <v>0.26017258477780048</v>
      </c>
      <c r="J327" s="17">
        <f t="shared" si="37"/>
        <v>3.0407034612857121E-194</v>
      </c>
      <c r="K327" s="17">
        <f t="shared" si="40"/>
        <v>63.659209201224712</v>
      </c>
      <c r="L327" s="17">
        <f t="shared" si="38"/>
        <v>13249.786494029544</v>
      </c>
      <c r="M327" s="17">
        <v>1977</v>
      </c>
      <c r="N327" s="17">
        <v>1</v>
      </c>
      <c r="O327" s="17">
        <f t="shared" si="41"/>
        <v>168.87033436035296</v>
      </c>
    </row>
    <row r="328" spans="1:15" x14ac:dyDescent="0.25">
      <c r="A328" s="4">
        <v>1977</v>
      </c>
      <c r="B328" s="4">
        <v>2</v>
      </c>
      <c r="C328" s="17">
        <v>247.6</v>
      </c>
      <c r="D328" s="17">
        <v>79.8</v>
      </c>
      <c r="E328" s="4">
        <v>0</v>
      </c>
      <c r="F328" s="16">
        <f t="shared" si="35"/>
        <v>1.3622182284980653</v>
      </c>
      <c r="G328" s="16">
        <f t="shared" si="36"/>
        <v>0.9041101254943571</v>
      </c>
      <c r="H328" s="17">
        <v>65</v>
      </c>
      <c r="I328" s="18">
        <f t="shared" si="39"/>
        <v>0.25903715324785165</v>
      </c>
      <c r="J328" s="17">
        <f t="shared" si="37"/>
        <v>1.0189109024946001E-194</v>
      </c>
      <c r="K328" s="17">
        <f t="shared" si="40"/>
        <v>42.697788178574278</v>
      </c>
      <c r="L328" s="17">
        <f t="shared" si="38"/>
        <v>5758.409443553086</v>
      </c>
      <c r="M328" s="17">
        <v>1977</v>
      </c>
      <c r="N328" s="17">
        <v>2</v>
      </c>
      <c r="O328" s="17">
        <f t="shared" si="41"/>
        <v>73.672645169879829</v>
      </c>
    </row>
    <row r="329" spans="1:15" x14ac:dyDescent="0.25">
      <c r="A329" s="4">
        <v>1977</v>
      </c>
      <c r="B329" s="4">
        <v>3</v>
      </c>
      <c r="C329" s="17">
        <v>174.6</v>
      </c>
      <c r="D329" s="17">
        <v>48.2</v>
      </c>
      <c r="E329" s="4">
        <v>0</v>
      </c>
      <c r="F329" s="16">
        <f t="shared" si="35"/>
        <v>1.38</v>
      </c>
      <c r="G329" s="16">
        <f t="shared" si="36"/>
        <v>0.75456719244523329</v>
      </c>
      <c r="H329" s="17">
        <v>70</v>
      </c>
      <c r="I329" s="18">
        <f t="shared" si="39"/>
        <v>0.26565718243373326</v>
      </c>
      <c r="J329" s="17">
        <f t="shared" si="37"/>
        <v>1.8476724503395075E-210</v>
      </c>
      <c r="K329" s="17">
        <f t="shared" si="40"/>
        <v>35.237941088503945</v>
      </c>
      <c r="L329" s="17">
        <f t="shared" si="38"/>
        <v>1754.0406841764641</v>
      </c>
      <c r="M329" s="17">
        <v>1977</v>
      </c>
      <c r="N329" s="17">
        <v>3</v>
      </c>
      <c r="O329" s="17">
        <f t="shared" si="41"/>
        <v>21.038413290674193</v>
      </c>
    </row>
    <row r="330" spans="1:15" x14ac:dyDescent="0.25">
      <c r="A330" s="4">
        <v>1977</v>
      </c>
      <c r="B330" s="4">
        <v>4</v>
      </c>
      <c r="C330" s="17">
        <v>88.2</v>
      </c>
      <c r="D330" s="17">
        <v>27</v>
      </c>
      <c r="E330" s="4">
        <v>0</v>
      </c>
      <c r="F330" s="16">
        <f t="shared" si="35"/>
        <v>1.3586964017470948</v>
      </c>
      <c r="G330" s="16">
        <f t="shared" si="36"/>
        <v>0.61093645195804003</v>
      </c>
      <c r="H330" s="17">
        <v>70</v>
      </c>
      <c r="I330" s="18">
        <f t="shared" si="39"/>
        <v>0.26680025200475016</v>
      </c>
      <c r="J330" s="17">
        <f t="shared" si="37"/>
        <v>3.1538559588942421E-210</v>
      </c>
      <c r="K330" s="17">
        <f t="shared" si="40"/>
        <v>20.972518355245139</v>
      </c>
      <c r="L330" s="17">
        <f t="shared" si="38"/>
        <v>446.37267347741118</v>
      </c>
      <c r="M330" s="17">
        <v>1977</v>
      </c>
      <c r="N330" s="17">
        <v>4</v>
      </c>
      <c r="O330" s="17">
        <f t="shared" si="41"/>
        <v>6.2504715365648522</v>
      </c>
    </row>
    <row r="331" spans="1:15" x14ac:dyDescent="0.25">
      <c r="A331" s="4">
        <v>1977</v>
      </c>
      <c r="B331" s="4">
        <v>5</v>
      </c>
      <c r="C331" s="17">
        <v>110.6</v>
      </c>
      <c r="D331" s="17">
        <v>40.4</v>
      </c>
      <c r="E331" s="4">
        <v>0</v>
      </c>
      <c r="F331" s="16">
        <f t="shared" si="35"/>
        <v>1.2884180068742555</v>
      </c>
      <c r="G331" s="16">
        <f t="shared" si="36"/>
        <v>0.49750250498355786</v>
      </c>
      <c r="H331" s="17">
        <v>75</v>
      </c>
      <c r="I331" s="18">
        <f t="shared" si="39"/>
        <v>0.25804912449947826</v>
      </c>
      <c r="J331" s="17">
        <f t="shared" si="37"/>
        <v>3.1848902450632782E-226</v>
      </c>
      <c r="K331" s="17">
        <f t="shared" si="40"/>
        <v>20.730293630062576</v>
      </c>
      <c r="L331" s="17">
        <f t="shared" si="38"/>
        <v>813.00368853396367</v>
      </c>
      <c r="M331" s="17">
        <v>1977</v>
      </c>
      <c r="N331" s="17">
        <v>5</v>
      </c>
      <c r="O331" s="17">
        <f t="shared" si="41"/>
        <v>5.974038985028435</v>
      </c>
    </row>
    <row r="332" spans="1:15" x14ac:dyDescent="0.25">
      <c r="A332" s="4">
        <v>1977</v>
      </c>
      <c r="B332" s="4">
        <v>6</v>
      </c>
      <c r="C332" s="17">
        <v>33</v>
      </c>
      <c r="D332" s="17">
        <v>16.8</v>
      </c>
      <c r="E332" s="4">
        <v>0</v>
      </c>
      <c r="F332" s="16">
        <f t="shared" si="35"/>
        <v>1.1627371853514961</v>
      </c>
      <c r="G332" s="16">
        <f t="shared" si="36"/>
        <v>0.44999999999999996</v>
      </c>
      <c r="H332" s="17">
        <v>75</v>
      </c>
      <c r="I332" s="18">
        <f t="shared" si="39"/>
        <v>0.25547501578185428</v>
      </c>
      <c r="J332" s="17">
        <f t="shared" si="37"/>
        <v>5.2987482598618877E-226</v>
      </c>
      <c r="K332" s="17">
        <f t="shared" si="40"/>
        <v>7.6351278233332103</v>
      </c>
      <c r="L332" s="17">
        <f t="shared" si="38"/>
        <v>128.00799999999998</v>
      </c>
      <c r="M332" s="17">
        <v>1977</v>
      </c>
      <c r="N332" s="17">
        <v>6</v>
      </c>
      <c r="O332" s="17">
        <f t="shared" si="41"/>
        <v>0.88664754998769446</v>
      </c>
    </row>
    <row r="333" spans="1:15" x14ac:dyDescent="0.25">
      <c r="A333" s="4">
        <v>1977</v>
      </c>
      <c r="B333" s="4">
        <v>7</v>
      </c>
      <c r="C333" s="17">
        <v>39.4</v>
      </c>
      <c r="D333" s="17">
        <v>24</v>
      </c>
      <c r="E333" s="4">
        <v>0</v>
      </c>
      <c r="F333" s="16">
        <f t="shared" si="35"/>
        <v>0.98368570865947014</v>
      </c>
      <c r="G333" s="16">
        <f t="shared" si="36"/>
        <v>0.51293657302328954</v>
      </c>
      <c r="H333" s="17">
        <v>77</v>
      </c>
      <c r="I333" s="18">
        <f t="shared" si="39"/>
        <v>0.24873572310724232</v>
      </c>
      <c r="J333" s="17">
        <f t="shared" si="37"/>
        <v>1.9627627658096323E-230</v>
      </c>
      <c r="K333" s="17">
        <f t="shared" si="40"/>
        <v>6.0916285832828301</v>
      </c>
      <c r="L333" s="17">
        <f t="shared" si="38"/>
        <v>296.45146606141475</v>
      </c>
      <c r="M333" s="17">
        <v>1977</v>
      </c>
      <c r="N333" s="17">
        <v>7</v>
      </c>
      <c r="O333" s="17">
        <f t="shared" si="41"/>
        <v>1.3436694667241853</v>
      </c>
    </row>
    <row r="334" spans="1:15" x14ac:dyDescent="0.25">
      <c r="A334" s="4">
        <v>1977</v>
      </c>
      <c r="B334" s="4">
        <v>8</v>
      </c>
      <c r="C334" s="17">
        <v>340.6</v>
      </c>
      <c r="D334" s="17">
        <v>161</v>
      </c>
      <c r="E334" s="4">
        <v>1</v>
      </c>
      <c r="F334" s="16">
        <f t="shared" si="35"/>
        <v>0.76907434613110948</v>
      </c>
      <c r="G334" s="16">
        <f t="shared" si="36"/>
        <v>0.7247471710454868</v>
      </c>
      <c r="H334" s="17">
        <v>80</v>
      </c>
      <c r="I334" s="18">
        <f t="shared" si="39"/>
        <v>0.27787040325535534</v>
      </c>
      <c r="J334" s="17">
        <f t="shared" si="37"/>
        <v>7.0372031212017724E-242</v>
      </c>
      <c r="K334" s="17">
        <f t="shared" si="40"/>
        <v>173.72587933165036</v>
      </c>
      <c r="L334" s="17">
        <f t="shared" si="38"/>
        <v>18787.171420670064</v>
      </c>
      <c r="M334" s="17">
        <v>1977</v>
      </c>
      <c r="N334" s="17">
        <v>8</v>
      </c>
      <c r="O334" s="17">
        <f t="shared" si="41"/>
        <v>178.62103630183739</v>
      </c>
    </row>
    <row r="335" spans="1:15" x14ac:dyDescent="0.25">
      <c r="A335" s="4">
        <v>1977</v>
      </c>
      <c r="B335" s="4">
        <v>9</v>
      </c>
      <c r="C335" s="17">
        <v>22.2</v>
      </c>
      <c r="D335" s="17">
        <v>8</v>
      </c>
      <c r="E335" s="4">
        <v>0</v>
      </c>
      <c r="F335" s="16">
        <f t="shared" si="35"/>
        <v>0.56099441048639753</v>
      </c>
      <c r="G335" s="16">
        <f t="shared" si="36"/>
        <v>1.0778001987726076</v>
      </c>
      <c r="H335" s="17">
        <v>75</v>
      </c>
      <c r="I335" s="18">
        <f t="shared" si="39"/>
        <v>0.249522623550297</v>
      </c>
      <c r="J335" s="17">
        <f t="shared" si="37"/>
        <v>6.1917014647026038E-225</v>
      </c>
      <c r="K335" s="17">
        <f t="shared" si="40"/>
        <v>2.3858780769657586</v>
      </c>
      <c r="L335" s="17">
        <f t="shared" si="38"/>
        <v>69.979212721446885</v>
      </c>
      <c r="M335" s="17">
        <v>1977</v>
      </c>
      <c r="N335" s="17">
        <v>9</v>
      </c>
      <c r="O335" s="17">
        <f t="shared" si="41"/>
        <v>0.35174288585575431</v>
      </c>
    </row>
    <row r="336" spans="1:15" x14ac:dyDescent="0.25">
      <c r="A336" s="4">
        <v>1977</v>
      </c>
      <c r="B336" s="4">
        <v>10</v>
      </c>
      <c r="C336" s="17">
        <v>130.19999999999999</v>
      </c>
      <c r="D336" s="17">
        <v>57</v>
      </c>
      <c r="E336" s="4">
        <v>0</v>
      </c>
      <c r="F336" s="16">
        <f t="shared" ref="F336:F399" si="42">(0.9+0.48*COS(6.28*(B336-3)/(25-B336)))</f>
        <v>0.4306380171343992</v>
      </c>
      <c r="G336" s="16">
        <f t="shared" ref="G336:G399" si="43">(1-0.55*COS(6.28*(B336-6)/(20-B336)))</f>
        <v>1.4445470849981206</v>
      </c>
      <c r="H336" s="17">
        <v>75</v>
      </c>
      <c r="I336" s="18">
        <f t="shared" si="39"/>
        <v>0.24150388391234265</v>
      </c>
      <c r="J336" s="17">
        <f t="shared" ref="J336:J399" si="44">((C337*F336)+(1+D337^2*G336))*EXP(-0.07*H336*100)*1.75</f>
        <v>3.2725273675479587E-225</v>
      </c>
      <c r="K336" s="17">
        <f t="shared" si="40"/>
        <v>2.8530930814030202</v>
      </c>
      <c r="L336" s="17">
        <f t="shared" ref="L336:L399" si="45">(1+G336*D336^2)</f>
        <v>4694.3334791588941</v>
      </c>
      <c r="M336" s="17">
        <v>1977</v>
      </c>
      <c r="N336" s="17">
        <v>10</v>
      </c>
      <c r="O336" s="17">
        <f t="shared" si="41"/>
        <v>21.155963568213963</v>
      </c>
    </row>
    <row r="337" spans="1:15" x14ac:dyDescent="0.25">
      <c r="A337" s="4">
        <v>1977</v>
      </c>
      <c r="B337" s="4">
        <v>11</v>
      </c>
      <c r="C337" s="17">
        <v>87.2</v>
      </c>
      <c r="D337" s="17">
        <v>35.799999999999997</v>
      </c>
      <c r="E337" s="4">
        <v>0</v>
      </c>
      <c r="F337" s="16">
        <f t="shared" si="42"/>
        <v>0.46715658261139348</v>
      </c>
      <c r="G337" s="16">
        <f t="shared" si="43"/>
        <v>1.5171630162264877</v>
      </c>
      <c r="H337" s="17">
        <v>70</v>
      </c>
      <c r="I337" s="18">
        <f t="shared" si="39"/>
        <v>0.24255451343852794</v>
      </c>
      <c r="J337" s="17">
        <f t="shared" si="44"/>
        <v>1.4503898579620147E-209</v>
      </c>
      <c r="K337" s="17">
        <f t="shared" si="40"/>
        <v>2.8396350284901084</v>
      </c>
      <c r="L337" s="17">
        <f t="shared" si="45"/>
        <v>1945.4568081165155</v>
      </c>
      <c r="M337" s="17">
        <v>1977</v>
      </c>
      <c r="N337" s="17">
        <v>11</v>
      </c>
      <c r="O337" s="17">
        <f t="shared" si="41"/>
        <v>12.526008107726039</v>
      </c>
    </row>
    <row r="338" spans="1:15" x14ac:dyDescent="0.25">
      <c r="A338" s="4">
        <v>1977</v>
      </c>
      <c r="B338" s="4">
        <v>12</v>
      </c>
      <c r="C338" s="17">
        <v>150.80000000000001</v>
      </c>
      <c r="D338" s="17">
        <v>58.6</v>
      </c>
      <c r="E338" s="4">
        <v>0</v>
      </c>
      <c r="F338" s="16">
        <f t="shared" si="42"/>
        <v>0.72880035224889483</v>
      </c>
      <c r="G338" s="16">
        <f t="shared" si="43"/>
        <v>1.0013139379617548</v>
      </c>
      <c r="H338" s="17">
        <v>70</v>
      </c>
      <c r="I338" s="18">
        <f t="shared" si="39"/>
        <v>0.24357281780274634</v>
      </c>
      <c r="J338" s="17">
        <f t="shared" si="44"/>
        <v>1.4002546798715275E-209</v>
      </c>
      <c r="K338" s="17">
        <f t="shared" si="40"/>
        <v>6.2202785396541787</v>
      </c>
      <c r="L338" s="17">
        <f t="shared" si="45"/>
        <v>3439.4720104031476</v>
      </c>
      <c r="M338" s="17">
        <v>1977</v>
      </c>
      <c r="N338" s="17">
        <v>12</v>
      </c>
      <c r="O338" s="17">
        <f t="shared" si="41"/>
        <v>22.395679936614474</v>
      </c>
    </row>
    <row r="339" spans="1:15" x14ac:dyDescent="0.25">
      <c r="A339" s="4">
        <v>1978</v>
      </c>
      <c r="B339" s="4">
        <v>1</v>
      </c>
      <c r="C339" s="17">
        <v>224</v>
      </c>
      <c r="D339" s="17">
        <v>70.2</v>
      </c>
      <c r="E339" s="4">
        <v>0</v>
      </c>
      <c r="F339" s="16">
        <f t="shared" si="42"/>
        <v>1.3157558853146223</v>
      </c>
      <c r="G339" s="16">
        <f t="shared" si="43"/>
        <v>1.0449591674603467</v>
      </c>
      <c r="H339" s="17">
        <v>65</v>
      </c>
      <c r="I339" s="18">
        <f t="shared" si="39"/>
        <v>0.25780737162398421</v>
      </c>
      <c r="J339" s="17">
        <f t="shared" si="44"/>
        <v>2.5095896983827114E-194</v>
      </c>
      <c r="K339" s="17">
        <f t="shared" si="40"/>
        <v>35.170320910060937</v>
      </c>
      <c r="L339" s="17">
        <f t="shared" si="45"/>
        <v>5150.6005756112863</v>
      </c>
      <c r="M339" s="17">
        <v>1978</v>
      </c>
      <c r="N339" s="17">
        <v>1</v>
      </c>
      <c r="O339" s="17">
        <f t="shared" si="41"/>
        <v>61.775780844346613</v>
      </c>
    </row>
    <row r="340" spans="1:15" x14ac:dyDescent="0.25">
      <c r="A340" s="4">
        <v>1978</v>
      </c>
      <c r="B340" s="4">
        <v>2</v>
      </c>
      <c r="C340" s="17">
        <v>261.2</v>
      </c>
      <c r="D340" s="17">
        <v>72</v>
      </c>
      <c r="E340" s="4">
        <v>0</v>
      </c>
      <c r="F340" s="16">
        <f t="shared" si="42"/>
        <v>1.3622182284980653</v>
      </c>
      <c r="G340" s="16">
        <f t="shared" si="43"/>
        <v>0.9041101254943571</v>
      </c>
      <c r="H340" s="17">
        <v>65</v>
      </c>
      <c r="I340" s="18">
        <f t="shared" si="39"/>
        <v>0.26180852234793944</v>
      </c>
      <c r="J340" s="17">
        <f t="shared" si="44"/>
        <v>5.2313541089311989E-195</v>
      </c>
      <c r="K340" s="17">
        <f t="shared" si="40"/>
        <v>44.281513553303704</v>
      </c>
      <c r="L340" s="17">
        <f t="shared" si="45"/>
        <v>4687.9068905627473</v>
      </c>
      <c r="M340" s="17">
        <v>1978</v>
      </c>
      <c r="N340" s="17">
        <v>2</v>
      </c>
      <c r="O340" s="17">
        <f t="shared" si="41"/>
        <v>65.299950624213864</v>
      </c>
    </row>
    <row r="341" spans="1:15" x14ac:dyDescent="0.25">
      <c r="A341" s="4">
        <v>1978</v>
      </c>
      <c r="B341" s="4">
        <v>3</v>
      </c>
      <c r="C341" s="17">
        <v>149.4</v>
      </c>
      <c r="D341" s="17">
        <v>33.200000000000003</v>
      </c>
      <c r="E341" s="4">
        <v>0</v>
      </c>
      <c r="F341" s="16">
        <f t="shared" si="42"/>
        <v>1.38</v>
      </c>
      <c r="G341" s="16">
        <f t="shared" si="43"/>
        <v>0.75456719244523329</v>
      </c>
      <c r="H341" s="17">
        <v>70</v>
      </c>
      <c r="I341" s="18">
        <f t="shared" si="39"/>
        <v>0.27287841336659663</v>
      </c>
      <c r="J341" s="17">
        <f t="shared" si="44"/>
        <v>6.1642150800830074E-210</v>
      </c>
      <c r="K341" s="17">
        <f t="shared" si="40"/>
        <v>31.644767724490649</v>
      </c>
      <c r="L341" s="17">
        <f t="shared" si="45"/>
        <v>832.71414220083409</v>
      </c>
      <c r="M341" s="17">
        <v>1978</v>
      </c>
      <c r="N341" s="17">
        <v>3</v>
      </c>
      <c r="O341" s="17">
        <f t="shared" si="41"/>
        <v>13.230579850876991</v>
      </c>
    </row>
    <row r="342" spans="1:15" x14ac:dyDescent="0.25">
      <c r="A342" s="4">
        <v>1978</v>
      </c>
      <c r="B342" s="4">
        <v>4</v>
      </c>
      <c r="C342" s="17">
        <v>280.60000000000002</v>
      </c>
      <c r="D342" s="17">
        <v>49.6</v>
      </c>
      <c r="E342" s="4">
        <v>0</v>
      </c>
      <c r="F342" s="16">
        <f t="shared" si="42"/>
        <v>1.3586964017470948</v>
      </c>
      <c r="G342" s="16">
        <f t="shared" si="43"/>
        <v>0.61093645195804003</v>
      </c>
      <c r="H342" s="17">
        <v>70</v>
      </c>
      <c r="I342" s="18">
        <f t="shared" si="39"/>
        <v>0.27234924240840042</v>
      </c>
      <c r="J342" s="17">
        <f t="shared" si="44"/>
        <v>4.8117187860190532E-210</v>
      </c>
      <c r="K342" s="17">
        <f t="shared" si="40"/>
        <v>46.036675295485502</v>
      </c>
      <c r="L342" s="17">
        <f t="shared" si="45"/>
        <v>1504.001421649092</v>
      </c>
      <c r="M342" s="17">
        <v>1978</v>
      </c>
      <c r="N342" s="17">
        <v>4</v>
      </c>
      <c r="O342" s="17">
        <f t="shared" si="41"/>
        <v>26.087056199501344</v>
      </c>
    </row>
    <row r="343" spans="1:15" x14ac:dyDescent="0.25">
      <c r="A343" s="4">
        <v>1978</v>
      </c>
      <c r="B343" s="4">
        <v>5</v>
      </c>
      <c r="C343" s="17">
        <v>209.2</v>
      </c>
      <c r="D343" s="17">
        <v>49</v>
      </c>
      <c r="E343" s="4">
        <v>0</v>
      </c>
      <c r="F343" s="16">
        <f t="shared" si="42"/>
        <v>1.2884180068742555</v>
      </c>
      <c r="G343" s="16">
        <f t="shared" si="43"/>
        <v>0.49750250498355786</v>
      </c>
      <c r="H343" s="17">
        <v>75</v>
      </c>
      <c r="I343" s="18">
        <f t="shared" si="39"/>
        <v>0.26246164033003888</v>
      </c>
      <c r="J343" s="17">
        <f t="shared" si="44"/>
        <v>5.1582088570254039E-226</v>
      </c>
      <c r="K343" s="17">
        <f t="shared" si="40"/>
        <v>31.255519908610509</v>
      </c>
      <c r="L343" s="17">
        <f t="shared" si="45"/>
        <v>1195.5035144655224</v>
      </c>
      <c r="M343" s="17">
        <v>1978</v>
      </c>
      <c r="N343" s="17">
        <v>5</v>
      </c>
      <c r="O343" s="17">
        <f t="shared" si="41"/>
        <v>10.621605394819349</v>
      </c>
    </row>
    <row r="344" spans="1:15" x14ac:dyDescent="0.25">
      <c r="A344" s="4">
        <v>1978</v>
      </c>
      <c r="B344" s="4">
        <v>6</v>
      </c>
      <c r="C344" s="17">
        <v>53.6</v>
      </c>
      <c r="D344" s="17">
        <v>21.4</v>
      </c>
      <c r="E344" s="4">
        <v>0</v>
      </c>
      <c r="F344" s="16">
        <f t="shared" si="42"/>
        <v>1.1627371853514961</v>
      </c>
      <c r="G344" s="16">
        <f t="shared" si="43"/>
        <v>0.44999999999999996</v>
      </c>
      <c r="H344" s="17">
        <v>75</v>
      </c>
      <c r="I344" s="18">
        <f t="shared" si="39"/>
        <v>0.25630015771508086</v>
      </c>
      <c r="J344" s="17">
        <f t="shared" si="44"/>
        <v>7.7328675111283448E-226</v>
      </c>
      <c r="K344" s="17">
        <f t="shared" si="40"/>
        <v>10.122367491805711</v>
      </c>
      <c r="L344" s="17">
        <f t="shared" si="45"/>
        <v>207.08199999999994</v>
      </c>
      <c r="M344" s="17">
        <v>1978</v>
      </c>
      <c r="N344" s="17">
        <v>6</v>
      </c>
      <c r="O344" s="17">
        <f t="shared" si="41"/>
        <v>1.4779305992414344</v>
      </c>
    </row>
    <row r="345" spans="1:15" x14ac:dyDescent="0.25">
      <c r="A345" s="4">
        <v>1978</v>
      </c>
      <c r="B345" s="4">
        <v>7</v>
      </c>
      <c r="C345" s="17">
        <v>79.8</v>
      </c>
      <c r="D345" s="17">
        <v>28</v>
      </c>
      <c r="E345" s="4">
        <v>0</v>
      </c>
      <c r="F345" s="16">
        <f t="shared" si="42"/>
        <v>0.98368570865947014</v>
      </c>
      <c r="G345" s="16">
        <f t="shared" si="43"/>
        <v>0.51293657302328954</v>
      </c>
      <c r="H345" s="17">
        <v>77</v>
      </c>
      <c r="I345" s="18">
        <f t="shared" si="39"/>
        <v>0.25069863780872415</v>
      </c>
      <c r="J345" s="17">
        <f t="shared" si="44"/>
        <v>1.3175288062187745E-231</v>
      </c>
      <c r="K345" s="17">
        <f t="shared" si="40"/>
        <v>8.6195884596482255</v>
      </c>
      <c r="L345" s="17">
        <f t="shared" si="45"/>
        <v>403.142273250259</v>
      </c>
      <c r="M345" s="17">
        <v>1978</v>
      </c>
      <c r="N345" s="17">
        <v>7</v>
      </c>
      <c r="O345" s="17">
        <f t="shared" si="41"/>
        <v>1.9384360938273846</v>
      </c>
    </row>
    <row r="346" spans="1:15" x14ac:dyDescent="0.25">
      <c r="A346" s="4">
        <v>1978</v>
      </c>
      <c r="B346" s="4">
        <v>8</v>
      </c>
      <c r="C346" s="17">
        <v>61.2</v>
      </c>
      <c r="D346" s="17">
        <v>40.799999999999997</v>
      </c>
      <c r="E346" s="4">
        <v>0</v>
      </c>
      <c r="F346" s="16">
        <f t="shared" si="42"/>
        <v>0.76907434613110948</v>
      </c>
      <c r="G346" s="16">
        <f t="shared" si="43"/>
        <v>0.7247471710454868</v>
      </c>
      <c r="H346" s="17">
        <v>80</v>
      </c>
      <c r="I346" s="18">
        <f t="shared" si="39"/>
        <v>0.24402161561921504</v>
      </c>
      <c r="J346" s="17">
        <f t="shared" si="44"/>
        <v>1.4064903122032845E-241</v>
      </c>
      <c r="K346" s="17">
        <f t="shared" si="40"/>
        <v>4.8648823374815047</v>
      </c>
      <c r="L346" s="17">
        <f t="shared" si="45"/>
        <v>1207.4431308091591</v>
      </c>
      <c r="M346" s="17">
        <v>1978</v>
      </c>
      <c r="N346" s="17">
        <v>8</v>
      </c>
      <c r="O346" s="17">
        <f t="shared" si="41"/>
        <v>3.9437055895675592</v>
      </c>
    </row>
    <row r="347" spans="1:15" x14ac:dyDescent="0.25">
      <c r="A347" s="4">
        <v>1978</v>
      </c>
      <c r="B347" s="4">
        <v>9</v>
      </c>
      <c r="C347" s="17">
        <v>16.600000000000001</v>
      </c>
      <c r="D347" s="17">
        <v>12.6</v>
      </c>
      <c r="E347" s="4">
        <v>0</v>
      </c>
      <c r="F347" s="16">
        <f t="shared" si="42"/>
        <v>0.56099441048639753</v>
      </c>
      <c r="G347" s="16">
        <f t="shared" si="43"/>
        <v>1.0778001987726076</v>
      </c>
      <c r="H347" s="17">
        <v>75</v>
      </c>
      <c r="I347" s="18">
        <f t="shared" si="39"/>
        <v>0.24570794229182918</v>
      </c>
      <c r="J347" s="17">
        <f t="shared" si="44"/>
        <v>1.7410348185583485E-225</v>
      </c>
      <c r="K347" s="17">
        <f t="shared" si="40"/>
        <v>2.1990591382367013</v>
      </c>
      <c r="L347" s="17">
        <f t="shared" si="45"/>
        <v>172.11155955713917</v>
      </c>
      <c r="M347" s="17">
        <v>1978</v>
      </c>
      <c r="N347" s="17">
        <v>9</v>
      </c>
      <c r="O347" s="17">
        <f t="shared" si="41"/>
        <v>0.80992677117604839</v>
      </c>
    </row>
    <row r="348" spans="1:15" x14ac:dyDescent="0.25">
      <c r="A348" s="4">
        <v>1978</v>
      </c>
      <c r="B348" s="4">
        <v>10</v>
      </c>
      <c r="C348" s="17">
        <v>84.4</v>
      </c>
      <c r="D348" s="17">
        <v>29.8</v>
      </c>
      <c r="E348" s="4">
        <v>0</v>
      </c>
      <c r="F348" s="16">
        <f t="shared" si="42"/>
        <v>0.4306380171343992</v>
      </c>
      <c r="G348" s="16">
        <f t="shared" si="43"/>
        <v>1.4445470849981206</v>
      </c>
      <c r="H348" s="17">
        <v>75</v>
      </c>
      <c r="I348" s="18">
        <f t="shared" si="39"/>
        <v>0.24282487195494007</v>
      </c>
      <c r="J348" s="17">
        <f t="shared" si="44"/>
        <v>6.760312021611244E-225</v>
      </c>
      <c r="K348" s="17">
        <f t="shared" si="40"/>
        <v>2.5988316414185895</v>
      </c>
      <c r="L348" s="17">
        <f t="shared" si="45"/>
        <v>1283.8155933617311</v>
      </c>
      <c r="M348" s="17">
        <v>1978</v>
      </c>
      <c r="N348" s="17">
        <v>10</v>
      </c>
      <c r="O348" s="17">
        <f t="shared" si="41"/>
        <v>5.8379032755104259</v>
      </c>
    </row>
    <row r="349" spans="1:15" x14ac:dyDescent="0.25">
      <c r="A349" s="4">
        <v>1978</v>
      </c>
      <c r="B349" s="4">
        <v>11</v>
      </c>
      <c r="C349" s="17">
        <v>63</v>
      </c>
      <c r="D349" s="17">
        <v>51.8</v>
      </c>
      <c r="E349" s="4">
        <v>0</v>
      </c>
      <c r="F349" s="16">
        <f t="shared" si="42"/>
        <v>0.46715658261139348</v>
      </c>
      <c r="G349" s="16">
        <f t="shared" si="43"/>
        <v>1.5171630162264877</v>
      </c>
      <c r="H349" s="17">
        <v>70</v>
      </c>
      <c r="I349" s="18">
        <f t="shared" si="39"/>
        <v>0.24152861418085983</v>
      </c>
      <c r="J349" s="17">
        <f t="shared" si="44"/>
        <v>7.3369048197598558E-210</v>
      </c>
      <c r="K349" s="17">
        <f t="shared" si="40"/>
        <v>2.6320060972370913</v>
      </c>
      <c r="L349" s="17">
        <f t="shared" si="45"/>
        <v>4071.9124916595606</v>
      </c>
      <c r="M349" s="17">
        <v>1978</v>
      </c>
      <c r="N349" s="17">
        <v>11</v>
      </c>
      <c r="O349" s="17">
        <f t="shared" si="41"/>
        <v>26.042978076006467</v>
      </c>
    </row>
    <row r="350" spans="1:15" x14ac:dyDescent="0.25">
      <c r="A350" s="4">
        <v>1978</v>
      </c>
      <c r="B350" s="4">
        <v>12</v>
      </c>
      <c r="C350" s="17">
        <v>257.39999999999998</v>
      </c>
      <c r="D350" s="17">
        <v>41</v>
      </c>
      <c r="E350" s="4">
        <v>0</v>
      </c>
      <c r="F350" s="16">
        <f t="shared" si="42"/>
        <v>0.72880035224889483</v>
      </c>
      <c r="G350" s="16">
        <f t="shared" si="43"/>
        <v>1.0013139379617548</v>
      </c>
      <c r="H350" s="17">
        <v>70</v>
      </c>
      <c r="I350" s="18">
        <f t="shared" si="39"/>
        <v>0.24638513653574592</v>
      </c>
      <c r="J350" s="17">
        <f t="shared" si="44"/>
        <v>1.9187166183732936E-209</v>
      </c>
      <c r="K350" s="17">
        <f t="shared" si="40"/>
        <v>7.558335708357208</v>
      </c>
      <c r="L350" s="17">
        <f t="shared" si="45"/>
        <v>1684.2087297137098</v>
      </c>
      <c r="M350" s="17">
        <v>1978</v>
      </c>
      <c r="N350" s="17">
        <v>12</v>
      </c>
      <c r="O350" s="17">
        <f t="shared" si="41"/>
        <v>11.341820422493532</v>
      </c>
    </row>
    <row r="351" spans="1:15" x14ac:dyDescent="0.25">
      <c r="A351" s="4">
        <v>1979</v>
      </c>
      <c r="B351" s="4">
        <v>1</v>
      </c>
      <c r="C351" s="17">
        <v>436.8</v>
      </c>
      <c r="D351" s="17">
        <v>81.599999999999994</v>
      </c>
      <c r="E351" s="4">
        <v>0</v>
      </c>
      <c r="F351" s="16">
        <f t="shared" si="42"/>
        <v>1.3157558853146223</v>
      </c>
      <c r="G351" s="16">
        <f t="shared" si="43"/>
        <v>1.0449591674603467</v>
      </c>
      <c r="H351" s="17">
        <v>65</v>
      </c>
      <c r="I351" s="18">
        <f t="shared" si="39"/>
        <v>0.26371350475249095</v>
      </c>
      <c r="J351" s="17">
        <f t="shared" si="44"/>
        <v>1.5186829086726505E-194</v>
      </c>
      <c r="K351" s="17">
        <f t="shared" si="40"/>
        <v>54.573738361965724</v>
      </c>
      <c r="L351" s="17">
        <f t="shared" si="45"/>
        <v>6958.9233140847655</v>
      </c>
      <c r="M351" s="17">
        <v>1979</v>
      </c>
      <c r="N351" s="17">
        <v>1</v>
      </c>
      <c r="O351" s="17">
        <f t="shared" si="41"/>
        <v>98.307255332176098</v>
      </c>
    </row>
    <row r="352" spans="1:15" x14ac:dyDescent="0.25">
      <c r="A352" s="4">
        <v>1979</v>
      </c>
      <c r="B352" s="4">
        <v>2</v>
      </c>
      <c r="C352" s="17">
        <v>246.8</v>
      </c>
      <c r="D352" s="17">
        <v>55</v>
      </c>
      <c r="E352" s="4">
        <v>0</v>
      </c>
      <c r="F352" s="16">
        <f t="shared" si="42"/>
        <v>1.3622182284980653</v>
      </c>
      <c r="G352" s="16">
        <f t="shared" si="43"/>
        <v>0.9041101254943571</v>
      </c>
      <c r="H352" s="17">
        <v>65</v>
      </c>
      <c r="I352" s="18">
        <f t="shared" si="39"/>
        <v>0.26720925669521356</v>
      </c>
      <c r="J352" s="17">
        <f t="shared" si="44"/>
        <v>1.9110262664658227E-194</v>
      </c>
      <c r="K352" s="17">
        <f t="shared" si="40"/>
        <v>42.603775719327366</v>
      </c>
      <c r="L352" s="17">
        <f t="shared" si="45"/>
        <v>2735.93312962043</v>
      </c>
      <c r="M352" s="17">
        <v>1979</v>
      </c>
      <c r="N352" s="17">
        <v>2</v>
      </c>
      <c r="O352" s="17">
        <f t="shared" si="41"/>
        <v>45.619257303417506</v>
      </c>
    </row>
    <row r="353" spans="1:15" x14ac:dyDescent="0.25">
      <c r="A353" s="4">
        <v>1979</v>
      </c>
      <c r="B353" s="4">
        <v>3</v>
      </c>
      <c r="C353" s="17">
        <v>433.2</v>
      </c>
      <c r="D353" s="17">
        <v>64.8</v>
      </c>
      <c r="E353" s="4">
        <v>0</v>
      </c>
      <c r="F353" s="16">
        <f t="shared" si="42"/>
        <v>1.38</v>
      </c>
      <c r="G353" s="16">
        <f t="shared" si="43"/>
        <v>0.75456719244523329</v>
      </c>
      <c r="H353" s="17">
        <v>70</v>
      </c>
      <c r="I353" s="18">
        <f t="shared" si="39"/>
        <v>0.27550806260805671</v>
      </c>
      <c r="J353" s="17">
        <f t="shared" si="44"/>
        <v>2.088479421344544E-209</v>
      </c>
      <c r="K353" s="17">
        <f t="shared" si="40"/>
        <v>65.965222111242582</v>
      </c>
      <c r="L353" s="17">
        <f t="shared" si="45"/>
        <v>3169.4578237652322</v>
      </c>
      <c r="M353" s="17">
        <v>1979</v>
      </c>
      <c r="N353" s="17">
        <v>3</v>
      </c>
      <c r="O353" s="17">
        <f t="shared" si="41"/>
        <v>54.775669089735821</v>
      </c>
    </row>
    <row r="354" spans="1:15" x14ac:dyDescent="0.25">
      <c r="A354" s="4">
        <v>1979</v>
      </c>
      <c r="B354" s="4">
        <v>4</v>
      </c>
      <c r="C354" s="17">
        <v>237.2</v>
      </c>
      <c r="D354" s="17">
        <v>98.2</v>
      </c>
      <c r="E354" s="4">
        <v>0</v>
      </c>
      <c r="F354" s="16">
        <f t="shared" si="42"/>
        <v>1.3586964017470948</v>
      </c>
      <c r="G354" s="16">
        <f t="shared" si="43"/>
        <v>0.61093645195804003</v>
      </c>
      <c r="H354" s="17">
        <v>70</v>
      </c>
      <c r="I354" s="18">
        <f t="shared" si="39"/>
        <v>0.25493739888878364</v>
      </c>
      <c r="J354" s="17">
        <f t="shared" si="44"/>
        <v>1.903640074672285E-210</v>
      </c>
      <c r="K354" s="17">
        <f t="shared" si="40"/>
        <v>41.070490339409808</v>
      </c>
      <c r="L354" s="17">
        <f t="shared" si="45"/>
        <v>5892.4068309798495</v>
      </c>
      <c r="M354" s="17">
        <v>1979</v>
      </c>
      <c r="N354" s="17">
        <v>4</v>
      </c>
      <c r="O354" s="17">
        <f t="shared" si="41"/>
        <v>51.078937111406674</v>
      </c>
    </row>
    <row r="355" spans="1:15" x14ac:dyDescent="0.25">
      <c r="A355" s="4">
        <v>1979</v>
      </c>
      <c r="B355" s="4">
        <v>5</v>
      </c>
      <c r="C355" s="17">
        <v>49</v>
      </c>
      <c r="D355" s="17">
        <v>32</v>
      </c>
      <c r="E355" s="4">
        <v>0</v>
      </c>
      <c r="F355" s="16">
        <f t="shared" si="42"/>
        <v>1.2884180068742555</v>
      </c>
      <c r="G355" s="16">
        <f t="shared" si="43"/>
        <v>0.49750250498355786</v>
      </c>
      <c r="H355" s="17">
        <v>75</v>
      </c>
      <c r="I355" s="18">
        <f t="shared" si="39"/>
        <v>0.25341211109046025</v>
      </c>
      <c r="J355" s="17">
        <f t="shared" si="44"/>
        <v>5.2366620954939882E-227</v>
      </c>
      <c r="K355" s="17">
        <f t="shared" si="40"/>
        <v>12.269857878387477</v>
      </c>
      <c r="L355" s="17">
        <f t="shared" si="45"/>
        <v>510.44256510316325</v>
      </c>
      <c r="M355" s="17">
        <v>1979</v>
      </c>
      <c r="N355" s="17">
        <v>5</v>
      </c>
      <c r="O355" s="17">
        <f t="shared" si="41"/>
        <v>3.1203684519134534</v>
      </c>
    </row>
    <row r="356" spans="1:15" x14ac:dyDescent="0.25">
      <c r="A356" s="4">
        <v>1979</v>
      </c>
      <c r="B356" s="4">
        <v>6</v>
      </c>
      <c r="C356" s="17">
        <v>13.8</v>
      </c>
      <c r="D356" s="17">
        <v>4.8</v>
      </c>
      <c r="E356" s="4">
        <v>0</v>
      </c>
      <c r="F356" s="16">
        <f t="shared" si="42"/>
        <v>1.1627371853514961</v>
      </c>
      <c r="G356" s="16">
        <f t="shared" si="43"/>
        <v>0.44999999999999996</v>
      </c>
      <c r="H356" s="17">
        <v>75</v>
      </c>
      <c r="I356" s="18">
        <f t="shared" si="39"/>
        <v>0.26832625885087447</v>
      </c>
      <c r="J356" s="17">
        <f t="shared" si="44"/>
        <v>1.4282044612363701E-226</v>
      </c>
      <c r="K356" s="17">
        <f t="shared" si="40"/>
        <v>4.5992805342570851</v>
      </c>
      <c r="L356" s="17">
        <f t="shared" si="45"/>
        <v>11.367999999999999</v>
      </c>
      <c r="M356" s="17">
        <v>1979</v>
      </c>
      <c r="N356" s="17">
        <v>6</v>
      </c>
      <c r="O356" s="17">
        <f t="shared" si="41"/>
        <v>0.162560296872198</v>
      </c>
    </row>
    <row r="357" spans="1:15" x14ac:dyDescent="0.25">
      <c r="A357" s="4">
        <v>1979</v>
      </c>
      <c r="B357" s="4">
        <v>7</v>
      </c>
      <c r="C357" s="17">
        <v>18</v>
      </c>
      <c r="D357" s="17">
        <v>11.6</v>
      </c>
      <c r="E357" s="4">
        <v>0</v>
      </c>
      <c r="F357" s="16">
        <f t="shared" si="42"/>
        <v>0.98368570865947014</v>
      </c>
      <c r="G357" s="16">
        <f t="shared" si="43"/>
        <v>0.51293657302328954</v>
      </c>
      <c r="H357" s="17">
        <v>77</v>
      </c>
      <c r="I357" s="18">
        <f t="shared" si="39"/>
        <v>0.25185266782582655</v>
      </c>
      <c r="J357" s="17">
        <f t="shared" si="44"/>
        <v>2.0688174275792492E-231</v>
      </c>
      <c r="K357" s="17">
        <f t="shared" si="40"/>
        <v>4.1437811632954187</v>
      </c>
      <c r="L357" s="17">
        <f t="shared" si="45"/>
        <v>70.020745266013847</v>
      </c>
      <c r="M357" s="17">
        <v>1979</v>
      </c>
      <c r="N357" s="17">
        <v>7</v>
      </c>
      <c r="O357" s="17">
        <f t="shared" si="41"/>
        <v>0.35563347638997805</v>
      </c>
    </row>
    <row r="358" spans="1:15" x14ac:dyDescent="0.25">
      <c r="A358" s="4">
        <v>1979</v>
      </c>
      <c r="B358" s="4">
        <v>8</v>
      </c>
      <c r="C358" s="17">
        <v>114</v>
      </c>
      <c r="D358" s="17">
        <v>50.8</v>
      </c>
      <c r="E358" s="4">
        <v>0</v>
      </c>
      <c r="F358" s="16">
        <f t="shared" si="42"/>
        <v>0.76907434613110948</v>
      </c>
      <c r="G358" s="16">
        <f t="shared" si="43"/>
        <v>0.7247471710454868</v>
      </c>
      <c r="H358" s="17">
        <v>80</v>
      </c>
      <c r="I358" s="18">
        <f t="shared" si="39"/>
        <v>0.24413024604481207</v>
      </c>
      <c r="J358" s="17">
        <f t="shared" si="44"/>
        <v>1.327347586320251E-240</v>
      </c>
      <c r="K358" s="17">
        <f t="shared" si="40"/>
        <v>6.1795432589714023</v>
      </c>
      <c r="L358" s="17">
        <f t="shared" si="45"/>
        <v>1871.311539486825</v>
      </c>
      <c r="M358" s="17">
        <v>1979</v>
      </c>
      <c r="N358" s="17">
        <v>8</v>
      </c>
      <c r="O358" s="17">
        <f t="shared" si="41"/>
        <v>6.1195588835833927</v>
      </c>
    </row>
    <row r="359" spans="1:15" x14ac:dyDescent="0.25">
      <c r="A359" s="4">
        <v>1979</v>
      </c>
      <c r="B359" s="4">
        <v>9</v>
      </c>
      <c r="C359" s="17">
        <v>86.8</v>
      </c>
      <c r="D359" s="17">
        <v>39.799999999999997</v>
      </c>
      <c r="E359" s="4">
        <v>0</v>
      </c>
      <c r="F359" s="16">
        <f t="shared" si="42"/>
        <v>0.56099441048639753</v>
      </c>
      <c r="G359" s="16">
        <f t="shared" si="43"/>
        <v>1.0778001987726076</v>
      </c>
      <c r="H359" s="17">
        <v>75</v>
      </c>
      <c r="I359" s="18">
        <f t="shared" si="39"/>
        <v>0.24287520742648686</v>
      </c>
      <c r="J359" s="17">
        <f t="shared" si="44"/>
        <v>3.2593722302122713E-225</v>
      </c>
      <c r="K359" s="17">
        <f t="shared" si="40"/>
        <v>3.4974326916971337</v>
      </c>
      <c r="L359" s="17">
        <f t="shared" si="45"/>
        <v>1708.278626863761</v>
      </c>
      <c r="M359" s="17">
        <v>1979</v>
      </c>
      <c r="N359" s="17">
        <v>9</v>
      </c>
      <c r="O359" s="17">
        <f t="shared" si="41"/>
        <v>7.7843593472475678</v>
      </c>
    </row>
    <row r="360" spans="1:15" x14ac:dyDescent="0.25">
      <c r="A360" s="4">
        <v>1979</v>
      </c>
      <c r="B360" s="4">
        <v>10</v>
      </c>
      <c r="C360" s="17">
        <v>248.8</v>
      </c>
      <c r="D360" s="17">
        <v>40.200000000000003</v>
      </c>
      <c r="E360" s="4">
        <v>0</v>
      </c>
      <c r="F360" s="16">
        <f t="shared" si="42"/>
        <v>0.4306380171343992</v>
      </c>
      <c r="G360" s="16">
        <f t="shared" si="43"/>
        <v>1.4445470849981206</v>
      </c>
      <c r="H360" s="17">
        <v>75</v>
      </c>
      <c r="I360" s="18">
        <f t="shared" si="39"/>
        <v>0.24264626314003521</v>
      </c>
      <c r="J360" s="17">
        <f t="shared" si="44"/>
        <v>7.4378484196773387E-226</v>
      </c>
      <c r="K360" s="17">
        <f t="shared" si="40"/>
        <v>3.2799870394279642</v>
      </c>
      <c r="L360" s="17">
        <f t="shared" si="45"/>
        <v>2335.445871240363</v>
      </c>
      <c r="M360" s="17">
        <v>1979</v>
      </c>
      <c r="N360" s="17">
        <v>10</v>
      </c>
      <c r="O360" s="17">
        <f t="shared" si="41"/>
        <v>10.605270148215061</v>
      </c>
    </row>
    <row r="361" spans="1:15" x14ac:dyDescent="0.25">
      <c r="A361" s="4">
        <v>1979</v>
      </c>
      <c r="B361" s="4">
        <v>11</v>
      </c>
      <c r="C361" s="17">
        <v>70.8</v>
      </c>
      <c r="D361" s="17">
        <v>16.600000000000001</v>
      </c>
      <c r="E361" s="4">
        <v>0</v>
      </c>
      <c r="F361" s="16">
        <f t="shared" si="42"/>
        <v>0.46715658261139348</v>
      </c>
      <c r="G361" s="16">
        <f t="shared" si="43"/>
        <v>1.5171630162264877</v>
      </c>
      <c r="H361" s="17">
        <v>70</v>
      </c>
      <c r="I361" s="18">
        <f t="shared" si="39"/>
        <v>0.2454102606553448</v>
      </c>
      <c r="J361" s="17">
        <f t="shared" si="44"/>
        <v>2.6702708284856815E-210</v>
      </c>
      <c r="K361" s="17">
        <f t="shared" si="40"/>
        <v>2.7047529752295492</v>
      </c>
      <c r="L361" s="17">
        <f t="shared" si="45"/>
        <v>419.06944075137108</v>
      </c>
      <c r="M361" s="17">
        <v>1979</v>
      </c>
      <c r="N361" s="17">
        <v>11</v>
      </c>
      <c r="O361" s="17">
        <f t="shared" si="41"/>
        <v>2.7661782249979776</v>
      </c>
    </row>
    <row r="362" spans="1:15" x14ac:dyDescent="0.25">
      <c r="A362" s="4">
        <v>1979</v>
      </c>
      <c r="B362" s="4">
        <v>12</v>
      </c>
      <c r="C362" s="17">
        <v>81.8</v>
      </c>
      <c r="D362" s="17">
        <v>24.8</v>
      </c>
      <c r="E362" s="4">
        <v>0</v>
      </c>
      <c r="F362" s="16">
        <f t="shared" si="42"/>
        <v>0.72880035224889483</v>
      </c>
      <c r="G362" s="16">
        <f t="shared" si="43"/>
        <v>1.0013139379617548</v>
      </c>
      <c r="H362" s="17">
        <v>70</v>
      </c>
      <c r="I362" s="18">
        <f t="shared" si="39"/>
        <v>0.24686492219692058</v>
      </c>
      <c r="J362" s="17">
        <f t="shared" si="44"/>
        <v>4.592678673511297E-210</v>
      </c>
      <c r="K362" s="17">
        <f t="shared" si="40"/>
        <v>4.9774584197100333</v>
      </c>
      <c r="L362" s="17">
        <f t="shared" si="45"/>
        <v>616.84812440399776</v>
      </c>
      <c r="M362" s="17">
        <v>1979</v>
      </c>
      <c r="N362" s="17">
        <v>12</v>
      </c>
      <c r="O362" s="17">
        <f t="shared" si="41"/>
        <v>4.187210998186778</v>
      </c>
    </row>
    <row r="363" spans="1:15" x14ac:dyDescent="0.25">
      <c r="A363" s="4">
        <v>1980</v>
      </c>
      <c r="B363" s="4">
        <v>1</v>
      </c>
      <c r="C363" s="4">
        <v>95</v>
      </c>
      <c r="D363" s="17">
        <v>40</v>
      </c>
      <c r="E363" s="4">
        <v>0</v>
      </c>
      <c r="F363" s="16">
        <f t="shared" si="42"/>
        <v>1.3157558853146223</v>
      </c>
      <c r="G363" s="16">
        <f t="shared" si="43"/>
        <v>1.0449591674603467</v>
      </c>
      <c r="H363" s="17">
        <v>65</v>
      </c>
      <c r="I363" s="18">
        <f t="shared" si="39"/>
        <v>0.25758996546477436</v>
      </c>
      <c r="J363" s="17">
        <f t="shared" si="44"/>
        <v>9.5362067768761499E-195</v>
      </c>
      <c r="K363" s="17">
        <f t="shared" si="40"/>
        <v>20.003258005473054</v>
      </c>
      <c r="L363" s="17">
        <f t="shared" si="45"/>
        <v>1672.9346679365547</v>
      </c>
      <c r="M363" s="17">
        <v>1980</v>
      </c>
      <c r="N363" s="17">
        <v>1</v>
      </c>
      <c r="O363" s="17">
        <f t="shared" si="41"/>
        <v>20.032277164513037</v>
      </c>
    </row>
    <row r="364" spans="1:15" x14ac:dyDescent="0.25">
      <c r="A364" s="4">
        <v>1980</v>
      </c>
      <c r="B364" s="4">
        <v>2</v>
      </c>
      <c r="C364" s="4">
        <v>55</v>
      </c>
      <c r="D364" s="17">
        <v>45</v>
      </c>
      <c r="E364" s="4">
        <v>0</v>
      </c>
      <c r="F364" s="16">
        <f t="shared" si="42"/>
        <v>1.3622182284980653</v>
      </c>
      <c r="G364" s="16">
        <f t="shared" si="43"/>
        <v>0.9041101254943571</v>
      </c>
      <c r="H364" s="17">
        <v>65</v>
      </c>
      <c r="I364" s="18">
        <f t="shared" si="39"/>
        <v>0.25200780051378657</v>
      </c>
      <c r="J364" s="17">
        <f t="shared" si="44"/>
        <v>1.4703884238368975E-195</v>
      </c>
      <c r="K364" s="17">
        <f t="shared" si="40"/>
        <v>15.324167483899618</v>
      </c>
      <c r="L364" s="17">
        <f t="shared" si="45"/>
        <v>1831.8230041260731</v>
      </c>
      <c r="M364" s="17">
        <v>1980</v>
      </c>
      <c r="N364" s="17">
        <v>2</v>
      </c>
      <c r="O364" s="17">
        <f t="shared" si="41"/>
        <v>19.53754678112643</v>
      </c>
    </row>
    <row r="365" spans="1:15" x14ac:dyDescent="0.25">
      <c r="A365" s="4">
        <v>1980</v>
      </c>
      <c r="B365" s="4">
        <v>3</v>
      </c>
      <c r="C365" s="4">
        <v>117</v>
      </c>
      <c r="D365" s="17">
        <v>14</v>
      </c>
      <c r="E365" s="4">
        <v>0</v>
      </c>
      <c r="F365" s="16">
        <f t="shared" si="42"/>
        <v>1.38</v>
      </c>
      <c r="G365" s="16">
        <f t="shared" si="43"/>
        <v>0.75456719244523329</v>
      </c>
      <c r="H365" s="17">
        <v>70</v>
      </c>
      <c r="I365" s="18">
        <f t="shared" si="39"/>
        <v>0.30103500228236973</v>
      </c>
      <c r="J365" s="17">
        <f t="shared" si="44"/>
        <v>2.4716455926237367E-210</v>
      </c>
      <c r="K365" s="17">
        <f t="shared" si="40"/>
        <v>26.733033622429605</v>
      </c>
      <c r="L365" s="17">
        <f t="shared" si="45"/>
        <v>148.89516971926574</v>
      </c>
      <c r="M365" s="17">
        <v>1980</v>
      </c>
      <c r="N365" s="17">
        <v>3</v>
      </c>
      <c r="O365" s="17">
        <f t="shared" si="41"/>
        <v>6.872108448857599</v>
      </c>
    </row>
    <row r="366" spans="1:15" x14ac:dyDescent="0.25">
      <c r="A366" s="4">
        <v>1980</v>
      </c>
      <c r="B366" s="4">
        <v>4</v>
      </c>
      <c r="C366" s="4">
        <v>56</v>
      </c>
      <c r="D366" s="17">
        <v>33</v>
      </c>
      <c r="E366" s="4">
        <v>0</v>
      </c>
      <c r="F366" s="16">
        <f t="shared" si="42"/>
        <v>1.3586964017470948</v>
      </c>
      <c r="G366" s="16">
        <f t="shared" si="43"/>
        <v>0.61093645195804003</v>
      </c>
      <c r="H366" s="17">
        <v>70</v>
      </c>
      <c r="I366" s="18">
        <f t="shared" si="39"/>
        <v>0.25634188042216455</v>
      </c>
      <c r="J366" s="17">
        <f t="shared" si="44"/>
        <v>1.706193619484822E-210</v>
      </c>
      <c r="K366" s="17">
        <f t="shared" si="40"/>
        <v>15.403818434608105</v>
      </c>
      <c r="L366" s="17">
        <f t="shared" si="45"/>
        <v>666.3097961823056</v>
      </c>
      <c r="M366" s="17">
        <v>1980</v>
      </c>
      <c r="N366" s="17">
        <v>4</v>
      </c>
      <c r="O366" s="17">
        <f t="shared" si="41"/>
        <v>6.123153301889678</v>
      </c>
    </row>
    <row r="367" spans="1:15" x14ac:dyDescent="0.25">
      <c r="A367" s="4">
        <v>1980</v>
      </c>
      <c r="B367" s="4">
        <v>5</v>
      </c>
      <c r="C367" s="4">
        <v>104</v>
      </c>
      <c r="D367" s="17">
        <v>28</v>
      </c>
      <c r="E367" s="4">
        <v>0</v>
      </c>
      <c r="F367" s="16">
        <f t="shared" si="42"/>
        <v>1.2884180068742555</v>
      </c>
      <c r="G367" s="16">
        <f t="shared" si="43"/>
        <v>0.49750250498355786</v>
      </c>
      <c r="H367" s="17">
        <v>75</v>
      </c>
      <c r="I367" s="18">
        <f t="shared" si="39"/>
        <v>0.26463768617280503</v>
      </c>
      <c r="J367" s="17">
        <f t="shared" si="44"/>
        <v>1.0757194324542669E-225</v>
      </c>
      <c r="K367" s="17">
        <f t="shared" si="40"/>
        <v>19.924665422847713</v>
      </c>
      <c r="L367" s="17">
        <f t="shared" si="45"/>
        <v>391.04196390710933</v>
      </c>
      <c r="M367" s="17">
        <v>1980</v>
      </c>
      <c r="N367" s="17">
        <v>5</v>
      </c>
      <c r="O367" s="17">
        <f t="shared" si="41"/>
        <v>3.884893437183869</v>
      </c>
    </row>
    <row r="368" spans="1:15" x14ac:dyDescent="0.25">
      <c r="A368" s="4">
        <v>1980</v>
      </c>
      <c r="B368" s="4">
        <v>6</v>
      </c>
      <c r="C368" s="4">
        <v>86</v>
      </c>
      <c r="D368" s="17">
        <v>32</v>
      </c>
      <c r="E368" s="4">
        <v>0</v>
      </c>
      <c r="F368" s="16">
        <f t="shared" si="42"/>
        <v>1.1627371853514961</v>
      </c>
      <c r="G368" s="16">
        <f t="shared" si="43"/>
        <v>0.44999999999999996</v>
      </c>
      <c r="H368" s="17">
        <v>75</v>
      </c>
      <c r="I368" s="18">
        <f t="shared" si="39"/>
        <v>0.25456800566467369</v>
      </c>
      <c r="J368" s="17">
        <f t="shared" si="44"/>
        <v>1.4433455350798131E-226</v>
      </c>
      <c r="K368" s="17">
        <f t="shared" si="40"/>
        <v>13.324675525010406</v>
      </c>
      <c r="L368" s="17">
        <f t="shared" si="45"/>
        <v>461.79999999999995</v>
      </c>
      <c r="M368" s="17">
        <v>1980</v>
      </c>
      <c r="N368" s="17">
        <v>6</v>
      </c>
      <c r="O368" s="17">
        <f t="shared" si="41"/>
        <v>3.0319550605727379</v>
      </c>
    </row>
    <row r="369" spans="1:15" x14ac:dyDescent="0.25">
      <c r="A369" s="4">
        <v>1980</v>
      </c>
      <c r="B369" s="4">
        <v>7</v>
      </c>
      <c r="C369" s="4">
        <v>24</v>
      </c>
      <c r="D369" s="17">
        <v>11</v>
      </c>
      <c r="E369" s="4">
        <v>0</v>
      </c>
      <c r="F369" s="16">
        <f t="shared" si="42"/>
        <v>0.98368570865947014</v>
      </c>
      <c r="G369" s="16">
        <f t="shared" si="43"/>
        <v>0.51293657302328954</v>
      </c>
      <c r="H369" s="17">
        <v>77</v>
      </c>
      <c r="I369" s="18">
        <f t="shared" si="39"/>
        <v>0.25435217370626823</v>
      </c>
      <c r="J369" s="17">
        <f t="shared" si="44"/>
        <v>7.7943631147772716E-232</v>
      </c>
      <c r="K369" s="17">
        <f t="shared" si="40"/>
        <v>4.7736111220529365</v>
      </c>
      <c r="L369" s="17">
        <f t="shared" si="45"/>
        <v>63.065325335818038</v>
      </c>
      <c r="M369" s="17">
        <v>1980</v>
      </c>
      <c r="N369" s="17">
        <v>7</v>
      </c>
      <c r="O369" s="17">
        <f t="shared" si="41"/>
        <v>0.3536473830825429</v>
      </c>
    </row>
    <row r="370" spans="1:15" x14ac:dyDescent="0.25">
      <c r="A370" s="4">
        <v>1980</v>
      </c>
      <c r="B370" s="4">
        <v>8</v>
      </c>
      <c r="C370" s="4">
        <v>80</v>
      </c>
      <c r="D370" s="17">
        <v>30</v>
      </c>
      <c r="E370" s="4">
        <v>0</v>
      </c>
      <c r="F370" s="16">
        <f t="shared" si="42"/>
        <v>0.76907434613110948</v>
      </c>
      <c r="G370" s="16">
        <f t="shared" si="43"/>
        <v>0.7247471710454868</v>
      </c>
      <c r="H370" s="17">
        <v>80</v>
      </c>
      <c r="I370" s="18">
        <f t="shared" si="39"/>
        <v>0.24616279253819245</v>
      </c>
      <c r="J370" s="17">
        <f t="shared" si="44"/>
        <v>1.0634985451517122E-240</v>
      </c>
      <c r="K370" s="17">
        <f t="shared" si="40"/>
        <v>5.392732071847373</v>
      </c>
      <c r="L370" s="17">
        <f t="shared" si="45"/>
        <v>653.27245394093814</v>
      </c>
      <c r="M370" s="17">
        <v>1980</v>
      </c>
      <c r="N370" s="17">
        <v>8</v>
      </c>
      <c r="O370" s="17">
        <f t="shared" si="41"/>
        <v>2.2050143214689624</v>
      </c>
    </row>
    <row r="371" spans="1:15" x14ac:dyDescent="0.25">
      <c r="A371" s="4">
        <v>1980</v>
      </c>
      <c r="B371" s="4">
        <v>9</v>
      </c>
      <c r="C371" s="4">
        <v>44</v>
      </c>
      <c r="D371" s="17">
        <v>36</v>
      </c>
      <c r="E371" s="4">
        <v>0</v>
      </c>
      <c r="F371" s="16">
        <f t="shared" si="42"/>
        <v>0.56099441048639753</v>
      </c>
      <c r="G371" s="16">
        <f t="shared" si="43"/>
        <v>1.0778001987726076</v>
      </c>
      <c r="H371" s="17">
        <v>75</v>
      </c>
      <c r="I371" s="18">
        <f t="shared" si="39"/>
        <v>0.24259049123587931</v>
      </c>
      <c r="J371" s="17">
        <f t="shared" si="44"/>
        <v>5.4392371598853041E-224</v>
      </c>
      <c r="K371" s="17">
        <f t="shared" si="40"/>
        <v>2.8905726070459923</v>
      </c>
      <c r="L371" s="17">
        <f t="shared" si="45"/>
        <v>1397.8290576092995</v>
      </c>
      <c r="M371" s="17">
        <v>1980</v>
      </c>
      <c r="N371" s="17">
        <v>9</v>
      </c>
      <c r="O371" s="17">
        <f t="shared" si="41"/>
        <v>6.354748883472328</v>
      </c>
    </row>
    <row r="372" spans="1:15" x14ac:dyDescent="0.25">
      <c r="A372" s="4">
        <v>1980</v>
      </c>
      <c r="B372" s="4">
        <v>10</v>
      </c>
      <c r="C372" s="4">
        <v>469</v>
      </c>
      <c r="D372" s="17">
        <v>170</v>
      </c>
      <c r="E372" s="4">
        <v>1</v>
      </c>
      <c r="F372" s="16">
        <f t="shared" si="42"/>
        <v>0.4306380171343992</v>
      </c>
      <c r="G372" s="16">
        <f t="shared" si="43"/>
        <v>1.4445470849981206</v>
      </c>
      <c r="H372" s="17">
        <v>75</v>
      </c>
      <c r="I372" s="18">
        <f t="shared" si="39"/>
        <v>0.25717005534411119</v>
      </c>
      <c r="J372" s="17">
        <f t="shared" si="44"/>
        <v>6.4011470676864815E-225</v>
      </c>
      <c r="K372" s="17">
        <f t="shared" si="40"/>
        <v>81.421801953710386</v>
      </c>
      <c r="L372" s="17">
        <f t="shared" si="45"/>
        <v>41748.410756445686</v>
      </c>
      <c r="M372" s="17">
        <v>1980</v>
      </c>
      <c r="N372" s="17">
        <v>10</v>
      </c>
      <c r="O372" s="17">
        <f t="shared" si="41"/>
        <v>231.76610313743532</v>
      </c>
    </row>
    <row r="373" spans="1:15" x14ac:dyDescent="0.25">
      <c r="A373" s="4">
        <v>1980</v>
      </c>
      <c r="B373" s="4">
        <v>11</v>
      </c>
      <c r="C373" s="4">
        <v>196</v>
      </c>
      <c r="D373" s="17">
        <v>50</v>
      </c>
      <c r="E373" s="4">
        <v>0</v>
      </c>
      <c r="F373" s="16">
        <f t="shared" si="42"/>
        <v>0.46715658261139348</v>
      </c>
      <c r="G373" s="16">
        <f t="shared" si="43"/>
        <v>1.5171630162264877</v>
      </c>
      <c r="H373" s="17">
        <v>70</v>
      </c>
      <c r="I373" s="18">
        <f t="shared" si="39"/>
        <v>0.24218348609974924</v>
      </c>
      <c r="J373" s="17">
        <f t="shared" si="44"/>
        <v>1.0496038927225957E-209</v>
      </c>
      <c r="K373" s="17">
        <f t="shared" si="40"/>
        <v>3.4310042528722717</v>
      </c>
      <c r="L373" s="17">
        <f t="shared" si="45"/>
        <v>3793.9075405662193</v>
      </c>
      <c r="M373" s="17">
        <v>1980</v>
      </c>
      <c r="N373" s="17">
        <v>11</v>
      </c>
      <c r="O373" s="17">
        <f t="shared" si="41"/>
        <v>24.364758417109019</v>
      </c>
    </row>
    <row r="374" spans="1:15" x14ac:dyDescent="0.25">
      <c r="A374" s="4">
        <v>1980</v>
      </c>
      <c r="B374" s="4">
        <v>12</v>
      </c>
      <c r="C374" s="4">
        <v>60</v>
      </c>
      <c r="D374" s="17">
        <v>50</v>
      </c>
      <c r="E374" s="4">
        <v>0</v>
      </c>
      <c r="F374" s="16">
        <f t="shared" si="42"/>
        <v>0.72880035224889483</v>
      </c>
      <c r="G374" s="16">
        <f t="shared" si="43"/>
        <v>1.0013139379617548</v>
      </c>
      <c r="H374" s="17">
        <v>70</v>
      </c>
      <c r="I374" s="18">
        <f t="shared" si="39"/>
        <v>0.2429296230484484</v>
      </c>
      <c r="J374" s="17">
        <f t="shared" si="44"/>
        <v>2.746261674197387E-213</v>
      </c>
      <c r="K374" s="17">
        <f t="shared" si="40"/>
        <v>4.4458891361303348</v>
      </c>
      <c r="L374" s="17">
        <f t="shared" si="45"/>
        <v>2504.2848449043872</v>
      </c>
      <c r="M374" s="17">
        <v>1980</v>
      </c>
      <c r="N374" s="17">
        <v>12</v>
      </c>
      <c r="O374" s="17">
        <f t="shared" si="41"/>
        <v>16.209288614615346</v>
      </c>
    </row>
    <row r="375" spans="1:15" x14ac:dyDescent="0.25">
      <c r="A375" s="4">
        <v>1981</v>
      </c>
      <c r="B375" s="4">
        <v>1</v>
      </c>
      <c r="C375" s="4">
        <v>0</v>
      </c>
      <c r="D375" s="17">
        <v>0</v>
      </c>
      <c r="E375" s="4">
        <v>0</v>
      </c>
      <c r="F375" s="16">
        <f t="shared" si="42"/>
        <v>1.3157558853146223</v>
      </c>
      <c r="G375" s="16">
        <f t="shared" si="43"/>
        <v>1.0449591674603467</v>
      </c>
      <c r="H375" s="17">
        <v>65</v>
      </c>
      <c r="I375" s="18">
        <f t="shared" si="39"/>
        <v>0.23964754122582207</v>
      </c>
      <c r="J375" s="17">
        <f t="shared" si="44"/>
        <v>1.7563101476657586E-195</v>
      </c>
      <c r="K375" s="17">
        <f t="shared" si="40"/>
        <v>0</v>
      </c>
      <c r="L375" s="17">
        <f t="shared" si="45"/>
        <v>1</v>
      </c>
      <c r="M375" s="17">
        <v>1981</v>
      </c>
      <c r="N375" s="17">
        <v>1</v>
      </c>
      <c r="O375" s="17">
        <f t="shared" si="41"/>
        <v>8.9900361461846025E-3</v>
      </c>
    </row>
    <row r="376" spans="1:15" x14ac:dyDescent="0.25">
      <c r="A376" s="4">
        <v>1981</v>
      </c>
      <c r="B376" s="4">
        <v>2</v>
      </c>
      <c r="C376" s="4">
        <v>19</v>
      </c>
      <c r="D376" s="17">
        <v>19</v>
      </c>
      <c r="E376" s="4">
        <v>0</v>
      </c>
      <c r="F376" s="16">
        <f t="shared" si="42"/>
        <v>1.3622182284980653</v>
      </c>
      <c r="G376" s="16">
        <f t="shared" si="43"/>
        <v>0.9041101254943571</v>
      </c>
      <c r="H376" s="17">
        <v>65</v>
      </c>
      <c r="I376" s="18">
        <f t="shared" si="39"/>
        <v>0.25340017981688923</v>
      </c>
      <c r="J376" s="17">
        <f t="shared" si="44"/>
        <v>4.4207033583980901E-195</v>
      </c>
      <c r="K376" s="17">
        <f t="shared" si="40"/>
        <v>7.4296906682765451</v>
      </c>
      <c r="L376" s="17">
        <f t="shared" si="45"/>
        <v>327.38375530346292</v>
      </c>
      <c r="M376" s="17">
        <v>1981</v>
      </c>
      <c r="N376" s="17">
        <v>2</v>
      </c>
      <c r="O376" s="17">
        <f t="shared" si="41"/>
        <v>3.6368237061948645</v>
      </c>
    </row>
    <row r="377" spans="1:15" x14ac:dyDescent="0.25">
      <c r="A377" s="4">
        <v>1981</v>
      </c>
      <c r="B377" s="4">
        <v>3</v>
      </c>
      <c r="C377" s="4">
        <v>147</v>
      </c>
      <c r="D377" s="17">
        <v>30</v>
      </c>
      <c r="E377" s="4">
        <v>0</v>
      </c>
      <c r="F377" s="16">
        <f t="shared" si="42"/>
        <v>1.38</v>
      </c>
      <c r="G377" s="16">
        <f t="shared" si="43"/>
        <v>0.75456719244523329</v>
      </c>
      <c r="H377" s="17">
        <v>70</v>
      </c>
      <c r="I377" s="18">
        <f t="shared" si="39"/>
        <v>0.2757435755709684</v>
      </c>
      <c r="J377" s="17">
        <f t="shared" si="44"/>
        <v>7.6441974348021493E-211</v>
      </c>
      <c r="K377" s="17">
        <f t="shared" si="40"/>
        <v>31.293126878207129</v>
      </c>
      <c r="L377" s="17">
        <f t="shared" si="45"/>
        <v>680.11047320070998</v>
      </c>
      <c r="M377" s="17">
        <v>1981</v>
      </c>
      <c r="N377" s="17">
        <v>3</v>
      </c>
      <c r="O377" s="17">
        <f t="shared" si="41"/>
        <v>12.095786079981885</v>
      </c>
    </row>
    <row r="378" spans="1:15" x14ac:dyDescent="0.25">
      <c r="A378" s="4">
        <v>1981</v>
      </c>
      <c r="B378" s="4">
        <v>4</v>
      </c>
      <c r="C378" s="4">
        <v>61</v>
      </c>
      <c r="D378" s="17">
        <v>16</v>
      </c>
      <c r="E378" s="4">
        <v>0</v>
      </c>
      <c r="F378" s="16">
        <f t="shared" si="42"/>
        <v>1.3586964017470948</v>
      </c>
      <c r="G378" s="16">
        <f t="shared" si="43"/>
        <v>0.61093645195804003</v>
      </c>
      <c r="H378" s="17">
        <v>70</v>
      </c>
      <c r="I378" s="18">
        <f t="shared" si="39"/>
        <v>0.27407352532463086</v>
      </c>
      <c r="J378" s="17">
        <f t="shared" si="44"/>
        <v>2.4647562900114433E-210</v>
      </c>
      <c r="K378" s="17">
        <f t="shared" si="40"/>
        <v>16.325278971847869</v>
      </c>
      <c r="L378" s="17">
        <f t="shared" si="45"/>
        <v>157.39973170125825</v>
      </c>
      <c r="M378" s="17">
        <v>1981</v>
      </c>
      <c r="N378" s="17">
        <v>4</v>
      </c>
      <c r="O378" s="17">
        <f t="shared" si="41"/>
        <v>3.071359929773819</v>
      </c>
    </row>
    <row r="379" spans="1:15" x14ac:dyDescent="0.25">
      <c r="A379" s="4">
        <v>1981</v>
      </c>
      <c r="B379" s="4">
        <v>5</v>
      </c>
      <c r="C379" s="4">
        <v>109</v>
      </c>
      <c r="D379" s="17">
        <v>35</v>
      </c>
      <c r="E379" s="4">
        <v>0</v>
      </c>
      <c r="F379" s="16">
        <f t="shared" si="42"/>
        <v>1.2884180068742555</v>
      </c>
      <c r="G379" s="16">
        <f t="shared" si="43"/>
        <v>0.49750250498355786</v>
      </c>
      <c r="H379" s="17">
        <v>75</v>
      </c>
      <c r="I379" s="18">
        <f t="shared" si="39"/>
        <v>0.26053010748365796</v>
      </c>
      <c r="J379" s="17">
        <f t="shared" si="44"/>
        <v>8.2658307032295343E-226</v>
      </c>
      <c r="K379" s="17">
        <f t="shared" si="40"/>
        <v>20.536597614897438</v>
      </c>
      <c r="L379" s="17">
        <f t="shared" si="45"/>
        <v>610.44056860485841</v>
      </c>
      <c r="M379" s="17">
        <v>1981</v>
      </c>
      <c r="N379" s="17">
        <v>5</v>
      </c>
      <c r="O379" s="17">
        <f t="shared" si="41"/>
        <v>5.0095752317948774</v>
      </c>
    </row>
    <row r="380" spans="1:15" x14ac:dyDescent="0.25">
      <c r="A380" s="4">
        <v>1981</v>
      </c>
      <c r="B380" s="4">
        <v>6</v>
      </c>
      <c r="C380" s="4">
        <v>67</v>
      </c>
      <c r="D380" s="17">
        <v>28</v>
      </c>
      <c r="E380" s="4">
        <v>0</v>
      </c>
      <c r="F380" s="16">
        <f t="shared" si="42"/>
        <v>1.1627371853514961</v>
      </c>
      <c r="G380" s="16">
        <f t="shared" si="43"/>
        <v>0.44999999999999996</v>
      </c>
      <c r="H380" s="17">
        <v>75</v>
      </c>
      <c r="I380" s="18">
        <f t="shared" si="39"/>
        <v>0.25433758138692453</v>
      </c>
      <c r="J380" s="17">
        <f t="shared" si="44"/>
        <v>4.9398214980310267E-227</v>
      </c>
      <c r="K380" s="17">
        <f t="shared" si="40"/>
        <v>11.524511833083416</v>
      </c>
      <c r="L380" s="17">
        <f t="shared" si="45"/>
        <v>353.79999999999995</v>
      </c>
      <c r="M380" s="17">
        <v>1981</v>
      </c>
      <c r="N380" s="17">
        <v>6</v>
      </c>
      <c r="O380" s="17">
        <f t="shared" si="41"/>
        <v>2.3055672397828606</v>
      </c>
    </row>
    <row r="381" spans="1:15" x14ac:dyDescent="0.25">
      <c r="A381" s="4">
        <v>1981</v>
      </c>
      <c r="B381" s="4">
        <v>7</v>
      </c>
      <c r="C381" s="4">
        <v>14</v>
      </c>
      <c r="D381" s="17">
        <v>5</v>
      </c>
      <c r="E381" s="4">
        <v>0</v>
      </c>
      <c r="F381" s="16">
        <f t="shared" si="42"/>
        <v>0.98368570865947014</v>
      </c>
      <c r="G381" s="16">
        <f t="shared" si="43"/>
        <v>0.51293657302328954</v>
      </c>
      <c r="H381" s="17">
        <v>77</v>
      </c>
      <c r="I381" s="18">
        <f t="shared" si="39"/>
        <v>0.26194029085406417</v>
      </c>
      <c r="J381" s="17">
        <f t="shared" si="44"/>
        <v>3.2943306358521614E-232</v>
      </c>
      <c r="K381" s="17">
        <f t="shared" si="40"/>
        <v>3.6619708633596613</v>
      </c>
      <c r="L381" s="17">
        <f t="shared" si="45"/>
        <v>13.823414325582238</v>
      </c>
      <c r="M381" s="17">
        <v>1981</v>
      </c>
      <c r="N381" s="17">
        <v>7</v>
      </c>
      <c r="O381" s="17">
        <f t="shared" si="41"/>
        <v>0.1155276614944937</v>
      </c>
    </row>
    <row r="382" spans="1:15" x14ac:dyDescent="0.25">
      <c r="A382" s="4">
        <v>1981</v>
      </c>
      <c r="B382" s="4">
        <v>8</v>
      </c>
      <c r="C382" s="4">
        <v>23</v>
      </c>
      <c r="D382" s="17">
        <v>20</v>
      </c>
      <c r="E382" s="4">
        <v>0</v>
      </c>
      <c r="F382" s="16">
        <f t="shared" si="42"/>
        <v>0.76907434613110948</v>
      </c>
      <c r="G382" s="16">
        <f t="shared" si="43"/>
        <v>0.7247471710454868</v>
      </c>
      <c r="H382" s="17">
        <v>80</v>
      </c>
      <c r="I382" s="18">
        <f t="shared" si="39"/>
        <v>0.24560813002927778</v>
      </c>
      <c r="J382" s="17">
        <f t="shared" si="44"/>
        <v>5.0107053675084094E-240</v>
      </c>
      <c r="K382" s="17">
        <f t="shared" si="40"/>
        <v>3.3391426484502462</v>
      </c>
      <c r="L382" s="17">
        <f t="shared" si="45"/>
        <v>290.8988684181947</v>
      </c>
      <c r="M382" s="17">
        <v>1981</v>
      </c>
      <c r="N382" s="17">
        <v>8</v>
      </c>
      <c r="O382" s="17">
        <f t="shared" si="41"/>
        <v>0.97386559741648659</v>
      </c>
    </row>
    <row r="383" spans="1:15" x14ac:dyDescent="0.25">
      <c r="A383" s="4">
        <v>1981</v>
      </c>
      <c r="B383" s="4">
        <v>9</v>
      </c>
      <c r="C383" s="4">
        <v>233</v>
      </c>
      <c r="D383" s="17">
        <v>78</v>
      </c>
      <c r="E383" s="4">
        <v>0</v>
      </c>
      <c r="F383" s="16">
        <f t="shared" si="42"/>
        <v>0.56099441048639753</v>
      </c>
      <c r="G383" s="16">
        <f t="shared" si="43"/>
        <v>1.0778001987726076</v>
      </c>
      <c r="H383" s="17">
        <v>75</v>
      </c>
      <c r="I383" s="18">
        <f t="shared" si="39"/>
        <v>0.2418501351358783</v>
      </c>
      <c r="J383" s="17">
        <f t="shared" si="44"/>
        <v>1.2154676308956808E-224</v>
      </c>
      <c r="K383" s="17">
        <f t="shared" si="40"/>
        <v>4.6135658067962666</v>
      </c>
      <c r="L383" s="17">
        <f t="shared" si="45"/>
        <v>6558.3364093325445</v>
      </c>
      <c r="M383" s="17">
        <v>1981</v>
      </c>
      <c r="N383" s="17">
        <v>9</v>
      </c>
      <c r="O383" s="17">
        <f t="shared" si="41"/>
        <v>29.643505629046086</v>
      </c>
    </row>
    <row r="384" spans="1:15" x14ac:dyDescent="0.25">
      <c r="A384" s="4">
        <v>1981</v>
      </c>
      <c r="B384" s="4">
        <v>10</v>
      </c>
      <c r="C384" s="17">
        <v>215</v>
      </c>
      <c r="D384" s="17">
        <v>80</v>
      </c>
      <c r="E384" s="4">
        <v>0</v>
      </c>
      <c r="F384" s="16">
        <f t="shared" si="42"/>
        <v>0.4306380171343992</v>
      </c>
      <c r="G384" s="16">
        <f t="shared" si="43"/>
        <v>1.4445470849981206</v>
      </c>
      <c r="H384" s="17">
        <v>75</v>
      </c>
      <c r="I384" s="18">
        <f t="shared" si="39"/>
        <v>0.24112927177176113</v>
      </c>
      <c r="J384" s="17">
        <f t="shared" si="44"/>
        <v>1.1872679466044935E-227</v>
      </c>
      <c r="K384" s="17">
        <f t="shared" si="40"/>
        <v>3.178471610385933</v>
      </c>
      <c r="L384" s="17">
        <f t="shared" si="45"/>
        <v>9246.1013439879716</v>
      </c>
      <c r="M384" s="17">
        <v>1981</v>
      </c>
      <c r="N384" s="17">
        <v>10</v>
      </c>
      <c r="O384" s="17">
        <f t="shared" si="41"/>
        <v>41.578151407674589</v>
      </c>
    </row>
    <row r="385" spans="1:15" x14ac:dyDescent="0.25">
      <c r="A385" s="4">
        <v>1981</v>
      </c>
      <c r="B385" s="4">
        <v>11</v>
      </c>
      <c r="C385" s="17">
        <v>13.6</v>
      </c>
      <c r="D385" s="17">
        <v>0</v>
      </c>
      <c r="E385" s="4">
        <v>0</v>
      </c>
      <c r="F385" s="16">
        <f t="shared" si="42"/>
        <v>0.46715658261139348</v>
      </c>
      <c r="G385" s="16">
        <f t="shared" si="43"/>
        <v>1.5171630162264877</v>
      </c>
      <c r="H385" s="17">
        <v>70</v>
      </c>
      <c r="I385" s="18">
        <f t="shared" si="39"/>
        <v>0.30285314737934005</v>
      </c>
      <c r="J385" s="17">
        <f t="shared" si="44"/>
        <v>2.7033896454976825E-209</v>
      </c>
      <c r="K385" s="17">
        <f t="shared" si="40"/>
        <v>1.8397977413090478</v>
      </c>
      <c r="L385" s="17">
        <f t="shared" si="45"/>
        <v>1</v>
      </c>
      <c r="M385" s="17">
        <v>1981</v>
      </c>
      <c r="N385" s="17">
        <v>11</v>
      </c>
      <c r="O385" s="17">
        <f t="shared" si="41"/>
        <v>3.5105308334403944E-2</v>
      </c>
    </row>
    <row r="386" spans="1:15" x14ac:dyDescent="0.25">
      <c r="A386" s="4">
        <v>1981</v>
      </c>
      <c r="B386" s="4">
        <v>12</v>
      </c>
      <c r="C386" s="17">
        <v>284.8</v>
      </c>
      <c r="D386" s="17">
        <v>80</v>
      </c>
      <c r="E386" s="4">
        <v>0</v>
      </c>
      <c r="F386" s="16">
        <f t="shared" si="42"/>
        <v>0.72880035224889483</v>
      </c>
      <c r="G386" s="16">
        <f t="shared" si="43"/>
        <v>1.0013139379617548</v>
      </c>
      <c r="H386" s="17">
        <v>70</v>
      </c>
      <c r="I386" s="18">
        <f t="shared" si="39"/>
        <v>0.24329051273142308</v>
      </c>
      <c r="J386" s="17">
        <f t="shared" si="44"/>
        <v>1.0228519257174895E-209</v>
      </c>
      <c r="K386" s="17">
        <f t="shared" si="40"/>
        <v>7.8421438218056405</v>
      </c>
      <c r="L386" s="17">
        <f t="shared" si="45"/>
        <v>6409.4092029552312</v>
      </c>
      <c r="M386" s="17">
        <v>1981</v>
      </c>
      <c r="N386" s="17">
        <v>12</v>
      </c>
      <c r="O386" s="17">
        <f t="shared" si="41"/>
        <v>41.617483791253136</v>
      </c>
    </row>
    <row r="387" spans="1:15" x14ac:dyDescent="0.25">
      <c r="A387" s="4">
        <v>1982</v>
      </c>
      <c r="B387" s="4">
        <v>1</v>
      </c>
      <c r="C387" s="17">
        <v>163</v>
      </c>
      <c r="D387" s="17">
        <v>60</v>
      </c>
      <c r="E387" s="4">
        <v>0</v>
      </c>
      <c r="F387" s="16">
        <f t="shared" si="42"/>
        <v>1.3157558853146223</v>
      </c>
      <c r="G387" s="16">
        <f t="shared" si="43"/>
        <v>1.0449591674603467</v>
      </c>
      <c r="H387" s="17">
        <v>67.352494144999994</v>
      </c>
      <c r="I387" s="18">
        <f t="shared" si="39"/>
        <v>0.25686930177078332</v>
      </c>
      <c r="J387" s="17">
        <f t="shared" si="44"/>
        <v>2.4888260642379984E-203</v>
      </c>
      <c r="K387" s="17">
        <f t="shared" si="40"/>
        <v>28.533130976718933</v>
      </c>
      <c r="L387" s="17">
        <f t="shared" si="45"/>
        <v>3762.8530028572482</v>
      </c>
      <c r="M387" s="17">
        <v>1982</v>
      </c>
      <c r="N387" s="17">
        <v>1</v>
      </c>
      <c r="O387" s="17">
        <f t="shared" si="41"/>
        <v>37.407923974630393</v>
      </c>
    </row>
    <row r="388" spans="1:15" x14ac:dyDescent="0.25">
      <c r="A388" s="4">
        <v>1982</v>
      </c>
      <c r="B388" s="4">
        <v>2</v>
      </c>
      <c r="C388" s="17">
        <v>10</v>
      </c>
      <c r="D388" s="17">
        <v>8</v>
      </c>
      <c r="E388" s="4">
        <v>0</v>
      </c>
      <c r="F388" s="16">
        <f t="shared" si="42"/>
        <v>1.3622182284980653</v>
      </c>
      <c r="G388" s="16">
        <f t="shared" si="43"/>
        <v>0.9041101254943571</v>
      </c>
      <c r="H388" s="17">
        <v>66.354057590999986</v>
      </c>
      <c r="I388" s="18">
        <f t="shared" ref="I388:I451" si="46">(0.1*(0.78+0.22*((K388)/(1+D388))))^0.56</f>
        <v>0.25920564482888103</v>
      </c>
      <c r="J388" s="17">
        <f t="shared" si="44"/>
        <v>6.518618255075796E-199</v>
      </c>
      <c r="K388" s="17">
        <f t="shared" ref="K388:K451" si="47">(C388^(E388+F388))^0.5</f>
        <v>4.7985399433440481</v>
      </c>
      <c r="L388" s="17">
        <f t="shared" si="45"/>
        <v>58.863048031638854</v>
      </c>
      <c r="M388" s="17">
        <v>1982</v>
      </c>
      <c r="N388" s="17">
        <v>2</v>
      </c>
      <c r="O388" s="17">
        <f t="shared" ref="O388:O451" si="48">((C388^(E388+F388))+(1+G388*D388^2))*EXP(-0.07*H388)*I388*3.55</f>
        <v>0.72425996564137451</v>
      </c>
    </row>
    <row r="389" spans="1:15" x14ac:dyDescent="0.25">
      <c r="A389" s="4">
        <v>1982</v>
      </c>
      <c r="B389" s="4">
        <v>3</v>
      </c>
      <c r="C389" s="17">
        <v>174</v>
      </c>
      <c r="D389" s="17">
        <v>43.6</v>
      </c>
      <c r="E389" s="4">
        <v>0</v>
      </c>
      <c r="F389" s="16">
        <f t="shared" si="42"/>
        <v>1.38</v>
      </c>
      <c r="G389" s="16">
        <f t="shared" si="43"/>
        <v>0.75456719244523329</v>
      </c>
      <c r="H389" s="17">
        <v>68.505673232999996</v>
      </c>
      <c r="I389" s="18">
        <f t="shared" si="46"/>
        <v>0.26816116671236412</v>
      </c>
      <c r="J389" s="17">
        <f t="shared" si="44"/>
        <v>3.3477611267021147E-207</v>
      </c>
      <c r="K389" s="17">
        <f t="shared" si="47"/>
        <v>35.154342636012679</v>
      </c>
      <c r="L389" s="17">
        <f t="shared" si="45"/>
        <v>1435.4020501506907</v>
      </c>
      <c r="M389" s="17">
        <v>1982</v>
      </c>
      <c r="N389" s="17">
        <v>3</v>
      </c>
      <c r="O389" s="17">
        <f t="shared" si="48"/>
        <v>21.024273096601938</v>
      </c>
    </row>
    <row r="390" spans="1:15" x14ac:dyDescent="0.25">
      <c r="A390" s="4">
        <v>1982</v>
      </c>
      <c r="B390" s="4">
        <v>4</v>
      </c>
      <c r="C390" s="17">
        <v>9.8000000000000007</v>
      </c>
      <c r="D390" s="17">
        <v>5.2</v>
      </c>
      <c r="E390" s="4">
        <v>0</v>
      </c>
      <c r="F390" s="16">
        <f t="shared" si="42"/>
        <v>1.3586964017470948</v>
      </c>
      <c r="G390" s="16">
        <f t="shared" si="43"/>
        <v>0.61093645195804003</v>
      </c>
      <c r="H390" s="17">
        <v>71.746124866999992</v>
      </c>
      <c r="I390" s="18">
        <f t="shared" si="46"/>
        <v>0.26719318484845567</v>
      </c>
      <c r="J390" s="17">
        <f t="shared" si="44"/>
        <v>9.2698516510621164E-216</v>
      </c>
      <c r="K390" s="17">
        <f t="shared" si="47"/>
        <v>4.7139790835611706</v>
      </c>
      <c r="L390" s="17">
        <f t="shared" si="45"/>
        <v>17.519721660945404</v>
      </c>
      <c r="M390" s="17">
        <v>1982</v>
      </c>
      <c r="N390" s="17">
        <v>4</v>
      </c>
      <c r="O390" s="17">
        <f t="shared" si="48"/>
        <v>0.24841041124565294</v>
      </c>
    </row>
    <row r="391" spans="1:15" x14ac:dyDescent="0.25">
      <c r="A391" s="4">
        <v>1982</v>
      </c>
      <c r="B391" s="4">
        <v>5</v>
      </c>
      <c r="C391" s="17">
        <v>89</v>
      </c>
      <c r="D391" s="17">
        <v>30.4</v>
      </c>
      <c r="E391" s="4">
        <v>0</v>
      </c>
      <c r="F391" s="16">
        <f t="shared" si="42"/>
        <v>1.2884180068742555</v>
      </c>
      <c r="G391" s="16">
        <f t="shared" si="43"/>
        <v>0.49750250498355786</v>
      </c>
      <c r="H391" s="17">
        <v>76.217987072999989</v>
      </c>
      <c r="I391" s="18">
        <f t="shared" si="46"/>
        <v>0.26065426716262929</v>
      </c>
      <c r="J391" s="17">
        <f t="shared" si="44"/>
        <v>1.5537385452033295E-229</v>
      </c>
      <c r="K391" s="17">
        <f t="shared" si="47"/>
        <v>18.022481711500635</v>
      </c>
      <c r="L391" s="17">
        <f t="shared" si="45"/>
        <v>460.7719150056048</v>
      </c>
      <c r="M391" s="17">
        <v>1982</v>
      </c>
      <c r="N391" s="17">
        <v>5</v>
      </c>
      <c r="O391" s="17">
        <f t="shared" si="48"/>
        <v>3.5027649879341762</v>
      </c>
    </row>
    <row r="392" spans="1:15" x14ac:dyDescent="0.25">
      <c r="A392" s="4">
        <v>1982</v>
      </c>
      <c r="B392" s="4">
        <v>6</v>
      </c>
      <c r="C392" s="17">
        <v>60.6</v>
      </c>
      <c r="D392" s="17">
        <v>27.4</v>
      </c>
      <c r="E392" s="4">
        <v>0</v>
      </c>
      <c r="F392" s="16">
        <f t="shared" si="42"/>
        <v>1.1627371853514961</v>
      </c>
      <c r="G392" s="16">
        <f t="shared" si="43"/>
        <v>0.44999999999999996</v>
      </c>
      <c r="H392" s="17">
        <v>76.234106914999998</v>
      </c>
      <c r="I392" s="18">
        <f t="shared" si="46"/>
        <v>0.25380932834815956</v>
      </c>
      <c r="J392" s="17">
        <f t="shared" si="44"/>
        <v>1.0866610647922E-229</v>
      </c>
      <c r="K392" s="17">
        <f t="shared" si="47"/>
        <v>10.871102760695692</v>
      </c>
      <c r="L392" s="17">
        <f t="shared" si="45"/>
        <v>338.84199999999993</v>
      </c>
      <c r="M392" s="17">
        <v>1982</v>
      </c>
      <c r="N392" s="17">
        <v>6</v>
      </c>
      <c r="O392" s="17">
        <f t="shared" si="48"/>
        <v>1.9820300448313166</v>
      </c>
    </row>
    <row r="393" spans="1:15" x14ac:dyDescent="0.25">
      <c r="A393" s="4">
        <v>1982</v>
      </c>
      <c r="B393" s="4">
        <v>7</v>
      </c>
      <c r="C393" s="17">
        <v>62</v>
      </c>
      <c r="D393" s="17">
        <v>25</v>
      </c>
      <c r="E393" s="4">
        <v>0</v>
      </c>
      <c r="F393" s="16">
        <f t="shared" si="42"/>
        <v>0.98368570865947014</v>
      </c>
      <c r="G393" s="16">
        <f t="shared" si="43"/>
        <v>0.51293657302328954</v>
      </c>
      <c r="H393" s="17">
        <v>74.321481132000002</v>
      </c>
      <c r="I393" s="18">
        <f t="shared" si="46"/>
        <v>0.25053760551242021</v>
      </c>
      <c r="J393" s="17">
        <f t="shared" si="44"/>
        <v>5.1510973920206785E-224</v>
      </c>
      <c r="K393" s="17">
        <f t="shared" si="47"/>
        <v>7.613336835644664</v>
      </c>
      <c r="L393" s="17">
        <f t="shared" si="45"/>
        <v>321.58535813955598</v>
      </c>
      <c r="M393" s="17">
        <v>1982</v>
      </c>
      <c r="N393" s="17">
        <v>7</v>
      </c>
      <c r="O393" s="17">
        <f t="shared" si="48"/>
        <v>1.8575890210114094</v>
      </c>
    </row>
    <row r="394" spans="1:15" x14ac:dyDescent="0.25">
      <c r="A394" s="4">
        <v>1982</v>
      </c>
      <c r="B394" s="4">
        <v>8</v>
      </c>
      <c r="C394" s="17">
        <v>88</v>
      </c>
      <c r="D394" s="17">
        <v>18.2</v>
      </c>
      <c r="E394" s="4">
        <v>0</v>
      </c>
      <c r="F394" s="16">
        <f t="shared" si="42"/>
        <v>0.76907434613110948</v>
      </c>
      <c r="G394" s="16">
        <f t="shared" si="43"/>
        <v>0.7247471710454868</v>
      </c>
      <c r="H394" s="17">
        <v>75.272966303999993</v>
      </c>
      <c r="I394" s="18">
        <f t="shared" si="46"/>
        <v>0.25048408008846951</v>
      </c>
      <c r="J394" s="17">
        <f t="shared" si="44"/>
        <v>1.2172405430678216E-225</v>
      </c>
      <c r="K394" s="17">
        <f t="shared" si="47"/>
        <v>5.5940438947351829</v>
      </c>
      <c r="L394" s="17">
        <f t="shared" si="45"/>
        <v>241.065252937107</v>
      </c>
      <c r="M394" s="17">
        <v>1982</v>
      </c>
      <c r="N394" s="17">
        <v>8</v>
      </c>
      <c r="O394" s="17">
        <f t="shared" si="48"/>
        <v>1.2468240476553276</v>
      </c>
    </row>
    <row r="395" spans="1:15" x14ac:dyDescent="0.25">
      <c r="A395" s="4">
        <v>1982</v>
      </c>
      <c r="B395" s="4">
        <v>9</v>
      </c>
      <c r="C395" s="17">
        <v>145</v>
      </c>
      <c r="D395" s="17">
        <v>80</v>
      </c>
      <c r="E395" s="4">
        <v>0</v>
      </c>
      <c r="F395" s="16">
        <f t="shared" si="42"/>
        <v>0.56099441048639753</v>
      </c>
      <c r="G395" s="16">
        <f t="shared" si="43"/>
        <v>1.0778001987726076</v>
      </c>
      <c r="H395" s="17">
        <v>73.081221396999993</v>
      </c>
      <c r="I395" s="18">
        <f t="shared" si="46"/>
        <v>0.24152913111076715</v>
      </c>
      <c r="J395" s="17">
        <f t="shared" si="44"/>
        <v>4.0246167994838168E-219</v>
      </c>
      <c r="K395" s="17">
        <f t="shared" si="47"/>
        <v>4.0388496284349928</v>
      </c>
      <c r="L395" s="17">
        <f t="shared" si="45"/>
        <v>6898.9212721446884</v>
      </c>
      <c r="M395" s="17">
        <v>1982</v>
      </c>
      <c r="N395" s="17">
        <v>9</v>
      </c>
      <c r="O395" s="17">
        <f t="shared" si="48"/>
        <v>35.58694796012044</v>
      </c>
    </row>
    <row r="396" spans="1:15" x14ac:dyDescent="0.25">
      <c r="A396" s="4">
        <v>1982</v>
      </c>
      <c r="B396" s="4">
        <v>10</v>
      </c>
      <c r="C396" s="17">
        <v>311.8</v>
      </c>
      <c r="D396" s="17">
        <v>54.8</v>
      </c>
      <c r="E396" s="4">
        <v>0</v>
      </c>
      <c r="F396" s="16">
        <f t="shared" si="42"/>
        <v>0.4306380171343992</v>
      </c>
      <c r="G396" s="16">
        <f t="shared" si="43"/>
        <v>1.4445470849981206</v>
      </c>
      <c r="H396" s="17">
        <v>69.809432881000006</v>
      </c>
      <c r="I396" s="18">
        <f t="shared" si="46"/>
        <v>0.24197446132485534</v>
      </c>
      <c r="J396" s="17">
        <f t="shared" si="44"/>
        <v>1.7649728630608707E-208</v>
      </c>
      <c r="K396" s="17">
        <f t="shared" si="47"/>
        <v>3.4433322620118751</v>
      </c>
      <c r="L396" s="17">
        <f t="shared" si="45"/>
        <v>4339.0326781327549</v>
      </c>
      <c r="M396" s="17">
        <v>1982</v>
      </c>
      <c r="N396" s="17">
        <v>10</v>
      </c>
      <c r="O396" s="17">
        <f t="shared" si="48"/>
        <v>28.205013115191822</v>
      </c>
    </row>
    <row r="397" spans="1:15" x14ac:dyDescent="0.25">
      <c r="A397" s="4">
        <v>1982</v>
      </c>
      <c r="B397" s="4">
        <v>11</v>
      </c>
      <c r="C397" s="17">
        <v>330.4</v>
      </c>
      <c r="D397" s="17">
        <v>107.8</v>
      </c>
      <c r="E397" s="4">
        <v>1</v>
      </c>
      <c r="F397" s="16">
        <f t="shared" si="42"/>
        <v>0.46715658261139348</v>
      </c>
      <c r="G397" s="16">
        <f t="shared" si="43"/>
        <v>1.5171630162264877</v>
      </c>
      <c r="H397" s="17">
        <v>70.021574317000002</v>
      </c>
      <c r="I397" s="18">
        <f t="shared" si="46"/>
        <v>0.26325209083104267</v>
      </c>
      <c r="J397" s="17">
        <f t="shared" si="44"/>
        <v>1.8706000615892867E-209</v>
      </c>
      <c r="K397" s="17">
        <f t="shared" si="47"/>
        <v>70.455205713240602</v>
      </c>
      <c r="L397" s="17">
        <f t="shared" si="45"/>
        <v>17631.708665485417</v>
      </c>
      <c r="M397" s="17">
        <v>1982</v>
      </c>
      <c r="N397" s="17">
        <v>11</v>
      </c>
      <c r="O397" s="17">
        <f t="shared" si="48"/>
        <v>157.00955588148312</v>
      </c>
    </row>
    <row r="398" spans="1:15" x14ac:dyDescent="0.25">
      <c r="A398" s="4">
        <v>1982</v>
      </c>
      <c r="B398" s="4">
        <v>12</v>
      </c>
      <c r="C398" s="17">
        <v>213</v>
      </c>
      <c r="D398" s="17">
        <v>71.8</v>
      </c>
      <c r="E398" s="4">
        <v>0</v>
      </c>
      <c r="F398" s="16">
        <f t="shared" si="42"/>
        <v>0.72880035224889483</v>
      </c>
      <c r="G398" s="16">
        <f t="shared" si="43"/>
        <v>1.0013139379617548</v>
      </c>
      <c r="H398" s="17">
        <v>69</v>
      </c>
      <c r="I398" s="18">
        <f t="shared" si="46"/>
        <v>0.24329368932916615</v>
      </c>
      <c r="J398" s="17">
        <f t="shared" si="44"/>
        <v>3.01074628871524E-207</v>
      </c>
      <c r="K398" s="17">
        <f t="shared" si="47"/>
        <v>7.0544301492832941</v>
      </c>
      <c r="L398" s="17">
        <f t="shared" si="45"/>
        <v>5163.0136655379565</v>
      </c>
      <c r="M398" s="17">
        <v>1982</v>
      </c>
      <c r="N398" s="17">
        <v>12</v>
      </c>
      <c r="O398" s="17">
        <f t="shared" si="48"/>
        <v>35.957222172175932</v>
      </c>
    </row>
    <row r="399" spans="1:15" x14ac:dyDescent="0.25">
      <c r="A399" s="4">
        <v>1983</v>
      </c>
      <c r="B399" s="4">
        <v>1</v>
      </c>
      <c r="C399" s="17">
        <v>50</v>
      </c>
      <c r="D399" s="17">
        <v>31</v>
      </c>
      <c r="E399" s="4">
        <v>0</v>
      </c>
      <c r="F399" s="16">
        <f t="shared" si="42"/>
        <v>1.3157558853146223</v>
      </c>
      <c r="G399" s="16">
        <f t="shared" si="43"/>
        <v>1.0449591674603467</v>
      </c>
      <c r="H399" s="17">
        <v>67.569480139999996</v>
      </c>
      <c r="I399" s="18">
        <f t="shared" si="46"/>
        <v>0.25478507160170027</v>
      </c>
      <c r="J399" s="17">
        <f t="shared" si="44"/>
        <v>4.4912630641295852E-203</v>
      </c>
      <c r="K399" s="17">
        <f t="shared" si="47"/>
        <v>13.113387388523702</v>
      </c>
      <c r="L399" s="17">
        <f t="shared" si="45"/>
        <v>1005.2057599293931</v>
      </c>
      <c r="M399" s="17">
        <v>1983</v>
      </c>
      <c r="N399" s="17">
        <v>1</v>
      </c>
      <c r="O399" s="17">
        <f t="shared" si="48"/>
        <v>9.3991077722086498</v>
      </c>
    </row>
    <row r="400" spans="1:15" x14ac:dyDescent="0.25">
      <c r="A400" s="4">
        <v>1983</v>
      </c>
      <c r="B400" s="4">
        <v>2</v>
      </c>
      <c r="C400" s="17">
        <v>101.2</v>
      </c>
      <c r="D400" s="17">
        <v>22.6</v>
      </c>
      <c r="E400" s="4">
        <v>0</v>
      </c>
      <c r="F400" s="16">
        <f t="shared" ref="F400:F463" si="49">(0.9+0.48*COS(6.28*(B400-3)/(25-B400)))</f>
        <v>1.3622182284980653</v>
      </c>
      <c r="G400" s="16">
        <f t="shared" ref="G400:G463" si="50">(1-0.55*COS(6.28*(B400-6)/(20-B400)))</f>
        <v>0.9041101254943571</v>
      </c>
      <c r="H400" s="17">
        <v>67.354605700000008</v>
      </c>
      <c r="I400" s="18">
        <f t="shared" si="46"/>
        <v>0.27486718840534802</v>
      </c>
      <c r="J400" s="17">
        <f t="shared" ref="J400:J463" si="51">((C401*F400)+(1+D401^2*G400))*EXP(-0.07*H400*100)*1.75</f>
        <v>1.9068064986360033E-201</v>
      </c>
      <c r="K400" s="17">
        <f t="shared" si="47"/>
        <v>23.213825889484383</v>
      </c>
      <c r="L400" s="17">
        <f t="shared" ref="L400:L463" si="52">(1+G400*D400^2)</f>
        <v>462.78328769749788</v>
      </c>
      <c r="M400" s="17">
        <v>1983</v>
      </c>
      <c r="N400" s="17">
        <v>2</v>
      </c>
      <c r="O400" s="17">
        <f t="shared" si="48"/>
        <v>8.7589571389009517</v>
      </c>
    </row>
    <row r="401" spans="1:15" x14ac:dyDescent="0.25">
      <c r="A401" s="4">
        <v>1983</v>
      </c>
      <c r="B401" s="4">
        <v>3</v>
      </c>
      <c r="C401" s="17">
        <v>162</v>
      </c>
      <c r="D401" s="17">
        <v>82</v>
      </c>
      <c r="E401" s="4">
        <v>0</v>
      </c>
      <c r="F401" s="16">
        <f t="shared" si="49"/>
        <v>1.38</v>
      </c>
      <c r="G401" s="16">
        <f t="shared" si="50"/>
        <v>0.75456719244523329</v>
      </c>
      <c r="H401" s="17">
        <v>68.326213670000001</v>
      </c>
      <c r="I401" s="18">
        <f t="shared" si="46"/>
        <v>0.25454602433580836</v>
      </c>
      <c r="J401" s="17">
        <f t="shared" si="51"/>
        <v>4.1955978176516609E-205</v>
      </c>
      <c r="K401" s="17">
        <f t="shared" si="47"/>
        <v>33.46303749451409</v>
      </c>
      <c r="L401" s="17">
        <f t="shared" si="52"/>
        <v>5074.7098020017484</v>
      </c>
      <c r="M401" s="17">
        <v>1983</v>
      </c>
      <c r="N401" s="17">
        <v>3</v>
      </c>
      <c r="O401" s="17">
        <f t="shared" si="48"/>
        <v>46.864180276485335</v>
      </c>
    </row>
    <row r="402" spans="1:15" x14ac:dyDescent="0.25">
      <c r="A402" s="4">
        <v>1983</v>
      </c>
      <c r="B402" s="4">
        <v>4</v>
      </c>
      <c r="C402" s="17">
        <v>137.6</v>
      </c>
      <c r="D402" s="17">
        <v>37.4</v>
      </c>
      <c r="E402" s="4">
        <v>0</v>
      </c>
      <c r="F402" s="16">
        <f t="shared" si="49"/>
        <v>1.3586964017470948</v>
      </c>
      <c r="G402" s="16">
        <f t="shared" si="50"/>
        <v>0.61093645195804003</v>
      </c>
      <c r="H402" s="17">
        <v>71.16812564</v>
      </c>
      <c r="I402" s="18">
        <f t="shared" si="46"/>
        <v>0.26644505756283215</v>
      </c>
      <c r="J402" s="17">
        <f t="shared" si="51"/>
        <v>3.1193921945722704E-214</v>
      </c>
      <c r="K402" s="17">
        <f t="shared" si="47"/>
        <v>28.370473581160834</v>
      </c>
      <c r="L402" s="17">
        <f t="shared" si="52"/>
        <v>855.55347154082801</v>
      </c>
      <c r="M402" s="17">
        <v>1983</v>
      </c>
      <c r="N402" s="17">
        <v>4</v>
      </c>
      <c r="O402" s="17">
        <f t="shared" si="48"/>
        <v>10.777146582970444</v>
      </c>
    </row>
    <row r="403" spans="1:15" x14ac:dyDescent="0.25">
      <c r="A403" s="4">
        <v>1983</v>
      </c>
      <c r="B403" s="4">
        <v>5</v>
      </c>
      <c r="C403" s="17">
        <v>94.6</v>
      </c>
      <c r="D403" s="17">
        <v>21.2</v>
      </c>
      <c r="E403" s="4">
        <v>0</v>
      </c>
      <c r="F403" s="16">
        <f t="shared" si="49"/>
        <v>1.2884180068742555</v>
      </c>
      <c r="G403" s="16">
        <f t="shared" si="50"/>
        <v>0.49750250498355786</v>
      </c>
      <c r="H403" s="17">
        <v>75.880369309999992</v>
      </c>
      <c r="I403" s="18">
        <f t="shared" si="46"/>
        <v>0.27010164535795328</v>
      </c>
      <c r="J403" s="17">
        <f t="shared" si="51"/>
        <v>5.8919200202026773E-229</v>
      </c>
      <c r="K403" s="17">
        <f t="shared" si="47"/>
        <v>18.745061079625138</v>
      </c>
      <c r="L403" s="17">
        <f t="shared" si="52"/>
        <v>224.59752583981023</v>
      </c>
      <c r="M403" s="17">
        <v>1983</v>
      </c>
      <c r="N403" s="17">
        <v>5</v>
      </c>
      <c r="O403" s="17">
        <f t="shared" si="48"/>
        <v>2.7248920310070659</v>
      </c>
    </row>
    <row r="404" spans="1:15" x14ac:dyDescent="0.25">
      <c r="A404" s="4">
        <v>1983</v>
      </c>
      <c r="B404" s="4">
        <v>6</v>
      </c>
      <c r="C404" s="17">
        <v>40</v>
      </c>
      <c r="D404" s="17">
        <v>14.8</v>
      </c>
      <c r="E404" s="4">
        <v>0</v>
      </c>
      <c r="F404" s="16">
        <f t="shared" si="49"/>
        <v>1.1627371853514961</v>
      </c>
      <c r="G404" s="16">
        <f t="shared" si="50"/>
        <v>0.44999999999999996</v>
      </c>
      <c r="H404" s="17">
        <v>75.285301289999992</v>
      </c>
      <c r="I404" s="18">
        <f t="shared" si="46"/>
        <v>0.25946347632923283</v>
      </c>
      <c r="J404" s="17">
        <f t="shared" si="51"/>
        <v>1.5456336358962491E-227</v>
      </c>
      <c r="K404" s="17">
        <f t="shared" si="47"/>
        <v>8.5386136349013491</v>
      </c>
      <c r="L404" s="17">
        <f t="shared" si="52"/>
        <v>99.567999999999998</v>
      </c>
      <c r="M404" s="17">
        <v>1983</v>
      </c>
      <c r="N404" s="17">
        <v>6</v>
      </c>
      <c r="O404" s="17">
        <f t="shared" si="48"/>
        <v>0.81717241621892156</v>
      </c>
    </row>
    <row r="405" spans="1:15" x14ac:dyDescent="0.25">
      <c r="A405" s="4">
        <v>1983</v>
      </c>
      <c r="B405" s="4">
        <v>7</v>
      </c>
      <c r="C405" s="17">
        <v>17</v>
      </c>
      <c r="D405" s="17">
        <v>10</v>
      </c>
      <c r="E405" s="4">
        <v>0</v>
      </c>
      <c r="F405" s="16">
        <f t="shared" si="49"/>
        <v>0.98368570865947014</v>
      </c>
      <c r="G405" s="16">
        <f t="shared" si="50"/>
        <v>0.51293657302328954</v>
      </c>
      <c r="H405" s="17">
        <v>74.805254749999989</v>
      </c>
      <c r="I405" s="18">
        <f t="shared" si="46"/>
        <v>0.25321101124707079</v>
      </c>
      <c r="J405" s="17">
        <f t="shared" si="51"/>
        <v>1.1635153330860262E-225</v>
      </c>
      <c r="K405" s="17">
        <f t="shared" si="47"/>
        <v>4.0289094768667573</v>
      </c>
      <c r="L405" s="17">
        <f t="shared" si="52"/>
        <v>52.293657302328953</v>
      </c>
      <c r="M405" s="17">
        <v>1983</v>
      </c>
      <c r="N405" s="17">
        <v>7</v>
      </c>
      <c r="O405" s="17">
        <f t="shared" si="48"/>
        <v>0.32767190270891605</v>
      </c>
    </row>
    <row r="406" spans="1:15" x14ac:dyDescent="0.25">
      <c r="A406" s="4">
        <v>1983</v>
      </c>
      <c r="B406" s="4">
        <v>8</v>
      </c>
      <c r="C406" s="17">
        <v>68.599999999999994</v>
      </c>
      <c r="D406" s="17">
        <v>14.2</v>
      </c>
      <c r="E406" s="4">
        <v>0</v>
      </c>
      <c r="F406" s="16">
        <f t="shared" si="49"/>
        <v>0.76907434613110948</v>
      </c>
      <c r="G406" s="16">
        <f t="shared" si="50"/>
        <v>0.7247471710454868</v>
      </c>
      <c r="H406" s="17">
        <v>74.180154389999998</v>
      </c>
      <c r="I406" s="18">
        <f t="shared" si="46"/>
        <v>0.25205455958619555</v>
      </c>
      <c r="J406" s="17">
        <f t="shared" si="51"/>
        <v>7.5185159804127543E-224</v>
      </c>
      <c r="K406" s="17">
        <f t="shared" si="47"/>
        <v>5.0831729252554672</v>
      </c>
      <c r="L406" s="17">
        <f t="shared" si="52"/>
        <v>147.13801956961194</v>
      </c>
      <c r="M406" s="17">
        <v>1983</v>
      </c>
      <c r="N406" s="17">
        <v>8</v>
      </c>
      <c r="O406" s="17">
        <f t="shared" si="48"/>
        <v>0.86017776946897229</v>
      </c>
    </row>
    <row r="407" spans="1:15" x14ac:dyDescent="0.25">
      <c r="A407" s="4">
        <v>1983</v>
      </c>
      <c r="B407" s="4">
        <v>9</v>
      </c>
      <c r="C407" s="17">
        <v>26</v>
      </c>
      <c r="D407" s="17">
        <v>12.8</v>
      </c>
      <c r="E407" s="4">
        <v>0</v>
      </c>
      <c r="F407" s="16">
        <f t="shared" si="49"/>
        <v>0.56099441048639753</v>
      </c>
      <c r="G407" s="16">
        <f t="shared" si="50"/>
        <v>1.0778001987726076</v>
      </c>
      <c r="H407" s="17">
        <v>74.763258780000001</v>
      </c>
      <c r="I407" s="18">
        <f t="shared" si="46"/>
        <v>0.24641343492686191</v>
      </c>
      <c r="J407" s="17">
        <f t="shared" si="51"/>
        <v>8.8278443195355104E-224</v>
      </c>
      <c r="K407" s="17">
        <f t="shared" si="47"/>
        <v>2.4939978204188402</v>
      </c>
      <c r="L407" s="17">
        <f t="shared" si="52"/>
        <v>177.58678456690407</v>
      </c>
      <c r="M407" s="17">
        <v>1983</v>
      </c>
      <c r="N407" s="17">
        <v>9</v>
      </c>
      <c r="O407" s="17">
        <f t="shared" si="48"/>
        <v>0.8578381991668137</v>
      </c>
    </row>
    <row r="408" spans="1:15" x14ac:dyDescent="0.25">
      <c r="A408" s="4">
        <v>1983</v>
      </c>
      <c r="B408" s="4">
        <v>10</v>
      </c>
      <c r="C408" s="17">
        <v>133</v>
      </c>
      <c r="D408" s="17">
        <v>94.6</v>
      </c>
      <c r="E408" s="4">
        <v>0</v>
      </c>
      <c r="F408" s="16">
        <f t="shared" si="49"/>
        <v>0.4306380171343992</v>
      </c>
      <c r="G408" s="16">
        <f t="shared" si="50"/>
        <v>1.4445470849981206</v>
      </c>
      <c r="H408" s="17">
        <v>71.658432259999998</v>
      </c>
      <c r="I408" s="18">
        <f t="shared" si="46"/>
        <v>0.24078028423190276</v>
      </c>
      <c r="J408" s="17">
        <f t="shared" si="51"/>
        <v>2.28687077064359E-216</v>
      </c>
      <c r="K408" s="17">
        <f t="shared" si="47"/>
        <v>2.8661943111556707</v>
      </c>
      <c r="L408" s="17">
        <f t="shared" si="52"/>
        <v>12928.482991181778</v>
      </c>
      <c r="M408" s="17">
        <v>1983</v>
      </c>
      <c r="N408" s="17">
        <v>10</v>
      </c>
      <c r="O408" s="17">
        <f t="shared" si="48"/>
        <v>73.318301911392396</v>
      </c>
    </row>
    <row r="409" spans="1:15" x14ac:dyDescent="0.25">
      <c r="A409" s="4">
        <v>1983</v>
      </c>
      <c r="B409" s="4">
        <v>11</v>
      </c>
      <c r="C409" s="17">
        <v>16.8</v>
      </c>
      <c r="D409" s="17">
        <v>7.6</v>
      </c>
      <c r="E409" s="4">
        <v>0</v>
      </c>
      <c r="F409" s="16">
        <f t="shared" si="49"/>
        <v>0.46715658261139348</v>
      </c>
      <c r="G409" s="16">
        <f t="shared" si="50"/>
        <v>1.5171630162264877</v>
      </c>
      <c r="H409" s="17">
        <v>67.332731010000003</v>
      </c>
      <c r="I409" s="18">
        <f t="shared" si="46"/>
        <v>0.24803976009721715</v>
      </c>
      <c r="J409" s="17">
        <f t="shared" si="51"/>
        <v>1.7601872272684304E-201</v>
      </c>
      <c r="K409" s="17">
        <f t="shared" si="47"/>
        <v>1.9328833647279031</v>
      </c>
      <c r="L409" s="17">
        <f t="shared" si="52"/>
        <v>88.631335817241933</v>
      </c>
      <c r="M409" s="17">
        <v>1983</v>
      </c>
      <c r="N409" s="17">
        <v>11</v>
      </c>
      <c r="O409" s="17">
        <f t="shared" si="48"/>
        <v>0.72998158606306762</v>
      </c>
    </row>
    <row r="410" spans="1:15" x14ac:dyDescent="0.25">
      <c r="A410" s="4">
        <v>1983</v>
      </c>
      <c r="B410" s="4">
        <v>12</v>
      </c>
      <c r="C410" s="17">
        <v>276.8</v>
      </c>
      <c r="D410" s="17">
        <v>56.6</v>
      </c>
      <c r="E410" s="4">
        <v>0</v>
      </c>
      <c r="F410" s="16">
        <f t="shared" si="49"/>
        <v>0.72880035224889483</v>
      </c>
      <c r="G410" s="16">
        <f t="shared" si="50"/>
        <v>1.0013139379617548</v>
      </c>
      <c r="H410" s="17">
        <v>68.055673310000003</v>
      </c>
      <c r="I410" s="18">
        <f t="shared" si="46"/>
        <v>0.24470591908774111</v>
      </c>
      <c r="J410" s="17">
        <f t="shared" si="51"/>
        <v>7.0484488313293731E-204</v>
      </c>
      <c r="K410" s="17">
        <f t="shared" si="47"/>
        <v>7.7611441856622161</v>
      </c>
      <c r="L410" s="17">
        <f t="shared" si="52"/>
        <v>3208.7692790967594</v>
      </c>
      <c r="M410" s="17">
        <v>1983</v>
      </c>
      <c r="N410" s="17">
        <v>12</v>
      </c>
      <c r="O410" s="17">
        <f t="shared" si="48"/>
        <v>24.230039806310515</v>
      </c>
    </row>
    <row r="411" spans="1:15" x14ac:dyDescent="0.25">
      <c r="A411" s="4">
        <v>1984</v>
      </c>
      <c r="B411" s="4">
        <v>1</v>
      </c>
      <c r="C411" s="17">
        <v>226.6</v>
      </c>
      <c r="D411" s="17">
        <v>54.6</v>
      </c>
      <c r="E411" s="4">
        <v>0</v>
      </c>
      <c r="F411" s="16">
        <f t="shared" si="49"/>
        <v>1.3157558853146223</v>
      </c>
      <c r="G411" s="16">
        <f t="shared" si="50"/>
        <v>1.0449591674603467</v>
      </c>
      <c r="H411" s="17">
        <v>66.648912190000004</v>
      </c>
      <c r="I411" s="18">
        <f t="shared" si="46"/>
        <v>0.26289378101214095</v>
      </c>
      <c r="J411" s="17">
        <f t="shared" si="51"/>
        <v>2.0046898717989495E-200</v>
      </c>
      <c r="K411" s="17">
        <f t="shared" si="47"/>
        <v>35.438353918390504</v>
      </c>
      <c r="L411" s="17">
        <f t="shared" si="52"/>
        <v>3116.1904716660874</v>
      </c>
      <c r="M411" s="17">
        <v>1984</v>
      </c>
      <c r="N411" s="17">
        <v>1</v>
      </c>
      <c r="O411" s="17">
        <f t="shared" si="48"/>
        <v>38.417374293008102</v>
      </c>
    </row>
    <row r="412" spans="1:15" x14ac:dyDescent="0.25">
      <c r="A412" s="4">
        <v>1984</v>
      </c>
      <c r="B412" s="4">
        <v>2</v>
      </c>
      <c r="C412" s="17">
        <v>60.6</v>
      </c>
      <c r="D412" s="17">
        <v>19.399999999999999</v>
      </c>
      <c r="E412" s="4">
        <v>0</v>
      </c>
      <c r="F412" s="16">
        <f t="shared" si="49"/>
        <v>1.3622182284980653</v>
      </c>
      <c r="G412" s="16">
        <f t="shared" si="50"/>
        <v>0.9041101254943571</v>
      </c>
      <c r="H412" s="17">
        <v>65.754071999999994</v>
      </c>
      <c r="I412" s="18">
        <f t="shared" si="46"/>
        <v>0.26865477014204087</v>
      </c>
      <c r="J412" s="17">
        <f t="shared" si="51"/>
        <v>6.7034296973919354E-197</v>
      </c>
      <c r="K412" s="17">
        <f t="shared" si="47"/>
        <v>16.370364528865945</v>
      </c>
      <c r="L412" s="17">
        <f t="shared" si="52"/>
        <v>341.2708868310562</v>
      </c>
      <c r="M412" s="17">
        <v>1984</v>
      </c>
      <c r="N412" s="17">
        <v>2</v>
      </c>
      <c r="O412" s="17">
        <f t="shared" si="48"/>
        <v>5.8245346427575511</v>
      </c>
    </row>
    <row r="413" spans="1:15" x14ac:dyDescent="0.25">
      <c r="A413" s="4">
        <v>1984</v>
      </c>
      <c r="B413" s="4">
        <v>3</v>
      </c>
      <c r="C413" s="17">
        <v>148</v>
      </c>
      <c r="D413" s="17">
        <v>55.8</v>
      </c>
      <c r="E413" s="4">
        <v>0</v>
      </c>
      <c r="F413" s="16">
        <f t="shared" si="49"/>
        <v>1.38</v>
      </c>
      <c r="G413" s="16">
        <f t="shared" si="50"/>
        <v>0.75456719244523329</v>
      </c>
      <c r="H413" s="17">
        <v>66.501021890000004</v>
      </c>
      <c r="I413" s="18">
        <f t="shared" si="46"/>
        <v>0.25992900500334032</v>
      </c>
      <c r="J413" s="17">
        <f t="shared" si="51"/>
        <v>1.6698531003657681E-199</v>
      </c>
      <c r="K413" s="17">
        <f t="shared" si="47"/>
        <v>31.439858562329302</v>
      </c>
      <c r="L413" s="17">
        <f t="shared" si="52"/>
        <v>2350.450593085176</v>
      </c>
      <c r="M413" s="17">
        <v>1984</v>
      </c>
      <c r="N413" s="17">
        <v>3</v>
      </c>
      <c r="O413" s="17">
        <f t="shared" si="48"/>
        <v>29.310054110079189</v>
      </c>
    </row>
    <row r="414" spans="1:15" x14ac:dyDescent="0.25">
      <c r="A414" s="4">
        <v>1984</v>
      </c>
      <c r="B414" s="4">
        <v>4</v>
      </c>
      <c r="C414" s="17">
        <v>105.2</v>
      </c>
      <c r="D414" s="17">
        <v>40.799999999999997</v>
      </c>
      <c r="E414" s="4">
        <v>0</v>
      </c>
      <c r="F414" s="16">
        <f t="shared" si="49"/>
        <v>1.3586964017470948</v>
      </c>
      <c r="G414" s="16">
        <f t="shared" si="50"/>
        <v>0.61093645195804003</v>
      </c>
      <c r="H414" s="17">
        <v>70.254862180000003</v>
      </c>
      <c r="I414" s="18">
        <f t="shared" si="46"/>
        <v>0.26035623242078776</v>
      </c>
      <c r="J414" s="17">
        <f t="shared" si="51"/>
        <v>3.9034244171829456E-211</v>
      </c>
      <c r="K414" s="17">
        <f t="shared" si="47"/>
        <v>23.640287559572666</v>
      </c>
      <c r="L414" s="17">
        <f t="shared" si="52"/>
        <v>1017.9892553874316</v>
      </c>
      <c r="M414" s="17">
        <v>1984</v>
      </c>
      <c r="N414" s="17">
        <v>4</v>
      </c>
      <c r="O414" s="17">
        <f t="shared" si="48"/>
        <v>10.660963609340211</v>
      </c>
    </row>
    <row r="415" spans="1:15" x14ac:dyDescent="0.25">
      <c r="A415" s="4">
        <v>1984</v>
      </c>
      <c r="B415" s="4">
        <v>5</v>
      </c>
      <c r="C415" s="17">
        <v>184.4</v>
      </c>
      <c r="D415" s="17">
        <v>31.2</v>
      </c>
      <c r="E415" s="4">
        <v>0</v>
      </c>
      <c r="F415" s="16">
        <f t="shared" si="49"/>
        <v>1.2884180068742555</v>
      </c>
      <c r="G415" s="16">
        <f t="shared" si="50"/>
        <v>0.49750250498355786</v>
      </c>
      <c r="H415" s="17">
        <v>76.315552929999996</v>
      </c>
      <c r="I415" s="18">
        <f t="shared" si="46"/>
        <v>0.2718377814358412</v>
      </c>
      <c r="J415" s="17">
        <f t="shared" si="51"/>
        <v>2.1599466791014541E-229</v>
      </c>
      <c r="K415" s="17">
        <f t="shared" si="47"/>
        <v>28.815328977953826</v>
      </c>
      <c r="L415" s="17">
        <f t="shared" si="52"/>
        <v>485.28883845119452</v>
      </c>
      <c r="M415" s="17">
        <v>1984</v>
      </c>
      <c r="N415" s="17">
        <v>5</v>
      </c>
      <c r="O415" s="17">
        <f t="shared" si="48"/>
        <v>6.0761202088289599</v>
      </c>
    </row>
    <row r="416" spans="1:15" x14ac:dyDescent="0.25">
      <c r="A416" s="4">
        <v>1984</v>
      </c>
      <c r="B416" s="4">
        <v>6</v>
      </c>
      <c r="C416" s="17">
        <v>113</v>
      </c>
      <c r="D416" s="17">
        <v>47</v>
      </c>
      <c r="E416" s="4">
        <v>0</v>
      </c>
      <c r="F416" s="16">
        <f t="shared" si="49"/>
        <v>1.1627371853514961</v>
      </c>
      <c r="G416" s="16">
        <f t="shared" si="50"/>
        <v>0.44999999999999996</v>
      </c>
      <c r="H416" s="17">
        <v>75.88323072</v>
      </c>
      <c r="I416" s="18">
        <f t="shared" si="46"/>
        <v>0.25172453729043648</v>
      </c>
      <c r="J416" s="17">
        <f t="shared" si="51"/>
        <v>4.4715657845403118E-231</v>
      </c>
      <c r="K416" s="17">
        <f t="shared" si="47"/>
        <v>15.616917834362226</v>
      </c>
      <c r="L416" s="17">
        <f t="shared" si="52"/>
        <v>995.05</v>
      </c>
      <c r="M416" s="17">
        <v>1984</v>
      </c>
      <c r="N416" s="17">
        <v>6</v>
      </c>
      <c r="O416" s="17">
        <f t="shared" si="48"/>
        <v>5.4614345686885848</v>
      </c>
    </row>
    <row r="417" spans="1:15" x14ac:dyDescent="0.25">
      <c r="A417" s="4">
        <v>1984</v>
      </c>
      <c r="B417" s="4">
        <v>7</v>
      </c>
      <c r="C417" s="17">
        <v>0.2</v>
      </c>
      <c r="D417" s="17">
        <v>0.2</v>
      </c>
      <c r="E417" s="4">
        <v>0</v>
      </c>
      <c r="F417" s="16">
        <f t="shared" si="49"/>
        <v>0.98368570865947014</v>
      </c>
      <c r="G417" s="16">
        <f t="shared" si="50"/>
        <v>0.51293657302328954</v>
      </c>
      <c r="H417" s="17">
        <v>75.59504269</v>
      </c>
      <c r="I417" s="18">
        <f t="shared" si="46"/>
        <v>0.25362176278329024</v>
      </c>
      <c r="J417" s="17">
        <f t="shared" si="51"/>
        <v>1.2259417585139543E-227</v>
      </c>
      <c r="K417" s="17">
        <f t="shared" si="47"/>
        <v>0.45312351223679354</v>
      </c>
      <c r="L417" s="17">
        <f t="shared" si="52"/>
        <v>1.0205174629209315</v>
      </c>
      <c r="M417" s="17">
        <v>1984</v>
      </c>
      <c r="N417" s="17">
        <v>7</v>
      </c>
      <c r="O417" s="17">
        <f t="shared" si="48"/>
        <v>5.5553623551734934E-3</v>
      </c>
    </row>
    <row r="418" spans="1:15" x14ac:dyDescent="0.25">
      <c r="A418" s="4">
        <v>1984</v>
      </c>
      <c r="B418" s="4">
        <v>8</v>
      </c>
      <c r="C418" s="17">
        <v>76.8</v>
      </c>
      <c r="D418" s="17">
        <v>27.2</v>
      </c>
      <c r="E418" s="4">
        <v>0</v>
      </c>
      <c r="F418" s="16">
        <f t="shared" si="49"/>
        <v>0.76907434613110948</v>
      </c>
      <c r="G418" s="16">
        <f t="shared" si="50"/>
        <v>0.7247471710454868</v>
      </c>
      <c r="H418" s="17">
        <v>74.739904909999993</v>
      </c>
      <c r="I418" s="18">
        <f t="shared" si="46"/>
        <v>0.2466921220516636</v>
      </c>
      <c r="J418" s="17">
        <f t="shared" si="51"/>
        <v>1.3062400211558465E-224</v>
      </c>
      <c r="K418" s="17">
        <f t="shared" si="47"/>
        <v>5.3087402179915957</v>
      </c>
      <c r="L418" s="17">
        <f t="shared" si="52"/>
        <v>537.19694702629295</v>
      </c>
      <c r="M418" s="17">
        <v>1984</v>
      </c>
      <c r="N418" s="17">
        <v>8</v>
      </c>
      <c r="O418" s="17">
        <f t="shared" si="48"/>
        <v>2.6459695503054981</v>
      </c>
    </row>
    <row r="419" spans="1:15" x14ac:dyDescent="0.25">
      <c r="A419" s="4">
        <v>1984</v>
      </c>
      <c r="B419" s="4">
        <v>9</v>
      </c>
      <c r="C419" s="17">
        <v>153.6</v>
      </c>
      <c r="D419" s="17">
        <v>39</v>
      </c>
      <c r="E419" s="4">
        <v>0</v>
      </c>
      <c r="F419" s="16">
        <f t="shared" si="49"/>
        <v>0.56099441048639753</v>
      </c>
      <c r="G419" s="16">
        <f t="shared" si="50"/>
        <v>1.0778001987726076</v>
      </c>
      <c r="H419" s="17">
        <v>75.289489529999997</v>
      </c>
      <c r="I419" s="18">
        <f t="shared" si="46"/>
        <v>0.24350738305653621</v>
      </c>
      <c r="J419" s="17">
        <f t="shared" si="51"/>
        <v>7.7065463588621177E-226</v>
      </c>
      <c r="K419" s="17">
        <f t="shared" si="47"/>
        <v>4.104654673259712</v>
      </c>
      <c r="L419" s="17">
        <f t="shared" si="52"/>
        <v>1640.3341023331361</v>
      </c>
      <c r="M419" s="17">
        <v>1984</v>
      </c>
      <c r="N419" s="17">
        <v>9</v>
      </c>
      <c r="O419" s="17">
        <f t="shared" si="48"/>
        <v>7.3665489852455828</v>
      </c>
    </row>
    <row r="420" spans="1:15" x14ac:dyDescent="0.25">
      <c r="A420" s="4">
        <v>1984</v>
      </c>
      <c r="B420" s="4">
        <v>10</v>
      </c>
      <c r="C420" s="17">
        <v>205.6</v>
      </c>
      <c r="D420" s="17">
        <v>55</v>
      </c>
      <c r="E420" s="4">
        <v>0</v>
      </c>
      <c r="F420" s="16">
        <f t="shared" si="49"/>
        <v>0.4306380171343992</v>
      </c>
      <c r="G420" s="16">
        <f t="shared" si="50"/>
        <v>1.4445470849981206</v>
      </c>
      <c r="H420" s="17">
        <v>70.918767470000006</v>
      </c>
      <c r="I420" s="18">
        <f t="shared" si="46"/>
        <v>0.24176801451351626</v>
      </c>
      <c r="J420" s="17">
        <f t="shared" si="51"/>
        <v>1.5381674330495037E-212</v>
      </c>
      <c r="K420" s="17">
        <f t="shared" si="47"/>
        <v>3.1480226098712469</v>
      </c>
      <c r="L420" s="17">
        <f t="shared" si="52"/>
        <v>4370.7549321193146</v>
      </c>
      <c r="M420" s="17">
        <v>1984</v>
      </c>
      <c r="N420" s="17">
        <v>10</v>
      </c>
      <c r="O420" s="17">
        <f t="shared" si="48"/>
        <v>26.253860993726917</v>
      </c>
    </row>
    <row r="421" spans="1:15" x14ac:dyDescent="0.25">
      <c r="A421" s="4">
        <v>1984</v>
      </c>
      <c r="B421" s="4">
        <v>11</v>
      </c>
      <c r="C421" s="17">
        <v>151.80000000000001</v>
      </c>
      <c r="D421" s="17">
        <v>48.6</v>
      </c>
      <c r="E421" s="4">
        <v>0</v>
      </c>
      <c r="F421" s="16">
        <f t="shared" si="49"/>
        <v>0.46715658261139348</v>
      </c>
      <c r="G421" s="16">
        <f t="shared" si="50"/>
        <v>1.5171630162264877</v>
      </c>
      <c r="H421" s="17">
        <v>70.730099999999993</v>
      </c>
      <c r="I421" s="18">
        <f t="shared" si="46"/>
        <v>0.24210429060599314</v>
      </c>
      <c r="J421" s="17">
        <f t="shared" si="51"/>
        <v>3.2301731678919813E-212</v>
      </c>
      <c r="K421" s="17">
        <f t="shared" si="47"/>
        <v>3.2321963334559545</v>
      </c>
      <c r="L421" s="17">
        <f t="shared" si="52"/>
        <v>3584.4783578063152</v>
      </c>
      <c r="M421" s="17">
        <v>1984</v>
      </c>
      <c r="N421" s="17">
        <v>11</v>
      </c>
      <c r="O421" s="17">
        <f t="shared" si="48"/>
        <v>21.861616848675837</v>
      </c>
    </row>
    <row r="422" spans="1:15" x14ac:dyDescent="0.25">
      <c r="A422" s="4">
        <v>1984</v>
      </c>
      <c r="B422" s="4">
        <v>12</v>
      </c>
      <c r="C422" s="17">
        <v>102.2</v>
      </c>
      <c r="D422" s="17">
        <v>35.4</v>
      </c>
      <c r="E422" s="4">
        <v>0</v>
      </c>
      <c r="F422" s="16">
        <f t="shared" si="49"/>
        <v>0.72880035224889483</v>
      </c>
      <c r="G422" s="16">
        <f t="shared" si="50"/>
        <v>1.0013139379617548</v>
      </c>
      <c r="H422" s="17">
        <v>68.929600000000008</v>
      </c>
      <c r="I422" s="18">
        <f t="shared" si="46"/>
        <v>0.24521037322129691</v>
      </c>
      <c r="J422" s="17">
        <f t="shared" si="51"/>
        <v>1.4131995068080986E-206</v>
      </c>
      <c r="K422" s="17">
        <f t="shared" si="47"/>
        <v>5.3981414494216082</v>
      </c>
      <c r="L422" s="17">
        <f t="shared" si="52"/>
        <v>1255.8065744961525</v>
      </c>
      <c r="M422" s="17">
        <v>1984</v>
      </c>
      <c r="N422" s="17">
        <v>12</v>
      </c>
      <c r="O422" s="17">
        <f t="shared" si="48"/>
        <v>8.9773900467756853</v>
      </c>
    </row>
    <row r="423" spans="1:15" x14ac:dyDescent="0.25">
      <c r="A423" s="4">
        <v>1985</v>
      </c>
      <c r="B423" s="4">
        <v>1</v>
      </c>
      <c r="C423" s="17">
        <v>159.6</v>
      </c>
      <c r="D423" s="17">
        <v>52.4</v>
      </c>
      <c r="E423" s="4">
        <v>0</v>
      </c>
      <c r="F423" s="16">
        <f t="shared" si="49"/>
        <v>1.3157558853146223</v>
      </c>
      <c r="G423" s="16">
        <f t="shared" si="50"/>
        <v>1.0449591674603467</v>
      </c>
      <c r="H423" s="17">
        <v>68.3202</v>
      </c>
      <c r="I423" s="18">
        <f t="shared" si="46"/>
        <v>0.25898486086241318</v>
      </c>
      <c r="J423" s="17">
        <f t="shared" si="51"/>
        <v>6.2837024753052582E-205</v>
      </c>
      <c r="K423" s="17">
        <f t="shared" si="47"/>
        <v>28.140171720651391</v>
      </c>
      <c r="L423" s="17">
        <f t="shared" si="52"/>
        <v>2870.2070836459211</v>
      </c>
      <c r="M423" s="17">
        <v>1985</v>
      </c>
      <c r="N423" s="17">
        <v>1</v>
      </c>
      <c r="O423" s="17">
        <f t="shared" si="48"/>
        <v>28.200325092835733</v>
      </c>
    </row>
    <row r="424" spans="1:15" x14ac:dyDescent="0.25">
      <c r="A424" s="4">
        <v>1985</v>
      </c>
      <c r="B424" s="4">
        <v>2</v>
      </c>
      <c r="C424" s="17">
        <v>76</v>
      </c>
      <c r="D424" s="17">
        <v>40.200000000000003</v>
      </c>
      <c r="E424" s="4">
        <v>0</v>
      </c>
      <c r="F424" s="16">
        <f t="shared" si="49"/>
        <v>1.3622182284980653</v>
      </c>
      <c r="G424" s="16">
        <f t="shared" si="50"/>
        <v>0.9041101254943571</v>
      </c>
      <c r="H424" s="17">
        <v>67.114848350000003</v>
      </c>
      <c r="I424" s="18">
        <f t="shared" si="46"/>
        <v>0.25672024197186166</v>
      </c>
      <c r="J424" s="17">
        <f t="shared" si="51"/>
        <v>9.5186556923495759E-201</v>
      </c>
      <c r="K424" s="17">
        <f t="shared" si="47"/>
        <v>19.100260036783247</v>
      </c>
      <c r="L424" s="17">
        <f t="shared" si="52"/>
        <v>1462.078127203901</v>
      </c>
      <c r="M424" s="17">
        <v>1985</v>
      </c>
      <c r="N424" s="17">
        <v>2</v>
      </c>
      <c r="O424" s="17">
        <f t="shared" si="48"/>
        <v>15.172956083621928</v>
      </c>
    </row>
    <row r="425" spans="1:15" x14ac:dyDescent="0.25">
      <c r="A425" s="4">
        <v>1985</v>
      </c>
      <c r="B425" s="4">
        <v>3</v>
      </c>
      <c r="C425" s="17">
        <v>272</v>
      </c>
      <c r="D425" s="17">
        <v>78</v>
      </c>
      <c r="E425" s="4">
        <v>0</v>
      </c>
      <c r="F425" s="16">
        <f t="shared" si="49"/>
        <v>1.38</v>
      </c>
      <c r="G425" s="16">
        <f t="shared" si="50"/>
        <v>0.75456719244523329</v>
      </c>
      <c r="H425" s="17">
        <v>69.422042289999993</v>
      </c>
      <c r="I425" s="18">
        <f t="shared" si="46"/>
        <v>0.26177529758880325</v>
      </c>
      <c r="J425" s="17">
        <f t="shared" si="51"/>
        <v>1.3687165127959138E-208</v>
      </c>
      <c r="K425" s="17">
        <f t="shared" si="47"/>
        <v>47.846761040023722</v>
      </c>
      <c r="L425" s="17">
        <f t="shared" si="52"/>
        <v>4591.7867988367998</v>
      </c>
      <c r="M425" s="17">
        <v>1985</v>
      </c>
      <c r="N425" s="17">
        <v>3</v>
      </c>
      <c r="O425" s="17">
        <f t="shared" si="48"/>
        <v>49.584067544468006</v>
      </c>
    </row>
    <row r="426" spans="1:15" x14ac:dyDescent="0.25">
      <c r="A426" s="4">
        <v>1985</v>
      </c>
      <c r="B426" s="4">
        <v>4</v>
      </c>
      <c r="C426" s="17">
        <v>85.2</v>
      </c>
      <c r="D426" s="17">
        <v>31.6</v>
      </c>
      <c r="E426" s="4">
        <v>0</v>
      </c>
      <c r="F426" s="16">
        <f t="shared" si="49"/>
        <v>1.3586964017470948</v>
      </c>
      <c r="G426" s="16">
        <f t="shared" si="50"/>
        <v>0.61093645195804003</v>
      </c>
      <c r="H426" s="17">
        <v>72.332653030000003</v>
      </c>
      <c r="I426" s="18">
        <f t="shared" si="46"/>
        <v>0.26257688362885706</v>
      </c>
      <c r="J426" s="17">
        <f t="shared" si="51"/>
        <v>1.1568541275450624E-217</v>
      </c>
      <c r="K426" s="17">
        <f t="shared" si="47"/>
        <v>20.48522156608751</v>
      </c>
      <c r="L426" s="17">
        <f t="shared" si="52"/>
        <v>611.05670346722047</v>
      </c>
      <c r="M426" s="17">
        <v>1985</v>
      </c>
      <c r="N426" s="17">
        <v>4</v>
      </c>
      <c r="O426" s="17">
        <f t="shared" si="48"/>
        <v>6.0765978773647227</v>
      </c>
    </row>
    <row r="427" spans="1:15" x14ac:dyDescent="0.25">
      <c r="A427" s="4">
        <v>1985</v>
      </c>
      <c r="B427" s="4">
        <v>5</v>
      </c>
      <c r="C427" s="17">
        <v>118.6</v>
      </c>
      <c r="D427" s="17">
        <v>24.2</v>
      </c>
      <c r="E427" s="4">
        <v>0</v>
      </c>
      <c r="F427" s="16">
        <f t="shared" si="49"/>
        <v>1.2884180068742555</v>
      </c>
      <c r="G427" s="16">
        <f t="shared" si="50"/>
        <v>0.49750250498355786</v>
      </c>
      <c r="H427" s="17">
        <v>75.460323740000007</v>
      </c>
      <c r="I427" s="18">
        <f t="shared" si="46"/>
        <v>0.27065639971789895</v>
      </c>
      <c r="J427" s="17">
        <f t="shared" si="51"/>
        <v>6.3531778241908193E-227</v>
      </c>
      <c r="K427" s="17">
        <f t="shared" si="47"/>
        <v>21.684231271273067</v>
      </c>
      <c r="L427" s="17">
        <f t="shared" si="52"/>
        <v>292.35736701857081</v>
      </c>
      <c r="M427" s="17">
        <v>1985</v>
      </c>
      <c r="N427" s="17">
        <v>5</v>
      </c>
      <c r="O427" s="17">
        <f t="shared" si="48"/>
        <v>3.7229085869651137</v>
      </c>
    </row>
    <row r="428" spans="1:15" x14ac:dyDescent="0.25">
      <c r="A428" s="4">
        <v>1985</v>
      </c>
      <c r="B428" s="4">
        <v>6</v>
      </c>
      <c r="C428" s="17">
        <v>70.8</v>
      </c>
      <c r="D428" s="17">
        <v>40.799999999999997</v>
      </c>
      <c r="E428" s="4">
        <v>0</v>
      </c>
      <c r="F428" s="16">
        <f t="shared" si="49"/>
        <v>1.1627371853514961</v>
      </c>
      <c r="G428" s="16">
        <f t="shared" si="50"/>
        <v>0.44999999999999996</v>
      </c>
      <c r="H428" s="17">
        <v>76.601120539999997</v>
      </c>
      <c r="I428" s="18">
        <f t="shared" si="46"/>
        <v>0.2502403317168313</v>
      </c>
      <c r="J428" s="17">
        <f t="shared" si="51"/>
        <v>3.6110293313191825E-233</v>
      </c>
      <c r="K428" s="17">
        <f t="shared" si="47"/>
        <v>11.900117002760402</v>
      </c>
      <c r="L428" s="17">
        <f t="shared" si="52"/>
        <v>750.08799999999985</v>
      </c>
      <c r="M428" s="17">
        <v>1985</v>
      </c>
      <c r="N428" s="17">
        <v>6</v>
      </c>
      <c r="O428" s="17">
        <f t="shared" si="48"/>
        <v>3.7160686791009372</v>
      </c>
    </row>
    <row r="429" spans="1:15" x14ac:dyDescent="0.25">
      <c r="A429" s="4">
        <v>1985</v>
      </c>
      <c r="B429" s="4">
        <v>7</v>
      </c>
      <c r="C429" s="17">
        <v>0.4</v>
      </c>
      <c r="D429" s="17">
        <v>0.4</v>
      </c>
      <c r="E429" s="4">
        <v>0</v>
      </c>
      <c r="F429" s="16">
        <f t="shared" si="49"/>
        <v>0.98368570865947014</v>
      </c>
      <c r="G429" s="16">
        <f t="shared" si="50"/>
        <v>0.51293657302328954</v>
      </c>
      <c r="H429" s="17">
        <v>75.449387779999995</v>
      </c>
      <c r="I429" s="18">
        <f t="shared" si="46"/>
        <v>0.25641689359113146</v>
      </c>
      <c r="J429" s="17">
        <f t="shared" si="51"/>
        <v>7.0181249964603993E-227</v>
      </c>
      <c r="K429" s="17">
        <f t="shared" si="47"/>
        <v>0.63720041544521777</v>
      </c>
      <c r="L429" s="17">
        <f t="shared" si="52"/>
        <v>1.0820698516837264</v>
      </c>
      <c r="M429" s="17">
        <v>1985</v>
      </c>
      <c r="N429" s="17">
        <v>7</v>
      </c>
      <c r="O429" s="17">
        <f t="shared" si="48"/>
        <v>6.888072719308181E-3</v>
      </c>
    </row>
    <row r="430" spans="1:15" x14ac:dyDescent="0.25">
      <c r="A430" s="4">
        <v>1985</v>
      </c>
      <c r="B430" s="4">
        <v>8</v>
      </c>
      <c r="C430" s="17">
        <v>54</v>
      </c>
      <c r="D430" s="17">
        <v>41.6</v>
      </c>
      <c r="E430" s="4">
        <v>0</v>
      </c>
      <c r="F430" s="16">
        <f t="shared" si="49"/>
        <v>0.76907434613110948</v>
      </c>
      <c r="G430" s="16">
        <f t="shared" si="50"/>
        <v>0.7247471710454868</v>
      </c>
      <c r="H430" s="17">
        <v>75.356952879999994</v>
      </c>
      <c r="I430" s="18">
        <f t="shared" si="46"/>
        <v>0.24373966871756367</v>
      </c>
      <c r="J430" s="17">
        <f t="shared" si="51"/>
        <v>6.2028610147402589E-227</v>
      </c>
      <c r="K430" s="17">
        <f t="shared" si="47"/>
        <v>4.6362815212650803</v>
      </c>
      <c r="L430" s="17">
        <f t="shared" si="52"/>
        <v>1255.2184643244777</v>
      </c>
      <c r="M430" s="17">
        <v>1985</v>
      </c>
      <c r="N430" s="17">
        <v>8</v>
      </c>
      <c r="O430" s="17">
        <f t="shared" si="48"/>
        <v>5.6539300046147778</v>
      </c>
    </row>
    <row r="431" spans="1:15" x14ac:dyDescent="0.25">
      <c r="A431" s="4">
        <v>1985</v>
      </c>
      <c r="B431" s="4">
        <v>9</v>
      </c>
      <c r="C431" s="17">
        <v>31.6</v>
      </c>
      <c r="D431" s="17">
        <v>23.8</v>
      </c>
      <c r="E431" s="4">
        <v>0</v>
      </c>
      <c r="F431" s="16">
        <f t="shared" si="49"/>
        <v>0.56099441048639753</v>
      </c>
      <c r="G431" s="16">
        <f t="shared" si="50"/>
        <v>1.0778001987726076</v>
      </c>
      <c r="H431" s="17">
        <v>74.067692389999991</v>
      </c>
      <c r="I431" s="18">
        <f t="shared" si="46"/>
        <v>0.2436420573830787</v>
      </c>
      <c r="J431" s="17">
        <f t="shared" si="51"/>
        <v>4.9850253246306091E-223</v>
      </c>
      <c r="K431" s="17">
        <f t="shared" si="47"/>
        <v>2.6342563487989574</v>
      </c>
      <c r="L431" s="17">
        <f t="shared" si="52"/>
        <v>611.50914459275589</v>
      </c>
      <c r="M431" s="17">
        <v>1985</v>
      </c>
      <c r="N431" s="17">
        <v>9</v>
      </c>
      <c r="O431" s="17">
        <f t="shared" si="48"/>
        <v>2.9962690683914701</v>
      </c>
    </row>
    <row r="432" spans="1:15" x14ac:dyDescent="0.25">
      <c r="A432" s="4">
        <v>1985</v>
      </c>
      <c r="B432" s="4">
        <v>10</v>
      </c>
      <c r="C432" s="17">
        <v>41.6</v>
      </c>
      <c r="D432" s="17">
        <v>19.2</v>
      </c>
      <c r="E432" s="4">
        <v>0</v>
      </c>
      <c r="F432" s="16">
        <f t="shared" si="49"/>
        <v>0.4306380171343992</v>
      </c>
      <c r="G432" s="16">
        <f t="shared" si="50"/>
        <v>1.4445470849981206</v>
      </c>
      <c r="H432" s="17">
        <v>71.317877379999999</v>
      </c>
      <c r="I432" s="18">
        <f t="shared" si="46"/>
        <v>0.24380105687568029</v>
      </c>
      <c r="J432" s="17">
        <f t="shared" si="51"/>
        <v>4.5401152566361855E-214</v>
      </c>
      <c r="K432" s="17">
        <f t="shared" si="47"/>
        <v>2.2316268125359326</v>
      </c>
      <c r="L432" s="17">
        <f t="shared" si="52"/>
        <v>533.51783741370718</v>
      </c>
      <c r="M432" s="17">
        <v>1985</v>
      </c>
      <c r="N432" s="17">
        <v>10</v>
      </c>
      <c r="O432" s="17">
        <f t="shared" si="48"/>
        <v>3.1647600351196643</v>
      </c>
    </row>
    <row r="433" spans="1:15" x14ac:dyDescent="0.25">
      <c r="A433" s="4">
        <v>1985</v>
      </c>
      <c r="B433" s="4">
        <v>11</v>
      </c>
      <c r="C433" s="17">
        <v>151.80000000000001</v>
      </c>
      <c r="D433" s="17">
        <v>33.4</v>
      </c>
      <c r="E433" s="4">
        <v>0</v>
      </c>
      <c r="F433" s="16">
        <f t="shared" si="49"/>
        <v>0.46715658261139348</v>
      </c>
      <c r="G433" s="16">
        <f t="shared" si="50"/>
        <v>1.5171630162264877</v>
      </c>
      <c r="H433" s="17">
        <v>69.647337469999997</v>
      </c>
      <c r="I433" s="18">
        <f t="shared" si="46"/>
        <v>0.24318361065676403</v>
      </c>
      <c r="J433" s="17">
        <f t="shared" si="51"/>
        <v>1.5358390087911865E-208</v>
      </c>
      <c r="K433" s="17">
        <f t="shared" si="47"/>
        <v>3.2321963334559545</v>
      </c>
      <c r="L433" s="17">
        <f t="shared" si="52"/>
        <v>1693.4863743816206</v>
      </c>
      <c r="M433" s="17">
        <v>1985</v>
      </c>
      <c r="N433" s="17">
        <v>11</v>
      </c>
      <c r="O433" s="17">
        <f t="shared" si="48"/>
        <v>11.227769404839655</v>
      </c>
    </row>
    <row r="434" spans="1:15" x14ac:dyDescent="0.25">
      <c r="A434" s="4">
        <v>1985</v>
      </c>
      <c r="B434" s="4">
        <v>12</v>
      </c>
      <c r="C434" s="17">
        <v>170</v>
      </c>
      <c r="D434" s="17">
        <v>55.4</v>
      </c>
      <c r="E434" s="4">
        <v>0</v>
      </c>
      <c r="F434" s="16">
        <f t="shared" si="49"/>
        <v>0.72880035224889483</v>
      </c>
      <c r="G434" s="16">
        <f t="shared" si="50"/>
        <v>1.0013139379617548</v>
      </c>
      <c r="H434" s="17">
        <v>67.53892703999999</v>
      </c>
      <c r="I434" s="18">
        <f t="shared" si="46"/>
        <v>0.24397783985655816</v>
      </c>
      <c r="J434" s="17">
        <f t="shared" si="51"/>
        <v>1.4441614363176049E-202</v>
      </c>
      <c r="K434" s="17">
        <f t="shared" si="47"/>
        <v>6.4979442328039436</v>
      </c>
      <c r="L434" s="17">
        <f t="shared" si="52"/>
        <v>3074.1926858346992</v>
      </c>
      <c r="M434" s="17">
        <v>1985</v>
      </c>
      <c r="N434" s="17">
        <v>12</v>
      </c>
      <c r="O434" s="17">
        <f t="shared" si="48"/>
        <v>23.878625398334787</v>
      </c>
    </row>
    <row r="435" spans="1:15" x14ac:dyDescent="0.25">
      <c r="A435" s="4">
        <v>1986</v>
      </c>
      <c r="B435" s="4">
        <v>1</v>
      </c>
      <c r="C435" s="17">
        <v>201.6</v>
      </c>
      <c r="D435" s="17">
        <v>39.799999999999997</v>
      </c>
      <c r="E435" s="4">
        <v>0</v>
      </c>
      <c r="F435" s="16">
        <f t="shared" si="49"/>
        <v>1.3157558853146223</v>
      </c>
      <c r="G435" s="16">
        <f t="shared" si="50"/>
        <v>1.0449591674603467</v>
      </c>
      <c r="H435" s="17">
        <v>66.573900590000008</v>
      </c>
      <c r="I435" s="18">
        <f t="shared" si="46"/>
        <v>0.26871782169185987</v>
      </c>
      <c r="J435" s="17">
        <f t="shared" si="51"/>
        <v>1.7239679500263205E-199</v>
      </c>
      <c r="K435" s="17">
        <f t="shared" si="47"/>
        <v>32.815081505341389</v>
      </c>
      <c r="L435" s="17">
        <f t="shared" si="52"/>
        <v>1656.2571196238873</v>
      </c>
      <c r="M435" s="17">
        <v>1986</v>
      </c>
      <c r="N435" s="17">
        <v>1</v>
      </c>
      <c r="O435" s="17">
        <f t="shared" si="48"/>
        <v>24.676910991523574</v>
      </c>
    </row>
    <row r="436" spans="1:15" x14ac:dyDescent="0.25">
      <c r="A436" s="4">
        <v>1986</v>
      </c>
      <c r="B436" s="4">
        <v>2</v>
      </c>
      <c r="C436" s="17">
        <v>180.4</v>
      </c>
      <c r="D436" s="17">
        <v>45.6</v>
      </c>
      <c r="E436" s="4">
        <v>0</v>
      </c>
      <c r="F436" s="16">
        <f t="shared" si="49"/>
        <v>1.3622182284980653</v>
      </c>
      <c r="G436" s="16">
        <f t="shared" si="50"/>
        <v>0.9041101254943571</v>
      </c>
      <c r="H436" s="17">
        <v>68.430999999999997</v>
      </c>
      <c r="I436" s="18">
        <f t="shared" si="46"/>
        <v>0.26643451284895259</v>
      </c>
      <c r="J436" s="17">
        <f t="shared" si="51"/>
        <v>1.871148437611486E-205</v>
      </c>
      <c r="K436" s="17">
        <f t="shared" si="47"/>
        <v>34.414642833995231</v>
      </c>
      <c r="L436" s="17">
        <f t="shared" si="52"/>
        <v>1880.9704305479465</v>
      </c>
      <c r="M436" s="17">
        <v>1986</v>
      </c>
      <c r="N436" s="17">
        <v>2</v>
      </c>
      <c r="O436" s="17">
        <f t="shared" si="48"/>
        <v>24.096436117029729</v>
      </c>
    </row>
    <row r="437" spans="1:15" x14ac:dyDescent="0.25">
      <c r="A437" s="4">
        <v>1986</v>
      </c>
      <c r="B437" s="4">
        <v>3</v>
      </c>
      <c r="C437" s="17">
        <v>117.4</v>
      </c>
      <c r="D437" s="17">
        <v>33.200000000000003</v>
      </c>
      <c r="E437" s="4">
        <v>0</v>
      </c>
      <c r="F437" s="16">
        <f t="shared" si="49"/>
        <v>1.38</v>
      </c>
      <c r="G437" s="16">
        <f t="shared" si="50"/>
        <v>0.75456719244523329</v>
      </c>
      <c r="H437" s="17">
        <v>68.51433544999999</v>
      </c>
      <c r="I437" s="18">
        <f t="shared" si="46"/>
        <v>0.26799814724044291</v>
      </c>
      <c r="J437" s="17">
        <f t="shared" si="51"/>
        <v>2.0229369548308796E-205</v>
      </c>
      <c r="K437" s="17">
        <f t="shared" si="47"/>
        <v>26.796062795316157</v>
      </c>
      <c r="L437" s="17">
        <f t="shared" si="52"/>
        <v>832.71414220083409</v>
      </c>
      <c r="M437" s="17">
        <v>1986</v>
      </c>
      <c r="N437" s="17">
        <v>3</v>
      </c>
      <c r="O437" s="17">
        <f t="shared" si="48"/>
        <v>12.190518040595611</v>
      </c>
    </row>
    <row r="438" spans="1:15" x14ac:dyDescent="0.25">
      <c r="A438" s="4">
        <v>1986</v>
      </c>
      <c r="B438" s="4">
        <v>4</v>
      </c>
      <c r="C438" s="17">
        <v>213.2</v>
      </c>
      <c r="D438" s="17">
        <v>50.8</v>
      </c>
      <c r="E438" s="4">
        <v>0</v>
      </c>
      <c r="F438" s="16">
        <f t="shared" si="49"/>
        <v>1.3586964017470948</v>
      </c>
      <c r="G438" s="16">
        <f t="shared" si="50"/>
        <v>0.61093645195804003</v>
      </c>
      <c r="H438" s="17">
        <v>71.611405969999993</v>
      </c>
      <c r="I438" s="18">
        <f t="shared" si="46"/>
        <v>0.26639724292041128</v>
      </c>
      <c r="J438" s="17">
        <f t="shared" si="51"/>
        <v>1.9146554923444968E-215</v>
      </c>
      <c r="K438" s="17">
        <f t="shared" si="47"/>
        <v>38.199475054040249</v>
      </c>
      <c r="L438" s="17">
        <f t="shared" si="52"/>
        <v>1577.6070453809964</v>
      </c>
      <c r="M438" s="17">
        <v>1986</v>
      </c>
      <c r="N438" s="17">
        <v>4</v>
      </c>
      <c r="O438" s="17">
        <f t="shared" si="48"/>
        <v>19.10489126541971</v>
      </c>
    </row>
    <row r="439" spans="1:15" x14ac:dyDescent="0.25">
      <c r="A439" s="4">
        <v>1986</v>
      </c>
      <c r="B439" s="4">
        <v>5</v>
      </c>
      <c r="C439" s="17">
        <v>58.2</v>
      </c>
      <c r="D439" s="17">
        <v>27.8</v>
      </c>
      <c r="E439" s="4">
        <v>0</v>
      </c>
      <c r="F439" s="16">
        <f t="shared" si="49"/>
        <v>1.2884180068742555</v>
      </c>
      <c r="G439" s="16">
        <f t="shared" si="50"/>
        <v>0.49750250498355786</v>
      </c>
      <c r="H439" s="17">
        <v>75.640010869999998</v>
      </c>
      <c r="I439" s="18">
        <f t="shared" si="46"/>
        <v>0.25716386052606283</v>
      </c>
      <c r="J439" s="17">
        <f t="shared" si="51"/>
        <v>2.6770230943940273E-228</v>
      </c>
      <c r="K439" s="17">
        <f t="shared" si="47"/>
        <v>13.708163543525931</v>
      </c>
      <c r="L439" s="17">
        <f t="shared" si="52"/>
        <v>385.48983595149286</v>
      </c>
      <c r="M439" s="17">
        <v>1986</v>
      </c>
      <c r="N439" s="17">
        <v>5</v>
      </c>
      <c r="O439" s="17">
        <f t="shared" si="48"/>
        <v>2.6266120930885823</v>
      </c>
    </row>
    <row r="440" spans="1:15" x14ac:dyDescent="0.25">
      <c r="A440" s="4">
        <v>1986</v>
      </c>
      <c r="B440" s="4">
        <v>6</v>
      </c>
      <c r="C440" s="17">
        <v>22.8</v>
      </c>
      <c r="D440" s="17">
        <v>14.6</v>
      </c>
      <c r="E440" s="4">
        <v>0</v>
      </c>
      <c r="F440" s="16">
        <f t="shared" si="49"/>
        <v>1.1627371853514961</v>
      </c>
      <c r="G440" s="16">
        <f t="shared" si="50"/>
        <v>0.44999999999999996</v>
      </c>
      <c r="H440" s="17">
        <v>76.367587380000003</v>
      </c>
      <c r="I440" s="18">
        <f t="shared" si="46"/>
        <v>0.2542424078297732</v>
      </c>
      <c r="J440" s="17">
        <f t="shared" si="51"/>
        <v>4.7808073820167497E-230</v>
      </c>
      <c r="K440" s="17">
        <f t="shared" si="47"/>
        <v>6.1582975797500703</v>
      </c>
      <c r="L440" s="17">
        <f t="shared" si="52"/>
        <v>96.921999999999983</v>
      </c>
      <c r="M440" s="17">
        <v>1986</v>
      </c>
      <c r="N440" s="17">
        <v>6</v>
      </c>
      <c r="O440" s="17">
        <f t="shared" si="48"/>
        <v>0.58035658250538558</v>
      </c>
    </row>
    <row r="441" spans="1:15" x14ac:dyDescent="0.25">
      <c r="A441" s="4">
        <v>1986</v>
      </c>
      <c r="B441" s="4">
        <v>7</v>
      </c>
      <c r="C441" s="17">
        <v>66.599999999999994</v>
      </c>
      <c r="D441" s="17">
        <v>26.6</v>
      </c>
      <c r="E441" s="4">
        <v>0</v>
      </c>
      <c r="F441" s="16">
        <f t="shared" si="49"/>
        <v>0.98368570865947014</v>
      </c>
      <c r="G441" s="16">
        <f t="shared" si="50"/>
        <v>0.51293657302328954</v>
      </c>
      <c r="H441" s="17">
        <v>75.601640830000008</v>
      </c>
      <c r="I441" s="18">
        <f t="shared" si="46"/>
        <v>0.25027826272645193</v>
      </c>
      <c r="J441" s="17">
        <f t="shared" si="51"/>
        <v>1.1822900981986152E-227</v>
      </c>
      <c r="K441" s="17">
        <f t="shared" si="47"/>
        <v>7.8861088942065285</v>
      </c>
      <c r="L441" s="17">
        <f t="shared" si="52"/>
        <v>363.93340160835879</v>
      </c>
      <c r="M441" s="17">
        <v>1986</v>
      </c>
      <c r="N441" s="17">
        <v>7</v>
      </c>
      <c r="O441" s="17">
        <f t="shared" si="48"/>
        <v>1.9048084836841597</v>
      </c>
    </row>
    <row r="442" spans="1:15" x14ac:dyDescent="0.25">
      <c r="A442" s="4">
        <v>1986</v>
      </c>
      <c r="B442" s="4">
        <v>8</v>
      </c>
      <c r="C442" s="17">
        <v>58.4</v>
      </c>
      <c r="D442" s="17">
        <v>28</v>
      </c>
      <c r="E442" s="4">
        <v>0</v>
      </c>
      <c r="F442" s="16">
        <f t="shared" si="49"/>
        <v>0.76907434613110948</v>
      </c>
      <c r="G442" s="16">
        <f t="shared" si="50"/>
        <v>0.7247471710454868</v>
      </c>
      <c r="H442" s="17">
        <v>75.445157989999998</v>
      </c>
      <c r="I442" s="18">
        <f t="shared" si="46"/>
        <v>0.24582168704019167</v>
      </c>
      <c r="J442" s="17">
        <f t="shared" si="51"/>
        <v>4.2189709857210274E-227</v>
      </c>
      <c r="K442" s="17">
        <f t="shared" si="47"/>
        <v>4.7780578396542328</v>
      </c>
      <c r="L442" s="17">
        <f t="shared" si="52"/>
        <v>569.20178209966161</v>
      </c>
      <c r="M442" s="17">
        <v>1986</v>
      </c>
      <c r="N442" s="17">
        <v>8</v>
      </c>
      <c r="O442" s="17">
        <f t="shared" si="48"/>
        <v>2.6279333334242367</v>
      </c>
    </row>
    <row r="443" spans="1:15" x14ac:dyDescent="0.25">
      <c r="A443" s="4">
        <v>1986</v>
      </c>
      <c r="B443" s="4">
        <v>9</v>
      </c>
      <c r="C443" s="17">
        <v>46.6</v>
      </c>
      <c r="D443" s="17">
        <v>26.6</v>
      </c>
      <c r="E443" s="4">
        <v>0</v>
      </c>
      <c r="F443" s="16">
        <f t="shared" si="49"/>
        <v>0.56099441048639753</v>
      </c>
      <c r="G443" s="16">
        <f t="shared" si="50"/>
        <v>1.0778001987726076</v>
      </c>
      <c r="H443" s="17">
        <v>74.951178350000006</v>
      </c>
      <c r="I443" s="18">
        <f t="shared" si="46"/>
        <v>0.24364994378384144</v>
      </c>
      <c r="J443" s="17">
        <f t="shared" si="51"/>
        <v>3.1358551232991321E-225</v>
      </c>
      <c r="K443" s="17">
        <f t="shared" si="47"/>
        <v>2.9374980494357192</v>
      </c>
      <c r="L443" s="17">
        <f t="shared" si="52"/>
        <v>763.60830864354625</v>
      </c>
      <c r="M443" s="17">
        <v>1986</v>
      </c>
      <c r="N443" s="17">
        <v>9</v>
      </c>
      <c r="O443" s="17">
        <f t="shared" si="48"/>
        <v>3.517090691384364</v>
      </c>
    </row>
    <row r="444" spans="1:15" x14ac:dyDescent="0.25">
      <c r="A444" s="4">
        <v>1986</v>
      </c>
      <c r="B444" s="4">
        <v>10</v>
      </c>
      <c r="C444" s="17">
        <v>71</v>
      </c>
      <c r="D444" s="17">
        <v>34</v>
      </c>
      <c r="E444" s="4">
        <v>0</v>
      </c>
      <c r="F444" s="16">
        <f t="shared" si="49"/>
        <v>0.4306380171343992</v>
      </c>
      <c r="G444" s="16">
        <f t="shared" si="50"/>
        <v>1.4445470849981206</v>
      </c>
      <c r="H444" s="17">
        <v>72.455203369999992</v>
      </c>
      <c r="I444" s="18">
        <f t="shared" si="46"/>
        <v>0.24234353269878514</v>
      </c>
      <c r="J444" s="17">
        <f t="shared" si="51"/>
        <v>5.2430863836314771E-217</v>
      </c>
      <c r="K444" s="17">
        <f t="shared" si="47"/>
        <v>2.5038661690985418</v>
      </c>
      <c r="L444" s="17">
        <f t="shared" si="52"/>
        <v>1670.8964302578274</v>
      </c>
      <c r="M444" s="17">
        <v>1986</v>
      </c>
      <c r="N444" s="17">
        <v>10</v>
      </c>
      <c r="O444" s="17">
        <f t="shared" si="48"/>
        <v>9.0480111798748322</v>
      </c>
    </row>
    <row r="445" spans="1:15" x14ac:dyDescent="0.25">
      <c r="A445" s="4">
        <v>1986</v>
      </c>
      <c r="B445" s="4">
        <v>11</v>
      </c>
      <c r="C445" s="17">
        <v>172.4</v>
      </c>
      <c r="D445" s="17">
        <v>61.6</v>
      </c>
      <c r="E445" s="4">
        <v>0</v>
      </c>
      <c r="F445" s="16">
        <f t="shared" si="49"/>
        <v>0.46715658261139348</v>
      </c>
      <c r="G445" s="16">
        <f t="shared" si="50"/>
        <v>1.5171630162264877</v>
      </c>
      <c r="H445" s="17">
        <v>69.653733399999993</v>
      </c>
      <c r="I445" s="18">
        <f t="shared" si="46"/>
        <v>0.2416543028783657</v>
      </c>
      <c r="J445" s="17">
        <f t="shared" si="51"/>
        <v>7.3722452632456061E-209</v>
      </c>
      <c r="K445" s="17">
        <f t="shared" si="47"/>
        <v>3.3297110853481886</v>
      </c>
      <c r="L445" s="17">
        <f t="shared" si="52"/>
        <v>5757.9660948523824</v>
      </c>
      <c r="M445" s="17">
        <v>1986</v>
      </c>
      <c r="N445" s="17">
        <v>11</v>
      </c>
      <c r="O445" s="17">
        <f t="shared" si="48"/>
        <v>37.75819070186197</v>
      </c>
    </row>
    <row r="446" spans="1:15" x14ac:dyDescent="0.25">
      <c r="A446" s="4">
        <v>1986</v>
      </c>
      <c r="B446" s="4">
        <v>12</v>
      </c>
      <c r="C446" s="17">
        <v>46.4</v>
      </c>
      <c r="D446" s="17">
        <v>39.4</v>
      </c>
      <c r="E446" s="4">
        <v>0</v>
      </c>
      <c r="F446" s="16">
        <f t="shared" si="49"/>
        <v>0.72880035224889483</v>
      </c>
      <c r="G446" s="16">
        <f t="shared" si="50"/>
        <v>1.0013139379617548</v>
      </c>
      <c r="H446" s="17">
        <v>68.130651669999992</v>
      </c>
      <c r="I446" s="18">
        <f t="shared" si="46"/>
        <v>0.24341730850731333</v>
      </c>
      <c r="J446" s="17">
        <f t="shared" si="51"/>
        <v>1.2718280900806593E-204</v>
      </c>
      <c r="K446" s="17">
        <f t="shared" si="47"/>
        <v>4.0483629874853806</v>
      </c>
      <c r="L446" s="17">
        <f t="shared" si="52"/>
        <v>1555.3997047343096</v>
      </c>
      <c r="M446" s="17">
        <v>1986</v>
      </c>
      <c r="N446" s="17">
        <v>12</v>
      </c>
      <c r="O446" s="17">
        <f t="shared" si="48"/>
        <v>11.528171134828543</v>
      </c>
    </row>
    <row r="447" spans="1:15" x14ac:dyDescent="0.25">
      <c r="A447" s="4">
        <v>1987</v>
      </c>
      <c r="B447" s="4">
        <v>1</v>
      </c>
      <c r="C447" s="17">
        <v>47.6</v>
      </c>
      <c r="D447" s="17">
        <v>30.4</v>
      </c>
      <c r="E447" s="4">
        <v>0</v>
      </c>
      <c r="F447" s="16">
        <f t="shared" si="49"/>
        <v>1.3157558853146223</v>
      </c>
      <c r="G447" s="16">
        <f t="shared" si="50"/>
        <v>1.0449591674603467</v>
      </c>
      <c r="H447" s="17">
        <v>67.431409489999993</v>
      </c>
      <c r="I447" s="18">
        <f t="shared" si="46"/>
        <v>0.25458776116350434</v>
      </c>
      <c r="J447" s="17">
        <f t="shared" si="51"/>
        <v>2.6045187635485546E-202</v>
      </c>
      <c r="K447" s="17">
        <f t="shared" si="47"/>
        <v>12.695815738804418</v>
      </c>
      <c r="L447" s="17">
        <f t="shared" si="52"/>
        <v>966.709464200154</v>
      </c>
      <c r="M447" s="17">
        <v>1987</v>
      </c>
      <c r="N447" s="17">
        <v>1</v>
      </c>
      <c r="O447" s="17">
        <f t="shared" si="48"/>
        <v>9.0861022637280566</v>
      </c>
    </row>
    <row r="448" spans="1:15" x14ac:dyDescent="0.25">
      <c r="A448" s="4">
        <v>1987</v>
      </c>
      <c r="B448" s="4">
        <v>2</v>
      </c>
      <c r="C448" s="17">
        <v>135</v>
      </c>
      <c r="D448" s="17">
        <v>35.200000000000003</v>
      </c>
      <c r="E448" s="4">
        <v>0</v>
      </c>
      <c r="F448" s="16">
        <f t="shared" si="49"/>
        <v>1.3622182284980653</v>
      </c>
      <c r="G448" s="16">
        <f t="shared" si="50"/>
        <v>0.9041101254943571</v>
      </c>
      <c r="H448" s="17">
        <v>68.430999999999997</v>
      </c>
      <c r="I448" s="18">
        <f t="shared" si="46"/>
        <v>0.26788804127440036</v>
      </c>
      <c r="J448" s="17">
        <f t="shared" si="51"/>
        <v>1.7795670667400642E-205</v>
      </c>
      <c r="K448" s="17">
        <f t="shared" si="47"/>
        <v>28.248132790324984</v>
      </c>
      <c r="L448" s="17">
        <f t="shared" si="52"/>
        <v>1121.2286098925283</v>
      </c>
      <c r="M448" s="17">
        <v>1987</v>
      </c>
      <c r="N448" s="17">
        <v>2</v>
      </c>
      <c r="O448" s="17">
        <f t="shared" si="48"/>
        <v>15.168906049692952</v>
      </c>
    </row>
    <row r="449" spans="1:15" x14ac:dyDescent="0.25">
      <c r="A449" s="4">
        <v>1987</v>
      </c>
      <c r="B449" s="4">
        <v>3</v>
      </c>
      <c r="C449" s="17">
        <v>84.6</v>
      </c>
      <c r="D449" s="17">
        <v>33</v>
      </c>
      <c r="E449" s="4">
        <v>0</v>
      </c>
      <c r="F449" s="16">
        <f t="shared" si="49"/>
        <v>1.38</v>
      </c>
      <c r="G449" s="16">
        <f t="shared" si="50"/>
        <v>0.75456719244523329</v>
      </c>
      <c r="H449" s="17">
        <v>66.015745589999995</v>
      </c>
      <c r="I449" s="18">
        <f t="shared" si="46"/>
        <v>0.26258624265012237</v>
      </c>
      <c r="J449" s="17">
        <f t="shared" si="51"/>
        <v>1.5434279941225517E-198</v>
      </c>
      <c r="K449" s="17">
        <f t="shared" si="47"/>
        <v>21.373987471840852</v>
      </c>
      <c r="L449" s="17">
        <f t="shared" si="52"/>
        <v>822.72367257285907</v>
      </c>
      <c r="M449" s="17">
        <v>1987</v>
      </c>
      <c r="N449" s="17">
        <v>3</v>
      </c>
      <c r="O449" s="17">
        <f t="shared" si="48"/>
        <v>11.739390063773154</v>
      </c>
    </row>
    <row r="450" spans="1:15" x14ac:dyDescent="0.25">
      <c r="A450" s="4">
        <v>1987</v>
      </c>
      <c r="B450" s="4">
        <v>4</v>
      </c>
      <c r="C450" s="17">
        <v>44.2</v>
      </c>
      <c r="D450" s="17">
        <v>22.2</v>
      </c>
      <c r="E450" s="4">
        <v>0</v>
      </c>
      <c r="F450" s="16">
        <f t="shared" si="49"/>
        <v>1.3586964017470948</v>
      </c>
      <c r="G450" s="16">
        <f t="shared" si="50"/>
        <v>0.61093645195804003</v>
      </c>
      <c r="H450" s="17">
        <v>71.336394830000003</v>
      </c>
      <c r="I450" s="18">
        <f t="shared" si="46"/>
        <v>0.26034931506439796</v>
      </c>
      <c r="J450" s="17">
        <f t="shared" si="51"/>
        <v>5.0596458590464798E-215</v>
      </c>
      <c r="K450" s="17">
        <f t="shared" si="47"/>
        <v>13.116400176400365</v>
      </c>
      <c r="L450" s="17">
        <f t="shared" si="52"/>
        <v>302.09392098300043</v>
      </c>
      <c r="M450" s="17">
        <v>1987</v>
      </c>
      <c r="N450" s="17">
        <v>4</v>
      </c>
      <c r="O450" s="17">
        <f t="shared" si="48"/>
        <v>2.9717727278113557</v>
      </c>
    </row>
    <row r="451" spans="1:15" x14ac:dyDescent="0.25">
      <c r="A451" s="4">
        <v>1987</v>
      </c>
      <c r="B451" s="4">
        <v>5</v>
      </c>
      <c r="C451" s="17">
        <v>67.8</v>
      </c>
      <c r="D451" s="17">
        <v>14</v>
      </c>
      <c r="E451" s="4">
        <v>0</v>
      </c>
      <c r="F451" s="16">
        <f t="shared" si="49"/>
        <v>1.2884180068742555</v>
      </c>
      <c r="G451" s="16">
        <f t="shared" si="50"/>
        <v>0.49750250498355786</v>
      </c>
      <c r="H451" s="17">
        <v>76.468570499999998</v>
      </c>
      <c r="I451" s="18">
        <f t="shared" si="46"/>
        <v>0.27570546662224171</v>
      </c>
      <c r="J451" s="17">
        <f t="shared" si="51"/>
        <v>1.5058475634325138E-230</v>
      </c>
      <c r="K451" s="17">
        <f t="shared" si="47"/>
        <v>15.124974675025978</v>
      </c>
      <c r="L451" s="17">
        <f t="shared" si="52"/>
        <v>98.510490976777334</v>
      </c>
      <c r="M451" s="17">
        <v>1987</v>
      </c>
      <c r="N451" s="17">
        <v>5</v>
      </c>
      <c r="O451" s="17">
        <f t="shared" si="48"/>
        <v>1.5166855589698114</v>
      </c>
    </row>
    <row r="452" spans="1:15" x14ac:dyDescent="0.25">
      <c r="A452" s="4">
        <v>1987</v>
      </c>
      <c r="B452" s="4">
        <v>6</v>
      </c>
      <c r="C452" s="17">
        <v>94.6</v>
      </c>
      <c r="D452" s="17">
        <v>16.2</v>
      </c>
      <c r="E452" s="4">
        <v>0</v>
      </c>
      <c r="F452" s="16">
        <f t="shared" si="49"/>
        <v>1.1627371853514961</v>
      </c>
      <c r="G452" s="16">
        <f t="shared" si="50"/>
        <v>0.44999999999999996</v>
      </c>
      <c r="H452" s="17">
        <v>77.044013069999991</v>
      </c>
      <c r="I452" s="18">
        <f t="shared" ref="I452:I515" si="53">(0.1*(0.78+0.22*((K452)/(1+D452))))^0.56</f>
        <v>0.2692203557150521</v>
      </c>
      <c r="J452" s="17">
        <f t="shared" si="51"/>
        <v>2.2190501712875959E-231</v>
      </c>
      <c r="K452" s="17">
        <f t="shared" ref="K452:K515" si="54">(C452^(E452+F452))^0.5</f>
        <v>14.083838918264462</v>
      </c>
      <c r="L452" s="17">
        <f t="shared" si="52"/>
        <v>119.09799999999998</v>
      </c>
      <c r="M452" s="17">
        <v>1987</v>
      </c>
      <c r="N452" s="17">
        <v>6</v>
      </c>
      <c r="O452" s="17">
        <f t="shared" ref="O452:O515" si="55">((C452^(E452+F452))+(1+G452*D452^2))*EXP(-0.07*H452)*I452*3.55</f>
        <v>1.3798432141384152</v>
      </c>
    </row>
    <row r="453" spans="1:15" x14ac:dyDescent="0.25">
      <c r="A453" s="4">
        <v>1987</v>
      </c>
      <c r="B453" s="4">
        <v>7</v>
      </c>
      <c r="C453" s="17">
        <v>187.8</v>
      </c>
      <c r="D453" s="17">
        <v>64.599999999999994</v>
      </c>
      <c r="E453" s="4">
        <v>0</v>
      </c>
      <c r="F453" s="16">
        <f t="shared" si="49"/>
        <v>0.98368570865947014</v>
      </c>
      <c r="G453" s="16">
        <f t="shared" si="50"/>
        <v>0.51293657302328954</v>
      </c>
      <c r="H453" s="17">
        <v>75.94915395000001</v>
      </c>
      <c r="I453" s="18">
        <f t="shared" si="53"/>
        <v>0.24713270346516758</v>
      </c>
      <c r="J453" s="17">
        <f t="shared" si="51"/>
        <v>1.526282622315683E-227</v>
      </c>
      <c r="K453" s="17">
        <f t="shared" si="54"/>
        <v>13.131094531186616</v>
      </c>
      <c r="L453" s="17">
        <f t="shared" si="52"/>
        <v>2141.5663890778706</v>
      </c>
      <c r="M453" s="17">
        <v>1987</v>
      </c>
      <c r="N453" s="17">
        <v>7</v>
      </c>
      <c r="O453" s="17">
        <f t="shared" si="55"/>
        <v>9.9682641949201649</v>
      </c>
    </row>
    <row r="454" spans="1:15" x14ac:dyDescent="0.25">
      <c r="A454" s="4">
        <v>1987</v>
      </c>
      <c r="B454" s="4">
        <v>8</v>
      </c>
      <c r="C454" s="17">
        <v>153.6</v>
      </c>
      <c r="D454" s="17">
        <v>113.6</v>
      </c>
      <c r="E454" s="4">
        <v>0</v>
      </c>
      <c r="F454" s="16">
        <f t="shared" si="49"/>
        <v>0.76907434613110948</v>
      </c>
      <c r="G454" s="16">
        <f t="shared" si="50"/>
        <v>0.7247471710454868</v>
      </c>
      <c r="H454" s="17">
        <v>75.390356310000001</v>
      </c>
      <c r="I454" s="18">
        <f t="shared" si="53"/>
        <v>0.24192806016682294</v>
      </c>
      <c r="J454" s="17">
        <f t="shared" si="51"/>
        <v>2.1356126530563956E-226</v>
      </c>
      <c r="K454" s="17">
        <f t="shared" si="54"/>
        <v>6.9302467411714774</v>
      </c>
      <c r="L454" s="17">
        <f t="shared" si="52"/>
        <v>9353.8332524551643</v>
      </c>
      <c r="M454" s="17">
        <v>1987</v>
      </c>
      <c r="N454" s="17">
        <v>8</v>
      </c>
      <c r="O454" s="17">
        <f t="shared" si="55"/>
        <v>41.230191071537234</v>
      </c>
    </row>
    <row r="455" spans="1:15" x14ac:dyDescent="0.25">
      <c r="A455" s="4">
        <v>1987</v>
      </c>
      <c r="B455" s="4">
        <v>9</v>
      </c>
      <c r="C455" s="17">
        <v>70</v>
      </c>
      <c r="D455" s="17">
        <v>50.4</v>
      </c>
      <c r="E455" s="4">
        <v>0</v>
      </c>
      <c r="F455" s="16">
        <f t="shared" si="49"/>
        <v>0.56099441048639753</v>
      </c>
      <c r="G455" s="16">
        <f t="shared" si="50"/>
        <v>1.0778001987726076</v>
      </c>
      <c r="H455" s="17">
        <v>75.118173339999998</v>
      </c>
      <c r="I455" s="18">
        <f t="shared" si="53"/>
        <v>0.24206275697804877</v>
      </c>
      <c r="J455" s="17">
        <f t="shared" si="51"/>
        <v>1.3122391611854333E-224</v>
      </c>
      <c r="K455" s="17">
        <f t="shared" si="54"/>
        <v>3.2926445019368016</v>
      </c>
      <c r="L455" s="17">
        <f t="shared" si="52"/>
        <v>2738.7849529142268</v>
      </c>
      <c r="M455" s="17">
        <v>1987</v>
      </c>
      <c r="N455" s="17">
        <v>9</v>
      </c>
      <c r="O455" s="17">
        <f t="shared" si="55"/>
        <v>12.296781464339775</v>
      </c>
    </row>
    <row r="456" spans="1:15" x14ac:dyDescent="0.25">
      <c r="A456" s="4">
        <v>1987</v>
      </c>
      <c r="B456" s="4">
        <v>10</v>
      </c>
      <c r="C456" s="17">
        <v>293.8</v>
      </c>
      <c r="D456" s="17">
        <v>126.2</v>
      </c>
      <c r="E456" s="4">
        <v>1</v>
      </c>
      <c r="F456" s="16">
        <f t="shared" si="49"/>
        <v>0.4306380171343992</v>
      </c>
      <c r="G456" s="16">
        <f t="shared" si="50"/>
        <v>1.4445470849981206</v>
      </c>
      <c r="H456" s="17">
        <v>72.369665769999997</v>
      </c>
      <c r="I456" s="18">
        <f t="shared" si="53"/>
        <v>0.25652289126918187</v>
      </c>
      <c r="J456" s="17">
        <f t="shared" si="51"/>
        <v>6.1281977517710466E-217</v>
      </c>
      <c r="K456" s="17">
        <f t="shared" si="54"/>
        <v>58.26991177757499</v>
      </c>
      <c r="L456" s="17">
        <f t="shared" si="52"/>
        <v>23007.492476397467</v>
      </c>
      <c r="M456" s="17">
        <v>1987</v>
      </c>
      <c r="N456" s="17">
        <v>10</v>
      </c>
      <c r="O456" s="17">
        <f t="shared" si="55"/>
        <v>151.67829751657791</v>
      </c>
    </row>
    <row r="457" spans="1:15" x14ac:dyDescent="0.25">
      <c r="A457" s="4">
        <v>1987</v>
      </c>
      <c r="B457" s="4">
        <v>11</v>
      </c>
      <c r="C457" s="17">
        <v>165</v>
      </c>
      <c r="D457" s="17">
        <v>49.2</v>
      </c>
      <c r="E457" s="4">
        <v>0</v>
      </c>
      <c r="F457" s="16">
        <f t="shared" si="49"/>
        <v>0.46715658261139348</v>
      </c>
      <c r="G457" s="16">
        <f t="shared" si="50"/>
        <v>1.5171630162264877</v>
      </c>
      <c r="H457" s="17">
        <v>70.918493240000004</v>
      </c>
      <c r="I457" s="18">
        <f t="shared" si="53"/>
        <v>0.24212259268735037</v>
      </c>
      <c r="J457" s="17">
        <f t="shared" si="51"/>
        <v>7.2890470985182663E-213</v>
      </c>
      <c r="K457" s="17">
        <f t="shared" si="54"/>
        <v>3.2957640387312166</v>
      </c>
      <c r="L457" s="17">
        <f t="shared" si="52"/>
        <v>3673.5054835984856</v>
      </c>
      <c r="M457" s="17">
        <v>1987</v>
      </c>
      <c r="N457" s="17">
        <v>11</v>
      </c>
      <c r="O457" s="17">
        <f t="shared" si="55"/>
        <v>22.113673708602082</v>
      </c>
    </row>
    <row r="458" spans="1:15" x14ac:dyDescent="0.25">
      <c r="A458" s="4">
        <v>1987</v>
      </c>
      <c r="B458" s="4">
        <v>12</v>
      </c>
      <c r="C458" s="17">
        <v>68</v>
      </c>
      <c r="D458" s="17">
        <v>32.6</v>
      </c>
      <c r="E458" s="4">
        <v>0</v>
      </c>
      <c r="F458" s="16">
        <f t="shared" si="49"/>
        <v>0.72880035224889483</v>
      </c>
      <c r="G458" s="16">
        <f t="shared" si="50"/>
        <v>1.0013139379617548</v>
      </c>
      <c r="H458" s="17">
        <v>68.431060939999995</v>
      </c>
      <c r="I458" s="18">
        <f t="shared" si="53"/>
        <v>0.2448455500139913</v>
      </c>
      <c r="J458" s="17">
        <f t="shared" si="51"/>
        <v>7.0980035940737221E-205</v>
      </c>
      <c r="K458" s="17">
        <f t="shared" si="54"/>
        <v>4.6533591233811116</v>
      </c>
      <c r="L458" s="17">
        <f t="shared" si="52"/>
        <v>1065.1564007082345</v>
      </c>
      <c r="M458" s="17">
        <v>1987</v>
      </c>
      <c r="N458" s="17">
        <v>12</v>
      </c>
      <c r="O458" s="17">
        <f t="shared" si="55"/>
        <v>7.85105471131937</v>
      </c>
    </row>
    <row r="459" spans="1:15" x14ac:dyDescent="0.25">
      <c r="A459" s="4">
        <v>1988</v>
      </c>
      <c r="B459" s="4">
        <v>1</v>
      </c>
      <c r="C459" s="4">
        <v>221</v>
      </c>
      <c r="D459" s="17">
        <v>65</v>
      </c>
      <c r="E459" s="4">
        <v>0</v>
      </c>
      <c r="F459" s="16">
        <f t="shared" si="49"/>
        <v>1.3157558853146223</v>
      </c>
      <c r="G459" s="16">
        <f t="shared" si="50"/>
        <v>1.0449591674603467</v>
      </c>
      <c r="H459" s="17">
        <v>68.455594829999995</v>
      </c>
      <c r="I459" s="18">
        <f t="shared" si="53"/>
        <v>0.25902788415036021</v>
      </c>
      <c r="J459" s="17">
        <f t="shared" si="51"/>
        <v>3.176550016990693E-205</v>
      </c>
      <c r="K459" s="17">
        <f t="shared" si="54"/>
        <v>34.859725726505289</v>
      </c>
      <c r="L459" s="17">
        <f t="shared" si="52"/>
        <v>4415.9524825199651</v>
      </c>
      <c r="M459" s="17">
        <v>1988</v>
      </c>
      <c r="N459" s="17">
        <v>1</v>
      </c>
      <c r="O459" s="17">
        <f t="shared" si="55"/>
        <v>42.961565566747197</v>
      </c>
    </row>
    <row r="460" spans="1:15" x14ac:dyDescent="0.25">
      <c r="A460" s="4">
        <v>1988</v>
      </c>
      <c r="B460" s="4">
        <v>2</v>
      </c>
      <c r="C460" s="4">
        <v>165</v>
      </c>
      <c r="D460" s="17">
        <v>45</v>
      </c>
      <c r="E460" s="4">
        <v>0</v>
      </c>
      <c r="F460" s="16">
        <f t="shared" si="49"/>
        <v>1.3622182284980653</v>
      </c>
      <c r="G460" s="16">
        <f t="shared" si="50"/>
        <v>0.9041101254943571</v>
      </c>
      <c r="H460" s="17">
        <v>68.615977829999991</v>
      </c>
      <c r="I460" s="18">
        <f t="shared" si="53"/>
        <v>0.26523141348931356</v>
      </c>
      <c r="J460" s="17">
        <f t="shared" si="51"/>
        <v>2.035916473075836E-205</v>
      </c>
      <c r="K460" s="17">
        <f t="shared" si="54"/>
        <v>32.385344788653732</v>
      </c>
      <c r="L460" s="17">
        <f t="shared" si="52"/>
        <v>1831.8230041260731</v>
      </c>
      <c r="M460" s="17">
        <v>1988</v>
      </c>
      <c r="N460" s="17">
        <v>2</v>
      </c>
      <c r="O460" s="17">
        <f t="shared" si="55"/>
        <v>22.252227483951945</v>
      </c>
    </row>
    <row r="461" spans="1:15" x14ac:dyDescent="0.25">
      <c r="A461" s="4">
        <v>1988</v>
      </c>
      <c r="B461" s="4">
        <v>3</v>
      </c>
      <c r="C461" s="4">
        <v>122</v>
      </c>
      <c r="D461" s="17">
        <v>70</v>
      </c>
      <c r="E461" s="4">
        <v>0</v>
      </c>
      <c r="F461" s="16">
        <f t="shared" si="49"/>
        <v>1.38</v>
      </c>
      <c r="G461" s="16">
        <f t="shared" si="50"/>
        <v>0.75456719244523329</v>
      </c>
      <c r="H461" s="17">
        <v>70.154579870000006</v>
      </c>
      <c r="I461" s="18">
        <f t="shared" si="53"/>
        <v>0.253981751217908</v>
      </c>
      <c r="J461" s="17">
        <f t="shared" si="51"/>
        <v>2.2201355102895374E-211</v>
      </c>
      <c r="K461" s="17">
        <f t="shared" si="54"/>
        <v>27.516188958583964</v>
      </c>
      <c r="L461" s="17">
        <f t="shared" si="52"/>
        <v>3698.3792429816431</v>
      </c>
      <c r="M461" s="17">
        <v>1988</v>
      </c>
      <c r="N461" s="17">
        <v>3</v>
      </c>
      <c r="O461" s="17">
        <f t="shared" si="55"/>
        <v>29.592862052655668</v>
      </c>
    </row>
    <row r="462" spans="1:15" x14ac:dyDescent="0.25">
      <c r="A462" s="4">
        <v>1988</v>
      </c>
      <c r="B462" s="4">
        <v>4</v>
      </c>
      <c r="C462" s="4">
        <v>71</v>
      </c>
      <c r="D462" s="17">
        <v>13.6</v>
      </c>
      <c r="E462" s="4">
        <v>0</v>
      </c>
      <c r="F462" s="16">
        <f t="shared" si="49"/>
        <v>1.3586964017470948</v>
      </c>
      <c r="G462" s="16">
        <f t="shared" si="50"/>
        <v>0.61093645195804003</v>
      </c>
      <c r="H462" s="17">
        <v>71.944426449999995</v>
      </c>
      <c r="I462" s="18">
        <f t="shared" si="53"/>
        <v>0.28346241315379095</v>
      </c>
      <c r="J462" s="17">
        <f t="shared" si="51"/>
        <v>5.206224214454257E-216</v>
      </c>
      <c r="K462" s="17">
        <f t="shared" si="54"/>
        <v>18.098768646326381</v>
      </c>
      <c r="L462" s="17">
        <f t="shared" si="52"/>
        <v>113.99880615415907</v>
      </c>
      <c r="M462" s="17">
        <v>1988</v>
      </c>
      <c r="N462" s="17">
        <v>4</v>
      </c>
      <c r="O462" s="17">
        <f t="shared" si="55"/>
        <v>2.8877726705022777</v>
      </c>
    </row>
    <row r="463" spans="1:15" x14ac:dyDescent="0.25">
      <c r="A463" s="4">
        <v>1988</v>
      </c>
      <c r="B463" s="4">
        <v>5</v>
      </c>
      <c r="C463" s="4">
        <v>185</v>
      </c>
      <c r="D463" s="17">
        <v>46</v>
      </c>
      <c r="E463" s="4">
        <v>0</v>
      </c>
      <c r="F463" s="16">
        <f t="shared" si="49"/>
        <v>1.2884180068742555</v>
      </c>
      <c r="G463" s="16">
        <f t="shared" si="50"/>
        <v>0.49750250498355786</v>
      </c>
      <c r="H463" s="17">
        <v>76.673589280000002</v>
      </c>
      <c r="I463" s="18">
        <f t="shared" si="53"/>
        <v>0.26208314251926468</v>
      </c>
      <c r="J463" s="17">
        <f t="shared" si="51"/>
        <v>5.8305308027112455E-231</v>
      </c>
      <c r="K463" s="17">
        <f t="shared" si="54"/>
        <v>28.87569459125141</v>
      </c>
      <c r="L463" s="17">
        <f t="shared" si="52"/>
        <v>1053.7153005452085</v>
      </c>
      <c r="M463" s="17">
        <v>1988</v>
      </c>
      <c r="N463" s="17">
        <v>5</v>
      </c>
      <c r="O463" s="17">
        <f t="shared" si="55"/>
        <v>8.1966250769072619</v>
      </c>
    </row>
    <row r="464" spans="1:15" x14ac:dyDescent="0.25">
      <c r="A464" s="4">
        <v>1988</v>
      </c>
      <c r="B464" s="4">
        <v>6</v>
      </c>
      <c r="C464" s="4">
        <v>93</v>
      </c>
      <c r="D464" s="17">
        <v>24.2</v>
      </c>
      <c r="E464" s="4">
        <v>0</v>
      </c>
      <c r="F464" s="16">
        <f t="shared" ref="F464:F527" si="56">(0.9+0.48*COS(6.28*(B464-3)/(25-B464)))</f>
        <v>1.1627371853514961</v>
      </c>
      <c r="G464" s="16">
        <f t="shared" ref="G464:G527" si="57">(1-0.55*COS(6.28*(B464-6)/(20-B464)))</f>
        <v>0.44999999999999996</v>
      </c>
      <c r="H464" s="17">
        <v>77.237630530000004</v>
      </c>
      <c r="I464" s="18">
        <f t="shared" si="53"/>
        <v>0.25992363661318607</v>
      </c>
      <c r="J464" s="17">
        <f t="shared" ref="J464:J527" si="58">((C465*F464)+(1+D465^2*G464))*EXP(-0.07*H464*100)*1.75</f>
        <v>1.0310043950767766E-232</v>
      </c>
      <c r="K464" s="17">
        <f t="shared" si="54"/>
        <v>13.944860096343927</v>
      </c>
      <c r="L464" s="17">
        <f t="shared" ref="L464:L527" si="59">(1+G464*D464^2)</f>
        <v>264.53799999999995</v>
      </c>
      <c r="M464" s="17">
        <v>1988</v>
      </c>
      <c r="N464" s="17">
        <v>6</v>
      </c>
      <c r="O464" s="17">
        <f t="shared" si="55"/>
        <v>1.9002586571449303</v>
      </c>
    </row>
    <row r="465" spans="1:15" x14ac:dyDescent="0.25">
      <c r="A465" s="4">
        <v>1988</v>
      </c>
      <c r="B465" s="4">
        <v>7</v>
      </c>
      <c r="C465" s="4">
        <v>42</v>
      </c>
      <c r="D465" s="17">
        <v>27</v>
      </c>
      <c r="E465" s="4">
        <v>0</v>
      </c>
      <c r="F465" s="16">
        <f t="shared" si="56"/>
        <v>0.98368570865947014</v>
      </c>
      <c r="G465" s="16">
        <f t="shared" si="57"/>
        <v>0.51293657302328954</v>
      </c>
      <c r="H465" s="17">
        <v>76.344432949999998</v>
      </c>
      <c r="I465" s="18">
        <f t="shared" si="53"/>
        <v>0.24803058149183899</v>
      </c>
      <c r="J465" s="17">
        <f t="shared" si="58"/>
        <v>2.7149963708900478E-229</v>
      </c>
      <c r="K465" s="17">
        <f t="shared" si="54"/>
        <v>6.2861329831362003</v>
      </c>
      <c r="L465" s="17">
        <f t="shared" si="59"/>
        <v>374.9307617339781</v>
      </c>
      <c r="M465" s="17">
        <v>1988</v>
      </c>
      <c r="N465" s="17">
        <v>7</v>
      </c>
      <c r="O465" s="17">
        <f t="shared" si="55"/>
        <v>1.7429469180448334</v>
      </c>
    </row>
    <row r="466" spans="1:15" x14ac:dyDescent="0.25">
      <c r="A466" s="4">
        <v>1988</v>
      </c>
      <c r="B466" s="4">
        <v>8</v>
      </c>
      <c r="C466" s="4">
        <v>70</v>
      </c>
      <c r="D466" s="17">
        <v>60</v>
      </c>
      <c r="E466" s="4">
        <v>0</v>
      </c>
      <c r="F466" s="16">
        <f t="shared" si="56"/>
        <v>0.76907434613110948</v>
      </c>
      <c r="G466" s="16">
        <f t="shared" si="57"/>
        <v>0.7247471710454868</v>
      </c>
      <c r="H466" s="17">
        <v>74.608113849999995</v>
      </c>
      <c r="I466" s="18">
        <f t="shared" si="53"/>
        <v>0.24280999698504996</v>
      </c>
      <c r="J466" s="17">
        <f t="shared" si="58"/>
        <v>7.2124108768302677E-226</v>
      </c>
      <c r="K466" s="17">
        <f t="shared" si="54"/>
        <v>5.1228163191681899</v>
      </c>
      <c r="L466" s="17">
        <f t="shared" si="59"/>
        <v>2610.0898157637525</v>
      </c>
      <c r="M466" s="17">
        <v>1988</v>
      </c>
      <c r="N466" s="17">
        <v>8</v>
      </c>
      <c r="O466" s="17">
        <f t="shared" si="55"/>
        <v>12.25639481285971</v>
      </c>
    </row>
    <row r="467" spans="1:15" x14ac:dyDescent="0.25">
      <c r="A467" s="4">
        <v>1988</v>
      </c>
      <c r="B467" s="4">
        <v>9</v>
      </c>
      <c r="C467" s="4">
        <v>10</v>
      </c>
      <c r="D467" s="17">
        <v>5</v>
      </c>
      <c r="E467" s="4">
        <v>0</v>
      </c>
      <c r="F467" s="16">
        <f t="shared" si="56"/>
        <v>0.56099441048639753</v>
      </c>
      <c r="G467" s="16">
        <f t="shared" si="57"/>
        <v>1.0778001987726076</v>
      </c>
      <c r="H467" s="17">
        <v>72.914208990000006</v>
      </c>
      <c r="I467" s="18">
        <f t="shared" si="53"/>
        <v>0.25145450012951193</v>
      </c>
      <c r="J467" s="17">
        <f t="shared" si="58"/>
        <v>4.1311381907418761E-219</v>
      </c>
      <c r="K467" s="17">
        <f t="shared" si="54"/>
        <v>1.9076434479495545</v>
      </c>
      <c r="L467" s="17">
        <f t="shared" si="59"/>
        <v>27.945004969315189</v>
      </c>
      <c r="M467" s="17">
        <v>1988</v>
      </c>
      <c r="N467" s="17">
        <v>9</v>
      </c>
      <c r="O467" s="17">
        <f t="shared" si="55"/>
        <v>0.17120627767460414</v>
      </c>
    </row>
    <row r="468" spans="1:15" x14ac:dyDescent="0.25">
      <c r="A468" s="4">
        <v>1988</v>
      </c>
      <c r="B468" s="4">
        <v>10</v>
      </c>
      <c r="C468" s="17">
        <v>115.4</v>
      </c>
      <c r="D468" s="17">
        <v>30.8</v>
      </c>
      <c r="E468" s="4">
        <v>0</v>
      </c>
      <c r="F468" s="16">
        <f t="shared" si="56"/>
        <v>0.4306380171343992</v>
      </c>
      <c r="G468" s="16">
        <f t="shared" si="57"/>
        <v>1.4445470849981206</v>
      </c>
      <c r="H468" s="17">
        <v>66.140824940000002</v>
      </c>
      <c r="I468" s="18">
        <f t="shared" si="53"/>
        <v>0.24293878059432295</v>
      </c>
      <c r="J468" s="17">
        <f t="shared" si="58"/>
        <v>1.0252754318090133E-199</v>
      </c>
      <c r="K468" s="17">
        <f t="shared" si="54"/>
        <v>2.7799187976440622</v>
      </c>
      <c r="L468" s="17">
        <f t="shared" si="59"/>
        <v>1371.3551467126172</v>
      </c>
      <c r="M468" s="17">
        <v>1988</v>
      </c>
      <c r="N468" s="17">
        <v>10</v>
      </c>
      <c r="O468" s="17">
        <f t="shared" si="55"/>
        <v>11.603632459754976</v>
      </c>
    </row>
    <row r="469" spans="1:15" x14ac:dyDescent="0.25">
      <c r="A469" s="4">
        <v>1988</v>
      </c>
      <c r="B469" s="4">
        <v>11</v>
      </c>
      <c r="C469" s="17">
        <v>12.2</v>
      </c>
      <c r="D469" s="17">
        <v>6.6</v>
      </c>
      <c r="E469" s="4">
        <v>0</v>
      </c>
      <c r="F469" s="16">
        <f t="shared" si="56"/>
        <v>0.46715658261139348</v>
      </c>
      <c r="G469" s="16">
        <f t="shared" si="57"/>
        <v>1.5171630162264877</v>
      </c>
      <c r="H469" s="17">
        <v>64.817562699999996</v>
      </c>
      <c r="I469" s="18">
        <f t="shared" si="53"/>
        <v>0.24845430831531259</v>
      </c>
      <c r="J469" s="17">
        <f t="shared" si="58"/>
        <v>5.4764675854567214E-194</v>
      </c>
      <c r="K469" s="17">
        <f t="shared" si="54"/>
        <v>1.7937010938794049</v>
      </c>
      <c r="L469" s="17">
        <f t="shared" si="59"/>
        <v>67.087620986825797</v>
      </c>
      <c r="M469" s="17">
        <v>1988</v>
      </c>
      <c r="N469" s="17">
        <v>11</v>
      </c>
      <c r="O469" s="17">
        <f t="shared" si="55"/>
        <v>0.66369312013407411</v>
      </c>
    </row>
    <row r="470" spans="1:15" x14ac:dyDescent="0.25">
      <c r="A470" s="4">
        <v>1988</v>
      </c>
      <c r="B470" s="4">
        <v>12</v>
      </c>
      <c r="C470" s="17">
        <v>82.8</v>
      </c>
      <c r="D470" s="17">
        <v>47.8</v>
      </c>
      <c r="E470" s="4">
        <v>0</v>
      </c>
      <c r="F470" s="16">
        <f t="shared" si="56"/>
        <v>0.72880035224889483</v>
      </c>
      <c r="G470" s="16">
        <f t="shared" si="57"/>
        <v>1.0013139379617548</v>
      </c>
      <c r="H470" s="17">
        <v>62.994894389999999</v>
      </c>
      <c r="I470" s="18">
        <f t="shared" si="53"/>
        <v>0.24350115372355427</v>
      </c>
      <c r="J470" s="17">
        <f t="shared" si="58"/>
        <v>6.4373773562396794E-192</v>
      </c>
      <c r="K470" s="17">
        <f t="shared" si="54"/>
        <v>4.999546275476888</v>
      </c>
      <c r="L470" s="17">
        <f t="shared" si="59"/>
        <v>2288.8421380125355</v>
      </c>
      <c r="M470" s="17">
        <v>1988</v>
      </c>
      <c r="N470" s="17">
        <v>12</v>
      </c>
      <c r="O470" s="17">
        <f t="shared" si="55"/>
        <v>24.320852793575693</v>
      </c>
    </row>
    <row r="471" spans="1:15" x14ac:dyDescent="0.25">
      <c r="A471" s="4">
        <v>1989</v>
      </c>
      <c r="B471" s="4">
        <v>1</v>
      </c>
      <c r="C471" s="17">
        <v>0.2</v>
      </c>
      <c r="D471" s="17">
        <v>0.2</v>
      </c>
      <c r="E471" s="4">
        <v>0</v>
      </c>
      <c r="F471" s="16">
        <f t="shared" si="56"/>
        <v>1.3157558853146223</v>
      </c>
      <c r="G471" s="16">
        <f t="shared" si="57"/>
        <v>1.0449591674603467</v>
      </c>
      <c r="H471" s="17">
        <v>64.634088980000001</v>
      </c>
      <c r="I471" s="18">
        <f t="shared" si="53"/>
        <v>0.25039996161444961</v>
      </c>
      <c r="J471" s="17">
        <f t="shared" si="58"/>
        <v>5.6353698735437266E-193</v>
      </c>
      <c r="K471" s="17">
        <f t="shared" si="54"/>
        <v>0.34686705381421107</v>
      </c>
      <c r="L471" s="17">
        <f t="shared" si="59"/>
        <v>1.0417983666984139</v>
      </c>
      <c r="M471" s="17">
        <v>1989</v>
      </c>
      <c r="N471" s="17">
        <v>1</v>
      </c>
      <c r="O471" s="17">
        <f t="shared" si="55"/>
        <v>1.1199426645964416E-2</v>
      </c>
    </row>
    <row r="472" spans="1:15" x14ac:dyDescent="0.25">
      <c r="A472" s="4">
        <v>1989</v>
      </c>
      <c r="B472" s="4">
        <v>2</v>
      </c>
      <c r="C472" s="17">
        <v>210</v>
      </c>
      <c r="D472" s="17">
        <v>96.4</v>
      </c>
      <c r="E472" s="4">
        <v>0</v>
      </c>
      <c r="F472" s="16">
        <f t="shared" si="56"/>
        <v>1.3622182284980653</v>
      </c>
      <c r="G472" s="16">
        <f t="shared" si="57"/>
        <v>0.9041101254943571</v>
      </c>
      <c r="H472" s="17">
        <v>65.99477392</v>
      </c>
      <c r="I472" s="18">
        <f t="shared" si="53"/>
        <v>0.25413733753866041</v>
      </c>
      <c r="J472" s="17">
        <f t="shared" si="58"/>
        <v>4.048998475603606E-198</v>
      </c>
      <c r="K472" s="17">
        <f t="shared" si="54"/>
        <v>38.166710165818635</v>
      </c>
      <c r="L472" s="17">
        <f t="shared" si="59"/>
        <v>8402.8592318140418</v>
      </c>
      <c r="M472" s="17">
        <v>1989</v>
      </c>
      <c r="N472" s="17">
        <v>2</v>
      </c>
      <c r="O472" s="17">
        <f t="shared" si="55"/>
        <v>87.674359202397198</v>
      </c>
    </row>
    <row r="473" spans="1:15" x14ac:dyDescent="0.25">
      <c r="A473" s="4">
        <v>1989</v>
      </c>
      <c r="B473" s="4">
        <v>3</v>
      </c>
      <c r="C473" s="17">
        <v>58</v>
      </c>
      <c r="D473" s="17">
        <v>31.6</v>
      </c>
      <c r="E473" s="4">
        <v>0</v>
      </c>
      <c r="F473" s="16">
        <f t="shared" si="56"/>
        <v>1.38</v>
      </c>
      <c r="G473" s="16">
        <f t="shared" si="57"/>
        <v>0.75456719244523329</v>
      </c>
      <c r="H473" s="17">
        <v>69.214466799999997</v>
      </c>
      <c r="I473" s="18">
        <f t="shared" si="53"/>
        <v>0.25821217172065947</v>
      </c>
      <c r="J473" s="17">
        <f t="shared" si="58"/>
        <v>3.2358613642304991E-207</v>
      </c>
      <c r="K473" s="17">
        <f t="shared" si="54"/>
        <v>16.472719966522845</v>
      </c>
      <c r="L473" s="17">
        <f t="shared" si="59"/>
        <v>754.48061568811215</v>
      </c>
      <c r="M473" s="17">
        <v>1989</v>
      </c>
      <c r="N473" s="17">
        <v>3</v>
      </c>
      <c r="O473" s="17">
        <f t="shared" si="55"/>
        <v>7.398073859574354</v>
      </c>
    </row>
    <row r="474" spans="1:15" x14ac:dyDescent="0.25">
      <c r="A474" s="4">
        <v>1989</v>
      </c>
      <c r="B474" s="4">
        <v>4</v>
      </c>
      <c r="C474" s="17">
        <v>368</v>
      </c>
      <c r="D474" s="17">
        <v>75.599999999999994</v>
      </c>
      <c r="E474" s="4">
        <v>0</v>
      </c>
      <c r="F474" s="16">
        <f t="shared" si="56"/>
        <v>1.3586964017470948</v>
      </c>
      <c r="G474" s="16">
        <f t="shared" si="57"/>
        <v>0.61093645195804003</v>
      </c>
      <c r="H474" s="17">
        <v>72.393324339999992</v>
      </c>
      <c r="I474" s="18">
        <f t="shared" si="53"/>
        <v>0.26587856991670816</v>
      </c>
      <c r="J474" s="17">
        <f t="shared" si="58"/>
        <v>2.8205616627528984E-218</v>
      </c>
      <c r="K474" s="17">
        <f t="shared" si="54"/>
        <v>55.348276178886238</v>
      </c>
      <c r="L474" s="17">
        <f t="shared" si="59"/>
        <v>3492.7217600629028</v>
      </c>
      <c r="M474" s="17">
        <v>1989</v>
      </c>
      <c r="N474" s="17">
        <v>4</v>
      </c>
      <c r="O474" s="17">
        <f t="shared" si="55"/>
        <v>38.972593357967746</v>
      </c>
    </row>
    <row r="475" spans="1:15" x14ac:dyDescent="0.25">
      <c r="A475" s="4">
        <v>1989</v>
      </c>
      <c r="B475" s="4">
        <v>5</v>
      </c>
      <c r="C475" s="17">
        <v>53.8</v>
      </c>
      <c r="D475" s="17">
        <v>14</v>
      </c>
      <c r="E475" s="4">
        <v>0</v>
      </c>
      <c r="F475" s="16">
        <f t="shared" si="56"/>
        <v>1.2884180068742555</v>
      </c>
      <c r="G475" s="16">
        <f t="shared" si="57"/>
        <v>0.49750250498355786</v>
      </c>
      <c r="H475" s="17">
        <v>75.449257590000002</v>
      </c>
      <c r="I475" s="18">
        <f t="shared" si="53"/>
        <v>0.27094055400587341</v>
      </c>
      <c r="J475" s="17">
        <f t="shared" si="58"/>
        <v>2.3166608517076813E-226</v>
      </c>
      <c r="K475" s="17">
        <f t="shared" si="54"/>
        <v>13.031233446537184</v>
      </c>
      <c r="L475" s="17">
        <f t="shared" si="59"/>
        <v>98.510490976777334</v>
      </c>
      <c r="M475" s="17">
        <v>1989</v>
      </c>
      <c r="N475" s="17">
        <v>5</v>
      </c>
      <c r="O475" s="17">
        <f t="shared" si="55"/>
        <v>1.312373341117709</v>
      </c>
    </row>
    <row r="476" spans="1:15" x14ac:dyDescent="0.25">
      <c r="A476" s="4">
        <v>1989</v>
      </c>
      <c r="B476" s="4">
        <v>6</v>
      </c>
      <c r="C476" s="17">
        <v>132.4</v>
      </c>
      <c r="D476" s="17">
        <v>76.8</v>
      </c>
      <c r="E476" s="4">
        <v>0</v>
      </c>
      <c r="F476" s="16">
        <f t="shared" si="56"/>
        <v>1.1627371853514961</v>
      </c>
      <c r="G476" s="16">
        <f t="shared" si="57"/>
        <v>0.44999999999999996</v>
      </c>
      <c r="H476" s="17">
        <v>75.889900879999999</v>
      </c>
      <c r="I476" s="18">
        <f t="shared" si="53"/>
        <v>0.24786824361472332</v>
      </c>
      <c r="J476" s="17">
        <f t="shared" si="58"/>
        <v>3.89463453734823E-229</v>
      </c>
      <c r="K476" s="17">
        <f t="shared" si="54"/>
        <v>17.123756034001126</v>
      </c>
      <c r="L476" s="17">
        <f t="shared" si="59"/>
        <v>2655.2079999999996</v>
      </c>
      <c r="M476" s="17">
        <v>1989</v>
      </c>
      <c r="N476" s="17">
        <v>6</v>
      </c>
      <c r="O476" s="17">
        <f t="shared" si="55"/>
        <v>12.792064818203723</v>
      </c>
    </row>
    <row r="477" spans="1:15" x14ac:dyDescent="0.25">
      <c r="A477" s="4">
        <v>1989</v>
      </c>
      <c r="B477" s="4">
        <v>7</v>
      </c>
      <c r="C477" s="17">
        <v>27.8</v>
      </c>
      <c r="D477" s="17">
        <v>13.4</v>
      </c>
      <c r="E477" s="4">
        <v>0</v>
      </c>
      <c r="F477" s="16">
        <f t="shared" si="56"/>
        <v>0.98368570865947014</v>
      </c>
      <c r="G477" s="16">
        <f t="shared" si="57"/>
        <v>0.51293657302328954</v>
      </c>
      <c r="H477" s="17">
        <v>75.124475090000004</v>
      </c>
      <c r="I477" s="18">
        <f t="shared" si="53"/>
        <v>0.25285152914194864</v>
      </c>
      <c r="J477" s="17">
        <f t="shared" si="58"/>
        <v>1.5159158985548335E-226</v>
      </c>
      <c r="K477" s="17">
        <f t="shared" si="54"/>
        <v>5.1314855962330759</v>
      </c>
      <c r="L477" s="17">
        <f t="shared" si="59"/>
        <v>93.102891052061878</v>
      </c>
      <c r="M477" s="17">
        <v>1989</v>
      </c>
      <c r="N477" s="17">
        <v>7</v>
      </c>
      <c r="O477" s="17">
        <f t="shared" si="55"/>
        <v>0.5576934338414552</v>
      </c>
    </row>
    <row r="478" spans="1:15" x14ac:dyDescent="0.25">
      <c r="A478" s="4">
        <v>1989</v>
      </c>
      <c r="B478" s="4">
        <v>8</v>
      </c>
      <c r="C478" s="17">
        <v>61</v>
      </c>
      <c r="D478" s="17">
        <v>17</v>
      </c>
      <c r="E478" s="4">
        <v>0</v>
      </c>
      <c r="F478" s="16">
        <f t="shared" si="56"/>
        <v>0.76907434613110948</v>
      </c>
      <c r="G478" s="16">
        <f t="shared" si="57"/>
        <v>0.7247471710454868</v>
      </c>
      <c r="H478" s="17">
        <v>75.241141949999999</v>
      </c>
      <c r="I478" s="18">
        <f t="shared" si="53"/>
        <v>0.24969982540854921</v>
      </c>
      <c r="J478" s="17">
        <f t="shared" si="58"/>
        <v>4.8800228671760137E-227</v>
      </c>
      <c r="K478" s="17">
        <f t="shared" si="54"/>
        <v>4.8587626880299046</v>
      </c>
      <c r="L478" s="17">
        <f t="shared" si="59"/>
        <v>210.4519324321457</v>
      </c>
      <c r="M478" s="17">
        <v>1989</v>
      </c>
      <c r="N478" s="17">
        <v>8</v>
      </c>
      <c r="O478" s="17">
        <f t="shared" si="55"/>
        <v>1.0705229568266641</v>
      </c>
    </row>
    <row r="479" spans="1:15" x14ac:dyDescent="0.25">
      <c r="A479" s="4">
        <v>1989</v>
      </c>
      <c r="B479" s="4">
        <v>9</v>
      </c>
      <c r="C479" s="17">
        <v>61.2</v>
      </c>
      <c r="D479" s="17">
        <v>12</v>
      </c>
      <c r="E479" s="4">
        <v>0</v>
      </c>
      <c r="F479" s="16">
        <f t="shared" si="56"/>
        <v>0.56099441048639753</v>
      </c>
      <c r="G479" s="16">
        <f t="shared" si="57"/>
        <v>1.0778001987726076</v>
      </c>
      <c r="H479" s="17">
        <v>74.804265860000001</v>
      </c>
      <c r="I479" s="18">
        <f t="shared" si="53"/>
        <v>0.24874484436155822</v>
      </c>
      <c r="J479" s="17">
        <f t="shared" si="58"/>
        <v>5.8064322043370997E-225</v>
      </c>
      <c r="K479" s="17">
        <f t="shared" si="54"/>
        <v>3.1708725063653094</v>
      </c>
      <c r="L479" s="17">
        <f t="shared" si="59"/>
        <v>156.20322862325548</v>
      </c>
      <c r="M479" s="17">
        <v>1989</v>
      </c>
      <c r="N479" s="17">
        <v>9</v>
      </c>
      <c r="O479" s="17">
        <f t="shared" si="55"/>
        <v>0.78103143839327083</v>
      </c>
    </row>
    <row r="480" spans="1:15" x14ac:dyDescent="0.25">
      <c r="A480" s="4">
        <v>1989</v>
      </c>
      <c r="B480" s="4">
        <v>10</v>
      </c>
      <c r="C480" s="17">
        <v>53.4</v>
      </c>
      <c r="D480" s="17">
        <v>27.6</v>
      </c>
      <c r="E480" s="4">
        <v>0</v>
      </c>
      <c r="F480" s="16">
        <f t="shared" si="56"/>
        <v>0.4306380171343992</v>
      </c>
      <c r="G480" s="16">
        <f t="shared" si="57"/>
        <v>1.4445470849981206</v>
      </c>
      <c r="H480" s="17">
        <v>72.989428339999989</v>
      </c>
      <c r="I480" s="18">
        <f t="shared" si="53"/>
        <v>0.24274849596918122</v>
      </c>
      <c r="J480" s="17">
        <f t="shared" si="58"/>
        <v>6.1063545754889647E-218</v>
      </c>
      <c r="K480" s="17">
        <f t="shared" si="54"/>
        <v>2.354900005575427</v>
      </c>
      <c r="L480" s="17">
        <f t="shared" si="59"/>
        <v>1101.3981874681685</v>
      </c>
      <c r="M480" s="17">
        <v>1989</v>
      </c>
      <c r="N480" s="17">
        <v>10</v>
      </c>
      <c r="O480" s="17">
        <f t="shared" si="55"/>
        <v>5.7621828088508922</v>
      </c>
    </row>
    <row r="481" spans="1:15" x14ac:dyDescent="0.25">
      <c r="A481" s="4">
        <v>1989</v>
      </c>
      <c r="B481" s="4">
        <v>11</v>
      </c>
      <c r="C481" s="17">
        <v>275.60000000000002</v>
      </c>
      <c r="D481" s="17">
        <v>137</v>
      </c>
      <c r="E481" s="4">
        <v>1</v>
      </c>
      <c r="F481" s="16">
        <f t="shared" si="56"/>
        <v>0.46715658261139348</v>
      </c>
      <c r="G481" s="16">
        <f t="shared" si="57"/>
        <v>1.5171630162264877</v>
      </c>
      <c r="H481" s="17">
        <v>69.9839451</v>
      </c>
      <c r="I481" s="18">
        <f t="shared" si="53"/>
        <v>0.25612260375467311</v>
      </c>
      <c r="J481" s="17">
        <f t="shared" si="58"/>
        <v>1.2003842907444619E-209</v>
      </c>
      <c r="K481" s="17">
        <f t="shared" si="54"/>
        <v>61.678791464905558</v>
      </c>
      <c r="L481" s="17">
        <f t="shared" si="59"/>
        <v>28476.632651554948</v>
      </c>
      <c r="M481" s="17">
        <v>1989</v>
      </c>
      <c r="N481" s="17">
        <v>11</v>
      </c>
      <c r="O481" s="17">
        <f t="shared" si="55"/>
        <v>218.80996342153315</v>
      </c>
    </row>
    <row r="482" spans="1:15" x14ac:dyDescent="0.25">
      <c r="A482" s="4">
        <v>1989</v>
      </c>
      <c r="B482" s="4">
        <v>12</v>
      </c>
      <c r="C482" s="17">
        <v>175.6</v>
      </c>
      <c r="D482" s="17">
        <v>50.2</v>
      </c>
      <c r="E482" s="4">
        <v>0</v>
      </c>
      <c r="F482" s="16">
        <f t="shared" si="56"/>
        <v>0.72880035224889483</v>
      </c>
      <c r="G482" s="16">
        <f t="shared" si="57"/>
        <v>1.0013139379617548</v>
      </c>
      <c r="H482" s="17">
        <v>68.116341849999998</v>
      </c>
      <c r="I482" s="18">
        <f t="shared" si="53"/>
        <v>0.2444704492238983</v>
      </c>
      <c r="J482" s="17">
        <f t="shared" si="58"/>
        <v>2.9015736182061469E-204</v>
      </c>
      <c r="K482" s="17">
        <f t="shared" si="54"/>
        <v>6.5751418611905761</v>
      </c>
      <c r="L482" s="17">
        <f t="shared" si="59"/>
        <v>2524.351176221141</v>
      </c>
      <c r="M482" s="17">
        <v>1989</v>
      </c>
      <c r="N482" s="17">
        <v>12</v>
      </c>
      <c r="O482" s="17">
        <f t="shared" si="55"/>
        <v>18.932184599546503</v>
      </c>
    </row>
    <row r="483" spans="1:15" x14ac:dyDescent="0.25">
      <c r="A483" s="4">
        <v>1990</v>
      </c>
      <c r="B483" s="4">
        <v>1</v>
      </c>
      <c r="C483" s="17">
        <v>108.6</v>
      </c>
      <c r="D483" s="17">
        <v>43.6</v>
      </c>
      <c r="E483" s="4">
        <v>0</v>
      </c>
      <c r="F483" s="16">
        <f t="shared" si="56"/>
        <v>1.3157558853146223</v>
      </c>
      <c r="G483" s="16">
        <f t="shared" si="57"/>
        <v>1.0449591674603467</v>
      </c>
      <c r="H483" s="17">
        <v>67.767388330000003</v>
      </c>
      <c r="I483" s="18">
        <f t="shared" si="53"/>
        <v>0.25765741828341876</v>
      </c>
      <c r="J483" s="17">
        <f t="shared" si="58"/>
        <v>5.5013845754693423E-204</v>
      </c>
      <c r="K483" s="17">
        <f t="shared" si="54"/>
        <v>21.84376708150047</v>
      </c>
      <c r="L483" s="17">
        <f t="shared" si="59"/>
        <v>1987.4255789754206</v>
      </c>
      <c r="M483" s="17">
        <v>1990</v>
      </c>
      <c r="N483" s="17">
        <v>1</v>
      </c>
      <c r="O483" s="17">
        <f t="shared" si="55"/>
        <v>19.626505334003429</v>
      </c>
    </row>
    <row r="484" spans="1:15" x14ac:dyDescent="0.25">
      <c r="A484" s="4">
        <v>1990</v>
      </c>
      <c r="B484" s="4">
        <v>2</v>
      </c>
      <c r="C484" s="17">
        <v>44.4</v>
      </c>
      <c r="D484" s="17">
        <v>16</v>
      </c>
      <c r="E484" s="4">
        <v>0</v>
      </c>
      <c r="F484" s="16">
        <f t="shared" si="56"/>
        <v>1.3622182284980653</v>
      </c>
      <c r="G484" s="16">
        <f t="shared" si="57"/>
        <v>0.9041101254943571</v>
      </c>
      <c r="H484" s="17">
        <v>68.139163879999998</v>
      </c>
      <c r="I484" s="18">
        <f t="shared" si="53"/>
        <v>0.26784554140170608</v>
      </c>
      <c r="J484" s="17">
        <f t="shared" si="58"/>
        <v>8.3262883998094464E-206</v>
      </c>
      <c r="K484" s="17">
        <f t="shared" si="54"/>
        <v>13.244865596242791</v>
      </c>
      <c r="L484" s="17">
        <f t="shared" si="59"/>
        <v>232.45219212655542</v>
      </c>
      <c r="M484" s="17">
        <v>1990</v>
      </c>
      <c r="N484" s="17">
        <v>2</v>
      </c>
      <c r="O484" s="17">
        <f t="shared" si="55"/>
        <v>3.2898140701710994</v>
      </c>
    </row>
    <row r="485" spans="1:15" x14ac:dyDescent="0.25">
      <c r="A485" s="4">
        <v>1990</v>
      </c>
      <c r="B485" s="4">
        <v>3</v>
      </c>
      <c r="C485" s="17">
        <v>17.600000000000001</v>
      </c>
      <c r="D485" s="17">
        <v>6.8</v>
      </c>
      <c r="E485" s="4">
        <v>0</v>
      </c>
      <c r="F485" s="16">
        <f t="shared" si="56"/>
        <v>1.38</v>
      </c>
      <c r="G485" s="16">
        <f t="shared" si="57"/>
        <v>0.75456719244523329</v>
      </c>
      <c r="H485" s="17">
        <v>69.203023930000001</v>
      </c>
      <c r="I485" s="18">
        <f t="shared" si="53"/>
        <v>0.27295374524226723</v>
      </c>
      <c r="J485" s="17">
        <f t="shared" si="58"/>
        <v>7.9332261102707815E-208</v>
      </c>
      <c r="K485" s="17">
        <f t="shared" si="54"/>
        <v>7.2344203718552835</v>
      </c>
      <c r="L485" s="17">
        <f t="shared" si="59"/>
        <v>35.891186978667584</v>
      </c>
      <c r="M485" s="17">
        <v>1990</v>
      </c>
      <c r="N485" s="17">
        <v>3</v>
      </c>
      <c r="O485" s="17">
        <f t="shared" si="55"/>
        <v>0.67314646451311466</v>
      </c>
    </row>
    <row r="486" spans="1:15" x14ac:dyDescent="0.25">
      <c r="A486" s="4">
        <v>1990</v>
      </c>
      <c r="B486" s="4">
        <v>4</v>
      </c>
      <c r="C486" s="17">
        <v>208.8</v>
      </c>
      <c r="D486" s="17">
        <v>32.6</v>
      </c>
      <c r="E486" s="4">
        <v>0</v>
      </c>
      <c r="F486" s="16">
        <f t="shared" si="56"/>
        <v>1.3586964017470948</v>
      </c>
      <c r="G486" s="16">
        <f t="shared" si="57"/>
        <v>0.61093645195804003</v>
      </c>
      <c r="H486" s="17">
        <v>72.8714485</v>
      </c>
      <c r="I486" s="18">
        <f t="shared" si="53"/>
        <v>0.27950143519094556</v>
      </c>
      <c r="J486" s="17">
        <f t="shared" si="58"/>
        <v>8.814596871047836E-220</v>
      </c>
      <c r="K486" s="17">
        <f t="shared" si="54"/>
        <v>37.662117835299377</v>
      </c>
      <c r="L486" s="17">
        <f t="shared" si="59"/>
        <v>650.2788236829266</v>
      </c>
      <c r="M486" s="17">
        <v>1990</v>
      </c>
      <c r="N486" s="17">
        <v>4</v>
      </c>
      <c r="O486" s="17">
        <f t="shared" si="55"/>
        <v>12.501901675776599</v>
      </c>
    </row>
    <row r="487" spans="1:15" x14ac:dyDescent="0.25">
      <c r="A487" s="4">
        <v>1990</v>
      </c>
      <c r="B487" s="4">
        <v>5</v>
      </c>
      <c r="C487" s="17">
        <v>47.6</v>
      </c>
      <c r="D487" s="17">
        <v>13.2</v>
      </c>
      <c r="E487" s="4">
        <v>0</v>
      </c>
      <c r="F487" s="16">
        <f t="shared" si="56"/>
        <v>1.2884180068742555</v>
      </c>
      <c r="G487" s="16">
        <f t="shared" si="57"/>
        <v>0.49750250498355786</v>
      </c>
      <c r="H487" s="17">
        <v>75.710803760000005</v>
      </c>
      <c r="I487" s="18">
        <f t="shared" si="53"/>
        <v>0.27022967293463718</v>
      </c>
      <c r="J487" s="17">
        <f t="shared" si="58"/>
        <v>2.4266751459566445E-228</v>
      </c>
      <c r="K487" s="17">
        <f t="shared" si="54"/>
        <v>12.042856271056934</v>
      </c>
      <c r="L487" s="17">
        <f t="shared" si="59"/>
        <v>87.684836468335106</v>
      </c>
      <c r="M487" s="17">
        <v>1990</v>
      </c>
      <c r="N487" s="17">
        <v>5</v>
      </c>
      <c r="O487" s="17">
        <f t="shared" si="55"/>
        <v>1.1146314242996944</v>
      </c>
    </row>
    <row r="488" spans="1:15" x14ac:dyDescent="0.25">
      <c r="A488" s="4">
        <v>1990</v>
      </c>
      <c r="B488" s="4">
        <v>6</v>
      </c>
      <c r="C488" s="17">
        <v>62.8</v>
      </c>
      <c r="D488" s="17">
        <v>15.6</v>
      </c>
      <c r="E488" s="4">
        <v>0</v>
      </c>
      <c r="F488" s="16">
        <f t="shared" si="56"/>
        <v>1.1627371853514961</v>
      </c>
      <c r="G488" s="16">
        <f t="shared" si="57"/>
        <v>0.44999999999999996</v>
      </c>
      <c r="H488" s="17">
        <v>76.573683689999996</v>
      </c>
      <c r="I488" s="18">
        <f t="shared" si="53"/>
        <v>0.26399094838235421</v>
      </c>
      <c r="J488" s="17">
        <f t="shared" si="58"/>
        <v>1.161764118991436E-230</v>
      </c>
      <c r="K488" s="17">
        <f t="shared" si="54"/>
        <v>11.098831747501468</v>
      </c>
      <c r="L488" s="17">
        <f t="shared" si="59"/>
        <v>110.51199999999999</v>
      </c>
      <c r="M488" s="17">
        <v>1990</v>
      </c>
      <c r="N488" s="17">
        <v>6</v>
      </c>
      <c r="O488" s="17">
        <f t="shared" si="55"/>
        <v>1.0293944233789709</v>
      </c>
    </row>
    <row r="489" spans="1:15" x14ac:dyDescent="0.25">
      <c r="A489" s="4">
        <v>1990</v>
      </c>
      <c r="B489" s="4">
        <v>7</v>
      </c>
      <c r="C489" s="17">
        <v>63.8</v>
      </c>
      <c r="D489" s="17">
        <v>27.2</v>
      </c>
      <c r="E489" s="4">
        <v>0</v>
      </c>
      <c r="F489" s="16">
        <f t="shared" si="56"/>
        <v>0.98368570865947014</v>
      </c>
      <c r="G489" s="16">
        <f t="shared" si="57"/>
        <v>0.51293657302328954</v>
      </c>
      <c r="H489" s="17">
        <v>75.757780190000005</v>
      </c>
      <c r="I489" s="18">
        <f t="shared" si="53"/>
        <v>0.24984171046575274</v>
      </c>
      <c r="J489" s="17">
        <f t="shared" si="58"/>
        <v>6.1970575223746546E-228</v>
      </c>
      <c r="K489" s="17">
        <f t="shared" si="54"/>
        <v>7.7212595975509153</v>
      </c>
      <c r="L489" s="17">
        <f t="shared" si="59"/>
        <v>380.49099418555051</v>
      </c>
      <c r="M489" s="17">
        <v>1990</v>
      </c>
      <c r="N489" s="17">
        <v>7</v>
      </c>
      <c r="O489" s="17">
        <f t="shared" si="55"/>
        <v>1.9425418343146403</v>
      </c>
    </row>
    <row r="490" spans="1:15" x14ac:dyDescent="0.25">
      <c r="A490" s="4">
        <v>1990</v>
      </c>
      <c r="B490" s="4">
        <v>8</v>
      </c>
      <c r="C490" s="17">
        <v>47.8</v>
      </c>
      <c r="D490" s="17">
        <v>36.200000000000003</v>
      </c>
      <c r="E490" s="4">
        <v>0</v>
      </c>
      <c r="F490" s="16">
        <f t="shared" si="56"/>
        <v>0.76907434613110948</v>
      </c>
      <c r="G490" s="16">
        <f t="shared" si="57"/>
        <v>0.7247471710454868</v>
      </c>
      <c r="H490" s="17">
        <v>74.915797139999995</v>
      </c>
      <c r="I490" s="18">
        <f t="shared" si="53"/>
        <v>0.24411625872356615</v>
      </c>
      <c r="J490" s="17">
        <f t="shared" si="58"/>
        <v>6.4547521330166045E-225</v>
      </c>
      <c r="K490" s="17">
        <f t="shared" si="54"/>
        <v>4.4238710129241721</v>
      </c>
      <c r="L490" s="17">
        <f t="shared" si="59"/>
        <v>950.73768282484798</v>
      </c>
      <c r="M490" s="17">
        <v>1990</v>
      </c>
      <c r="N490" s="17">
        <v>8</v>
      </c>
      <c r="O490" s="17">
        <f t="shared" si="55"/>
        <v>4.4386264960620432</v>
      </c>
    </row>
    <row r="491" spans="1:15" x14ac:dyDescent="0.25">
      <c r="A491" s="4">
        <v>1990</v>
      </c>
      <c r="B491" s="4">
        <v>9</v>
      </c>
      <c r="C491" s="17">
        <v>99.6</v>
      </c>
      <c r="D491" s="17">
        <v>52.4</v>
      </c>
      <c r="E491" s="4">
        <v>0</v>
      </c>
      <c r="F491" s="16">
        <f t="shared" si="56"/>
        <v>0.56099441048639753</v>
      </c>
      <c r="G491" s="16">
        <f t="shared" si="57"/>
        <v>1.0778001987726076</v>
      </c>
      <c r="H491" s="17">
        <v>74.091949280000009</v>
      </c>
      <c r="I491" s="18">
        <f t="shared" si="53"/>
        <v>0.24221339826939584</v>
      </c>
      <c r="J491" s="17">
        <f t="shared" si="58"/>
        <v>1.6638343242525863E-222</v>
      </c>
      <c r="K491" s="17">
        <f t="shared" si="54"/>
        <v>3.6350146020166711</v>
      </c>
      <c r="L491" s="17">
        <f t="shared" si="59"/>
        <v>2960.3806737818745</v>
      </c>
      <c r="M491" s="17">
        <v>1990</v>
      </c>
      <c r="N491" s="17">
        <v>9</v>
      </c>
      <c r="O491" s="17">
        <f t="shared" si="55"/>
        <v>14.297742053059039</v>
      </c>
    </row>
    <row r="492" spans="1:15" x14ac:dyDescent="0.25">
      <c r="A492" s="4">
        <v>1990</v>
      </c>
      <c r="B492" s="4">
        <v>10</v>
      </c>
      <c r="C492" s="17">
        <v>255</v>
      </c>
      <c r="D492" s="17">
        <v>37.6</v>
      </c>
      <c r="E492" s="4">
        <v>0</v>
      </c>
      <c r="F492" s="16">
        <f t="shared" si="56"/>
        <v>0.4306380171343992</v>
      </c>
      <c r="G492" s="16">
        <f t="shared" si="57"/>
        <v>1.4445470849981206</v>
      </c>
      <c r="H492" s="17">
        <v>73.379053769999999</v>
      </c>
      <c r="I492" s="18">
        <f t="shared" si="53"/>
        <v>0.24286411704400426</v>
      </c>
      <c r="J492" s="17">
        <f t="shared" si="58"/>
        <v>5.2080889719042643E-220</v>
      </c>
      <c r="K492" s="17">
        <f t="shared" si="54"/>
        <v>3.2974167957062455</v>
      </c>
      <c r="L492" s="17">
        <f t="shared" si="59"/>
        <v>2043.2428868869433</v>
      </c>
      <c r="M492" s="17">
        <v>1990</v>
      </c>
      <c r="N492" s="17">
        <v>10</v>
      </c>
      <c r="O492" s="17">
        <f t="shared" si="55"/>
        <v>10.409943412585768</v>
      </c>
    </row>
    <row r="493" spans="1:15" x14ac:dyDescent="0.25">
      <c r="A493" s="4">
        <v>1990</v>
      </c>
      <c r="B493" s="4">
        <v>11</v>
      </c>
      <c r="C493" s="17">
        <v>191.8</v>
      </c>
      <c r="D493" s="17">
        <v>49</v>
      </c>
      <c r="E493" s="4">
        <v>0</v>
      </c>
      <c r="F493" s="16">
        <f t="shared" si="56"/>
        <v>0.46715658261139348</v>
      </c>
      <c r="G493" s="16">
        <f t="shared" si="57"/>
        <v>1.5171630162264877</v>
      </c>
      <c r="H493" s="17">
        <v>70.917883840000002</v>
      </c>
      <c r="I493" s="18">
        <f t="shared" si="53"/>
        <v>0.24222099308657077</v>
      </c>
      <c r="J493" s="17">
        <f t="shared" si="58"/>
        <v>4.5954400377280916E-212</v>
      </c>
      <c r="K493" s="17">
        <f t="shared" si="54"/>
        <v>3.4136883967319149</v>
      </c>
      <c r="L493" s="17">
        <f t="shared" si="59"/>
        <v>3643.7084019597969</v>
      </c>
      <c r="M493" s="17">
        <v>1990</v>
      </c>
      <c r="N493" s="17">
        <v>11</v>
      </c>
      <c r="O493" s="17">
        <f t="shared" si="55"/>
        <v>21.949432374439468</v>
      </c>
    </row>
    <row r="494" spans="1:15" x14ac:dyDescent="0.25">
      <c r="A494" s="4">
        <v>1990</v>
      </c>
      <c r="B494" s="4">
        <v>12</v>
      </c>
      <c r="C494" s="17">
        <v>161.80000000000001</v>
      </c>
      <c r="D494" s="17">
        <v>82.2</v>
      </c>
      <c r="E494" s="4">
        <v>0</v>
      </c>
      <c r="F494" s="16">
        <f t="shared" si="56"/>
        <v>0.72880035224889483</v>
      </c>
      <c r="G494" s="16">
        <f t="shared" si="57"/>
        <v>1.0013139379617548</v>
      </c>
      <c r="H494" s="17">
        <v>67.634087620000003</v>
      </c>
      <c r="I494" s="18">
        <f t="shared" si="53"/>
        <v>0.24253733704694544</v>
      </c>
      <c r="J494" s="17">
        <f t="shared" si="58"/>
        <v>3.5506294152376718E-203</v>
      </c>
      <c r="K494" s="17">
        <f t="shared" si="54"/>
        <v>6.3819318282332214</v>
      </c>
      <c r="L494" s="17">
        <f t="shared" si="59"/>
        <v>6766.7180685775038</v>
      </c>
      <c r="M494" s="17">
        <v>1990</v>
      </c>
      <c r="N494" s="17">
        <v>12</v>
      </c>
      <c r="O494" s="17">
        <f t="shared" si="55"/>
        <v>51.507854665033648</v>
      </c>
    </row>
    <row r="495" spans="1:15" x14ac:dyDescent="0.25">
      <c r="A495" s="4">
        <v>1991</v>
      </c>
      <c r="B495" s="4">
        <v>1</v>
      </c>
      <c r="C495" s="17">
        <v>90.8</v>
      </c>
      <c r="D495" s="17">
        <v>27.6</v>
      </c>
      <c r="E495" s="4">
        <v>0</v>
      </c>
      <c r="F495" s="16">
        <f t="shared" si="56"/>
        <v>1.3157558853146223</v>
      </c>
      <c r="G495" s="16">
        <f t="shared" si="57"/>
        <v>1.0449591674603467</v>
      </c>
      <c r="H495" s="17">
        <v>68.057936400000003</v>
      </c>
      <c r="I495" s="18">
        <f t="shared" si="53"/>
        <v>0.26435246941244472</v>
      </c>
      <c r="J495" s="17">
        <f t="shared" si="58"/>
        <v>4.8021907616759222E-203</v>
      </c>
      <c r="K495" s="17">
        <f t="shared" si="54"/>
        <v>19.416971339476007</v>
      </c>
      <c r="L495" s="17">
        <f t="shared" si="59"/>
        <v>797.00809540459375</v>
      </c>
      <c r="M495" s="17">
        <v>1991</v>
      </c>
      <c r="N495" s="17">
        <v>1</v>
      </c>
      <c r="O495" s="17">
        <f t="shared" si="55"/>
        <v>9.3991098640501267</v>
      </c>
    </row>
    <row r="496" spans="1:15" x14ac:dyDescent="0.25">
      <c r="A496" s="4">
        <v>1991</v>
      </c>
      <c r="B496" s="4">
        <v>2</v>
      </c>
      <c r="C496" s="17">
        <v>200.2</v>
      </c>
      <c r="D496" s="17">
        <v>143.6</v>
      </c>
      <c r="E496" s="4">
        <v>0</v>
      </c>
      <c r="F496" s="16">
        <f t="shared" si="56"/>
        <v>1.3622182284980653</v>
      </c>
      <c r="G496" s="16">
        <f t="shared" si="57"/>
        <v>0.9041101254943571</v>
      </c>
      <c r="H496" s="17">
        <v>66.87056204999999</v>
      </c>
      <c r="I496" s="18">
        <f t="shared" si="53"/>
        <v>0.24917024786632247</v>
      </c>
      <c r="J496" s="17">
        <f t="shared" si="58"/>
        <v>5.1316858696549154E-201</v>
      </c>
      <c r="K496" s="17">
        <f t="shared" si="54"/>
        <v>36.944360749363412</v>
      </c>
      <c r="L496" s="17">
        <f t="shared" si="59"/>
        <v>18644.618733414118</v>
      </c>
      <c r="M496" s="17">
        <v>1991</v>
      </c>
      <c r="N496" s="17">
        <v>2</v>
      </c>
      <c r="O496" s="17">
        <f t="shared" si="55"/>
        <v>164.07965909523068</v>
      </c>
    </row>
    <row r="497" spans="1:15" x14ac:dyDescent="0.25">
      <c r="A497" s="4">
        <v>1991</v>
      </c>
      <c r="B497" s="4">
        <v>3</v>
      </c>
      <c r="C497" s="17">
        <v>80.599999999999994</v>
      </c>
      <c r="D497" s="17">
        <v>22.6</v>
      </c>
      <c r="E497" s="4">
        <v>0</v>
      </c>
      <c r="F497" s="16">
        <f t="shared" si="56"/>
        <v>1.38</v>
      </c>
      <c r="G497" s="16">
        <f t="shared" si="57"/>
        <v>0.75456719244523329</v>
      </c>
      <c r="H497" s="17">
        <v>68.646187449999999</v>
      </c>
      <c r="I497" s="18">
        <f t="shared" si="53"/>
        <v>0.27118658906423632</v>
      </c>
      <c r="J497" s="17">
        <f t="shared" si="58"/>
        <v>9.8331075616905802E-207</v>
      </c>
      <c r="K497" s="17">
        <f t="shared" si="54"/>
        <v>20.671461306347535</v>
      </c>
      <c r="L497" s="17">
        <f t="shared" si="59"/>
        <v>386.40273921332738</v>
      </c>
      <c r="M497" s="17">
        <v>1991</v>
      </c>
      <c r="N497" s="17">
        <v>3</v>
      </c>
      <c r="O497" s="17">
        <f t="shared" si="55"/>
        <v>6.4132929908438721</v>
      </c>
    </row>
    <row r="498" spans="1:15" x14ac:dyDescent="0.25">
      <c r="A498" s="4">
        <v>1991</v>
      </c>
      <c r="B498" s="4">
        <v>4</v>
      </c>
      <c r="C498" s="17">
        <v>65</v>
      </c>
      <c r="D498" s="17">
        <v>15.6</v>
      </c>
      <c r="E498" s="4">
        <v>0</v>
      </c>
      <c r="F498" s="16">
        <f t="shared" si="56"/>
        <v>1.3586964017470948</v>
      </c>
      <c r="G498" s="16">
        <f t="shared" si="57"/>
        <v>0.61093645195804003</v>
      </c>
      <c r="H498" s="17">
        <v>71.676838910000001</v>
      </c>
      <c r="I498" s="18">
        <f t="shared" si="53"/>
        <v>0.27633151273441414</v>
      </c>
      <c r="J498" s="17">
        <f t="shared" si="58"/>
        <v>1.5520039267001442E-215</v>
      </c>
      <c r="K498" s="17">
        <f t="shared" si="54"/>
        <v>17.045095042557275</v>
      </c>
      <c r="L498" s="17">
        <f t="shared" si="59"/>
        <v>149.67749494850861</v>
      </c>
      <c r="M498" s="17">
        <v>1991</v>
      </c>
      <c r="N498" s="17">
        <v>4</v>
      </c>
      <c r="O498" s="17">
        <f t="shared" si="55"/>
        <v>2.8595750624692982</v>
      </c>
    </row>
    <row r="499" spans="1:15" x14ac:dyDescent="0.25">
      <c r="A499" s="4">
        <v>1991</v>
      </c>
      <c r="B499" s="4">
        <v>5</v>
      </c>
      <c r="C499" s="17">
        <v>167.6</v>
      </c>
      <c r="D499" s="17">
        <v>28</v>
      </c>
      <c r="E499" s="4">
        <v>0</v>
      </c>
      <c r="F499" s="16">
        <f t="shared" si="56"/>
        <v>1.2884180068742555</v>
      </c>
      <c r="G499" s="16">
        <f t="shared" si="57"/>
        <v>0.49750250498355786</v>
      </c>
      <c r="H499" s="17">
        <v>74.86774595</v>
      </c>
      <c r="I499" s="18">
        <f t="shared" si="53"/>
        <v>0.27318734791245503</v>
      </c>
      <c r="J499" s="17">
        <f t="shared" si="58"/>
        <v>2.6275087790977923E-225</v>
      </c>
      <c r="K499" s="17">
        <f t="shared" si="54"/>
        <v>27.095511015100435</v>
      </c>
      <c r="L499" s="17">
        <f t="shared" si="59"/>
        <v>391.04196390710933</v>
      </c>
      <c r="M499" s="17">
        <v>1991</v>
      </c>
      <c r="N499" s="17">
        <v>5</v>
      </c>
      <c r="O499" s="17">
        <f t="shared" si="55"/>
        <v>5.7795840454547704</v>
      </c>
    </row>
    <row r="500" spans="1:15" x14ac:dyDescent="0.25">
      <c r="A500" s="4">
        <v>1991</v>
      </c>
      <c r="B500" s="4">
        <v>6</v>
      </c>
      <c r="C500" s="17">
        <v>75.400000000000006</v>
      </c>
      <c r="D500" s="17">
        <v>31.8</v>
      </c>
      <c r="E500" s="4">
        <v>0</v>
      </c>
      <c r="F500" s="16">
        <f t="shared" si="56"/>
        <v>1.1627371853514961</v>
      </c>
      <c r="G500" s="16">
        <f t="shared" si="57"/>
        <v>0.44999999999999996</v>
      </c>
      <c r="H500" s="17">
        <v>76.492844009999999</v>
      </c>
      <c r="I500" s="18">
        <f t="shared" si="53"/>
        <v>0.25357573957598722</v>
      </c>
      <c r="J500" s="17">
        <f t="shared" si="58"/>
        <v>4.7283899253993061E-230</v>
      </c>
      <c r="K500" s="17">
        <f t="shared" si="54"/>
        <v>12.343682353743521</v>
      </c>
      <c r="L500" s="17">
        <f t="shared" si="59"/>
        <v>456.05799999999994</v>
      </c>
      <c r="M500" s="17">
        <v>1991</v>
      </c>
      <c r="N500" s="17">
        <v>6</v>
      </c>
      <c r="O500" s="17">
        <f t="shared" si="55"/>
        <v>2.5888884585608509</v>
      </c>
    </row>
    <row r="501" spans="1:15" x14ac:dyDescent="0.25">
      <c r="A501" s="4">
        <v>1991</v>
      </c>
      <c r="B501" s="4">
        <v>7</v>
      </c>
      <c r="C501" s="17">
        <v>47.4</v>
      </c>
      <c r="D501" s="17">
        <v>44.4</v>
      </c>
      <c r="E501" s="4">
        <v>0</v>
      </c>
      <c r="F501" s="16">
        <f t="shared" si="56"/>
        <v>0.98368570865947014</v>
      </c>
      <c r="G501" s="16">
        <f t="shared" si="57"/>
        <v>0.51293657302328954</v>
      </c>
      <c r="H501" s="17">
        <v>75.585117780000004</v>
      </c>
      <c r="I501" s="18">
        <f t="shared" si="53"/>
        <v>0.24516008664715658</v>
      </c>
      <c r="J501" s="17">
        <f t="shared" si="58"/>
        <v>9.3768314229683719E-228</v>
      </c>
      <c r="K501" s="17">
        <f t="shared" si="54"/>
        <v>6.6714402806295219</v>
      </c>
      <c r="L501" s="17">
        <f t="shared" si="59"/>
        <v>1012.1826425951921</v>
      </c>
      <c r="M501" s="17">
        <v>1991</v>
      </c>
      <c r="N501" s="17">
        <v>7</v>
      </c>
      <c r="O501" s="17">
        <f t="shared" si="55"/>
        <v>4.6322507323504913</v>
      </c>
    </row>
    <row r="502" spans="1:15" x14ac:dyDescent="0.25">
      <c r="A502" s="4">
        <v>1991</v>
      </c>
      <c r="B502" s="4">
        <v>8</v>
      </c>
      <c r="C502" s="17">
        <v>24.4</v>
      </c>
      <c r="D502" s="17">
        <v>24.2</v>
      </c>
      <c r="E502" s="4">
        <v>0</v>
      </c>
      <c r="F502" s="16">
        <f t="shared" si="56"/>
        <v>0.76907434613110948</v>
      </c>
      <c r="G502" s="16">
        <f t="shared" si="57"/>
        <v>0.7247471710454868</v>
      </c>
      <c r="H502" s="17">
        <v>74.639220949999995</v>
      </c>
      <c r="I502" s="18">
        <f t="shared" si="53"/>
        <v>0.24473603468244703</v>
      </c>
      <c r="J502" s="17">
        <f t="shared" si="58"/>
        <v>2.4054316107380181E-225</v>
      </c>
      <c r="K502" s="17">
        <f t="shared" si="54"/>
        <v>3.415882802093801</v>
      </c>
      <c r="L502" s="17">
        <f t="shared" si="59"/>
        <v>425.44093325107889</v>
      </c>
      <c r="M502" s="17">
        <v>1991</v>
      </c>
      <c r="N502" s="17">
        <v>8</v>
      </c>
      <c r="O502" s="17">
        <f t="shared" si="55"/>
        <v>2.043798531290395</v>
      </c>
    </row>
    <row r="503" spans="1:15" x14ac:dyDescent="0.25">
      <c r="A503" s="4">
        <v>1991</v>
      </c>
      <c r="B503" s="4">
        <v>9</v>
      </c>
      <c r="C503" s="17">
        <v>45.2</v>
      </c>
      <c r="D503" s="17">
        <v>10.199999999999999</v>
      </c>
      <c r="E503" s="4">
        <v>0</v>
      </c>
      <c r="F503" s="16">
        <f t="shared" si="56"/>
        <v>0.56099441048639753</v>
      </c>
      <c r="G503" s="16">
        <f t="shared" si="57"/>
        <v>1.0778001987726076</v>
      </c>
      <c r="H503" s="17">
        <v>73.166641859999999</v>
      </c>
      <c r="I503" s="18">
        <f t="shared" si="53"/>
        <v>0.2493371863010144</v>
      </c>
      <c r="J503" s="17">
        <f t="shared" si="58"/>
        <v>1.7460230136782853E-218</v>
      </c>
      <c r="K503" s="17">
        <f t="shared" si="54"/>
        <v>2.9124716407667157</v>
      </c>
      <c r="L503" s="17">
        <f t="shared" si="59"/>
        <v>113.13433268030208</v>
      </c>
      <c r="M503" s="17">
        <v>1991</v>
      </c>
      <c r="N503" s="17">
        <v>9</v>
      </c>
      <c r="O503" s="17">
        <f t="shared" si="55"/>
        <v>0.64224132495576358</v>
      </c>
    </row>
    <row r="504" spans="1:15" x14ac:dyDescent="0.25">
      <c r="A504" s="4">
        <v>1991</v>
      </c>
      <c r="B504" s="4">
        <v>10</v>
      </c>
      <c r="C504" s="17">
        <v>267.39999999999998</v>
      </c>
      <c r="D504" s="17">
        <v>157.6</v>
      </c>
      <c r="E504" s="4">
        <v>1</v>
      </c>
      <c r="F504" s="16">
        <f t="shared" si="56"/>
        <v>0.4306380171343992</v>
      </c>
      <c r="G504" s="16">
        <f t="shared" si="57"/>
        <v>1.4445470849981206</v>
      </c>
      <c r="H504" s="17">
        <v>72.481152729999991</v>
      </c>
      <c r="I504" s="18">
        <f t="shared" si="53"/>
        <v>0.25238373550618931</v>
      </c>
      <c r="J504" s="17">
        <f t="shared" si="58"/>
        <v>3.640125675276445E-217</v>
      </c>
      <c r="K504" s="17">
        <f t="shared" si="54"/>
        <v>54.474680077640109</v>
      </c>
      <c r="L504" s="17">
        <f t="shared" si="59"/>
        <v>35880.313805882914</v>
      </c>
      <c r="M504" s="17">
        <v>1991</v>
      </c>
      <c r="N504" s="17">
        <v>10</v>
      </c>
      <c r="O504" s="17">
        <f t="shared" si="55"/>
        <v>217.86359731194545</v>
      </c>
    </row>
    <row r="505" spans="1:15" x14ac:dyDescent="0.25">
      <c r="A505" s="4">
        <v>1991</v>
      </c>
      <c r="B505" s="4">
        <v>11</v>
      </c>
      <c r="C505" s="17">
        <v>221</v>
      </c>
      <c r="D505" s="17">
        <v>56</v>
      </c>
      <c r="E505" s="4">
        <v>0</v>
      </c>
      <c r="F505" s="16">
        <f t="shared" si="56"/>
        <v>0.46715658261139348</v>
      </c>
      <c r="G505" s="16">
        <f t="shared" si="57"/>
        <v>1.5171630162264877</v>
      </c>
      <c r="H505" s="17">
        <v>69.82308565999999</v>
      </c>
      <c r="I505" s="18">
        <f t="shared" si="53"/>
        <v>0.24198183655145064</v>
      </c>
      <c r="J505" s="17">
        <f t="shared" si="58"/>
        <v>7.5826899353845817E-212</v>
      </c>
      <c r="K505" s="17">
        <f t="shared" si="54"/>
        <v>3.5285732825964073</v>
      </c>
      <c r="L505" s="17">
        <f t="shared" si="59"/>
        <v>4758.8232188862657</v>
      </c>
      <c r="M505" s="17">
        <v>1991</v>
      </c>
      <c r="N505" s="17">
        <v>11</v>
      </c>
      <c r="O505" s="17">
        <f t="shared" si="55"/>
        <v>30.901590045721825</v>
      </c>
    </row>
    <row r="506" spans="1:15" x14ac:dyDescent="0.25">
      <c r="A506" s="4">
        <v>1991</v>
      </c>
      <c r="B506" s="4">
        <v>12</v>
      </c>
      <c r="C506" s="17">
        <v>2</v>
      </c>
      <c r="D506" s="17">
        <v>2</v>
      </c>
      <c r="E506" s="4">
        <v>0</v>
      </c>
      <c r="F506" s="16">
        <f t="shared" si="56"/>
        <v>0.72880035224889483</v>
      </c>
      <c r="G506" s="16">
        <f t="shared" si="57"/>
        <v>1.0013139379617548</v>
      </c>
      <c r="H506" s="17">
        <v>68.795299319999998</v>
      </c>
      <c r="I506" s="18">
        <f t="shared" si="53"/>
        <v>0.25548133902637737</v>
      </c>
      <c r="J506" s="17">
        <f t="shared" si="58"/>
        <v>3.6140313655009518E-207</v>
      </c>
      <c r="K506" s="17">
        <f t="shared" si="54"/>
        <v>1.2873462831195788</v>
      </c>
      <c r="L506" s="17">
        <f t="shared" si="59"/>
        <v>5.0052557518470193</v>
      </c>
      <c r="M506" s="17">
        <v>1991</v>
      </c>
      <c r="N506" s="17">
        <v>12</v>
      </c>
      <c r="O506" s="17">
        <f t="shared" si="55"/>
        <v>4.8956063992894164E-2</v>
      </c>
    </row>
    <row r="507" spans="1:15" x14ac:dyDescent="0.25">
      <c r="A507" s="4">
        <v>1992</v>
      </c>
      <c r="B507" s="4">
        <v>1</v>
      </c>
      <c r="C507" s="17">
        <v>39.799999999999997</v>
      </c>
      <c r="D507" s="17">
        <v>16</v>
      </c>
      <c r="E507" s="4">
        <v>0</v>
      </c>
      <c r="F507" s="16">
        <f t="shared" si="56"/>
        <v>1.3157558853146223</v>
      </c>
      <c r="G507" s="16">
        <f t="shared" si="57"/>
        <v>1.0449591674603467</v>
      </c>
      <c r="H507" s="17">
        <v>66.856224529999992</v>
      </c>
      <c r="I507" s="18">
        <f t="shared" si="53"/>
        <v>0.26382459651719653</v>
      </c>
      <c r="J507" s="17">
        <f t="shared" si="58"/>
        <v>1.3412405063797914E-200</v>
      </c>
      <c r="K507" s="17">
        <f t="shared" si="54"/>
        <v>11.285681352572288</v>
      </c>
      <c r="L507" s="17">
        <f t="shared" si="59"/>
        <v>268.50954686984875</v>
      </c>
      <c r="M507" s="17">
        <v>1992</v>
      </c>
      <c r="N507" s="17">
        <v>1</v>
      </c>
      <c r="O507" s="17">
        <f t="shared" si="55"/>
        <v>3.4405883666654753</v>
      </c>
    </row>
    <row r="508" spans="1:15" x14ac:dyDescent="0.25">
      <c r="A508" s="4">
        <v>1992</v>
      </c>
      <c r="B508" s="4">
        <v>2</v>
      </c>
      <c r="C508" s="17">
        <v>88.2</v>
      </c>
      <c r="D508" s="17">
        <v>34.4</v>
      </c>
      <c r="E508" s="4">
        <v>0</v>
      </c>
      <c r="F508" s="16">
        <f t="shared" si="56"/>
        <v>1.3622182284980653</v>
      </c>
      <c r="G508" s="16">
        <f t="shared" si="57"/>
        <v>0.9041101254943571</v>
      </c>
      <c r="H508" s="17">
        <v>67.035845179999995</v>
      </c>
      <c r="I508" s="18">
        <f t="shared" si="53"/>
        <v>0.26147430422581669</v>
      </c>
      <c r="J508" s="17">
        <f t="shared" si="58"/>
        <v>3.6095895060865261E-201</v>
      </c>
      <c r="K508" s="17">
        <f t="shared" si="54"/>
        <v>21.138607983582816</v>
      </c>
      <c r="L508" s="17">
        <f t="shared" si="59"/>
        <v>1070.8877581050024</v>
      </c>
      <c r="M508" s="17">
        <v>1992</v>
      </c>
      <c r="N508" s="17">
        <v>2</v>
      </c>
      <c r="O508" s="17">
        <f t="shared" si="55"/>
        <v>12.909833005211997</v>
      </c>
    </row>
    <row r="509" spans="1:15" x14ac:dyDescent="0.25">
      <c r="A509" s="4">
        <v>1992</v>
      </c>
      <c r="B509" s="4">
        <v>3</v>
      </c>
      <c r="C509" s="17">
        <v>69.8</v>
      </c>
      <c r="D509" s="17">
        <v>36.200000000000003</v>
      </c>
      <c r="E509" s="4">
        <v>0</v>
      </c>
      <c r="F509" s="16">
        <f t="shared" si="56"/>
        <v>1.38</v>
      </c>
      <c r="G509" s="16">
        <f t="shared" si="57"/>
        <v>0.75456719244523329</v>
      </c>
      <c r="H509" s="17">
        <v>68.663591359999998</v>
      </c>
      <c r="I509" s="18">
        <f t="shared" si="53"/>
        <v>0.25813630052390468</v>
      </c>
      <c r="J509" s="17">
        <f t="shared" si="58"/>
        <v>2.0731006290458529E-205</v>
      </c>
      <c r="K509" s="17">
        <f t="shared" si="54"/>
        <v>18.718034422528746</v>
      </c>
      <c r="L509" s="17">
        <f t="shared" si="59"/>
        <v>989.81503166793175</v>
      </c>
      <c r="M509" s="17">
        <v>1992</v>
      </c>
      <c r="N509" s="17">
        <v>3</v>
      </c>
      <c r="O509" s="17">
        <f t="shared" si="55"/>
        <v>10.042115180700188</v>
      </c>
    </row>
    <row r="510" spans="1:15" x14ac:dyDescent="0.25">
      <c r="A510" s="4">
        <v>1992</v>
      </c>
      <c r="B510" s="4">
        <v>4</v>
      </c>
      <c r="C510" s="17">
        <v>205.4</v>
      </c>
      <c r="D510" s="17">
        <v>91</v>
      </c>
      <c r="E510" s="4">
        <v>0</v>
      </c>
      <c r="F510" s="16">
        <f t="shared" si="56"/>
        <v>1.3586964017470948</v>
      </c>
      <c r="G510" s="16">
        <f t="shared" si="57"/>
        <v>0.61093645195804003</v>
      </c>
      <c r="H510" s="17">
        <v>71.572490239999993</v>
      </c>
      <c r="I510" s="18">
        <f t="shared" si="53"/>
        <v>0.25460599104877796</v>
      </c>
      <c r="J510" s="17">
        <f t="shared" si="58"/>
        <v>4.3533132601559517E-216</v>
      </c>
      <c r="K510" s="17">
        <f t="shared" si="54"/>
        <v>37.244397039969954</v>
      </c>
      <c r="L510" s="17">
        <f t="shared" si="59"/>
        <v>5060.1647586645295</v>
      </c>
      <c r="M510" s="17">
        <v>1992</v>
      </c>
      <c r="N510" s="17">
        <v>4</v>
      </c>
      <c r="O510" s="17">
        <f t="shared" si="55"/>
        <v>38.871194423780288</v>
      </c>
    </row>
    <row r="511" spans="1:15" x14ac:dyDescent="0.25">
      <c r="A511" s="4">
        <v>1992</v>
      </c>
      <c r="B511" s="4">
        <v>5</v>
      </c>
      <c r="C511" s="17">
        <v>28.2</v>
      </c>
      <c r="D511" s="17">
        <v>9.6</v>
      </c>
      <c r="E511" s="4">
        <v>0</v>
      </c>
      <c r="F511" s="16">
        <f t="shared" si="56"/>
        <v>1.2884180068742555</v>
      </c>
      <c r="G511" s="16">
        <f t="shared" si="57"/>
        <v>0.49750250498355786</v>
      </c>
      <c r="H511" s="17">
        <v>75.07765655</v>
      </c>
      <c r="I511" s="18">
        <f t="shared" si="53"/>
        <v>0.26894575831505563</v>
      </c>
      <c r="J511" s="17">
        <f t="shared" si="58"/>
        <v>1.3310813296784753E-225</v>
      </c>
      <c r="K511" s="17">
        <f t="shared" si="54"/>
        <v>8.595349348573091</v>
      </c>
      <c r="L511" s="17">
        <f t="shared" si="59"/>
        <v>46.849830859284694</v>
      </c>
      <c r="M511" s="17">
        <v>1992</v>
      </c>
      <c r="N511" s="17">
        <v>5</v>
      </c>
      <c r="O511" s="17">
        <f t="shared" si="55"/>
        <v>0.60159042743523672</v>
      </c>
    </row>
    <row r="512" spans="1:15" x14ac:dyDescent="0.25">
      <c r="A512" s="4">
        <v>1992</v>
      </c>
      <c r="B512" s="4">
        <v>6</v>
      </c>
      <c r="C512" s="17">
        <v>159.19999999999999</v>
      </c>
      <c r="D512" s="17">
        <v>47.4</v>
      </c>
      <c r="E512" s="4">
        <v>0</v>
      </c>
      <c r="F512" s="16">
        <f t="shared" si="56"/>
        <v>1.1627371853514961</v>
      </c>
      <c r="G512" s="16">
        <f t="shared" si="57"/>
        <v>0.44999999999999996</v>
      </c>
      <c r="H512" s="17">
        <v>76.073330280000008</v>
      </c>
      <c r="I512" s="18">
        <f t="shared" si="53"/>
        <v>0.25420825892120258</v>
      </c>
      <c r="J512" s="17">
        <f t="shared" si="58"/>
        <v>6.4878211636864469E-229</v>
      </c>
      <c r="K512" s="17">
        <f t="shared" si="54"/>
        <v>19.060774346060906</v>
      </c>
      <c r="L512" s="17">
        <f t="shared" si="59"/>
        <v>1012.0419999999998</v>
      </c>
      <c r="M512" s="17">
        <v>1992</v>
      </c>
      <c r="N512" s="17">
        <v>6</v>
      </c>
      <c r="O512" s="17">
        <f t="shared" si="55"/>
        <v>6.0416689975134998</v>
      </c>
    </row>
    <row r="513" spans="1:15" x14ac:dyDescent="0.25">
      <c r="A513" s="4">
        <v>1992</v>
      </c>
      <c r="B513" s="4">
        <v>7</v>
      </c>
      <c r="C513" s="17">
        <v>88</v>
      </c>
      <c r="D513" s="17">
        <v>36</v>
      </c>
      <c r="E513" s="4">
        <v>0</v>
      </c>
      <c r="F513" s="16">
        <f t="shared" si="56"/>
        <v>0.98368570865947014</v>
      </c>
      <c r="G513" s="16">
        <f t="shared" si="57"/>
        <v>0.51293657302328954</v>
      </c>
      <c r="H513" s="17">
        <v>75.794632269999994</v>
      </c>
      <c r="I513" s="18">
        <f t="shared" si="53"/>
        <v>0.24876432860991229</v>
      </c>
      <c r="J513" s="17">
        <f t="shared" si="58"/>
        <v>1.4534090538824759E-227</v>
      </c>
      <c r="K513" s="17">
        <f t="shared" si="54"/>
        <v>9.0444030477216213</v>
      </c>
      <c r="L513" s="17">
        <f t="shared" si="59"/>
        <v>665.76579863818324</v>
      </c>
      <c r="M513" s="17">
        <v>1992</v>
      </c>
      <c r="N513" s="17">
        <v>7</v>
      </c>
      <c r="O513" s="17">
        <f t="shared" si="55"/>
        <v>3.2769005107682045</v>
      </c>
    </row>
    <row r="514" spans="1:15" x14ac:dyDescent="0.25">
      <c r="A514" s="4">
        <v>1992</v>
      </c>
      <c r="B514" s="4">
        <v>8</v>
      </c>
      <c r="C514" s="17">
        <v>151.80000000000001</v>
      </c>
      <c r="D514" s="17">
        <v>63</v>
      </c>
      <c r="E514" s="4">
        <v>0</v>
      </c>
      <c r="F514" s="16">
        <f t="shared" si="56"/>
        <v>0.76907434613110948</v>
      </c>
      <c r="G514" s="16">
        <f t="shared" si="57"/>
        <v>0.7247471710454868</v>
      </c>
      <c r="H514" s="17">
        <v>74.771025859999995</v>
      </c>
      <c r="I514" s="18">
        <f t="shared" si="53"/>
        <v>0.2437009126923102</v>
      </c>
      <c r="J514" s="17">
        <f t="shared" si="58"/>
        <v>1.7270440162467521E-224</v>
      </c>
      <c r="K514" s="17">
        <f t="shared" si="54"/>
        <v>6.8989036672417949</v>
      </c>
      <c r="L514" s="17">
        <f t="shared" si="59"/>
        <v>2877.521521879537</v>
      </c>
      <c r="M514" s="17">
        <v>1992</v>
      </c>
      <c r="N514" s="17">
        <v>8</v>
      </c>
      <c r="O514" s="17">
        <f t="shared" si="55"/>
        <v>13.494089458224698</v>
      </c>
    </row>
    <row r="515" spans="1:15" x14ac:dyDescent="0.25">
      <c r="A515" s="4">
        <v>1992</v>
      </c>
      <c r="B515" s="4">
        <v>9</v>
      </c>
      <c r="C515" s="17">
        <v>158.6</v>
      </c>
      <c r="D515" s="17">
        <v>51</v>
      </c>
      <c r="E515" s="4">
        <v>0</v>
      </c>
      <c r="F515" s="16">
        <f t="shared" si="56"/>
        <v>0.56099441048639753</v>
      </c>
      <c r="G515" s="16">
        <f t="shared" si="57"/>
        <v>1.0778001987726076</v>
      </c>
      <c r="H515" s="17">
        <v>74.807587089999998</v>
      </c>
      <c r="I515" s="18">
        <f t="shared" si="53"/>
        <v>0.24264764209303699</v>
      </c>
      <c r="J515" s="17">
        <f t="shared" si="58"/>
        <v>1.1104333228066399E-223</v>
      </c>
      <c r="K515" s="17">
        <f t="shared" si="54"/>
        <v>4.1417024367453728</v>
      </c>
      <c r="L515" s="17">
        <f t="shared" si="59"/>
        <v>2804.3583170075522</v>
      </c>
      <c r="M515" s="17">
        <v>1992</v>
      </c>
      <c r="N515" s="17">
        <v>9</v>
      </c>
      <c r="O515" s="17">
        <f t="shared" si="55"/>
        <v>12.92676260489934</v>
      </c>
    </row>
    <row r="516" spans="1:15" x14ac:dyDescent="0.25">
      <c r="A516" s="4">
        <v>1992</v>
      </c>
      <c r="B516" s="4">
        <v>10</v>
      </c>
      <c r="C516" s="17">
        <v>469.6</v>
      </c>
      <c r="D516" s="17">
        <v>123.4</v>
      </c>
      <c r="E516" s="4">
        <v>1</v>
      </c>
      <c r="F516" s="16">
        <f t="shared" si="56"/>
        <v>0.4306380171343992</v>
      </c>
      <c r="G516" s="16">
        <f t="shared" si="57"/>
        <v>1.4445470849981206</v>
      </c>
      <c r="H516" s="17">
        <v>70.478891469999994</v>
      </c>
      <c r="I516" s="18">
        <f t="shared" ref="I516:I579" si="60">(0.1*(0.78+0.22*((K516)/(1+D516))))^0.56</f>
        <v>0.26351738885989201</v>
      </c>
      <c r="J516" s="17">
        <f t="shared" si="58"/>
        <v>6.6727612124696751E-211</v>
      </c>
      <c r="K516" s="17">
        <f t="shared" ref="K516:K579" si="61">(C516^(E516+F516))^0.5</f>
        <v>81.496299133957123</v>
      </c>
      <c r="L516" s="17">
        <f t="shared" si="59"/>
        <v>21997.927409633983</v>
      </c>
      <c r="M516" s="17">
        <v>1992</v>
      </c>
      <c r="N516" s="17">
        <v>10</v>
      </c>
      <c r="O516" s="17">
        <f t="shared" ref="O516:O579" si="62">((C516^(E516+F516))+(1+G516*D516^2))*EXP(-0.07*H516)*I516*3.55</f>
        <v>192.9312740165746</v>
      </c>
    </row>
    <row r="517" spans="1:15" x14ac:dyDescent="0.25">
      <c r="A517" s="4">
        <v>1992</v>
      </c>
      <c r="B517" s="4">
        <v>11</v>
      </c>
      <c r="C517" s="17">
        <v>145.19999999999999</v>
      </c>
      <c r="D517" s="17">
        <v>69</v>
      </c>
      <c r="E517" s="4">
        <v>0</v>
      </c>
      <c r="F517" s="16">
        <f t="shared" si="56"/>
        <v>0.46715658261139348</v>
      </c>
      <c r="G517" s="16">
        <f t="shared" si="57"/>
        <v>1.5171630162264877</v>
      </c>
      <c r="H517" s="17">
        <v>69.723703599999993</v>
      </c>
      <c r="I517" s="18">
        <f t="shared" si="60"/>
        <v>0.24137240129211746</v>
      </c>
      <c r="J517" s="17">
        <f t="shared" si="58"/>
        <v>2.729692312552332E-208</v>
      </c>
      <c r="K517" s="17">
        <f t="shared" si="61"/>
        <v>3.1988101700538696</v>
      </c>
      <c r="L517" s="17">
        <f t="shared" si="59"/>
        <v>7224.2131202543078</v>
      </c>
      <c r="M517" s="17">
        <v>1992</v>
      </c>
      <c r="N517" s="17">
        <v>11</v>
      </c>
      <c r="O517" s="17">
        <f t="shared" si="62"/>
        <v>47.062807653454257</v>
      </c>
    </row>
    <row r="518" spans="1:15" x14ac:dyDescent="0.25">
      <c r="A518" s="4">
        <v>1992</v>
      </c>
      <c r="B518" s="4">
        <v>12</v>
      </c>
      <c r="C518" s="17">
        <v>198.2</v>
      </c>
      <c r="D518" s="17">
        <v>97</v>
      </c>
      <c r="E518" s="4">
        <v>0</v>
      </c>
      <c r="F518" s="16">
        <f t="shared" si="56"/>
        <v>0.72880035224889483</v>
      </c>
      <c r="G518" s="16">
        <f t="shared" si="57"/>
        <v>1.0013139379617548</v>
      </c>
      <c r="H518" s="17">
        <v>70.042095709999998</v>
      </c>
      <c r="I518" s="18">
        <f t="shared" si="60"/>
        <v>0.2422902666506779</v>
      </c>
      <c r="J518" s="17">
        <f t="shared" si="58"/>
        <v>8.5653574398472727E-213</v>
      </c>
      <c r="K518" s="17">
        <f t="shared" si="61"/>
        <v>6.8717123984410096</v>
      </c>
      <c r="L518" s="17">
        <f t="shared" si="59"/>
        <v>9422.3628422821512</v>
      </c>
      <c r="M518" s="17">
        <v>1992</v>
      </c>
      <c r="N518" s="17">
        <v>12</v>
      </c>
      <c r="O518" s="17">
        <f t="shared" si="62"/>
        <v>60.474528598016562</v>
      </c>
    </row>
    <row r="519" spans="1:15" x14ac:dyDescent="0.25">
      <c r="A519" s="4">
        <v>1993</v>
      </c>
      <c r="B519" s="4">
        <v>1</v>
      </c>
      <c r="C519" s="17">
        <v>3</v>
      </c>
      <c r="D519" s="17">
        <v>1</v>
      </c>
      <c r="E519" s="4">
        <v>0</v>
      </c>
      <c r="F519" s="16">
        <f t="shared" si="56"/>
        <v>1.3157558853146223</v>
      </c>
      <c r="G519" s="16">
        <f t="shared" si="57"/>
        <v>1.0449591674603467</v>
      </c>
      <c r="H519" s="17">
        <v>66.812300640000004</v>
      </c>
      <c r="I519" s="18">
        <f t="shared" si="60"/>
        <v>0.2764409911430814</v>
      </c>
      <c r="J519" s="17">
        <f t="shared" si="58"/>
        <v>5.9471515406615718E-203</v>
      </c>
      <c r="K519" s="17">
        <f t="shared" si="61"/>
        <v>2.0600964297146773</v>
      </c>
      <c r="L519" s="17">
        <f t="shared" si="59"/>
        <v>2.0449591674603464</v>
      </c>
      <c r="M519" s="17">
        <v>1993</v>
      </c>
      <c r="N519" s="17">
        <v>1</v>
      </c>
      <c r="O519" s="17">
        <f t="shared" si="62"/>
        <v>5.7447937149553971E-2</v>
      </c>
    </row>
    <row r="520" spans="1:15" x14ac:dyDescent="0.25">
      <c r="A520" s="4">
        <v>1993</v>
      </c>
      <c r="B520" s="4">
        <v>2</v>
      </c>
      <c r="C520" s="17">
        <v>1.8</v>
      </c>
      <c r="D520" s="17">
        <v>1</v>
      </c>
      <c r="E520" s="4">
        <v>0</v>
      </c>
      <c r="F520" s="16">
        <f t="shared" si="56"/>
        <v>1.3622182284980653</v>
      </c>
      <c r="G520" s="16">
        <f t="shared" si="57"/>
        <v>0.9041101254943571</v>
      </c>
      <c r="H520" s="17">
        <v>66.558950899999999</v>
      </c>
      <c r="I520" s="18">
        <f t="shared" si="60"/>
        <v>0.26670117438063268</v>
      </c>
      <c r="J520" s="17">
        <f t="shared" si="58"/>
        <v>2.6415716565634863E-199</v>
      </c>
      <c r="K520" s="17">
        <f t="shared" si="61"/>
        <v>1.4923422337972805</v>
      </c>
      <c r="L520" s="17">
        <f t="shared" si="59"/>
        <v>1.9041101254943571</v>
      </c>
      <c r="M520" s="17">
        <v>1993</v>
      </c>
      <c r="N520" s="17">
        <v>2</v>
      </c>
      <c r="O520" s="17">
        <f t="shared" si="62"/>
        <v>3.7059202436702167E-2</v>
      </c>
    </row>
    <row r="521" spans="1:15" x14ac:dyDescent="0.25">
      <c r="A521" s="4">
        <v>1993</v>
      </c>
      <c r="B521" s="4">
        <v>3</v>
      </c>
      <c r="C521" s="17">
        <v>84.4</v>
      </c>
      <c r="D521" s="17">
        <v>59.6</v>
      </c>
      <c r="E521" s="4">
        <v>0</v>
      </c>
      <c r="F521" s="16">
        <f t="shared" si="56"/>
        <v>1.38</v>
      </c>
      <c r="G521" s="16">
        <f t="shared" si="57"/>
        <v>0.75456719244523329</v>
      </c>
      <c r="H521" s="17">
        <v>67.489922970000009</v>
      </c>
      <c r="I521" s="18">
        <f t="shared" si="60"/>
        <v>0.2526982524055294</v>
      </c>
      <c r="J521" s="17">
        <f t="shared" si="58"/>
        <v>1.3226824322861887E-202</v>
      </c>
      <c r="K521" s="17">
        <f t="shared" si="61"/>
        <v>21.339109313272935</v>
      </c>
      <c r="L521" s="17">
        <f t="shared" si="59"/>
        <v>2681.3433983162599</v>
      </c>
      <c r="M521" s="17">
        <v>1993</v>
      </c>
      <c r="N521" s="17">
        <v>3</v>
      </c>
      <c r="O521" s="17">
        <f t="shared" si="62"/>
        <v>24.978631016949432</v>
      </c>
    </row>
    <row r="522" spans="1:15" x14ac:dyDescent="0.25">
      <c r="A522" s="4">
        <v>1993</v>
      </c>
      <c r="B522" s="4">
        <v>4</v>
      </c>
      <c r="C522" s="17">
        <v>176.4</v>
      </c>
      <c r="D522" s="17">
        <v>34.200000000000003</v>
      </c>
      <c r="E522" s="4">
        <v>0</v>
      </c>
      <c r="F522" s="16">
        <f t="shared" si="56"/>
        <v>1.3586964017470948</v>
      </c>
      <c r="G522" s="16">
        <f t="shared" si="57"/>
        <v>0.61093645195804003</v>
      </c>
      <c r="H522" s="17">
        <v>70.00857594</v>
      </c>
      <c r="I522" s="18">
        <f t="shared" si="60"/>
        <v>0.27386327369194141</v>
      </c>
      <c r="J522" s="17">
        <f t="shared" si="58"/>
        <v>8.9053919246914399E-211</v>
      </c>
      <c r="K522" s="17">
        <f t="shared" si="61"/>
        <v>33.585728207216896</v>
      </c>
      <c r="L522" s="17">
        <f t="shared" si="59"/>
        <v>715.57571166820196</v>
      </c>
      <c r="M522" s="17">
        <v>1993</v>
      </c>
      <c r="N522" s="17">
        <v>4</v>
      </c>
      <c r="O522" s="17">
        <f t="shared" si="62"/>
        <v>13.338890868179883</v>
      </c>
    </row>
    <row r="523" spans="1:15" x14ac:dyDescent="0.25">
      <c r="A523" s="4">
        <v>1993</v>
      </c>
      <c r="B523" s="4">
        <v>5</v>
      </c>
      <c r="C523" s="17">
        <v>54.4</v>
      </c>
      <c r="D523" s="17">
        <v>21</v>
      </c>
      <c r="E523" s="4">
        <v>0</v>
      </c>
      <c r="F523" s="16">
        <f t="shared" si="56"/>
        <v>1.2884180068742555</v>
      </c>
      <c r="G523" s="16">
        <f t="shared" si="57"/>
        <v>0.49750250498355786</v>
      </c>
      <c r="H523" s="17">
        <v>76.452451870000004</v>
      </c>
      <c r="I523" s="18">
        <f t="shared" si="60"/>
        <v>0.26145451503815337</v>
      </c>
      <c r="J523" s="17">
        <f t="shared" si="58"/>
        <v>4.6201556579733672E-230</v>
      </c>
      <c r="K523" s="17">
        <f t="shared" si="61"/>
        <v>13.124671360067298</v>
      </c>
      <c r="L523" s="17">
        <f t="shared" si="59"/>
        <v>220.39860469774902</v>
      </c>
      <c r="M523" s="17">
        <v>1993</v>
      </c>
      <c r="N523" s="17">
        <v>5</v>
      </c>
      <c r="O523" s="17">
        <f t="shared" si="62"/>
        <v>1.727566762422319</v>
      </c>
    </row>
    <row r="524" spans="1:15" x14ac:dyDescent="0.25">
      <c r="A524" s="4">
        <v>1993</v>
      </c>
      <c r="B524" s="4">
        <v>6</v>
      </c>
      <c r="C524" s="17">
        <v>92</v>
      </c>
      <c r="D524" s="17">
        <v>34</v>
      </c>
      <c r="E524" s="4">
        <v>0</v>
      </c>
      <c r="F524" s="16">
        <f t="shared" si="56"/>
        <v>1.1627371853514961</v>
      </c>
      <c r="G524" s="16">
        <f t="shared" si="57"/>
        <v>0.44999999999999996</v>
      </c>
      <c r="H524" s="17">
        <v>75.859350549999988</v>
      </c>
      <c r="I524" s="18">
        <f t="shared" si="60"/>
        <v>0.25428452332117352</v>
      </c>
      <c r="J524" s="17">
        <f t="shared" si="58"/>
        <v>2.3306862254647686E-229</v>
      </c>
      <c r="K524" s="17">
        <f t="shared" si="61"/>
        <v>13.857489733043735</v>
      </c>
      <c r="L524" s="17">
        <f t="shared" si="59"/>
        <v>521.19999999999993</v>
      </c>
      <c r="M524" s="17">
        <v>1993</v>
      </c>
      <c r="N524" s="17">
        <v>6</v>
      </c>
      <c r="O524" s="17">
        <f t="shared" si="62"/>
        <v>3.1813179993358851</v>
      </c>
    </row>
    <row r="525" spans="1:15" x14ac:dyDescent="0.25">
      <c r="A525" s="4">
        <v>1993</v>
      </c>
      <c r="B525" s="4">
        <v>7</v>
      </c>
      <c r="C525" s="17">
        <v>21.8</v>
      </c>
      <c r="D525" s="17">
        <v>8</v>
      </c>
      <c r="E525" s="4">
        <v>0</v>
      </c>
      <c r="F525" s="16">
        <f t="shared" si="56"/>
        <v>0.98368570865947014</v>
      </c>
      <c r="G525" s="16">
        <f t="shared" si="57"/>
        <v>0.51293657302328954</v>
      </c>
      <c r="H525" s="17">
        <v>75.931484119999993</v>
      </c>
      <c r="I525" s="18">
        <f t="shared" si="60"/>
        <v>0.25823378261077756</v>
      </c>
      <c r="J525" s="17">
        <f t="shared" si="58"/>
        <v>1.6387559287275727E-228</v>
      </c>
      <c r="K525" s="17">
        <f t="shared" si="61"/>
        <v>4.5531322209424792</v>
      </c>
      <c r="L525" s="17">
        <f t="shared" si="59"/>
        <v>33.827940673490531</v>
      </c>
      <c r="M525" s="17">
        <v>1993</v>
      </c>
      <c r="N525" s="17">
        <v>7</v>
      </c>
      <c r="O525" s="17">
        <f t="shared" si="62"/>
        <v>0.24589161762088652</v>
      </c>
    </row>
    <row r="526" spans="1:15" x14ac:dyDescent="0.25">
      <c r="A526" s="4">
        <v>1993</v>
      </c>
      <c r="B526" s="4">
        <v>8</v>
      </c>
      <c r="C526" s="17">
        <v>70.400000000000006</v>
      </c>
      <c r="D526" s="17">
        <v>33.4</v>
      </c>
      <c r="E526" s="4">
        <v>0</v>
      </c>
      <c r="F526" s="16">
        <f t="shared" si="56"/>
        <v>0.76907434613110948</v>
      </c>
      <c r="G526" s="16">
        <f t="shared" si="57"/>
        <v>0.7247471710454868</v>
      </c>
      <c r="H526" s="17">
        <v>74.135596169999999</v>
      </c>
      <c r="I526" s="18">
        <f t="shared" si="60"/>
        <v>0.2452455076108338</v>
      </c>
      <c r="J526" s="17">
        <f t="shared" si="58"/>
        <v>3.0875785187303102E-222</v>
      </c>
      <c r="K526" s="17">
        <f t="shared" si="61"/>
        <v>5.1340532328874042</v>
      </c>
      <c r="L526" s="17">
        <f t="shared" si="59"/>
        <v>809.49895413150318</v>
      </c>
      <c r="M526" s="17">
        <v>1993</v>
      </c>
      <c r="N526" s="17">
        <v>8</v>
      </c>
      <c r="O526" s="17">
        <f t="shared" si="62"/>
        <v>4.0568972833760588</v>
      </c>
    </row>
    <row r="527" spans="1:15" x14ac:dyDescent="0.25">
      <c r="A527" s="4">
        <v>1993</v>
      </c>
      <c r="B527" s="4">
        <v>9</v>
      </c>
      <c r="C527" s="17">
        <v>300.60000000000002</v>
      </c>
      <c r="D527" s="17">
        <v>74</v>
      </c>
      <c r="E527" s="4">
        <v>0</v>
      </c>
      <c r="F527" s="16">
        <f t="shared" si="56"/>
        <v>0.56099441048639753</v>
      </c>
      <c r="G527" s="16">
        <f t="shared" si="57"/>
        <v>1.0778001987726076</v>
      </c>
      <c r="H527" s="17">
        <v>74.537334810000004</v>
      </c>
      <c r="I527" s="18">
        <f t="shared" si="60"/>
        <v>0.24213828154396283</v>
      </c>
      <c r="J527" s="17">
        <f t="shared" si="58"/>
        <v>2.2313356273468238E-222</v>
      </c>
      <c r="K527" s="17">
        <f t="shared" si="61"/>
        <v>4.9552889336670694</v>
      </c>
      <c r="L527" s="17">
        <f t="shared" si="59"/>
        <v>5903.0338884787989</v>
      </c>
      <c r="M527" s="17">
        <v>1993</v>
      </c>
      <c r="N527" s="17">
        <v>9</v>
      </c>
      <c r="O527" s="17">
        <f t="shared" si="62"/>
        <v>27.617804547946324</v>
      </c>
    </row>
    <row r="528" spans="1:15" x14ac:dyDescent="0.25">
      <c r="A528" s="4">
        <v>1993</v>
      </c>
      <c r="B528" s="4">
        <v>10</v>
      </c>
      <c r="C528" s="17">
        <v>443.8</v>
      </c>
      <c r="D528" s="17">
        <v>216</v>
      </c>
      <c r="E528" s="4">
        <v>1</v>
      </c>
      <c r="F528" s="16">
        <f t="shared" ref="F528:F591" si="63">(0.9+0.48*COS(6.28*(B528-3)/(25-B528)))</f>
        <v>0.4306380171343992</v>
      </c>
      <c r="G528" s="16">
        <f t="shared" ref="G528:G591" si="64">(1-0.55*COS(6.28*(B528-6)/(20-B528)))</f>
        <v>1.4445470849981206</v>
      </c>
      <c r="H528" s="17">
        <v>69.707781639999993</v>
      </c>
      <c r="I528" s="18">
        <f t="shared" si="60"/>
        <v>0.25300856008361894</v>
      </c>
      <c r="J528" s="17">
        <f t="shared" ref="J528:J591" si="65">((C529*F528)+(1+D529^2*G528))*EXP(-0.07*H528*100)*1.75</f>
        <v>6.2979046830214363E-209</v>
      </c>
      <c r="K528" s="17">
        <f t="shared" si="61"/>
        <v>78.267848091367625</v>
      </c>
      <c r="L528" s="17">
        <f t="shared" ref="L528:L591" si="66">(1+G528*D528^2)</f>
        <v>67397.788797672314</v>
      </c>
      <c r="M528" s="17">
        <v>1993</v>
      </c>
      <c r="N528" s="17">
        <v>10</v>
      </c>
      <c r="O528" s="17">
        <f t="shared" si="62"/>
        <v>501.91624552464816</v>
      </c>
    </row>
    <row r="529" spans="1:15" x14ac:dyDescent="0.25">
      <c r="A529" s="4">
        <v>1993</v>
      </c>
      <c r="B529" s="4">
        <v>11</v>
      </c>
      <c r="C529" s="17">
        <v>151.4</v>
      </c>
      <c r="D529" s="17">
        <v>44.8</v>
      </c>
      <c r="E529" s="4">
        <v>0</v>
      </c>
      <c r="F529" s="16">
        <f t="shared" si="63"/>
        <v>0.46715658261139348</v>
      </c>
      <c r="G529" s="16">
        <f t="shared" si="64"/>
        <v>1.5171630162264877</v>
      </c>
      <c r="H529" s="17">
        <v>71.985688370000005</v>
      </c>
      <c r="I529" s="18">
        <f t="shared" si="60"/>
        <v>0.24230561408193479</v>
      </c>
      <c r="J529" s="17">
        <f t="shared" si="65"/>
        <v>2.0289489130681515E-216</v>
      </c>
      <c r="K529" s="17">
        <f t="shared" si="61"/>
        <v>3.230204938370532</v>
      </c>
      <c r="L529" s="17">
        <f t="shared" si="66"/>
        <v>3046.0068600872096</v>
      </c>
      <c r="M529" s="17">
        <v>1993</v>
      </c>
      <c r="N529" s="17">
        <v>11</v>
      </c>
      <c r="O529" s="17">
        <f t="shared" si="62"/>
        <v>17.03722080452054</v>
      </c>
    </row>
    <row r="530" spans="1:15" x14ac:dyDescent="0.25">
      <c r="A530" s="4">
        <v>1993</v>
      </c>
      <c r="B530" s="4">
        <v>12</v>
      </c>
      <c r="C530" s="17">
        <v>146.6</v>
      </c>
      <c r="D530" s="17">
        <v>22</v>
      </c>
      <c r="E530" s="4">
        <v>0</v>
      </c>
      <c r="F530" s="16">
        <f t="shared" si="63"/>
        <v>0.72880035224889483</v>
      </c>
      <c r="G530" s="16">
        <f t="shared" si="64"/>
        <v>1.0013139379617548</v>
      </c>
      <c r="H530" s="17">
        <v>68.929600000000008</v>
      </c>
      <c r="I530" s="18">
        <f t="shared" si="60"/>
        <v>0.24961721319258118</v>
      </c>
      <c r="J530" s="17">
        <f t="shared" si="65"/>
        <v>2.0557750432215933E-206</v>
      </c>
      <c r="K530" s="17">
        <f t="shared" si="61"/>
        <v>6.1565810365912101</v>
      </c>
      <c r="L530" s="17">
        <f t="shared" si="66"/>
        <v>485.63594597348936</v>
      </c>
      <c r="M530" s="17">
        <v>1993</v>
      </c>
      <c r="N530" s="17">
        <v>12</v>
      </c>
      <c r="O530" s="17">
        <f t="shared" si="62"/>
        <v>3.7234895538321178</v>
      </c>
    </row>
    <row r="531" spans="1:15" x14ac:dyDescent="0.25">
      <c r="A531" s="4">
        <v>1994</v>
      </c>
      <c r="B531" s="4">
        <v>1</v>
      </c>
      <c r="C531" s="17">
        <v>232.8</v>
      </c>
      <c r="D531" s="17">
        <v>63.2</v>
      </c>
      <c r="E531" s="4">
        <v>0</v>
      </c>
      <c r="F531" s="16">
        <f t="shared" si="63"/>
        <v>1.3157558853146223</v>
      </c>
      <c r="G531" s="16">
        <f t="shared" si="64"/>
        <v>1.0449591674603467</v>
      </c>
      <c r="H531" s="17">
        <v>68.809839049999994</v>
      </c>
      <c r="I531" s="18">
        <f t="shared" si="60"/>
        <v>0.26022613010696044</v>
      </c>
      <c r="J531" s="17">
        <f t="shared" si="65"/>
        <v>2.1197417393110032E-206</v>
      </c>
      <c r="K531" s="17">
        <f t="shared" si="61"/>
        <v>36.073301409685449</v>
      </c>
      <c r="L531" s="17">
        <f t="shared" si="66"/>
        <v>4174.8177050368149</v>
      </c>
      <c r="M531" s="17">
        <v>1994</v>
      </c>
      <c r="N531" s="17">
        <v>1</v>
      </c>
      <c r="O531" s="17">
        <f t="shared" si="62"/>
        <v>40.943913440501859</v>
      </c>
    </row>
    <row r="532" spans="1:15" x14ac:dyDescent="0.25">
      <c r="A532" s="4">
        <v>1994</v>
      </c>
      <c r="B532" s="4">
        <v>2</v>
      </c>
      <c r="C532" s="17">
        <v>90.4</v>
      </c>
      <c r="D532" s="17">
        <v>40.799999999999997</v>
      </c>
      <c r="E532" s="4">
        <v>0</v>
      </c>
      <c r="F532" s="16">
        <f t="shared" si="63"/>
        <v>1.3622182284980653</v>
      </c>
      <c r="G532" s="16">
        <f t="shared" si="64"/>
        <v>0.9041101254943571</v>
      </c>
      <c r="H532" s="17">
        <v>67.060661609999997</v>
      </c>
      <c r="I532" s="18">
        <f t="shared" si="60"/>
        <v>0.25853214123655066</v>
      </c>
      <c r="J532" s="17">
        <f t="shared" si="65"/>
        <v>1.5699673288793731E-202</v>
      </c>
      <c r="K532" s="17">
        <f t="shared" si="61"/>
        <v>21.496321410930932</v>
      </c>
      <c r="L532" s="17">
        <f t="shared" si="66"/>
        <v>1506.0178793029265</v>
      </c>
      <c r="M532" s="17">
        <v>1994</v>
      </c>
      <c r="N532" s="17">
        <v>2</v>
      </c>
      <c r="O532" s="17">
        <f t="shared" si="62"/>
        <v>16.52368589418041</v>
      </c>
    </row>
    <row r="533" spans="1:15" x14ac:dyDescent="0.25">
      <c r="A533" s="4">
        <v>1994</v>
      </c>
      <c r="B533" s="4">
        <v>3</v>
      </c>
      <c r="C533" s="17">
        <v>15.4</v>
      </c>
      <c r="D533" s="17">
        <v>7</v>
      </c>
      <c r="E533" s="4">
        <v>0</v>
      </c>
      <c r="F533" s="16">
        <f t="shared" si="63"/>
        <v>1.38</v>
      </c>
      <c r="G533" s="16">
        <f t="shared" si="64"/>
        <v>0.75456719244523329</v>
      </c>
      <c r="H533" s="17">
        <v>68.330111059999993</v>
      </c>
      <c r="I533" s="18">
        <f t="shared" si="60"/>
        <v>0.26942336572860465</v>
      </c>
      <c r="J533" s="17">
        <f t="shared" si="65"/>
        <v>4.9171045258405432E-205</v>
      </c>
      <c r="K533" s="17">
        <f t="shared" si="61"/>
        <v>6.5976503726209135</v>
      </c>
      <c r="L533" s="17">
        <f t="shared" si="66"/>
        <v>37.973792429816434</v>
      </c>
      <c r="M533" s="17">
        <v>1994</v>
      </c>
      <c r="N533" s="17">
        <v>3</v>
      </c>
      <c r="O533" s="17">
        <f t="shared" si="62"/>
        <v>0.65246727669137217</v>
      </c>
    </row>
    <row r="534" spans="1:15" x14ac:dyDescent="0.25">
      <c r="A534" s="4">
        <v>1994</v>
      </c>
      <c r="B534" s="4">
        <v>4</v>
      </c>
      <c r="C534" s="17">
        <v>238.2</v>
      </c>
      <c r="D534" s="17">
        <v>39.4</v>
      </c>
      <c r="E534" s="4">
        <v>0</v>
      </c>
      <c r="F534" s="16">
        <f t="shared" si="63"/>
        <v>1.3586964017470948</v>
      </c>
      <c r="G534" s="16">
        <f t="shared" si="64"/>
        <v>0.61093645195804003</v>
      </c>
      <c r="H534" s="17">
        <v>72.634062270000001</v>
      </c>
      <c r="I534" s="18">
        <f t="shared" si="60"/>
        <v>0.27608412267438398</v>
      </c>
      <c r="J534" s="17">
        <f t="shared" si="65"/>
        <v>2.2360724803628871E-218</v>
      </c>
      <c r="K534" s="17">
        <f t="shared" si="61"/>
        <v>41.188038146973824</v>
      </c>
      <c r="L534" s="17">
        <f t="shared" si="66"/>
        <v>949.39331056158301</v>
      </c>
      <c r="M534" s="17">
        <v>1994</v>
      </c>
      <c r="N534" s="17">
        <v>4</v>
      </c>
      <c r="O534" s="17">
        <f t="shared" si="62"/>
        <v>16.058854798173385</v>
      </c>
    </row>
    <row r="535" spans="1:15" x14ac:dyDescent="0.25">
      <c r="A535" s="4">
        <v>1994</v>
      </c>
      <c r="B535" s="4">
        <v>5</v>
      </c>
      <c r="C535" s="17">
        <v>119.6</v>
      </c>
      <c r="D535" s="17">
        <v>33</v>
      </c>
      <c r="E535" s="4">
        <v>0</v>
      </c>
      <c r="F535" s="16">
        <f t="shared" si="63"/>
        <v>1.2884180068742555</v>
      </c>
      <c r="G535" s="16">
        <f t="shared" si="64"/>
        <v>0.49750250498355786</v>
      </c>
      <c r="H535" s="17">
        <v>75.06192295000001</v>
      </c>
      <c r="I535" s="18">
        <f t="shared" si="60"/>
        <v>0.26302926301778479</v>
      </c>
      <c r="J535" s="17">
        <f t="shared" si="65"/>
        <v>2.2839131216132685E-225</v>
      </c>
      <c r="K535" s="17">
        <f t="shared" si="61"/>
        <v>21.801839224318648</v>
      </c>
      <c r="L535" s="17">
        <f t="shared" si="66"/>
        <v>542.78022792709453</v>
      </c>
      <c r="M535" s="17">
        <v>1994</v>
      </c>
      <c r="N535" s="17">
        <v>5</v>
      </c>
      <c r="O535" s="17">
        <f t="shared" si="62"/>
        <v>4.9670040342252841</v>
      </c>
    </row>
    <row r="536" spans="1:15" x14ac:dyDescent="0.25">
      <c r="A536" s="4">
        <v>1994</v>
      </c>
      <c r="B536" s="4">
        <v>6</v>
      </c>
      <c r="C536" s="17">
        <v>160.4</v>
      </c>
      <c r="D536" s="17">
        <v>60.6</v>
      </c>
      <c r="E536" s="4">
        <v>0</v>
      </c>
      <c r="F536" s="16">
        <f t="shared" si="63"/>
        <v>1.1627371853514961</v>
      </c>
      <c r="G536" s="16">
        <f t="shared" si="64"/>
        <v>0.44999999999999996</v>
      </c>
      <c r="H536" s="17">
        <v>76.504840880000003</v>
      </c>
      <c r="I536" s="18">
        <f t="shared" si="60"/>
        <v>0.25119347486784288</v>
      </c>
      <c r="J536" s="17">
        <f t="shared" si="65"/>
        <v>4.4304808251355881E-231</v>
      </c>
      <c r="K536" s="17">
        <f t="shared" si="61"/>
        <v>19.144170682315902</v>
      </c>
      <c r="L536" s="17">
        <f t="shared" si="66"/>
        <v>1653.5619999999999</v>
      </c>
      <c r="M536" s="17">
        <v>1994</v>
      </c>
      <c r="N536" s="17">
        <v>6</v>
      </c>
      <c r="O536" s="17">
        <f t="shared" si="62"/>
        <v>8.5076013767742928</v>
      </c>
    </row>
    <row r="537" spans="1:15" x14ac:dyDescent="0.25">
      <c r="A537" s="4">
        <v>1994</v>
      </c>
      <c r="B537" s="4">
        <v>7</v>
      </c>
      <c r="C537" s="17">
        <v>18.399999999999999</v>
      </c>
      <c r="D537" s="17">
        <v>12.8</v>
      </c>
      <c r="E537" s="4">
        <v>0</v>
      </c>
      <c r="F537" s="16">
        <f t="shared" si="63"/>
        <v>0.98368570865947014</v>
      </c>
      <c r="G537" s="16">
        <f t="shared" si="64"/>
        <v>0.51293657302328954</v>
      </c>
      <c r="H537" s="17">
        <v>74.327920039999995</v>
      </c>
      <c r="I537" s="18">
        <f t="shared" si="60"/>
        <v>0.25092910426362691</v>
      </c>
      <c r="J537" s="17">
        <f t="shared" si="65"/>
        <v>1.3623118121734119E-223</v>
      </c>
      <c r="K537" s="17">
        <f t="shared" si="61"/>
        <v>4.188819130125184</v>
      </c>
      <c r="L537" s="17">
        <f t="shared" si="66"/>
        <v>85.039528124135771</v>
      </c>
      <c r="M537" s="17">
        <v>1994</v>
      </c>
      <c r="N537" s="17">
        <v>7</v>
      </c>
      <c r="O537" s="17">
        <f t="shared" si="62"/>
        <v>0.50263412681773822</v>
      </c>
    </row>
    <row r="538" spans="1:15" x14ac:dyDescent="0.25">
      <c r="A538" s="4">
        <v>1994</v>
      </c>
      <c r="B538" s="4">
        <v>8</v>
      </c>
      <c r="C538" s="17">
        <v>39.799999999999997</v>
      </c>
      <c r="D538" s="17">
        <v>36.200000000000003</v>
      </c>
      <c r="E538" s="4">
        <v>0</v>
      </c>
      <c r="F538" s="16">
        <f t="shared" si="63"/>
        <v>0.76907434613110948</v>
      </c>
      <c r="G538" s="16">
        <f t="shared" si="64"/>
        <v>0.7247471710454868</v>
      </c>
      <c r="H538" s="17">
        <v>74.539448320000005</v>
      </c>
      <c r="I538" s="18">
        <f t="shared" si="60"/>
        <v>0.24381439075940778</v>
      </c>
      <c r="J538" s="17">
        <f t="shared" si="65"/>
        <v>4.4660997337036876E-223</v>
      </c>
      <c r="K538" s="17">
        <f t="shared" si="61"/>
        <v>4.123011192628951</v>
      </c>
      <c r="L538" s="17">
        <f t="shared" si="66"/>
        <v>950.73768282484798</v>
      </c>
      <c r="M538" s="17">
        <v>1994</v>
      </c>
      <c r="N538" s="17">
        <v>8</v>
      </c>
      <c r="O538" s="17">
        <f t="shared" si="62"/>
        <v>4.5394163266849787</v>
      </c>
    </row>
    <row r="539" spans="1:15" x14ac:dyDescent="0.25">
      <c r="A539" s="4">
        <v>1994</v>
      </c>
      <c r="B539" s="4">
        <v>9</v>
      </c>
      <c r="C539" s="17">
        <v>446.8</v>
      </c>
      <c r="D539" s="17">
        <v>117</v>
      </c>
      <c r="E539" s="4">
        <v>1</v>
      </c>
      <c r="F539" s="16">
        <f t="shared" si="63"/>
        <v>0.56099441048639753</v>
      </c>
      <c r="G539" s="16">
        <f t="shared" si="64"/>
        <v>1.0778001987726076</v>
      </c>
      <c r="H539" s="17">
        <v>74.976903340000007</v>
      </c>
      <c r="I539" s="18">
        <f t="shared" si="60"/>
        <v>0.2751522577027794</v>
      </c>
      <c r="J539" s="17">
        <f t="shared" si="65"/>
        <v>2.2680174594911334E-224</v>
      </c>
      <c r="K539" s="17">
        <f t="shared" si="61"/>
        <v>117.05929883216135</v>
      </c>
      <c r="L539" s="17">
        <f t="shared" si="66"/>
        <v>14755.006920998225</v>
      </c>
      <c r="M539" s="17">
        <v>1994</v>
      </c>
      <c r="N539" s="17">
        <v>9</v>
      </c>
      <c r="O539" s="17">
        <f t="shared" si="62"/>
        <v>146.1033578199588</v>
      </c>
    </row>
    <row r="540" spans="1:15" x14ac:dyDescent="0.25">
      <c r="A540" s="4">
        <v>1994</v>
      </c>
      <c r="B540" s="4">
        <v>10</v>
      </c>
      <c r="C540" s="17">
        <v>262.39999999999998</v>
      </c>
      <c r="D540" s="17">
        <v>101</v>
      </c>
      <c r="E540" s="4">
        <v>1</v>
      </c>
      <c r="F540" s="16">
        <f t="shared" si="63"/>
        <v>0.4306380171343992</v>
      </c>
      <c r="G540" s="16">
        <f t="shared" si="64"/>
        <v>1.4445470849981206</v>
      </c>
      <c r="H540" s="17">
        <v>73.084599999999995</v>
      </c>
      <c r="I540" s="18">
        <f t="shared" si="60"/>
        <v>0.25898249083851205</v>
      </c>
      <c r="J540" s="17">
        <f t="shared" si="65"/>
        <v>6.4594536138150304E-219</v>
      </c>
      <c r="K540" s="17">
        <f t="shared" si="61"/>
        <v>53.744101802059674</v>
      </c>
      <c r="L540" s="17">
        <f t="shared" si="66"/>
        <v>14736.824814065827</v>
      </c>
      <c r="M540" s="17">
        <v>1994</v>
      </c>
      <c r="N540" s="17">
        <v>10</v>
      </c>
      <c r="O540" s="17">
        <f t="shared" si="62"/>
        <v>97.233838127430573</v>
      </c>
    </row>
    <row r="541" spans="1:15" x14ac:dyDescent="0.25">
      <c r="A541" s="4">
        <v>1994</v>
      </c>
      <c r="B541" s="4">
        <v>11</v>
      </c>
      <c r="C541" s="17">
        <v>209.4</v>
      </c>
      <c r="D541" s="17">
        <v>61.8</v>
      </c>
      <c r="E541" s="4">
        <v>0</v>
      </c>
      <c r="F541" s="16">
        <f t="shared" si="63"/>
        <v>0.46715658261139348</v>
      </c>
      <c r="G541" s="16">
        <f t="shared" si="64"/>
        <v>1.5171630162264877</v>
      </c>
      <c r="H541" s="17">
        <v>70.730099999999993</v>
      </c>
      <c r="I541" s="18">
        <f t="shared" si="60"/>
        <v>0.24174055732593538</v>
      </c>
      <c r="J541" s="17">
        <f t="shared" si="65"/>
        <v>5.6425956652133131E-212</v>
      </c>
      <c r="K541" s="17">
        <f t="shared" si="61"/>
        <v>3.4844141318594888</v>
      </c>
      <c r="L541" s="17">
        <f t="shared" si="66"/>
        <v>5795.4096780928503</v>
      </c>
      <c r="M541" s="17">
        <v>1994</v>
      </c>
      <c r="N541" s="17">
        <v>11</v>
      </c>
      <c r="O541" s="17">
        <f t="shared" si="62"/>
        <v>35.264070536129402</v>
      </c>
    </row>
    <row r="542" spans="1:15" x14ac:dyDescent="0.25">
      <c r="A542" s="4">
        <v>1994</v>
      </c>
      <c r="B542" s="4">
        <v>12</v>
      </c>
      <c r="C542" s="17">
        <v>115.4</v>
      </c>
      <c r="D542" s="17">
        <v>47</v>
      </c>
      <c r="E542" s="4">
        <v>0</v>
      </c>
      <c r="F542" s="16">
        <f t="shared" si="63"/>
        <v>0.72880035224889483</v>
      </c>
      <c r="G542" s="16">
        <f t="shared" si="64"/>
        <v>1.0013139379617548</v>
      </c>
      <c r="H542" s="17">
        <v>68.929600000000008</v>
      </c>
      <c r="I542" s="18">
        <f t="shared" si="60"/>
        <v>0.244065140750409</v>
      </c>
      <c r="J542" s="17">
        <f t="shared" si="65"/>
        <v>1.0667311288668675E-206</v>
      </c>
      <c r="K542" s="17">
        <f t="shared" si="61"/>
        <v>5.6424557247463625</v>
      </c>
      <c r="L542" s="17">
        <f t="shared" si="66"/>
        <v>2212.9024889575162</v>
      </c>
      <c r="M542" s="17">
        <v>1994</v>
      </c>
      <c r="N542" s="17">
        <v>12</v>
      </c>
      <c r="O542" s="17">
        <f t="shared" si="62"/>
        <v>15.609822662160157</v>
      </c>
    </row>
    <row r="543" spans="1:15" x14ac:dyDescent="0.25">
      <c r="A543" s="4">
        <v>1995</v>
      </c>
      <c r="B543" s="4">
        <v>1</v>
      </c>
      <c r="C543" s="17">
        <v>210.2</v>
      </c>
      <c r="D543" s="17">
        <v>44.8</v>
      </c>
      <c r="E543" s="4">
        <v>0</v>
      </c>
      <c r="F543" s="16">
        <f t="shared" si="63"/>
        <v>1.3157558853146223</v>
      </c>
      <c r="G543" s="16">
        <f t="shared" si="64"/>
        <v>1.0449591674603467</v>
      </c>
      <c r="H543" s="17">
        <v>69.00058125000001</v>
      </c>
      <c r="I543" s="18">
        <f t="shared" si="60"/>
        <v>0.26636270653489513</v>
      </c>
      <c r="J543" s="17">
        <f t="shared" si="65"/>
        <v>8.3597582744468291E-207</v>
      </c>
      <c r="K543" s="17">
        <f t="shared" si="61"/>
        <v>33.729416633084831</v>
      </c>
      <c r="L543" s="17">
        <f t="shared" si="66"/>
        <v>2098.2748474596137</v>
      </c>
      <c r="M543" s="17">
        <v>1995</v>
      </c>
      <c r="N543" s="17">
        <v>1</v>
      </c>
      <c r="O543" s="17">
        <f t="shared" si="62"/>
        <v>24.436744115485745</v>
      </c>
    </row>
    <row r="544" spans="1:15" x14ac:dyDescent="0.25">
      <c r="A544" s="4">
        <v>1995</v>
      </c>
      <c r="B544" s="4">
        <v>2</v>
      </c>
      <c r="C544" s="17">
        <v>226.2</v>
      </c>
      <c r="D544" s="17">
        <v>48.8</v>
      </c>
      <c r="E544" s="4">
        <v>0</v>
      </c>
      <c r="F544" s="16">
        <f t="shared" si="63"/>
        <v>1.3622182284980653</v>
      </c>
      <c r="G544" s="16">
        <f t="shared" si="64"/>
        <v>0.9041101254943571</v>
      </c>
      <c r="H544" s="17">
        <v>69.179373670000004</v>
      </c>
      <c r="I544" s="18">
        <f t="shared" si="60"/>
        <v>0.26878348061688978</v>
      </c>
      <c r="J544" s="17">
        <f t="shared" si="65"/>
        <v>1.0774790449431292E-207</v>
      </c>
      <c r="K544" s="17">
        <f t="shared" si="61"/>
        <v>40.14822687860638</v>
      </c>
      <c r="L544" s="17">
        <f t="shared" si="66"/>
        <v>2154.0840172572816</v>
      </c>
      <c r="M544" s="17">
        <v>1995</v>
      </c>
      <c r="N544" s="17">
        <v>2</v>
      </c>
      <c r="O544" s="17">
        <f t="shared" si="62"/>
        <v>28.340772866886979</v>
      </c>
    </row>
    <row r="545" spans="1:15" x14ac:dyDescent="0.25">
      <c r="A545" s="4">
        <v>1995</v>
      </c>
      <c r="B545" s="4">
        <v>3</v>
      </c>
      <c r="C545" s="17">
        <v>89.4</v>
      </c>
      <c r="D545" s="17">
        <v>35.4</v>
      </c>
      <c r="E545" s="4">
        <v>0</v>
      </c>
      <c r="F545" s="16">
        <f t="shared" si="63"/>
        <v>1.38</v>
      </c>
      <c r="G545" s="16">
        <f t="shared" si="64"/>
        <v>0.75456719244523329</v>
      </c>
      <c r="H545" s="17">
        <v>69.991723260000001</v>
      </c>
      <c r="I545" s="18">
        <f t="shared" si="60"/>
        <v>0.26192828337658552</v>
      </c>
      <c r="J545" s="17">
        <f t="shared" si="65"/>
        <v>2.3123477323068418E-210</v>
      </c>
      <c r="K545" s="17">
        <f t="shared" si="61"/>
        <v>22.203574084201886</v>
      </c>
      <c r="L545" s="17">
        <f t="shared" si="66"/>
        <v>946.59342288466848</v>
      </c>
      <c r="M545" s="17">
        <v>1995</v>
      </c>
      <c r="N545" s="17">
        <v>3</v>
      </c>
      <c r="O545" s="17">
        <f t="shared" si="62"/>
        <v>9.9737589694367266</v>
      </c>
    </row>
    <row r="546" spans="1:15" x14ac:dyDescent="0.25">
      <c r="A546" s="4">
        <v>1995</v>
      </c>
      <c r="B546" s="4">
        <v>4</v>
      </c>
      <c r="C546" s="17">
        <v>96</v>
      </c>
      <c r="D546" s="17">
        <v>29.6</v>
      </c>
      <c r="E546" s="4">
        <v>0</v>
      </c>
      <c r="F546" s="16">
        <f t="shared" si="63"/>
        <v>1.3586964017470948</v>
      </c>
      <c r="G546" s="16">
        <f t="shared" si="64"/>
        <v>0.61093645195804003</v>
      </c>
      <c r="H546" s="17">
        <v>71.930615230000001</v>
      </c>
      <c r="I546" s="18">
        <f t="shared" si="60"/>
        <v>0.26599814335967092</v>
      </c>
      <c r="J546" s="17">
        <f t="shared" si="65"/>
        <v>5.3188617561557065E-216</v>
      </c>
      <c r="K546" s="17">
        <f t="shared" si="61"/>
        <v>22.215310915456783</v>
      </c>
      <c r="L546" s="17">
        <f t="shared" si="66"/>
        <v>536.27808174755637</v>
      </c>
      <c r="M546" s="17">
        <v>1995</v>
      </c>
      <c r="N546" s="17">
        <v>4</v>
      </c>
      <c r="O546" s="17">
        <f t="shared" si="62"/>
        <v>6.3259274110573864</v>
      </c>
    </row>
    <row r="547" spans="1:15" x14ac:dyDescent="0.25">
      <c r="A547" s="4">
        <v>1995</v>
      </c>
      <c r="B547" s="4">
        <v>5</v>
      </c>
      <c r="C547" s="17">
        <v>127.2</v>
      </c>
      <c r="D547" s="17">
        <v>45.4</v>
      </c>
      <c r="E547" s="4">
        <v>0</v>
      </c>
      <c r="F547" s="16">
        <f t="shared" si="63"/>
        <v>1.2884180068742555</v>
      </c>
      <c r="G547" s="16">
        <f t="shared" si="64"/>
        <v>0.49750250498355786</v>
      </c>
      <c r="H547" s="17">
        <v>75.629507029999999</v>
      </c>
      <c r="I547" s="18">
        <f t="shared" si="60"/>
        <v>0.25762594687870222</v>
      </c>
      <c r="J547" s="17">
        <f t="shared" si="65"/>
        <v>4.4841513053131223E-227</v>
      </c>
      <c r="K547" s="17">
        <f t="shared" si="61"/>
        <v>22.684517420301869</v>
      </c>
      <c r="L547" s="17">
        <f t="shared" si="66"/>
        <v>1026.4322631719101</v>
      </c>
      <c r="M547" s="17">
        <v>1995</v>
      </c>
      <c r="N547" s="17">
        <v>5</v>
      </c>
      <c r="O547" s="17">
        <f t="shared" si="62"/>
        <v>7.0768939033750655</v>
      </c>
    </row>
    <row r="548" spans="1:15" x14ac:dyDescent="0.25">
      <c r="A548" s="4">
        <v>1995</v>
      </c>
      <c r="B548" s="4">
        <v>6</v>
      </c>
      <c r="C548" s="17">
        <v>143.6</v>
      </c>
      <c r="D548" s="17">
        <v>62.4</v>
      </c>
      <c r="E548" s="4">
        <v>0</v>
      </c>
      <c r="F548" s="16">
        <f t="shared" si="63"/>
        <v>1.1627371853514961</v>
      </c>
      <c r="G548" s="16">
        <f t="shared" si="64"/>
        <v>0.44999999999999996</v>
      </c>
      <c r="H548" s="17">
        <v>77.284770390000006</v>
      </c>
      <c r="I548" s="18">
        <f t="shared" si="60"/>
        <v>0.25018382165455705</v>
      </c>
      <c r="J548" s="17">
        <f t="shared" si="65"/>
        <v>7.9436050805490699E-234</v>
      </c>
      <c r="K548" s="17">
        <f t="shared" si="61"/>
        <v>17.951545364918552</v>
      </c>
      <c r="L548" s="17">
        <f t="shared" si="66"/>
        <v>1753.1919999999998</v>
      </c>
      <c r="M548" s="17">
        <v>1995</v>
      </c>
      <c r="N548" s="17">
        <v>6</v>
      </c>
      <c r="O548" s="17">
        <f t="shared" si="62"/>
        <v>8.2431915994363187</v>
      </c>
    </row>
    <row r="549" spans="1:15" x14ac:dyDescent="0.25">
      <c r="A549" s="4">
        <v>1995</v>
      </c>
      <c r="B549" s="4">
        <v>7</v>
      </c>
      <c r="C549" s="17">
        <v>9.1999999999999993</v>
      </c>
      <c r="D549" s="17">
        <v>8</v>
      </c>
      <c r="E549" s="4">
        <v>0</v>
      </c>
      <c r="F549" s="16">
        <f t="shared" si="63"/>
        <v>0.98368570865947014</v>
      </c>
      <c r="G549" s="16">
        <f t="shared" si="64"/>
        <v>0.51293657302328954</v>
      </c>
      <c r="H549" s="17">
        <v>76.460980700000007</v>
      </c>
      <c r="I549" s="18">
        <f t="shared" si="60"/>
        <v>0.25192907807355264</v>
      </c>
      <c r="J549" s="17">
        <f t="shared" si="65"/>
        <v>3.9852992271868127E-230</v>
      </c>
      <c r="K549" s="17">
        <f t="shared" si="61"/>
        <v>2.9787369724811095</v>
      </c>
      <c r="L549" s="17">
        <f t="shared" si="66"/>
        <v>33.827940673490531</v>
      </c>
      <c r="M549" s="17">
        <v>1995</v>
      </c>
      <c r="N549" s="17">
        <v>7</v>
      </c>
      <c r="O549" s="17">
        <f t="shared" si="62"/>
        <v>0.18091812196557164</v>
      </c>
    </row>
    <row r="550" spans="1:15" x14ac:dyDescent="0.25">
      <c r="A550" s="4">
        <v>1995</v>
      </c>
      <c r="B550" s="4">
        <v>8</v>
      </c>
      <c r="C550" s="17">
        <v>98.2</v>
      </c>
      <c r="D550" s="17">
        <v>32.4</v>
      </c>
      <c r="E550" s="4">
        <v>0</v>
      </c>
      <c r="F550" s="16">
        <f t="shared" si="63"/>
        <v>0.76907434613110948</v>
      </c>
      <c r="G550" s="16">
        <f t="shared" si="64"/>
        <v>0.7247471710454868</v>
      </c>
      <c r="H550" s="17">
        <v>76.4826975</v>
      </c>
      <c r="I550" s="18">
        <f t="shared" si="60"/>
        <v>0.24619027413282113</v>
      </c>
      <c r="J550" s="17">
        <f t="shared" si="65"/>
        <v>1.4222500495442382E-229</v>
      </c>
      <c r="K550" s="17">
        <f t="shared" si="61"/>
        <v>5.8350008002720877</v>
      </c>
      <c r="L550" s="17">
        <f t="shared" si="66"/>
        <v>761.81059027671017</v>
      </c>
      <c r="M550" s="17">
        <v>1995</v>
      </c>
      <c r="N550" s="17">
        <v>8</v>
      </c>
      <c r="O550" s="17">
        <f t="shared" si="62"/>
        <v>3.2901355552973079</v>
      </c>
    </row>
    <row r="551" spans="1:15" x14ac:dyDescent="0.25">
      <c r="A551" s="4">
        <v>1995</v>
      </c>
      <c r="B551" s="4">
        <v>9</v>
      </c>
      <c r="C551" s="17">
        <v>220.8</v>
      </c>
      <c r="D551" s="17">
        <v>58.4</v>
      </c>
      <c r="E551" s="4">
        <v>0</v>
      </c>
      <c r="F551" s="16">
        <f t="shared" si="63"/>
        <v>0.56099441048639753</v>
      </c>
      <c r="G551" s="16">
        <f t="shared" si="64"/>
        <v>1.0778001987726076</v>
      </c>
      <c r="H551" s="17">
        <v>75.880136629999996</v>
      </c>
      <c r="I551" s="18">
        <f t="shared" si="60"/>
        <v>0.24252986228432863</v>
      </c>
      <c r="J551" s="17">
        <f t="shared" si="65"/>
        <v>3.4783586994706008E-227</v>
      </c>
      <c r="K551" s="17">
        <f t="shared" si="61"/>
        <v>4.5444903751761458</v>
      </c>
      <c r="L551" s="17">
        <f t="shared" si="66"/>
        <v>3676.9022459259045</v>
      </c>
      <c r="M551" s="17">
        <v>1995</v>
      </c>
      <c r="N551" s="17">
        <v>9</v>
      </c>
      <c r="O551" s="17">
        <f t="shared" si="62"/>
        <v>15.707441458606157</v>
      </c>
    </row>
    <row r="552" spans="1:15" x14ac:dyDescent="0.25">
      <c r="A552" s="4">
        <v>1995</v>
      </c>
      <c r="B552" s="4">
        <v>10</v>
      </c>
      <c r="C552" s="17">
        <v>207</v>
      </c>
      <c r="D552" s="17">
        <v>93.4</v>
      </c>
      <c r="E552" s="4">
        <v>1</v>
      </c>
      <c r="F552" s="16">
        <f t="shared" si="63"/>
        <v>0.4306380171343992</v>
      </c>
      <c r="G552" s="16">
        <f t="shared" si="64"/>
        <v>1.4445470849981206</v>
      </c>
      <c r="H552" s="17">
        <v>73.715869150000003</v>
      </c>
      <c r="I552" s="18">
        <f t="shared" si="60"/>
        <v>0.25732545375815025</v>
      </c>
      <c r="J552" s="17">
        <f t="shared" si="65"/>
        <v>1.4318848502212772E-220</v>
      </c>
      <c r="K552" s="17">
        <f t="shared" si="61"/>
        <v>45.358387968118429</v>
      </c>
      <c r="L552" s="17">
        <f t="shared" si="66"/>
        <v>12602.593168806206</v>
      </c>
      <c r="M552" s="17">
        <v>1995</v>
      </c>
      <c r="N552" s="17">
        <v>10</v>
      </c>
      <c r="O552" s="17">
        <f t="shared" si="62"/>
        <v>76.884131216236469</v>
      </c>
    </row>
    <row r="553" spans="1:15" x14ac:dyDescent="0.25">
      <c r="A553" s="4">
        <v>1995</v>
      </c>
      <c r="B553" s="4">
        <v>11</v>
      </c>
      <c r="C553" s="17">
        <v>178</v>
      </c>
      <c r="D553" s="17">
        <v>84.2</v>
      </c>
      <c r="E553" s="4">
        <v>0</v>
      </c>
      <c r="F553" s="16">
        <f t="shared" si="63"/>
        <v>0.46715658261139348</v>
      </c>
      <c r="G553" s="16">
        <f t="shared" si="64"/>
        <v>1.5171630162264877</v>
      </c>
      <c r="H553" s="17">
        <v>71.632518910000002</v>
      </c>
      <c r="I553" s="18">
        <f t="shared" si="60"/>
        <v>0.24113430512961687</v>
      </c>
      <c r="J553" s="17">
        <f t="shared" si="65"/>
        <v>2.2124318974101172E-214</v>
      </c>
      <c r="K553" s="17">
        <f t="shared" si="61"/>
        <v>3.3546657820519759</v>
      </c>
      <c r="L553" s="17">
        <f t="shared" si="66"/>
        <v>10757.139606359957</v>
      </c>
      <c r="M553" s="17">
        <v>1995</v>
      </c>
      <c r="N553" s="17">
        <v>11</v>
      </c>
      <c r="O553" s="17">
        <f t="shared" si="62"/>
        <v>61.23020699669118</v>
      </c>
    </row>
    <row r="554" spans="1:15" x14ac:dyDescent="0.25">
      <c r="A554" s="4">
        <v>1995</v>
      </c>
      <c r="B554" s="4">
        <v>12</v>
      </c>
      <c r="C554" s="17">
        <v>281.2</v>
      </c>
      <c r="D554" s="17">
        <v>69.2</v>
      </c>
      <c r="E554" s="4">
        <v>0</v>
      </c>
      <c r="F554" s="16">
        <f t="shared" si="63"/>
        <v>0.72880035224889483</v>
      </c>
      <c r="G554" s="16">
        <f t="shared" si="64"/>
        <v>1.0013139379617548</v>
      </c>
      <c r="H554" s="17">
        <v>68.375638780000003</v>
      </c>
      <c r="I554" s="18">
        <f t="shared" si="60"/>
        <v>0.24382787762477456</v>
      </c>
      <c r="J554" s="17">
        <f t="shared" si="65"/>
        <v>3.8225047230425411E-205</v>
      </c>
      <c r="K554" s="17">
        <f t="shared" si="61"/>
        <v>7.8058753633724809</v>
      </c>
      <c r="L554" s="17">
        <f t="shared" si="66"/>
        <v>4795.931975881178</v>
      </c>
      <c r="M554" s="17">
        <v>1995</v>
      </c>
      <c r="N554" s="17">
        <v>12</v>
      </c>
      <c r="O554" s="17">
        <f t="shared" si="62"/>
        <v>35.075691443435169</v>
      </c>
    </row>
    <row r="555" spans="1:15" x14ac:dyDescent="0.25">
      <c r="A555" s="4">
        <v>1996</v>
      </c>
      <c r="B555" s="4">
        <v>1</v>
      </c>
      <c r="C555" s="17">
        <v>216.8</v>
      </c>
      <c r="D555" s="17">
        <v>38</v>
      </c>
      <c r="E555" s="4">
        <v>0</v>
      </c>
      <c r="F555" s="16">
        <f t="shared" si="63"/>
        <v>1.3157558853146223</v>
      </c>
      <c r="G555" s="16">
        <f t="shared" si="64"/>
        <v>1.0449591674603467</v>
      </c>
      <c r="H555" s="17">
        <v>68.480602390000001</v>
      </c>
      <c r="I555" s="18">
        <f t="shared" si="60"/>
        <v>0.27141725201734967</v>
      </c>
      <c r="J555" s="17">
        <f t="shared" si="65"/>
        <v>7.8886695206316545E-205</v>
      </c>
      <c r="K555" s="17">
        <f t="shared" si="61"/>
        <v>34.422457440388463</v>
      </c>
      <c r="L555" s="17">
        <f t="shared" si="66"/>
        <v>1509.9210378127407</v>
      </c>
      <c r="M555" s="17">
        <v>1996</v>
      </c>
      <c r="N555" s="17">
        <v>1</v>
      </c>
      <c r="O555" s="17">
        <f t="shared" si="62"/>
        <v>21.505239743771092</v>
      </c>
    </row>
    <row r="556" spans="1:15" x14ac:dyDescent="0.25">
      <c r="A556" s="4">
        <v>1996</v>
      </c>
      <c r="B556" s="4">
        <v>2</v>
      </c>
      <c r="C556" s="17">
        <v>164.8</v>
      </c>
      <c r="D556" s="17">
        <v>80</v>
      </c>
      <c r="E556" s="4">
        <v>0</v>
      </c>
      <c r="F556" s="16">
        <f t="shared" si="63"/>
        <v>1.3622182284980653</v>
      </c>
      <c r="G556" s="16">
        <f t="shared" si="64"/>
        <v>0.9041101254943571</v>
      </c>
      <c r="H556" s="17">
        <v>67.948183459999996</v>
      </c>
      <c r="I556" s="18">
        <f t="shared" si="60"/>
        <v>0.2544131412844074</v>
      </c>
      <c r="J556" s="17">
        <f t="shared" si="65"/>
        <v>2.9903316201570359E-205</v>
      </c>
      <c r="K556" s="17">
        <f t="shared" si="61"/>
        <v>32.358602705191956</v>
      </c>
      <c r="L556" s="17">
        <f t="shared" si="66"/>
        <v>5787.3048031638855</v>
      </c>
      <c r="M556" s="17">
        <v>1996</v>
      </c>
      <c r="N556" s="17">
        <v>2</v>
      </c>
      <c r="O556" s="17">
        <f t="shared" si="62"/>
        <v>53.064098321019991</v>
      </c>
    </row>
    <row r="557" spans="1:15" x14ac:dyDescent="0.25">
      <c r="A557" s="4">
        <v>1996</v>
      </c>
      <c r="B557" s="4">
        <v>3</v>
      </c>
      <c r="C557" s="17">
        <v>20</v>
      </c>
      <c r="D557" s="17">
        <v>6.2</v>
      </c>
      <c r="E557" s="4">
        <v>0</v>
      </c>
      <c r="F557" s="16">
        <f t="shared" si="63"/>
        <v>1.38</v>
      </c>
      <c r="G557" s="16">
        <f t="shared" si="64"/>
        <v>0.75456719244523329</v>
      </c>
      <c r="H557" s="17">
        <v>69.166188469999994</v>
      </c>
      <c r="I557" s="18">
        <f t="shared" si="60"/>
        <v>0.27871355968690342</v>
      </c>
      <c r="J557" s="17">
        <f t="shared" si="65"/>
        <v>1.5815705439287718E-207</v>
      </c>
      <c r="K557" s="17">
        <f t="shared" si="61"/>
        <v>7.9015209697019886</v>
      </c>
      <c r="L557" s="17">
        <f t="shared" si="66"/>
        <v>30.005562877594773</v>
      </c>
      <c r="M557" s="17">
        <v>1996</v>
      </c>
      <c r="N557" s="17">
        <v>3</v>
      </c>
      <c r="O557" s="17">
        <f t="shared" si="62"/>
        <v>0.7220211396594719</v>
      </c>
    </row>
    <row r="558" spans="1:15" x14ac:dyDescent="0.25">
      <c r="A558" s="4">
        <v>1996</v>
      </c>
      <c r="B558" s="4">
        <v>4</v>
      </c>
      <c r="C558" s="17">
        <v>119.8</v>
      </c>
      <c r="D558" s="17">
        <v>44.8</v>
      </c>
      <c r="E558" s="4">
        <v>0</v>
      </c>
      <c r="F558" s="16">
        <f t="shared" si="63"/>
        <v>1.3586964017470948</v>
      </c>
      <c r="G558" s="16">
        <f t="shared" si="64"/>
        <v>0.61093645195804003</v>
      </c>
      <c r="H558" s="17">
        <v>71.914435659999995</v>
      </c>
      <c r="I558" s="18">
        <f t="shared" si="60"/>
        <v>0.2602941556821064</v>
      </c>
      <c r="J558" s="17">
        <f t="shared" si="65"/>
        <v>2.082573971365391E-216</v>
      </c>
      <c r="K558" s="17">
        <f t="shared" si="61"/>
        <v>25.822358122975416</v>
      </c>
      <c r="L558" s="17">
        <f t="shared" si="66"/>
        <v>1227.1738965378645</v>
      </c>
      <c r="M558" s="17">
        <v>1996</v>
      </c>
      <c r="N558" s="17">
        <v>4</v>
      </c>
      <c r="O558" s="17">
        <f t="shared" si="62"/>
        <v>11.397837060432607</v>
      </c>
    </row>
    <row r="559" spans="1:15" x14ac:dyDescent="0.25">
      <c r="A559" s="4">
        <v>1996</v>
      </c>
      <c r="B559" s="4">
        <v>5</v>
      </c>
      <c r="C559" s="17">
        <v>126</v>
      </c>
      <c r="D559" s="17">
        <v>23.2</v>
      </c>
      <c r="E559" s="4">
        <v>0</v>
      </c>
      <c r="F559" s="16">
        <f t="shared" si="63"/>
        <v>1.2884180068742555</v>
      </c>
      <c r="G559" s="16">
        <f t="shared" si="64"/>
        <v>0.49750250498355786</v>
      </c>
      <c r="H559" s="17">
        <v>77.200520839999996</v>
      </c>
      <c r="I559" s="18">
        <f t="shared" si="60"/>
        <v>0.27309657646039787</v>
      </c>
      <c r="J559" s="17">
        <f t="shared" si="65"/>
        <v>5.4079808825071917E-232</v>
      </c>
      <c r="K559" s="17">
        <f t="shared" si="61"/>
        <v>22.54642118566727</v>
      </c>
      <c r="L559" s="17">
        <f t="shared" si="66"/>
        <v>268.77574828235021</v>
      </c>
      <c r="M559" s="17">
        <v>1996</v>
      </c>
      <c r="N559" s="17">
        <v>5</v>
      </c>
      <c r="O559" s="17">
        <f t="shared" si="62"/>
        <v>3.3891260705784902</v>
      </c>
    </row>
    <row r="560" spans="1:15" x14ac:dyDescent="0.25">
      <c r="A560" s="4">
        <v>1996</v>
      </c>
      <c r="B560" s="4">
        <v>6</v>
      </c>
      <c r="C560" s="17">
        <v>141.6</v>
      </c>
      <c r="D560" s="17">
        <v>52</v>
      </c>
      <c r="E560" s="4">
        <v>0</v>
      </c>
      <c r="F560" s="16">
        <f t="shared" si="63"/>
        <v>1.1627371853514961</v>
      </c>
      <c r="G560" s="16">
        <f t="shared" si="64"/>
        <v>0.44999999999999996</v>
      </c>
      <c r="H560" s="17">
        <v>77.184371740000003</v>
      </c>
      <c r="I560" s="18">
        <f t="shared" si="60"/>
        <v>0.25211052717935312</v>
      </c>
      <c r="J560" s="17">
        <f t="shared" si="65"/>
        <v>1.8165352016672281E-232</v>
      </c>
      <c r="K560" s="17">
        <f t="shared" si="61"/>
        <v>17.805764142604236</v>
      </c>
      <c r="L560" s="17">
        <f t="shared" si="66"/>
        <v>1217.8</v>
      </c>
      <c r="M560" s="17">
        <v>1996</v>
      </c>
      <c r="N560" s="17">
        <v>6</v>
      </c>
      <c r="O560" s="17">
        <f t="shared" si="62"/>
        <v>6.1863096273042748</v>
      </c>
    </row>
    <row r="561" spans="1:15" x14ac:dyDescent="0.25">
      <c r="A561" s="4">
        <v>1996</v>
      </c>
      <c r="B561" s="4">
        <v>7</v>
      </c>
      <c r="C561" s="17">
        <v>81.400000000000006</v>
      </c>
      <c r="D561" s="17">
        <v>28.4</v>
      </c>
      <c r="E561" s="4">
        <v>0</v>
      </c>
      <c r="F561" s="16">
        <f t="shared" si="63"/>
        <v>0.98368570865947014</v>
      </c>
      <c r="G561" s="16">
        <f t="shared" si="64"/>
        <v>0.51293657302328954</v>
      </c>
      <c r="H561" s="17">
        <v>76.424668770000011</v>
      </c>
      <c r="I561" s="18">
        <f t="shared" si="60"/>
        <v>0.25065598948222134</v>
      </c>
      <c r="J561" s="17">
        <f t="shared" si="65"/>
        <v>1.0671445655144873E-229</v>
      </c>
      <c r="K561" s="17">
        <f t="shared" si="61"/>
        <v>8.7041619083575323</v>
      </c>
      <c r="L561" s="17">
        <f t="shared" si="66"/>
        <v>414.71412233766438</v>
      </c>
      <c r="M561" s="17">
        <v>1996</v>
      </c>
      <c r="N561" s="17">
        <v>7</v>
      </c>
      <c r="O561" s="17">
        <f t="shared" si="62"/>
        <v>2.0728499199734611</v>
      </c>
    </row>
    <row r="562" spans="1:15" x14ac:dyDescent="0.25">
      <c r="A562" s="4">
        <v>1996</v>
      </c>
      <c r="B562" s="4">
        <v>8</v>
      </c>
      <c r="C562" s="17">
        <v>100</v>
      </c>
      <c r="D562" s="17">
        <v>48.8</v>
      </c>
      <c r="E562" s="4">
        <v>0</v>
      </c>
      <c r="F562" s="16">
        <f t="shared" si="63"/>
        <v>0.76907434613110948</v>
      </c>
      <c r="G562" s="16">
        <f t="shared" si="64"/>
        <v>0.7247471710454868</v>
      </c>
      <c r="H562" s="17">
        <v>76.137547189999992</v>
      </c>
      <c r="I562" s="18">
        <f t="shared" si="60"/>
        <v>0.24408151256627197</v>
      </c>
      <c r="J562" s="17">
        <f t="shared" si="65"/>
        <v>2.1604597546234015E-229</v>
      </c>
      <c r="K562" s="17">
        <f t="shared" si="61"/>
        <v>5.8758993243812387</v>
      </c>
      <c r="L562" s="17">
        <f t="shared" si="66"/>
        <v>1726.9419030145639</v>
      </c>
      <c r="M562" s="17">
        <v>1996</v>
      </c>
      <c r="N562" s="17">
        <v>8</v>
      </c>
      <c r="O562" s="17">
        <f t="shared" si="62"/>
        <v>7.396220631852076</v>
      </c>
    </row>
    <row r="563" spans="1:15" x14ac:dyDescent="0.25">
      <c r="A563" s="4">
        <v>1996</v>
      </c>
      <c r="B563" s="4">
        <v>9</v>
      </c>
      <c r="C563" s="17">
        <v>110</v>
      </c>
      <c r="D563" s="17">
        <v>19.399999999999999</v>
      </c>
      <c r="E563" s="4">
        <v>0</v>
      </c>
      <c r="F563" s="16">
        <f t="shared" si="63"/>
        <v>0.56099441048639753</v>
      </c>
      <c r="G563" s="16">
        <f t="shared" si="64"/>
        <v>1.0778001987726076</v>
      </c>
      <c r="H563" s="17">
        <v>76.284409819999993</v>
      </c>
      <c r="I563" s="18">
        <f t="shared" si="60"/>
        <v>0.2465058674986044</v>
      </c>
      <c r="J563" s="17">
        <f t="shared" si="65"/>
        <v>7.898632589371696E-229</v>
      </c>
      <c r="K563" s="17">
        <f t="shared" si="61"/>
        <v>3.7377043242018702</v>
      </c>
      <c r="L563" s="17">
        <f t="shared" si="66"/>
        <v>406.64088281005854</v>
      </c>
      <c r="M563" s="17">
        <v>1996</v>
      </c>
      <c r="N563" s="17">
        <v>9</v>
      </c>
      <c r="O563" s="17">
        <f t="shared" si="62"/>
        <v>1.7654023096395546</v>
      </c>
    </row>
    <row r="564" spans="1:15" x14ac:dyDescent="0.25">
      <c r="A564" s="4">
        <v>1996</v>
      </c>
      <c r="B564" s="4">
        <v>10</v>
      </c>
      <c r="C564" s="17">
        <v>241.2</v>
      </c>
      <c r="D564" s="17">
        <v>57.2</v>
      </c>
      <c r="E564" s="4">
        <v>0</v>
      </c>
      <c r="F564" s="16">
        <f t="shared" si="63"/>
        <v>0.4306380171343992</v>
      </c>
      <c r="G564" s="16">
        <f t="shared" si="64"/>
        <v>1.4445470849981206</v>
      </c>
      <c r="H564" s="17">
        <v>73.815486659999991</v>
      </c>
      <c r="I564" s="18">
        <f t="shared" si="60"/>
        <v>0.24175926604120479</v>
      </c>
      <c r="J564" s="17">
        <f t="shared" si="65"/>
        <v>2.3727188727645271E-221</v>
      </c>
      <c r="K564" s="17">
        <f t="shared" si="61"/>
        <v>3.2581503328085426</v>
      </c>
      <c r="L564" s="17">
        <f t="shared" si="66"/>
        <v>4727.326934580251</v>
      </c>
      <c r="M564" s="17">
        <v>1996</v>
      </c>
      <c r="N564" s="17">
        <v>10</v>
      </c>
      <c r="O564" s="17">
        <f t="shared" si="62"/>
        <v>23.182761531370403</v>
      </c>
    </row>
    <row r="565" spans="1:15" x14ac:dyDescent="0.25">
      <c r="A565" s="4">
        <v>1996</v>
      </c>
      <c r="B565" s="4">
        <v>11</v>
      </c>
      <c r="C565" s="17">
        <v>243.6</v>
      </c>
      <c r="D565" s="17">
        <v>48</v>
      </c>
      <c r="E565" s="4">
        <v>0</v>
      </c>
      <c r="F565" s="16">
        <f t="shared" si="63"/>
        <v>0.46715658261139348</v>
      </c>
      <c r="G565" s="16">
        <f t="shared" si="64"/>
        <v>1.5171630162264877</v>
      </c>
      <c r="H565" s="17">
        <v>70.977854340000007</v>
      </c>
      <c r="I565" s="18">
        <f t="shared" si="60"/>
        <v>0.24242340945325325</v>
      </c>
      <c r="J565" s="17">
        <f t="shared" si="65"/>
        <v>1.0272362170130122E-212</v>
      </c>
      <c r="K565" s="17">
        <f t="shared" si="61"/>
        <v>3.6097406643853942</v>
      </c>
      <c r="L565" s="17">
        <f t="shared" si="66"/>
        <v>3496.5435893858275</v>
      </c>
      <c r="M565" s="17">
        <v>1996</v>
      </c>
      <c r="N565" s="17">
        <v>11</v>
      </c>
      <c r="O565" s="17">
        <f t="shared" si="62"/>
        <v>21.003271962683812</v>
      </c>
    </row>
    <row r="566" spans="1:15" x14ac:dyDescent="0.25">
      <c r="A566" s="4">
        <v>1996</v>
      </c>
      <c r="B566" s="4">
        <v>12</v>
      </c>
      <c r="C566" s="17">
        <v>159.19999999999999</v>
      </c>
      <c r="D566" s="17">
        <v>47.6</v>
      </c>
      <c r="E566" s="4">
        <v>0</v>
      </c>
      <c r="F566" s="16">
        <f t="shared" si="63"/>
        <v>0.72880035224889483</v>
      </c>
      <c r="G566" s="16">
        <f t="shared" si="64"/>
        <v>1.0013139379617548</v>
      </c>
      <c r="H566" s="17">
        <v>69.922952469999998</v>
      </c>
      <c r="I566" s="18">
        <f t="shared" si="60"/>
        <v>0.24454950730623293</v>
      </c>
      <c r="J566" s="17">
        <f t="shared" si="65"/>
        <v>1.6927754414730219E-209</v>
      </c>
      <c r="K566" s="17">
        <f t="shared" si="61"/>
        <v>6.3443690835780648</v>
      </c>
      <c r="L566" s="17">
        <f t="shared" si="66"/>
        <v>2269.737068076226</v>
      </c>
      <c r="M566" s="17">
        <v>1996</v>
      </c>
      <c r="N566" s="17">
        <v>12</v>
      </c>
      <c r="O566" s="17">
        <f t="shared" si="62"/>
        <v>15.014269821491162</v>
      </c>
    </row>
    <row r="567" spans="1:15" x14ac:dyDescent="0.25">
      <c r="A567" s="4">
        <v>1997</v>
      </c>
      <c r="B567" s="4">
        <v>1</v>
      </c>
      <c r="C567" s="17">
        <v>212.6</v>
      </c>
      <c r="D567" s="17">
        <v>58.6</v>
      </c>
      <c r="E567" s="4">
        <v>0</v>
      </c>
      <c r="F567" s="16">
        <f t="shared" si="63"/>
        <v>1.3157558853146223</v>
      </c>
      <c r="G567" s="16">
        <f t="shared" si="64"/>
        <v>1.0449591674603467</v>
      </c>
      <c r="H567" s="17">
        <v>67.805808229999997</v>
      </c>
      <c r="I567" s="18">
        <f t="shared" si="60"/>
        <v>0.26051987938160592</v>
      </c>
      <c r="J567" s="17">
        <f t="shared" si="65"/>
        <v>8.9808286219172575E-204</v>
      </c>
      <c r="K567" s="17">
        <f t="shared" si="61"/>
        <v>33.982281177060955</v>
      </c>
      <c r="L567" s="17">
        <f t="shared" si="66"/>
        <v>3589.3479826921321</v>
      </c>
      <c r="M567" s="17">
        <v>1997</v>
      </c>
      <c r="N567" s="17">
        <v>1</v>
      </c>
      <c r="O567" s="17">
        <f t="shared" si="62"/>
        <v>38.096830530134007</v>
      </c>
    </row>
    <row r="568" spans="1:15" x14ac:dyDescent="0.25">
      <c r="A568" s="4">
        <v>1997</v>
      </c>
      <c r="B568" s="4">
        <v>2</v>
      </c>
      <c r="C568" s="17">
        <v>57.2</v>
      </c>
      <c r="D568" s="17">
        <v>24.4</v>
      </c>
      <c r="E568" s="4">
        <v>0</v>
      </c>
      <c r="F568" s="16">
        <f t="shared" si="63"/>
        <v>1.3622182284980653</v>
      </c>
      <c r="G568" s="16">
        <f t="shared" si="64"/>
        <v>0.9041101254943571</v>
      </c>
      <c r="H568" s="17">
        <v>68.663004119999997</v>
      </c>
      <c r="I568" s="18">
        <f t="shared" si="60"/>
        <v>0.26226906376875692</v>
      </c>
      <c r="J568" s="17">
        <f t="shared" si="65"/>
        <v>8.1834705298299258E-207</v>
      </c>
      <c r="K568" s="17">
        <f t="shared" si="61"/>
        <v>15.73904773521641</v>
      </c>
      <c r="L568" s="17">
        <f t="shared" si="66"/>
        <v>539.27100431432041</v>
      </c>
      <c r="M568" s="17">
        <v>1997</v>
      </c>
      <c r="N568" s="17">
        <v>2</v>
      </c>
      <c r="O568" s="17">
        <f t="shared" si="62"/>
        <v>5.9916496343138581</v>
      </c>
    </row>
    <row r="569" spans="1:15" x14ac:dyDescent="0.25">
      <c r="A569" s="4">
        <v>1997</v>
      </c>
      <c r="B569" s="4">
        <v>3</v>
      </c>
      <c r="C569" s="17">
        <v>30.4</v>
      </c>
      <c r="D569" s="17">
        <v>15.4</v>
      </c>
      <c r="E569" s="4">
        <v>0</v>
      </c>
      <c r="F569" s="16">
        <f t="shared" si="63"/>
        <v>1.38</v>
      </c>
      <c r="G569" s="16">
        <f t="shared" si="64"/>
        <v>0.75456719244523329</v>
      </c>
      <c r="H569" s="17">
        <v>70.717133629999992</v>
      </c>
      <c r="I569" s="18">
        <f t="shared" si="60"/>
        <v>0.2630981742514224</v>
      </c>
      <c r="J569" s="17">
        <f t="shared" si="65"/>
        <v>2.5228847509819726E-212</v>
      </c>
      <c r="K569" s="17">
        <f t="shared" si="61"/>
        <v>10.548307281569066</v>
      </c>
      <c r="L569" s="17">
        <f t="shared" si="66"/>
        <v>179.95315536031154</v>
      </c>
      <c r="M569" s="17">
        <v>1997</v>
      </c>
      <c r="N569" s="17">
        <v>3</v>
      </c>
      <c r="O569" s="17">
        <f t="shared" si="62"/>
        <v>1.926296051537949</v>
      </c>
    </row>
    <row r="570" spans="1:15" x14ac:dyDescent="0.25">
      <c r="A570" s="4">
        <v>1997</v>
      </c>
      <c r="B570" s="4">
        <v>4</v>
      </c>
      <c r="C570" s="17">
        <v>88</v>
      </c>
      <c r="D570" s="17">
        <v>41</v>
      </c>
      <c r="E570" s="4">
        <v>0</v>
      </c>
      <c r="F570" s="16">
        <f t="shared" si="63"/>
        <v>1.3586964017470948</v>
      </c>
      <c r="G570" s="16">
        <f t="shared" si="64"/>
        <v>0.61093645195804003</v>
      </c>
      <c r="H570" s="17">
        <v>73.397803899999985</v>
      </c>
      <c r="I570" s="18">
        <f t="shared" si="60"/>
        <v>0.25797213062173402</v>
      </c>
      <c r="J570" s="17">
        <f t="shared" si="65"/>
        <v>7.91680035965808E-221</v>
      </c>
      <c r="K570" s="17">
        <f t="shared" si="61"/>
        <v>20.940199018438911</v>
      </c>
      <c r="L570" s="17">
        <f t="shared" si="66"/>
        <v>1027.9841757414654</v>
      </c>
      <c r="M570" s="17">
        <v>1997</v>
      </c>
      <c r="N570" s="17">
        <v>4</v>
      </c>
      <c r="O570" s="17">
        <f t="shared" si="62"/>
        <v>7.8838408923313166</v>
      </c>
    </row>
    <row r="571" spans="1:15" x14ac:dyDescent="0.25">
      <c r="A571" s="4">
        <v>1997</v>
      </c>
      <c r="B571" s="4">
        <v>5</v>
      </c>
      <c r="C571" s="17">
        <v>69</v>
      </c>
      <c r="D571" s="17">
        <v>29.2</v>
      </c>
      <c r="E571" s="4">
        <v>0</v>
      </c>
      <c r="F571" s="16">
        <f t="shared" si="63"/>
        <v>1.2884180068742555</v>
      </c>
      <c r="G571" s="16">
        <f t="shared" si="64"/>
        <v>0.49750250498355786</v>
      </c>
      <c r="H571" s="17">
        <v>76.743193840000004</v>
      </c>
      <c r="I571" s="18">
        <f t="shared" si="60"/>
        <v>0.25825576794059385</v>
      </c>
      <c r="J571" s="17">
        <f t="shared" si="65"/>
        <v>3.2085717530401704E-230</v>
      </c>
      <c r="K571" s="17">
        <f t="shared" si="61"/>
        <v>15.296889877784915</v>
      </c>
      <c r="L571" s="17">
        <f t="shared" si="66"/>
        <v>425.19053584918078</v>
      </c>
      <c r="M571" s="17">
        <v>1997</v>
      </c>
      <c r="N571" s="17">
        <v>5</v>
      </c>
      <c r="O571" s="17">
        <f t="shared" si="62"/>
        <v>2.8070215981104689</v>
      </c>
    </row>
    <row r="572" spans="1:15" x14ac:dyDescent="0.25">
      <c r="A572" s="4">
        <v>1997</v>
      </c>
      <c r="B572" s="4">
        <v>6</v>
      </c>
      <c r="C572" s="17">
        <v>243.2</v>
      </c>
      <c r="D572" s="17">
        <v>82.4</v>
      </c>
      <c r="E572" s="4">
        <v>0</v>
      </c>
      <c r="F572" s="16">
        <f t="shared" si="63"/>
        <v>1.1627371853514961</v>
      </c>
      <c r="G572" s="16">
        <f t="shared" si="64"/>
        <v>0.44999999999999996</v>
      </c>
      <c r="H572" s="17">
        <v>76.97851919</v>
      </c>
      <c r="I572" s="18">
        <f t="shared" si="60"/>
        <v>0.25052175819922184</v>
      </c>
      <c r="J572" s="17">
        <f t="shared" si="65"/>
        <v>5.355351623706611E-232</v>
      </c>
      <c r="K572" s="17">
        <f t="shared" si="61"/>
        <v>24.385085530551525</v>
      </c>
      <c r="L572" s="17">
        <f t="shared" si="66"/>
        <v>3056.3920000000003</v>
      </c>
      <c r="M572" s="17">
        <v>1997</v>
      </c>
      <c r="N572" s="17">
        <v>6</v>
      </c>
      <c r="O572" s="17">
        <f t="shared" si="62"/>
        <v>14.835230938587882</v>
      </c>
    </row>
    <row r="573" spans="1:15" x14ac:dyDescent="0.25">
      <c r="A573" s="4">
        <v>1997</v>
      </c>
      <c r="B573" s="4">
        <v>7</v>
      </c>
      <c r="C573" s="17">
        <v>93.8</v>
      </c>
      <c r="D573" s="17">
        <v>21.6</v>
      </c>
      <c r="E573" s="4">
        <v>0</v>
      </c>
      <c r="F573" s="16">
        <f t="shared" si="63"/>
        <v>0.98368570865947014</v>
      </c>
      <c r="G573" s="16">
        <f t="shared" si="64"/>
        <v>0.51293657302328954</v>
      </c>
      <c r="H573" s="17">
        <v>77.331757899999999</v>
      </c>
      <c r="I573" s="18">
        <f t="shared" si="60"/>
        <v>0.25489919588878623</v>
      </c>
      <c r="J573" s="17">
        <f t="shared" si="65"/>
        <v>1.0039652949828322E-233</v>
      </c>
      <c r="K573" s="17">
        <f t="shared" si="61"/>
        <v>9.3328411366994874</v>
      </c>
      <c r="L573" s="17">
        <f t="shared" si="66"/>
        <v>240.315687509746</v>
      </c>
      <c r="M573" s="17">
        <v>1997</v>
      </c>
      <c r="N573" s="17">
        <v>7</v>
      </c>
      <c r="O573" s="17">
        <f t="shared" si="62"/>
        <v>1.3205837620531733</v>
      </c>
    </row>
    <row r="574" spans="1:15" x14ac:dyDescent="0.25">
      <c r="A574" s="4">
        <v>1997</v>
      </c>
      <c r="B574" s="4">
        <v>8</v>
      </c>
      <c r="C574" s="17">
        <v>21.2</v>
      </c>
      <c r="D574" s="17">
        <v>9.8000000000000007</v>
      </c>
      <c r="E574" s="4">
        <v>0</v>
      </c>
      <c r="F574" s="16">
        <f t="shared" si="63"/>
        <v>0.76907434613110948</v>
      </c>
      <c r="G574" s="16">
        <f t="shared" si="64"/>
        <v>0.7247471710454868</v>
      </c>
      <c r="H574" s="17">
        <v>76.23227842</v>
      </c>
      <c r="I574" s="18">
        <f t="shared" si="60"/>
        <v>0.25078682484154552</v>
      </c>
      <c r="J574" s="17">
        <f t="shared" si="65"/>
        <v>1.0494097117715213E-229</v>
      </c>
      <c r="K574" s="17">
        <f t="shared" si="61"/>
        <v>3.236126147385733</v>
      </c>
      <c r="L574" s="17">
        <f t="shared" si="66"/>
        <v>70.604718307208572</v>
      </c>
      <c r="M574" s="17">
        <v>1997</v>
      </c>
      <c r="N574" s="17">
        <v>8</v>
      </c>
      <c r="O574" s="17">
        <f t="shared" si="62"/>
        <v>0.3474752902860001</v>
      </c>
    </row>
    <row r="575" spans="1:15" x14ac:dyDescent="0.25">
      <c r="A575" s="4">
        <v>1997</v>
      </c>
      <c r="B575" s="4">
        <v>9</v>
      </c>
      <c r="C575" s="17">
        <v>22.4</v>
      </c>
      <c r="D575" s="17">
        <v>21</v>
      </c>
      <c r="E575" s="4">
        <v>0</v>
      </c>
      <c r="F575" s="16">
        <f t="shared" si="63"/>
        <v>0.56099441048639753</v>
      </c>
      <c r="G575" s="16">
        <f t="shared" si="64"/>
        <v>1.0778001987726076</v>
      </c>
      <c r="H575" s="17">
        <v>74.971975509999993</v>
      </c>
      <c r="I575" s="18">
        <f t="shared" si="60"/>
        <v>0.24373553276733995</v>
      </c>
      <c r="J575" s="17">
        <f t="shared" si="65"/>
        <v>3.9158629028930927E-224</v>
      </c>
      <c r="K575" s="17">
        <f t="shared" si="61"/>
        <v>2.3918877551700812</v>
      </c>
      <c r="L575" s="17">
        <f t="shared" si="66"/>
        <v>476.30988765871996</v>
      </c>
      <c r="M575" s="17">
        <v>1997</v>
      </c>
      <c r="N575" s="17">
        <v>9</v>
      </c>
      <c r="O575" s="17">
        <f t="shared" si="62"/>
        <v>2.1929468917778658</v>
      </c>
    </row>
    <row r="576" spans="1:15" x14ac:dyDescent="0.25">
      <c r="A576" s="4">
        <v>1997</v>
      </c>
      <c r="B576" s="4">
        <v>10</v>
      </c>
      <c r="C576" s="17">
        <v>259.8</v>
      </c>
      <c r="D576" s="17">
        <v>130.80000000000001</v>
      </c>
      <c r="E576" s="4">
        <v>1</v>
      </c>
      <c r="F576" s="16">
        <f t="shared" si="63"/>
        <v>0.4306380171343992</v>
      </c>
      <c r="G576" s="16">
        <f t="shared" si="64"/>
        <v>1.4445470849981206</v>
      </c>
      <c r="H576" s="17">
        <v>72.834358199999997</v>
      </c>
      <c r="I576" s="18">
        <f t="shared" si="60"/>
        <v>0.25460763131140707</v>
      </c>
      <c r="J576" s="17">
        <f t="shared" si="65"/>
        <v>3.6822250119927488E-217</v>
      </c>
      <c r="K576" s="17">
        <f t="shared" si="61"/>
        <v>53.362636716989009</v>
      </c>
      <c r="L576" s="17">
        <f t="shared" si="66"/>
        <v>24715.236040282249</v>
      </c>
      <c r="M576" s="17">
        <v>1997</v>
      </c>
      <c r="N576" s="17">
        <v>10</v>
      </c>
      <c r="O576" s="17">
        <f t="shared" si="62"/>
        <v>152.1297053623843</v>
      </c>
    </row>
    <row r="577" spans="1:15" x14ac:dyDescent="0.25">
      <c r="A577" s="4">
        <v>1997</v>
      </c>
      <c r="B577" s="4">
        <v>11</v>
      </c>
      <c r="C577" s="17">
        <v>448.2</v>
      </c>
      <c r="D577" s="17">
        <v>195.6</v>
      </c>
      <c r="E577" s="4">
        <v>1</v>
      </c>
      <c r="F577" s="16">
        <f t="shared" si="63"/>
        <v>0.46715658261139348</v>
      </c>
      <c r="G577" s="16">
        <f t="shared" si="64"/>
        <v>1.5171630162264877</v>
      </c>
      <c r="H577" s="17">
        <v>69.226929029999994</v>
      </c>
      <c r="I577" s="18">
        <f t="shared" si="60"/>
        <v>0.25616784073575727</v>
      </c>
      <c r="J577" s="17">
        <f t="shared" si="65"/>
        <v>3.8401898103528399E-207</v>
      </c>
      <c r="K577" s="17">
        <f t="shared" si="61"/>
        <v>88.117504785812969</v>
      </c>
      <c r="L577" s="17">
        <f t="shared" si="66"/>
        <v>58046.686016495034</v>
      </c>
      <c r="M577" s="17">
        <v>1997</v>
      </c>
      <c r="N577" s="17">
        <v>11</v>
      </c>
      <c r="O577" s="17">
        <f t="shared" si="62"/>
        <v>470.44930716233131</v>
      </c>
    </row>
    <row r="578" spans="1:15" x14ac:dyDescent="0.25">
      <c r="A578" s="4">
        <v>1997</v>
      </c>
      <c r="B578" s="4">
        <v>12</v>
      </c>
      <c r="C578" s="17">
        <v>308.60000000000002</v>
      </c>
      <c r="D578" s="17">
        <v>63.4</v>
      </c>
      <c r="E578" s="4">
        <v>0</v>
      </c>
      <c r="F578" s="16">
        <f t="shared" si="63"/>
        <v>0.72880035224889483</v>
      </c>
      <c r="G578" s="16">
        <f t="shared" si="64"/>
        <v>1.0013139379617548</v>
      </c>
      <c r="H578" s="17">
        <v>67.947391240000002</v>
      </c>
      <c r="I578" s="18">
        <f t="shared" si="60"/>
        <v>0.24435735703360897</v>
      </c>
      <c r="J578" s="17">
        <f t="shared" si="65"/>
        <v>1.7242204220341288E-203</v>
      </c>
      <c r="K578" s="17">
        <f t="shared" si="61"/>
        <v>8.0748843745382644</v>
      </c>
      <c r="L578" s="17">
        <f t="shared" si="66"/>
        <v>4025.8414524735513</v>
      </c>
      <c r="M578" s="17">
        <v>1997</v>
      </c>
      <c r="N578" s="17">
        <v>12</v>
      </c>
      <c r="O578" s="17">
        <f t="shared" si="62"/>
        <v>30.510242244788053</v>
      </c>
    </row>
    <row r="579" spans="1:15" x14ac:dyDescent="0.25">
      <c r="A579" s="4">
        <v>1998</v>
      </c>
      <c r="B579" s="4">
        <v>1</v>
      </c>
      <c r="C579" s="17">
        <v>205</v>
      </c>
      <c r="D579" s="17">
        <v>58.8</v>
      </c>
      <c r="E579" s="4">
        <v>0</v>
      </c>
      <c r="F579" s="16">
        <f t="shared" si="63"/>
        <v>1.3157558853146223</v>
      </c>
      <c r="G579" s="16">
        <f t="shared" si="64"/>
        <v>1.0449591674603467</v>
      </c>
      <c r="H579" s="17">
        <v>67.84247194999999</v>
      </c>
      <c r="I579" s="18">
        <f t="shared" si="60"/>
        <v>0.2599751506806493</v>
      </c>
      <c r="J579" s="17">
        <f t="shared" si="65"/>
        <v>1.3597642771463718E-203</v>
      </c>
      <c r="K579" s="17">
        <f t="shared" si="61"/>
        <v>33.178127674160699</v>
      </c>
      <c r="L579" s="17">
        <f t="shared" si="66"/>
        <v>3613.8836239441007</v>
      </c>
      <c r="M579" s="17">
        <v>1998</v>
      </c>
      <c r="N579" s="17">
        <v>1</v>
      </c>
      <c r="O579" s="17">
        <f t="shared" si="62"/>
        <v>37.684162784281014</v>
      </c>
    </row>
    <row r="580" spans="1:15" x14ac:dyDescent="0.25">
      <c r="A580" s="4">
        <v>1998</v>
      </c>
      <c r="B580" s="4">
        <v>2</v>
      </c>
      <c r="C580" s="17">
        <v>54</v>
      </c>
      <c r="D580" s="17">
        <v>35.200000000000003</v>
      </c>
      <c r="E580" s="4">
        <v>0</v>
      </c>
      <c r="F580" s="16">
        <f t="shared" si="63"/>
        <v>1.3622182284980653</v>
      </c>
      <c r="G580" s="16">
        <f t="shared" si="64"/>
        <v>0.9041101254943571</v>
      </c>
      <c r="H580" s="17">
        <v>68.436110649999989</v>
      </c>
      <c r="I580" s="18">
        <f t="shared" ref="I580:I643" si="67">(0.1*(0.78+0.22*((K580)/(1+D580))))^0.56</f>
        <v>0.25508321054444716</v>
      </c>
      <c r="J580" s="17">
        <f t="shared" si="65"/>
        <v>6.1224562873360199E-206</v>
      </c>
      <c r="K580" s="17">
        <f t="shared" ref="K580:K643" si="68">(C580^(E580+F580))^0.5</f>
        <v>15.133841433385978</v>
      </c>
      <c r="L580" s="17">
        <f t="shared" si="66"/>
        <v>1121.2286098925283</v>
      </c>
      <c r="M580" s="17">
        <v>1998</v>
      </c>
      <c r="N580" s="17">
        <v>2</v>
      </c>
      <c r="O580" s="17">
        <f t="shared" ref="O580:O643" si="69">((C580^(E580+F580))+(1+G580*D580^2))*EXP(-0.07*H580)*I580*3.55</f>
        <v>10.15847304983682</v>
      </c>
    </row>
    <row r="581" spans="1:15" x14ac:dyDescent="0.25">
      <c r="A581" s="4">
        <v>1998</v>
      </c>
      <c r="B581" s="4">
        <v>3</v>
      </c>
      <c r="C581" s="17">
        <v>57.8</v>
      </c>
      <c r="D581" s="17">
        <v>18.600000000000001</v>
      </c>
      <c r="E581" s="4">
        <v>0</v>
      </c>
      <c r="F581" s="16">
        <f t="shared" si="63"/>
        <v>1.38</v>
      </c>
      <c r="G581" s="16">
        <f t="shared" si="64"/>
        <v>0.75456719244523329</v>
      </c>
      <c r="H581" s="17">
        <v>70.182620580000005</v>
      </c>
      <c r="I581" s="18">
        <f t="shared" si="67"/>
        <v>0.26989732893870827</v>
      </c>
      <c r="J581" s="17">
        <f t="shared" si="65"/>
        <v>3.2619226813813697E-210</v>
      </c>
      <c r="K581" s="17">
        <f t="shared" si="68"/>
        <v>16.433505273529299</v>
      </c>
      <c r="L581" s="17">
        <f t="shared" si="66"/>
        <v>262.05006589835295</v>
      </c>
      <c r="M581" s="17">
        <v>1998</v>
      </c>
      <c r="N581" s="17">
        <v>3</v>
      </c>
      <c r="O581" s="17">
        <f t="shared" si="69"/>
        <v>3.7482949093518267</v>
      </c>
    </row>
    <row r="582" spans="1:15" x14ac:dyDescent="0.25">
      <c r="A582" s="4">
        <v>1998</v>
      </c>
      <c r="B582" s="4">
        <v>4</v>
      </c>
      <c r="C582" s="17">
        <v>364.4</v>
      </c>
      <c r="D582" s="17">
        <v>70.599999999999994</v>
      </c>
      <c r="E582" s="4">
        <v>0</v>
      </c>
      <c r="F582" s="16">
        <f t="shared" si="63"/>
        <v>1.3586964017470948</v>
      </c>
      <c r="G582" s="16">
        <f t="shared" si="64"/>
        <v>0.61093645195804003</v>
      </c>
      <c r="H582" s="17">
        <v>72.560912110000004</v>
      </c>
      <c r="I582" s="18">
        <f t="shared" si="67"/>
        <v>0.26745565830314716</v>
      </c>
      <c r="J582" s="17">
        <f t="shared" si="65"/>
        <v>1.4636479588647681E-218</v>
      </c>
      <c r="K582" s="17">
        <f t="shared" si="68"/>
        <v>54.97986332628134</v>
      </c>
      <c r="L582" s="17">
        <f t="shared" si="66"/>
        <v>3046.1272136815755</v>
      </c>
      <c r="M582" s="17">
        <v>1998</v>
      </c>
      <c r="N582" s="17">
        <v>4</v>
      </c>
      <c r="O582" s="17">
        <f t="shared" si="69"/>
        <v>35.866976168795482</v>
      </c>
    </row>
    <row r="583" spans="1:15" x14ac:dyDescent="0.25">
      <c r="A583" s="4">
        <v>1998</v>
      </c>
      <c r="B583" s="4">
        <v>5</v>
      </c>
      <c r="C583" s="17">
        <v>89.6</v>
      </c>
      <c r="D583" s="17">
        <v>18.2</v>
      </c>
      <c r="E583" s="4">
        <v>0</v>
      </c>
      <c r="F583" s="16">
        <f t="shared" si="63"/>
        <v>1.2884180068742555</v>
      </c>
      <c r="G583" s="16">
        <f t="shared" si="64"/>
        <v>0.49750250498355786</v>
      </c>
      <c r="H583" s="17">
        <v>76.406935229999988</v>
      </c>
      <c r="I583" s="18">
        <f t="shared" si="67"/>
        <v>0.27347459236535504</v>
      </c>
      <c r="J583" s="17">
        <f t="shared" si="65"/>
        <v>2.3936533202878457E-230</v>
      </c>
      <c r="K583" s="17">
        <f t="shared" si="68"/>
        <v>18.100659440423481</v>
      </c>
      <c r="L583" s="17">
        <f t="shared" si="66"/>
        <v>165.79272975075369</v>
      </c>
      <c r="M583" s="17">
        <v>1998</v>
      </c>
      <c r="N583" s="17">
        <v>5</v>
      </c>
      <c r="O583" s="17">
        <f t="shared" si="69"/>
        <v>2.2779813910852544</v>
      </c>
    </row>
    <row r="584" spans="1:15" x14ac:dyDescent="0.25">
      <c r="A584" s="4">
        <v>1998</v>
      </c>
      <c r="B584" s="4">
        <v>6</v>
      </c>
      <c r="C584" s="17">
        <v>54</v>
      </c>
      <c r="D584" s="17">
        <v>19.600000000000001</v>
      </c>
      <c r="E584" s="4">
        <v>0</v>
      </c>
      <c r="F584" s="16">
        <f t="shared" si="63"/>
        <v>1.1627371853514961</v>
      </c>
      <c r="G584" s="16">
        <f t="shared" si="64"/>
        <v>0.44999999999999996</v>
      </c>
      <c r="H584" s="17">
        <v>77.413877319999997</v>
      </c>
      <c r="I584" s="18">
        <f t="shared" si="67"/>
        <v>0.2577909460788077</v>
      </c>
      <c r="J584" s="17">
        <f t="shared" si="65"/>
        <v>5.1416283809104906E-234</v>
      </c>
      <c r="K584" s="17">
        <f t="shared" si="68"/>
        <v>10.166215748520228</v>
      </c>
      <c r="L584" s="17">
        <f t="shared" si="66"/>
        <v>173.87200000000001</v>
      </c>
      <c r="M584" s="17">
        <v>1998</v>
      </c>
      <c r="N584" s="17">
        <v>6</v>
      </c>
      <c r="O584" s="17">
        <f t="shared" si="69"/>
        <v>1.1243392376788195</v>
      </c>
    </row>
    <row r="585" spans="1:15" x14ac:dyDescent="0.25">
      <c r="A585" s="4">
        <v>1998</v>
      </c>
      <c r="B585" s="4">
        <v>7</v>
      </c>
      <c r="C585" s="17">
        <v>20.6</v>
      </c>
      <c r="D585" s="17">
        <v>9.4</v>
      </c>
      <c r="E585" s="4">
        <v>0</v>
      </c>
      <c r="F585" s="16">
        <f t="shared" si="63"/>
        <v>0.98368570865947014</v>
      </c>
      <c r="G585" s="16">
        <f t="shared" si="64"/>
        <v>0.51293657302328954</v>
      </c>
      <c r="H585" s="17">
        <v>76.433574319999991</v>
      </c>
      <c r="I585" s="18">
        <f t="shared" si="67"/>
        <v>0.25536116953258919</v>
      </c>
      <c r="J585" s="17">
        <f t="shared" si="65"/>
        <v>2.4938018951862694E-230</v>
      </c>
      <c r="K585" s="17">
        <f t="shared" si="68"/>
        <v>4.4280876002170357</v>
      </c>
      <c r="L585" s="17">
        <f t="shared" si="66"/>
        <v>46.323075592337872</v>
      </c>
      <c r="M585" s="17">
        <v>1998</v>
      </c>
      <c r="N585" s="17">
        <v>7</v>
      </c>
      <c r="O585" s="17">
        <f t="shared" si="69"/>
        <v>0.28369098722337172</v>
      </c>
    </row>
    <row r="586" spans="1:15" x14ac:dyDescent="0.25">
      <c r="A586" s="4">
        <v>1998</v>
      </c>
      <c r="B586" s="4">
        <v>8</v>
      </c>
      <c r="C586" s="17">
        <v>37.6</v>
      </c>
      <c r="D586" s="17">
        <v>23.8</v>
      </c>
      <c r="E586" s="4">
        <v>0</v>
      </c>
      <c r="F586" s="16">
        <f t="shared" si="63"/>
        <v>0.76907434613110948</v>
      </c>
      <c r="G586" s="16">
        <f t="shared" si="64"/>
        <v>0.7247471710454868</v>
      </c>
      <c r="H586" s="17">
        <v>75.445135829999998</v>
      </c>
      <c r="I586" s="18">
        <f t="shared" si="67"/>
        <v>0.24574354125785411</v>
      </c>
      <c r="J586" s="17">
        <f t="shared" si="65"/>
        <v>9.1236142590029999E-226</v>
      </c>
      <c r="K586" s="17">
        <f t="shared" si="68"/>
        <v>4.0338364032553988</v>
      </c>
      <c r="L586" s="17">
        <f t="shared" si="66"/>
        <v>411.52578756700558</v>
      </c>
      <c r="M586" s="17">
        <v>1998</v>
      </c>
      <c r="N586" s="17">
        <v>8</v>
      </c>
      <c r="O586" s="17">
        <f t="shared" si="69"/>
        <v>1.8983242726495526</v>
      </c>
    </row>
    <row r="587" spans="1:15" x14ac:dyDescent="0.25">
      <c r="A587" s="4">
        <v>1998</v>
      </c>
      <c r="B587" s="4">
        <v>9</v>
      </c>
      <c r="C587" s="17">
        <v>347.6</v>
      </c>
      <c r="D587" s="17">
        <v>126.6</v>
      </c>
      <c r="E587" s="4">
        <v>1</v>
      </c>
      <c r="F587" s="16">
        <f t="shared" si="63"/>
        <v>0.56099441048639753</v>
      </c>
      <c r="G587" s="16">
        <f t="shared" si="64"/>
        <v>1.0778001987726076</v>
      </c>
      <c r="H587" s="17">
        <v>75.390497580000002</v>
      </c>
      <c r="I587" s="18">
        <f t="shared" si="67"/>
        <v>0.26697856741951648</v>
      </c>
      <c r="J587" s="17">
        <f t="shared" si="65"/>
        <v>1.2799200855320026E-225</v>
      </c>
      <c r="K587" s="17">
        <f t="shared" si="68"/>
        <v>96.228930063558977</v>
      </c>
      <c r="L587" s="17">
        <f t="shared" si="66"/>
        <v>17275.50735383989</v>
      </c>
      <c r="M587" s="17">
        <v>1998</v>
      </c>
      <c r="N587" s="17">
        <v>9</v>
      </c>
      <c r="O587" s="17">
        <f t="shared" si="69"/>
        <v>128.41473658592943</v>
      </c>
    </row>
    <row r="588" spans="1:15" x14ac:dyDescent="0.25">
      <c r="A588" s="4">
        <v>1998</v>
      </c>
      <c r="B588" s="4">
        <v>10</v>
      </c>
      <c r="C588" s="17">
        <v>361.4</v>
      </c>
      <c r="D588" s="17">
        <v>101.8</v>
      </c>
      <c r="E588" s="4">
        <v>1</v>
      </c>
      <c r="F588" s="16">
        <f t="shared" si="63"/>
        <v>0.4306380171343992</v>
      </c>
      <c r="G588" s="16">
        <f t="shared" si="64"/>
        <v>1.4445470849981206</v>
      </c>
      <c r="H588" s="17">
        <v>74.499563089999995</v>
      </c>
      <c r="I588" s="18">
        <f t="shared" si="67"/>
        <v>0.26359524867572859</v>
      </c>
      <c r="J588" s="17">
        <f t="shared" si="65"/>
        <v>4.872445938510126E-223</v>
      </c>
      <c r="K588" s="17">
        <f t="shared" si="68"/>
        <v>67.573676152282331</v>
      </c>
      <c r="L588" s="17">
        <f t="shared" si="66"/>
        <v>14971.188133135922</v>
      </c>
      <c r="M588" s="17">
        <v>1998</v>
      </c>
      <c r="N588" s="17">
        <v>10</v>
      </c>
      <c r="O588" s="17">
        <f t="shared" si="69"/>
        <v>99.357357472187658</v>
      </c>
    </row>
    <row r="589" spans="1:15" x14ac:dyDescent="0.25">
      <c r="A589" s="4">
        <v>1998</v>
      </c>
      <c r="B589" s="4">
        <v>11</v>
      </c>
      <c r="C589" s="17">
        <v>192</v>
      </c>
      <c r="D589" s="17">
        <v>76.2</v>
      </c>
      <c r="E589" s="4">
        <v>0</v>
      </c>
      <c r="F589" s="16">
        <f t="shared" si="63"/>
        <v>0.46715658261139348</v>
      </c>
      <c r="G589" s="16">
        <f t="shared" si="64"/>
        <v>1.5171630162264877</v>
      </c>
      <c r="H589" s="17">
        <v>69.777538550000003</v>
      </c>
      <c r="I589" s="18">
        <f t="shared" si="67"/>
        <v>0.24131715079555291</v>
      </c>
      <c r="J589" s="17">
        <f t="shared" si="65"/>
        <v>1.0880823668693917E-209</v>
      </c>
      <c r="K589" s="17">
        <f t="shared" si="68"/>
        <v>3.4145195177709144</v>
      </c>
      <c r="L589" s="17">
        <f t="shared" si="66"/>
        <v>8810.3160239381286</v>
      </c>
      <c r="M589" s="17">
        <v>1998</v>
      </c>
      <c r="N589" s="17">
        <v>11</v>
      </c>
      <c r="O589" s="17">
        <f t="shared" si="69"/>
        <v>57.161335435983673</v>
      </c>
    </row>
    <row r="590" spans="1:15" x14ac:dyDescent="0.25">
      <c r="A590" s="4">
        <v>1998</v>
      </c>
      <c r="B590" s="4">
        <v>12</v>
      </c>
      <c r="C590" s="17">
        <v>67</v>
      </c>
      <c r="D590" s="17">
        <v>23</v>
      </c>
      <c r="E590" s="4">
        <v>0</v>
      </c>
      <c r="F590" s="16">
        <f t="shared" si="63"/>
        <v>0.72880035224889483</v>
      </c>
      <c r="G590" s="16">
        <f t="shared" si="64"/>
        <v>1.0013139379617548</v>
      </c>
      <c r="H590" s="17">
        <v>68.063902979999995</v>
      </c>
      <c r="I590" s="18">
        <f t="shared" si="67"/>
        <v>0.24686201190277787</v>
      </c>
      <c r="J590" s="17">
        <f t="shared" si="65"/>
        <v>1.8839149696939967E-203</v>
      </c>
      <c r="K590" s="17">
        <f t="shared" si="68"/>
        <v>4.6283050957938654</v>
      </c>
      <c r="L590" s="17">
        <f t="shared" si="66"/>
        <v>530.69507318176829</v>
      </c>
      <c r="M590" s="17">
        <v>1998</v>
      </c>
      <c r="N590" s="17">
        <v>12</v>
      </c>
      <c r="O590" s="17">
        <f t="shared" si="69"/>
        <v>4.1259954780265629</v>
      </c>
    </row>
    <row r="591" spans="1:15" x14ac:dyDescent="0.25">
      <c r="A591" s="4">
        <v>1999</v>
      </c>
      <c r="B591" s="4">
        <v>1</v>
      </c>
      <c r="C591" s="17">
        <v>152.4</v>
      </c>
      <c r="D591" s="17">
        <v>93.8</v>
      </c>
      <c r="E591" s="4">
        <v>0</v>
      </c>
      <c r="F591" s="16">
        <f t="shared" si="63"/>
        <v>1.3157558853146223</v>
      </c>
      <c r="G591" s="16">
        <f t="shared" si="64"/>
        <v>1.0449591674603467</v>
      </c>
      <c r="H591" s="17">
        <v>67.904677839999991</v>
      </c>
      <c r="I591" s="18">
        <f t="shared" si="67"/>
        <v>0.25035981504197358</v>
      </c>
      <c r="J591" s="17">
        <f t="shared" si="65"/>
        <v>6.1256784127536056E-204</v>
      </c>
      <c r="K591" s="17">
        <f t="shared" si="68"/>
        <v>27.298429279116377</v>
      </c>
      <c r="L591" s="17">
        <f t="shared" si="66"/>
        <v>9195.0105373498118</v>
      </c>
      <c r="M591" s="17">
        <v>1999</v>
      </c>
      <c r="N591" s="17">
        <v>1</v>
      </c>
      <c r="O591" s="17">
        <f t="shared" si="69"/>
        <v>76.180682945370535</v>
      </c>
    </row>
    <row r="592" spans="1:15" x14ac:dyDescent="0.25">
      <c r="A592" s="4">
        <v>1999</v>
      </c>
      <c r="B592" s="4">
        <v>2</v>
      </c>
      <c r="C592" s="17">
        <v>45.4</v>
      </c>
      <c r="D592" s="17">
        <v>29.2</v>
      </c>
      <c r="E592" s="4">
        <v>0</v>
      </c>
      <c r="F592" s="16">
        <f t="shared" ref="F592:F655" si="70">(0.9+0.48*COS(6.28*(B592-3)/(25-B592)))</f>
        <v>1.3622182284980653</v>
      </c>
      <c r="G592" s="16">
        <f t="shared" ref="G592:G655" si="71">(1-0.55*COS(6.28*(B592-6)/(20-B592)))</f>
        <v>0.9041101254943571</v>
      </c>
      <c r="H592" s="17">
        <v>69.136823699999994</v>
      </c>
      <c r="I592" s="18">
        <f t="shared" si="67"/>
        <v>0.25606252518275063</v>
      </c>
      <c r="J592" s="17">
        <f t="shared" ref="J592:J655" si="72">((C593*F592)+(1+D593^2*G592))*EXP(-0.07*H592*100)*1.75</f>
        <v>2.0749168777387147E-207</v>
      </c>
      <c r="K592" s="17">
        <f t="shared" si="68"/>
        <v>13.447323235253096</v>
      </c>
      <c r="L592" s="17">
        <f t="shared" ref="L592:L655" si="73">(1+G592*D592^2)</f>
        <v>771.88045740150858</v>
      </c>
      <c r="M592" s="17">
        <v>1999</v>
      </c>
      <c r="N592" s="17">
        <v>2</v>
      </c>
      <c r="O592" s="17">
        <f t="shared" si="69"/>
        <v>6.8506797540993238</v>
      </c>
    </row>
    <row r="593" spans="1:15" x14ac:dyDescent="0.25">
      <c r="A593" s="4">
        <v>1999</v>
      </c>
      <c r="B593" s="4">
        <v>3</v>
      </c>
      <c r="C593" s="17">
        <v>212.4</v>
      </c>
      <c r="D593" s="17">
        <v>40.799999999999997</v>
      </c>
      <c r="E593" s="4">
        <v>0</v>
      </c>
      <c r="F593" s="16">
        <f t="shared" si="70"/>
        <v>1.38</v>
      </c>
      <c r="G593" s="16">
        <f t="shared" si="71"/>
        <v>0.75456719244523329</v>
      </c>
      <c r="H593" s="17">
        <v>70.02982738</v>
      </c>
      <c r="I593" s="18">
        <f t="shared" si="67"/>
        <v>0.27423572566904186</v>
      </c>
      <c r="J593" s="17">
        <f t="shared" si="72"/>
        <v>3.2385293639648291E-210</v>
      </c>
      <c r="K593" s="17">
        <f t="shared" si="68"/>
        <v>40.340066848990396</v>
      </c>
      <c r="L593" s="17">
        <f t="shared" si="73"/>
        <v>1257.082731232033</v>
      </c>
      <c r="M593" s="17">
        <v>1999</v>
      </c>
      <c r="N593" s="17">
        <v>3</v>
      </c>
      <c r="O593" s="17">
        <f t="shared" si="69"/>
        <v>20.866936766477217</v>
      </c>
    </row>
    <row r="594" spans="1:15" x14ac:dyDescent="0.25">
      <c r="A594" s="4">
        <v>1999</v>
      </c>
      <c r="B594" s="4">
        <v>4</v>
      </c>
      <c r="C594" s="17">
        <v>212</v>
      </c>
      <c r="D594" s="17">
        <v>39.200000000000003</v>
      </c>
      <c r="E594" s="4">
        <v>0</v>
      </c>
      <c r="F594" s="16">
        <f t="shared" si="70"/>
        <v>1.3586964017470948</v>
      </c>
      <c r="G594" s="16">
        <f t="shared" si="71"/>
        <v>0.61093645195804003</v>
      </c>
      <c r="H594" s="17">
        <v>72.762606890000001</v>
      </c>
      <c r="I594" s="18">
        <f t="shared" si="67"/>
        <v>0.27360615151464907</v>
      </c>
      <c r="J594" s="17">
        <f t="shared" si="72"/>
        <v>1.6126090530376236E-219</v>
      </c>
      <c r="K594" s="17">
        <f t="shared" si="68"/>
        <v>38.053278689619184</v>
      </c>
      <c r="L594" s="17">
        <f t="shared" si="73"/>
        <v>939.78938953680279</v>
      </c>
      <c r="M594" s="17">
        <v>1999</v>
      </c>
      <c r="N594" s="17">
        <v>4</v>
      </c>
      <c r="O594" s="17">
        <f t="shared" si="69"/>
        <v>14.234158039755703</v>
      </c>
    </row>
    <row r="595" spans="1:15" x14ac:dyDescent="0.25">
      <c r="A595" s="4">
        <v>1999</v>
      </c>
      <c r="B595" s="4">
        <v>5</v>
      </c>
      <c r="C595" s="17">
        <v>55</v>
      </c>
      <c r="D595" s="17">
        <v>10.8</v>
      </c>
      <c r="E595" s="4">
        <v>0</v>
      </c>
      <c r="F595" s="16">
        <f t="shared" si="70"/>
        <v>1.2884180068742555</v>
      </c>
      <c r="G595" s="16">
        <f t="shared" si="71"/>
        <v>0.49750250498355786</v>
      </c>
      <c r="H595" s="17">
        <v>76.519906910000003</v>
      </c>
      <c r="I595" s="18">
        <f t="shared" si="67"/>
        <v>0.27947632358165952</v>
      </c>
      <c r="J595" s="17">
        <f t="shared" si="72"/>
        <v>1.197797746147304E-230</v>
      </c>
      <c r="K595" s="17">
        <f t="shared" si="68"/>
        <v>13.217743317535644</v>
      </c>
      <c r="L595" s="17">
        <f t="shared" si="73"/>
        <v>59.028692181282196</v>
      </c>
      <c r="M595" s="17">
        <v>1999</v>
      </c>
      <c r="N595" s="17">
        <v>5</v>
      </c>
      <c r="O595" s="17">
        <f t="shared" si="69"/>
        <v>1.0940810790728717</v>
      </c>
    </row>
    <row r="596" spans="1:15" x14ac:dyDescent="0.25">
      <c r="A596" s="4">
        <v>1999</v>
      </c>
      <c r="B596" s="4">
        <v>6</v>
      </c>
      <c r="C596" s="17">
        <v>43.2</v>
      </c>
      <c r="D596" s="17">
        <v>21.6</v>
      </c>
      <c r="E596" s="4">
        <v>0</v>
      </c>
      <c r="F596" s="16">
        <f t="shared" si="70"/>
        <v>1.1627371853514961</v>
      </c>
      <c r="G596" s="16">
        <f t="shared" si="71"/>
        <v>0.44999999999999996</v>
      </c>
      <c r="H596" s="17">
        <v>77.189089050000007</v>
      </c>
      <c r="I596" s="18">
        <f t="shared" si="67"/>
        <v>0.25425470911507925</v>
      </c>
      <c r="J596" s="17">
        <f t="shared" si="72"/>
        <v>1.1825608551942496E-232</v>
      </c>
      <c r="K596" s="17">
        <f t="shared" si="68"/>
        <v>8.9293302222217914</v>
      </c>
      <c r="L596" s="17">
        <f t="shared" si="73"/>
        <v>210.952</v>
      </c>
      <c r="M596" s="17">
        <v>1999</v>
      </c>
      <c r="N596" s="17">
        <v>6</v>
      </c>
      <c r="O596" s="17">
        <f t="shared" si="69"/>
        <v>1.1812020914028096</v>
      </c>
    </row>
    <row r="597" spans="1:15" x14ac:dyDescent="0.25">
      <c r="A597" s="4">
        <v>1999</v>
      </c>
      <c r="B597" s="4">
        <v>7</v>
      </c>
      <c r="C597" s="17">
        <v>41.6</v>
      </c>
      <c r="D597" s="17">
        <v>24</v>
      </c>
      <c r="E597" s="4">
        <v>0</v>
      </c>
      <c r="F597" s="16">
        <f t="shared" si="70"/>
        <v>0.98368570865947014</v>
      </c>
      <c r="G597" s="16">
        <f t="shared" si="71"/>
        <v>0.51293657302328954</v>
      </c>
      <c r="H597" s="17">
        <v>76.760553430000002</v>
      </c>
      <c r="I597" s="18">
        <f t="shared" si="67"/>
        <v>0.24897823429466778</v>
      </c>
      <c r="J597" s="17">
        <f t="shared" si="72"/>
        <v>5.691994709596306E-231</v>
      </c>
      <c r="K597" s="17">
        <f t="shared" si="68"/>
        <v>6.2566157724288729</v>
      </c>
      <c r="L597" s="17">
        <f t="shared" si="73"/>
        <v>296.45146606141475</v>
      </c>
      <c r="M597" s="17">
        <v>1999</v>
      </c>
      <c r="N597" s="17">
        <v>7</v>
      </c>
      <c r="O597" s="17">
        <f t="shared" si="69"/>
        <v>1.3760667201301999</v>
      </c>
    </row>
    <row r="598" spans="1:15" x14ac:dyDescent="0.25">
      <c r="A598" s="4">
        <v>1999</v>
      </c>
      <c r="B598" s="4">
        <v>8</v>
      </c>
      <c r="C598" s="17">
        <v>104.8</v>
      </c>
      <c r="D598" s="17">
        <v>35.200000000000003</v>
      </c>
      <c r="E598" s="4">
        <v>0</v>
      </c>
      <c r="F598" s="16">
        <f t="shared" si="70"/>
        <v>0.76907434613110948</v>
      </c>
      <c r="G598" s="16">
        <f t="shared" si="71"/>
        <v>0.7247471710454868</v>
      </c>
      <c r="H598" s="17">
        <v>75.738440049999994</v>
      </c>
      <c r="I598" s="18">
        <f t="shared" si="67"/>
        <v>0.24584060620777978</v>
      </c>
      <c r="J598" s="17">
        <f t="shared" si="72"/>
        <v>4.1784417666745469E-227</v>
      </c>
      <c r="K598" s="17">
        <f t="shared" si="68"/>
        <v>5.9827935420933098</v>
      </c>
      <c r="L598" s="17">
        <f t="shared" si="73"/>
        <v>898.99073481220012</v>
      </c>
      <c r="M598" s="17">
        <v>1999</v>
      </c>
      <c r="N598" s="17">
        <v>8</v>
      </c>
      <c r="O598" s="17">
        <f t="shared" si="69"/>
        <v>4.065354647010988</v>
      </c>
    </row>
    <row r="599" spans="1:15" x14ac:dyDescent="0.25">
      <c r="A599" s="4">
        <v>1999</v>
      </c>
      <c r="B599" s="4">
        <v>9</v>
      </c>
      <c r="C599" s="17">
        <v>184.2</v>
      </c>
      <c r="D599" s="17">
        <v>75.2</v>
      </c>
      <c r="E599" s="4">
        <v>0</v>
      </c>
      <c r="F599" s="16">
        <f t="shared" si="70"/>
        <v>0.56099441048639753</v>
      </c>
      <c r="G599" s="16">
        <f t="shared" si="71"/>
        <v>1.0778001987726076</v>
      </c>
      <c r="H599" s="17">
        <v>75.689995519999997</v>
      </c>
      <c r="I599" s="18">
        <f t="shared" si="67"/>
        <v>0.24178561632503986</v>
      </c>
      <c r="J599" s="17">
        <f t="shared" si="72"/>
        <v>8.9841804203536111E-227</v>
      </c>
      <c r="K599" s="17">
        <f t="shared" si="68"/>
        <v>4.3192407228906582</v>
      </c>
      <c r="L599" s="17">
        <f t="shared" si="73"/>
        <v>6096.0032360670475</v>
      </c>
      <c r="M599" s="17">
        <v>1999</v>
      </c>
      <c r="N599" s="17">
        <v>9</v>
      </c>
      <c r="O599" s="17">
        <f t="shared" si="69"/>
        <v>26.242713859284212</v>
      </c>
    </row>
    <row r="600" spans="1:15" x14ac:dyDescent="0.25">
      <c r="A600" s="4">
        <v>1999</v>
      </c>
      <c r="B600" s="4">
        <v>10</v>
      </c>
      <c r="C600" s="17">
        <v>364.2</v>
      </c>
      <c r="D600" s="17">
        <v>76.400000000000006</v>
      </c>
      <c r="E600" s="4">
        <v>0</v>
      </c>
      <c r="F600" s="16">
        <f t="shared" si="70"/>
        <v>0.4306380171343992</v>
      </c>
      <c r="G600" s="16">
        <f t="shared" si="71"/>
        <v>1.4445470849981206</v>
      </c>
      <c r="H600" s="17">
        <v>74.309690669999995</v>
      </c>
      <c r="I600" s="18">
        <f t="shared" si="67"/>
        <v>0.24138382040410475</v>
      </c>
      <c r="J600" s="17">
        <f t="shared" si="72"/>
        <v>1.8610110904190367E-222</v>
      </c>
      <c r="K600" s="17">
        <f t="shared" si="68"/>
        <v>3.5604523407663722</v>
      </c>
      <c r="L600" s="17">
        <f t="shared" si="73"/>
        <v>8432.763553250632</v>
      </c>
      <c r="M600" s="17">
        <v>1999</v>
      </c>
      <c r="N600" s="17">
        <v>10</v>
      </c>
      <c r="O600" s="17">
        <f t="shared" si="69"/>
        <v>39.856449399330572</v>
      </c>
    </row>
    <row r="601" spans="1:15" x14ac:dyDescent="0.25">
      <c r="A601" s="4">
        <v>1999</v>
      </c>
      <c r="B601" s="4">
        <v>11</v>
      </c>
      <c r="C601" s="17">
        <v>204.6</v>
      </c>
      <c r="D601" s="17">
        <v>76.599999999999994</v>
      </c>
      <c r="E601" s="4">
        <v>0</v>
      </c>
      <c r="F601" s="16">
        <f t="shared" si="70"/>
        <v>0.46715658261139348</v>
      </c>
      <c r="G601" s="16">
        <f t="shared" si="71"/>
        <v>1.5171630162264877</v>
      </c>
      <c r="H601" s="17">
        <v>69.637157720000005</v>
      </c>
      <c r="I601" s="18">
        <f t="shared" si="67"/>
        <v>0.24133334416785912</v>
      </c>
      <c r="J601" s="17">
        <f t="shared" si="72"/>
        <v>2.0273742575948711E-208</v>
      </c>
      <c r="K601" s="17">
        <f t="shared" si="68"/>
        <v>3.4655916477773685</v>
      </c>
      <c r="L601" s="17">
        <f t="shared" si="73"/>
        <v>8903.0450274898903</v>
      </c>
      <c r="M601" s="17">
        <v>1999</v>
      </c>
      <c r="N601" s="17">
        <v>11</v>
      </c>
      <c r="O601" s="17">
        <f t="shared" si="69"/>
        <v>58.338786979600179</v>
      </c>
    </row>
    <row r="602" spans="1:15" x14ac:dyDescent="0.25">
      <c r="A602" s="4">
        <v>1999</v>
      </c>
      <c r="B602" s="4">
        <v>12</v>
      </c>
      <c r="C602" s="17">
        <v>218.6</v>
      </c>
      <c r="D602" s="17">
        <v>61.4</v>
      </c>
      <c r="E602" s="4">
        <v>0</v>
      </c>
      <c r="F602" s="16">
        <f t="shared" si="70"/>
        <v>0.72880035224889483</v>
      </c>
      <c r="G602" s="16">
        <f t="shared" si="71"/>
        <v>1.0013139379617548</v>
      </c>
      <c r="H602" s="17">
        <v>69.206580610000003</v>
      </c>
      <c r="I602" s="18">
        <f t="shared" si="67"/>
        <v>0.24393731007724823</v>
      </c>
      <c r="J602" s="17">
        <f t="shared" si="72"/>
        <v>6.1149098723361172E-209</v>
      </c>
      <c r="K602" s="17">
        <f t="shared" si="68"/>
        <v>7.121458200003695</v>
      </c>
      <c r="L602" s="17">
        <f t="shared" si="73"/>
        <v>3775.9134935582974</v>
      </c>
      <c r="M602" s="17">
        <v>1999</v>
      </c>
      <c r="N602" s="17">
        <v>12</v>
      </c>
      <c r="O602" s="17">
        <f t="shared" si="69"/>
        <v>26.085572856853872</v>
      </c>
    </row>
    <row r="603" spans="1:15" x14ac:dyDescent="0.25">
      <c r="A603" s="4">
        <v>2000</v>
      </c>
      <c r="B603" s="4">
        <v>1</v>
      </c>
      <c r="C603" s="17">
        <v>29</v>
      </c>
      <c r="D603" s="17">
        <v>8</v>
      </c>
      <c r="E603" s="4">
        <v>0</v>
      </c>
      <c r="F603" s="16">
        <f t="shared" si="70"/>
        <v>1.3157558853146223</v>
      </c>
      <c r="G603" s="16">
        <f t="shared" si="71"/>
        <v>1.0449591674603467</v>
      </c>
      <c r="H603" s="17">
        <v>65.781342649999999</v>
      </c>
      <c r="I603" s="18">
        <f t="shared" si="67"/>
        <v>0.27604019206160796</v>
      </c>
      <c r="J603" s="17">
        <f t="shared" si="72"/>
        <v>1.0037439604777607E-198</v>
      </c>
      <c r="K603" s="17">
        <f t="shared" si="68"/>
        <v>9.1638798457077115</v>
      </c>
      <c r="L603" s="17">
        <f t="shared" si="73"/>
        <v>67.877386717462187</v>
      </c>
      <c r="M603" s="17">
        <v>2000</v>
      </c>
      <c r="N603" s="17">
        <v>1</v>
      </c>
      <c r="O603" s="17">
        <f t="shared" si="69"/>
        <v>1.4887917439118716</v>
      </c>
    </row>
    <row r="604" spans="1:15" x14ac:dyDescent="0.25">
      <c r="A604" s="4">
        <v>2000</v>
      </c>
      <c r="B604" s="4">
        <v>2</v>
      </c>
      <c r="C604" s="17">
        <v>24</v>
      </c>
      <c r="D604" s="17">
        <v>4.5999999999999996</v>
      </c>
      <c r="E604" s="4">
        <v>0</v>
      </c>
      <c r="F604" s="16">
        <f t="shared" si="70"/>
        <v>1.3622182284980653</v>
      </c>
      <c r="G604" s="16">
        <f t="shared" si="71"/>
        <v>0.9041101254943571</v>
      </c>
      <c r="H604" s="17">
        <v>68.10733934999999</v>
      </c>
      <c r="I604" s="18">
        <f t="shared" si="67"/>
        <v>0.29379494442612797</v>
      </c>
      <c r="J604" s="17">
        <f t="shared" si="72"/>
        <v>6.4170710476879329E-204</v>
      </c>
      <c r="K604" s="17">
        <f t="shared" si="68"/>
        <v>8.7111292250482926</v>
      </c>
      <c r="L604" s="17">
        <f t="shared" si="73"/>
        <v>20.130970255460593</v>
      </c>
      <c r="M604" s="17">
        <v>2000</v>
      </c>
      <c r="N604" s="17">
        <v>2</v>
      </c>
      <c r="O604" s="17">
        <f t="shared" si="69"/>
        <v>0.85134517194553383</v>
      </c>
    </row>
    <row r="605" spans="1:15" x14ac:dyDescent="0.25">
      <c r="A605" s="4">
        <v>2000</v>
      </c>
      <c r="B605" s="4">
        <v>3</v>
      </c>
      <c r="C605" s="17">
        <v>149.4</v>
      </c>
      <c r="D605" s="17">
        <v>65.8</v>
      </c>
      <c r="E605" s="4">
        <v>0</v>
      </c>
      <c r="F605" s="16">
        <f t="shared" si="70"/>
        <v>1.38</v>
      </c>
      <c r="G605" s="16">
        <f t="shared" si="71"/>
        <v>0.75456719244523329</v>
      </c>
      <c r="H605" s="17">
        <v>69.836736219999992</v>
      </c>
      <c r="I605" s="18">
        <f t="shared" si="67"/>
        <v>0.25708313841789127</v>
      </c>
      <c r="J605" s="17">
        <f t="shared" si="72"/>
        <v>2.3447302963610259E-210</v>
      </c>
      <c r="K605" s="17">
        <f t="shared" si="68"/>
        <v>31.644767724490649</v>
      </c>
      <c r="L605" s="17">
        <f t="shared" si="73"/>
        <v>3268.0042990985794</v>
      </c>
      <c r="M605" s="17">
        <v>2000</v>
      </c>
      <c r="N605" s="17">
        <v>3</v>
      </c>
      <c r="O605" s="17">
        <f t="shared" si="69"/>
        <v>29.34868888343248</v>
      </c>
    </row>
    <row r="606" spans="1:15" x14ac:dyDescent="0.25">
      <c r="A606" s="4">
        <v>2000</v>
      </c>
      <c r="B606" s="4">
        <v>4</v>
      </c>
      <c r="C606" s="17">
        <v>98.4</v>
      </c>
      <c r="D606" s="17">
        <v>13.4</v>
      </c>
      <c r="E606" s="4">
        <v>0</v>
      </c>
      <c r="F606" s="16">
        <f t="shared" si="70"/>
        <v>1.3586964017470948</v>
      </c>
      <c r="G606" s="16">
        <f t="shared" si="71"/>
        <v>0.61093645195804003</v>
      </c>
      <c r="H606" s="17">
        <v>72.337949269999996</v>
      </c>
      <c r="I606" s="18">
        <f t="shared" si="67"/>
        <v>0.294222655260862</v>
      </c>
      <c r="J606" s="17">
        <f t="shared" si="72"/>
        <v>3.5383530297366142E-218</v>
      </c>
      <c r="K606" s="17">
        <f t="shared" si="68"/>
        <v>22.59111334152616</v>
      </c>
      <c r="L606" s="17">
        <f t="shared" si="73"/>
        <v>110.69974931358567</v>
      </c>
      <c r="M606" s="17">
        <v>2000</v>
      </c>
      <c r="N606" s="17">
        <v>4</v>
      </c>
      <c r="O606" s="17">
        <f t="shared" si="69"/>
        <v>4.1012729703920794</v>
      </c>
    </row>
    <row r="607" spans="1:15" x14ac:dyDescent="0.25">
      <c r="A607" s="4">
        <v>2000</v>
      </c>
      <c r="B607" s="4">
        <v>5</v>
      </c>
      <c r="C607" s="17">
        <v>24.2</v>
      </c>
      <c r="D607" s="17">
        <v>14.65173012086473</v>
      </c>
      <c r="E607" s="4">
        <v>0</v>
      </c>
      <c r="F607" s="16">
        <f t="shared" si="70"/>
        <v>1.2884180068742555</v>
      </c>
      <c r="G607" s="16">
        <f t="shared" si="71"/>
        <v>0.49750250498355786</v>
      </c>
      <c r="H607" s="17">
        <v>76.510602480000003</v>
      </c>
      <c r="I607" s="18">
        <f t="shared" si="67"/>
        <v>0.25793822316217879</v>
      </c>
      <c r="J607" s="17">
        <f t="shared" si="72"/>
        <v>2.5387330546015639E-230</v>
      </c>
      <c r="K607" s="17">
        <f t="shared" si="68"/>
        <v>7.7887240598658405</v>
      </c>
      <c r="L607" s="17">
        <f t="shared" si="73"/>
        <v>107.8004525313159</v>
      </c>
      <c r="M607" s="17">
        <v>2000</v>
      </c>
      <c r="N607" s="17">
        <v>5</v>
      </c>
      <c r="O607" s="17">
        <f t="shared" si="69"/>
        <v>0.72825526465383328</v>
      </c>
    </row>
    <row r="608" spans="1:15" x14ac:dyDescent="0.25">
      <c r="A608" s="4">
        <v>2000</v>
      </c>
      <c r="B608" s="4">
        <v>6</v>
      </c>
      <c r="C608" s="17">
        <v>106</v>
      </c>
      <c r="D608" s="17">
        <v>29.6</v>
      </c>
      <c r="E608" s="4">
        <v>0</v>
      </c>
      <c r="F608" s="16">
        <f t="shared" si="70"/>
        <v>1.1627371853514961</v>
      </c>
      <c r="G608" s="16">
        <f t="shared" si="71"/>
        <v>0.44999999999999996</v>
      </c>
      <c r="H608" s="17">
        <v>76.974156440000002</v>
      </c>
      <c r="I608" s="18">
        <f t="shared" si="67"/>
        <v>0.25772751879350841</v>
      </c>
      <c r="J608" s="17">
        <f t="shared" si="72"/>
        <v>4.628048486042468E-232</v>
      </c>
      <c r="K608" s="17">
        <f t="shared" si="68"/>
        <v>15.046975735171035</v>
      </c>
      <c r="L608" s="17">
        <f t="shared" si="73"/>
        <v>395.27199999999999</v>
      </c>
      <c r="M608" s="17">
        <v>2000</v>
      </c>
      <c r="N608" s="17">
        <v>6</v>
      </c>
      <c r="O608" s="17">
        <f t="shared" si="69"/>
        <v>2.5995422152627476</v>
      </c>
    </row>
    <row r="609" spans="1:15" x14ac:dyDescent="0.25">
      <c r="A609" s="4">
        <v>2000</v>
      </c>
      <c r="B609" s="4">
        <v>7</v>
      </c>
      <c r="C609" s="17">
        <v>65.599999999999994</v>
      </c>
      <c r="D609" s="17">
        <v>20.6</v>
      </c>
      <c r="E609" s="4">
        <v>0</v>
      </c>
      <c r="F609" s="16">
        <f t="shared" si="70"/>
        <v>0.98368570865947014</v>
      </c>
      <c r="G609" s="16">
        <f t="shared" si="71"/>
        <v>0.51293657302328954</v>
      </c>
      <c r="H609" s="17">
        <v>76.718039469999994</v>
      </c>
      <c r="I609" s="18">
        <f t="shared" si="67"/>
        <v>0.25307056845700115</v>
      </c>
      <c r="J609" s="17">
        <f t="shared" si="72"/>
        <v>2.5538775083753762E-232</v>
      </c>
      <c r="K609" s="17">
        <f t="shared" si="68"/>
        <v>7.8276458854682653</v>
      </c>
      <c r="L609" s="17">
        <f t="shared" si="73"/>
        <v>218.66976412816319</v>
      </c>
      <c r="M609" s="17">
        <v>2000</v>
      </c>
      <c r="N609" s="17">
        <v>7</v>
      </c>
      <c r="O609" s="17">
        <f t="shared" si="69"/>
        <v>1.1702058549112173</v>
      </c>
    </row>
    <row r="610" spans="1:15" x14ac:dyDescent="0.25">
      <c r="A610" s="4">
        <v>2000</v>
      </c>
      <c r="B610" s="4">
        <v>8</v>
      </c>
      <c r="C610" s="17">
        <v>11</v>
      </c>
      <c r="D610" s="17">
        <v>5</v>
      </c>
      <c r="E610" s="4">
        <v>0</v>
      </c>
      <c r="F610" s="16">
        <f t="shared" si="70"/>
        <v>0.76907434613110948</v>
      </c>
      <c r="G610" s="16">
        <f t="shared" si="71"/>
        <v>0.7247471710454868</v>
      </c>
      <c r="H610" s="17">
        <v>74.973598730000006</v>
      </c>
      <c r="I610" s="18">
        <f t="shared" si="67"/>
        <v>0.25512010963762494</v>
      </c>
      <c r="J610" s="17">
        <f t="shared" si="72"/>
        <v>4.6546535883408777E-225</v>
      </c>
      <c r="K610" s="17">
        <f t="shared" si="68"/>
        <v>2.5145148176885592</v>
      </c>
      <c r="L610" s="17">
        <f t="shared" si="73"/>
        <v>19.118679276137168</v>
      </c>
      <c r="M610" s="17">
        <v>2000</v>
      </c>
      <c r="N610" s="17">
        <v>8</v>
      </c>
      <c r="O610" s="17">
        <f t="shared" si="69"/>
        <v>0.12113558198617271</v>
      </c>
    </row>
    <row r="611" spans="1:15" x14ac:dyDescent="0.25">
      <c r="A611" s="4">
        <v>2000</v>
      </c>
      <c r="B611" s="4">
        <v>9</v>
      </c>
      <c r="C611" s="17">
        <v>124.621</v>
      </c>
      <c r="D611" s="17">
        <v>54.310179751209496</v>
      </c>
      <c r="E611" s="4">
        <v>0</v>
      </c>
      <c r="F611" s="16">
        <f t="shared" si="70"/>
        <v>0.56099441048639753</v>
      </c>
      <c r="G611" s="16">
        <f t="shared" si="71"/>
        <v>1.0778001987726076</v>
      </c>
      <c r="H611" s="17">
        <v>74.337667670000002</v>
      </c>
      <c r="I611" s="18">
        <f t="shared" si="67"/>
        <v>0.24228520321996977</v>
      </c>
      <c r="J611" s="17">
        <f t="shared" si="72"/>
        <v>9.8455246818004539E-223</v>
      </c>
      <c r="K611" s="17">
        <f t="shared" si="68"/>
        <v>3.8708601754556247</v>
      </c>
      <c r="L611" s="17">
        <f t="shared" si="73"/>
        <v>3180.0747505020554</v>
      </c>
      <c r="M611" s="17">
        <v>2000</v>
      </c>
      <c r="N611" s="17">
        <v>9</v>
      </c>
      <c r="O611" s="17">
        <f t="shared" si="69"/>
        <v>15.105089836237601</v>
      </c>
    </row>
    <row r="612" spans="1:15" x14ac:dyDescent="0.25">
      <c r="A612" s="4">
        <v>2000</v>
      </c>
      <c r="B612" s="4">
        <v>10</v>
      </c>
      <c r="C612" s="17">
        <v>282.94029999999998</v>
      </c>
      <c r="D612" s="17">
        <v>70.466265577536547</v>
      </c>
      <c r="E612" s="4">
        <v>0</v>
      </c>
      <c r="F612" s="16">
        <f t="shared" si="70"/>
        <v>0.4306380171343992</v>
      </c>
      <c r="G612" s="16">
        <f t="shared" si="71"/>
        <v>1.4445470849981206</v>
      </c>
      <c r="H612" s="17">
        <v>70.149167290000008</v>
      </c>
      <c r="I612" s="18">
        <f t="shared" si="67"/>
        <v>0.24142835769702947</v>
      </c>
      <c r="J612" s="17">
        <f t="shared" si="72"/>
        <v>4.5860429649845228E-210</v>
      </c>
      <c r="K612" s="17">
        <f t="shared" si="68"/>
        <v>3.3720693343207162</v>
      </c>
      <c r="L612" s="17">
        <f t="shared" si="73"/>
        <v>7173.8907275324063</v>
      </c>
      <c r="M612" s="17">
        <v>2000</v>
      </c>
      <c r="N612" s="17">
        <v>10</v>
      </c>
      <c r="O612" s="17">
        <f t="shared" si="69"/>
        <v>45.38177496302945</v>
      </c>
    </row>
    <row r="613" spans="1:15" x14ac:dyDescent="0.25">
      <c r="A613" s="4">
        <v>2000</v>
      </c>
      <c r="B613" s="4">
        <v>11</v>
      </c>
      <c r="C613" s="17">
        <v>385.88559999999995</v>
      </c>
      <c r="D613" s="17">
        <v>56.290014513157466</v>
      </c>
      <c r="E613" s="4">
        <v>0</v>
      </c>
      <c r="F613" s="16">
        <f t="shared" si="70"/>
        <v>0.46715658261139348</v>
      </c>
      <c r="G613" s="16">
        <f t="shared" si="71"/>
        <v>1.5171630162264877</v>
      </c>
      <c r="H613" s="17">
        <v>71.131057499999997</v>
      </c>
      <c r="I613" s="18">
        <f t="shared" si="67"/>
        <v>0.24229161659249573</v>
      </c>
      <c r="J613" s="17">
        <f t="shared" si="72"/>
        <v>4.4902716092549174E-214</v>
      </c>
      <c r="K613" s="17">
        <f t="shared" si="68"/>
        <v>4.0192088488004218</v>
      </c>
      <c r="L613" s="17">
        <f t="shared" si="73"/>
        <v>4808.2307459426893</v>
      </c>
      <c r="M613" s="17">
        <v>2000</v>
      </c>
      <c r="N613" s="17">
        <v>11</v>
      </c>
      <c r="O613" s="17">
        <f t="shared" si="69"/>
        <v>28.54834104855043</v>
      </c>
    </row>
    <row r="614" spans="1:15" x14ac:dyDescent="0.25">
      <c r="A614" s="4">
        <v>2000</v>
      </c>
      <c r="B614" s="4">
        <v>12</v>
      </c>
      <c r="C614" s="17">
        <v>84.265100000000004</v>
      </c>
      <c r="D614" s="17">
        <v>16.406823691309064</v>
      </c>
      <c r="E614" s="4">
        <v>0</v>
      </c>
      <c r="F614" s="16">
        <f t="shared" si="70"/>
        <v>0.72880035224889483</v>
      </c>
      <c r="G614" s="16">
        <f t="shared" si="71"/>
        <v>1.0013139379617548</v>
      </c>
      <c r="H614" s="17">
        <v>70.756304200000002</v>
      </c>
      <c r="I614" s="18">
        <f t="shared" si="67"/>
        <v>0.25040008428030036</v>
      </c>
      <c r="J614" s="17">
        <f t="shared" si="72"/>
        <v>2.3183983426822496E-212</v>
      </c>
      <c r="K614" s="17">
        <f t="shared" si="68"/>
        <v>5.0316030973749557</v>
      </c>
      <c r="L614" s="17">
        <f t="shared" si="73"/>
        <v>270.5375545348258</v>
      </c>
      <c r="M614" s="17">
        <v>2000</v>
      </c>
      <c r="N614" s="17">
        <v>12</v>
      </c>
      <c r="O614" s="17">
        <f t="shared" si="69"/>
        <v>1.8574026192858972</v>
      </c>
    </row>
    <row r="615" spans="1:15" x14ac:dyDescent="0.25">
      <c r="A615" s="4">
        <v>2001</v>
      </c>
      <c r="B615" s="4">
        <v>1</v>
      </c>
      <c r="C615" s="17">
        <v>293.34390000000002</v>
      </c>
      <c r="D615" s="17">
        <v>38.270528100984656</v>
      </c>
      <c r="E615" s="4">
        <v>0</v>
      </c>
      <c r="F615" s="16">
        <f t="shared" si="70"/>
        <v>1.3157558853146223</v>
      </c>
      <c r="G615" s="16">
        <f t="shared" si="71"/>
        <v>1.0449591674603467</v>
      </c>
      <c r="H615" s="17">
        <v>69.585450129999998</v>
      </c>
      <c r="I615" s="18">
        <f t="shared" si="67"/>
        <v>0.2777720653605823</v>
      </c>
      <c r="J615" s="17">
        <f t="shared" si="72"/>
        <v>9.1232060312172602E-210</v>
      </c>
      <c r="K615" s="17">
        <f t="shared" si="68"/>
        <v>41.998419295300145</v>
      </c>
      <c r="L615" s="17">
        <f t="shared" si="73"/>
        <v>1531.4820158808652</v>
      </c>
      <c r="M615" s="17">
        <v>2001</v>
      </c>
      <c r="N615" s="17">
        <v>1</v>
      </c>
      <c r="O615" s="17">
        <f t="shared" si="69"/>
        <v>24.910243788031142</v>
      </c>
    </row>
    <row r="616" spans="1:15" x14ac:dyDescent="0.25">
      <c r="A616" s="4">
        <v>2001</v>
      </c>
      <c r="B616" s="4">
        <v>2</v>
      </c>
      <c r="C616" s="17">
        <v>51.124599999999994</v>
      </c>
      <c r="D616" s="17">
        <v>10.453310310389265</v>
      </c>
      <c r="E616" s="4">
        <v>0</v>
      </c>
      <c r="F616" s="16">
        <f t="shared" si="70"/>
        <v>1.3622182284980653</v>
      </c>
      <c r="G616" s="16">
        <f t="shared" si="71"/>
        <v>0.9041101254943571</v>
      </c>
      <c r="H616" s="17">
        <v>70.360271760000003</v>
      </c>
      <c r="I616" s="18">
        <f t="shared" si="67"/>
        <v>0.28456772354475829</v>
      </c>
      <c r="J616" s="17">
        <f t="shared" si="72"/>
        <v>7.1405090176812471E-211</v>
      </c>
      <c r="K616" s="17">
        <f t="shared" si="68"/>
        <v>14.580197722465533</v>
      </c>
      <c r="L616" s="17">
        <f t="shared" si="73"/>
        <v>99.793647186132887</v>
      </c>
      <c r="M616" s="17">
        <v>2001</v>
      </c>
      <c r="N616" s="17">
        <v>2</v>
      </c>
      <c r="O616" s="17">
        <f t="shared" si="69"/>
        <v>2.2913738262943535</v>
      </c>
    </row>
    <row r="617" spans="1:15" x14ac:dyDescent="0.25">
      <c r="A617" s="4">
        <v>2001</v>
      </c>
      <c r="B617" s="4">
        <v>3</v>
      </c>
      <c r="C617" s="17">
        <v>432.70179999999999</v>
      </c>
      <c r="D617" s="17">
        <v>54.111233761147147</v>
      </c>
      <c r="E617" s="4">
        <v>0</v>
      </c>
      <c r="F617" s="16">
        <f t="shared" si="70"/>
        <v>1.38</v>
      </c>
      <c r="G617" s="16">
        <f t="shared" si="71"/>
        <v>0.75456719244523329</v>
      </c>
      <c r="H617" s="17">
        <v>71.794231509999989</v>
      </c>
      <c r="I617" s="18">
        <f t="shared" si="67"/>
        <v>0.28201164110615567</v>
      </c>
      <c r="J617" s="17">
        <f t="shared" si="72"/>
        <v>1.3413526955007783E-215</v>
      </c>
      <c r="K617" s="17">
        <f t="shared" si="68"/>
        <v>65.912867270462272</v>
      </c>
      <c r="L617" s="17">
        <f t="shared" si="73"/>
        <v>2210.3920708523806</v>
      </c>
      <c r="M617" s="17">
        <v>2001</v>
      </c>
      <c r="N617" s="17">
        <v>3</v>
      </c>
      <c r="O617" s="17">
        <f t="shared" si="69"/>
        <v>43.09954010393173</v>
      </c>
    </row>
    <row r="618" spans="1:15" x14ac:dyDescent="0.25">
      <c r="A618" s="4">
        <v>2001</v>
      </c>
      <c r="B618" s="4">
        <v>4</v>
      </c>
      <c r="C618" s="17">
        <v>132.7593</v>
      </c>
      <c r="D618" s="17">
        <v>39.994001419665551</v>
      </c>
      <c r="E618" s="4">
        <v>0</v>
      </c>
      <c r="F618" s="16">
        <f t="shared" si="70"/>
        <v>1.3586964017470948</v>
      </c>
      <c r="G618" s="16">
        <f t="shared" si="71"/>
        <v>0.61093645195804003</v>
      </c>
      <c r="H618" s="17">
        <v>73.7324476</v>
      </c>
      <c r="I618" s="18">
        <f t="shared" si="67"/>
        <v>0.2642303007688549</v>
      </c>
      <c r="J618" s="17">
        <f t="shared" si="72"/>
        <v>4.8198823364525171E-222</v>
      </c>
      <c r="K618" s="17">
        <f t="shared" si="68"/>
        <v>27.688559156158814</v>
      </c>
      <c r="L618" s="17">
        <f t="shared" si="73"/>
        <v>978.20516500526458</v>
      </c>
      <c r="M618" s="17">
        <v>2001</v>
      </c>
      <c r="N618" s="17">
        <v>4</v>
      </c>
      <c r="O618" s="17">
        <f t="shared" si="69"/>
        <v>9.3855616452705029</v>
      </c>
    </row>
    <row r="619" spans="1:15" x14ac:dyDescent="0.25">
      <c r="A619" s="4">
        <v>2001</v>
      </c>
      <c r="B619" s="4">
        <v>5</v>
      </c>
      <c r="C619" s="17">
        <v>82.335399999999993</v>
      </c>
      <c r="D619" s="17">
        <v>21.301727518182698</v>
      </c>
      <c r="E619" s="4">
        <v>0</v>
      </c>
      <c r="F619" s="16">
        <f t="shared" si="70"/>
        <v>1.2884180068742555</v>
      </c>
      <c r="G619" s="16">
        <f t="shared" si="71"/>
        <v>0.49750250498355786</v>
      </c>
      <c r="H619" s="17">
        <v>77.74946559</v>
      </c>
      <c r="I619" s="18">
        <f t="shared" si="67"/>
        <v>0.26748077950968513</v>
      </c>
      <c r="J619" s="17">
        <f t="shared" si="72"/>
        <v>2.51827765785092E-235</v>
      </c>
      <c r="K619" s="17">
        <f t="shared" si="68"/>
        <v>17.141078127847134</v>
      </c>
      <c r="L619" s="17">
        <f t="shared" si="73"/>
        <v>226.74852531164902</v>
      </c>
      <c r="M619" s="17">
        <v>2001</v>
      </c>
      <c r="N619" s="17">
        <v>5</v>
      </c>
      <c r="O619" s="17">
        <f t="shared" si="69"/>
        <v>2.1397572061820456</v>
      </c>
    </row>
    <row r="620" spans="1:15" x14ac:dyDescent="0.25">
      <c r="A620" s="4">
        <v>2001</v>
      </c>
      <c r="B620" s="4">
        <v>6</v>
      </c>
      <c r="C620" s="17">
        <v>17.984099999999998</v>
      </c>
      <c r="D620" s="17">
        <v>4.2614600693972822</v>
      </c>
      <c r="E620" s="4">
        <v>0</v>
      </c>
      <c r="F620" s="16">
        <f t="shared" si="70"/>
        <v>1.1627371853514961</v>
      </c>
      <c r="G620" s="16">
        <f t="shared" si="71"/>
        <v>0.44999999999999996</v>
      </c>
      <c r="H620" s="17">
        <v>78.047667169999997</v>
      </c>
      <c r="I620" s="18">
        <f t="shared" si="67"/>
        <v>0.27608864384000048</v>
      </c>
      <c r="J620" s="17">
        <f t="shared" si="72"/>
        <v>2.5200985810714032E-235</v>
      </c>
      <c r="K620" s="17">
        <f t="shared" si="68"/>
        <v>5.3647919273928899</v>
      </c>
      <c r="L620" s="17">
        <f t="shared" si="73"/>
        <v>9.1720188653803696</v>
      </c>
      <c r="M620" s="17">
        <v>2001</v>
      </c>
      <c r="N620" s="17">
        <v>6</v>
      </c>
      <c r="O620" s="17">
        <f t="shared" si="69"/>
        <v>0.15769798849680813</v>
      </c>
    </row>
    <row r="621" spans="1:15" x14ac:dyDescent="0.25">
      <c r="A621" s="4">
        <v>2001</v>
      </c>
      <c r="B621" s="4">
        <v>7</v>
      </c>
      <c r="C621" s="17">
        <v>58.088300000000004</v>
      </c>
      <c r="D621" s="17">
        <v>21.051437401617765</v>
      </c>
      <c r="E621" s="4">
        <v>0</v>
      </c>
      <c r="F621" s="16">
        <f t="shared" si="70"/>
        <v>0.98368570865947014</v>
      </c>
      <c r="G621" s="16">
        <f t="shared" si="71"/>
        <v>0.51293657302328954</v>
      </c>
      <c r="H621" s="17">
        <v>77.724674090000008</v>
      </c>
      <c r="I621" s="18">
        <f t="shared" si="67"/>
        <v>0.25205249247656375</v>
      </c>
      <c r="J621" s="17">
        <f t="shared" si="72"/>
        <v>1.5437359979335129E-234</v>
      </c>
      <c r="K621" s="17">
        <f t="shared" si="68"/>
        <v>7.3731726782963678</v>
      </c>
      <c r="L621" s="17">
        <f t="shared" si="73"/>
        <v>228.31451906354312</v>
      </c>
      <c r="M621" s="17">
        <v>2001</v>
      </c>
      <c r="N621" s="17">
        <v>7</v>
      </c>
      <c r="O621" s="17">
        <f t="shared" si="69"/>
        <v>1.0968162180970173</v>
      </c>
    </row>
    <row r="622" spans="1:15" x14ac:dyDescent="0.25">
      <c r="A622" s="4">
        <v>2001</v>
      </c>
      <c r="B622" s="4">
        <v>8</v>
      </c>
      <c r="C622" s="17">
        <v>32.582700000000003</v>
      </c>
      <c r="D622" s="17">
        <v>16.406823691309064</v>
      </c>
      <c r="E622" s="4">
        <v>0</v>
      </c>
      <c r="F622" s="16">
        <f t="shared" si="70"/>
        <v>0.76907434613110948</v>
      </c>
      <c r="G622" s="16">
        <f t="shared" si="71"/>
        <v>0.7247471710454868</v>
      </c>
      <c r="H622" s="17">
        <v>76.586165309999998</v>
      </c>
      <c r="I622" s="18">
        <f t="shared" si="67"/>
        <v>0.24783953851655585</v>
      </c>
      <c r="J622" s="17">
        <f t="shared" si="72"/>
        <v>2.0706855559210952E-230</v>
      </c>
      <c r="K622" s="17">
        <f t="shared" si="68"/>
        <v>3.8176821791397999</v>
      </c>
      <c r="L622" s="17">
        <f t="shared" si="73"/>
        <v>196.09024366251742</v>
      </c>
      <c r="M622" s="17">
        <v>2001</v>
      </c>
      <c r="N622" s="17">
        <v>8</v>
      </c>
      <c r="O622" s="17">
        <f t="shared" si="69"/>
        <v>0.870411823391124</v>
      </c>
    </row>
    <row r="623" spans="1:15" x14ac:dyDescent="0.25">
      <c r="A623" s="4">
        <v>2001</v>
      </c>
      <c r="B623" s="4">
        <v>9</v>
      </c>
      <c r="C623" s="17">
        <v>141.90439999999998</v>
      </c>
      <c r="D623" s="17">
        <v>30.713759910547843</v>
      </c>
      <c r="E623" s="4">
        <v>0</v>
      </c>
      <c r="F623" s="16">
        <f t="shared" si="70"/>
        <v>0.56099441048639753</v>
      </c>
      <c r="G623" s="16">
        <f t="shared" si="71"/>
        <v>1.0778001987726076</v>
      </c>
      <c r="H623" s="17">
        <v>76.671999299999996</v>
      </c>
      <c r="I623" s="18">
        <f t="shared" si="67"/>
        <v>0.24440202207655717</v>
      </c>
      <c r="J623" s="17">
        <f t="shared" si="72"/>
        <v>1.3543952904644077E-230</v>
      </c>
      <c r="K623" s="17">
        <f t="shared" si="68"/>
        <v>4.0144756212452979</v>
      </c>
      <c r="L623" s="17">
        <f t="shared" si="73"/>
        <v>1017.726702074111</v>
      </c>
      <c r="M623" s="17">
        <v>2001</v>
      </c>
      <c r="N623" s="17">
        <v>9</v>
      </c>
      <c r="O623" s="17">
        <f t="shared" si="69"/>
        <v>4.1870850775555786</v>
      </c>
    </row>
    <row r="624" spans="1:15" x14ac:dyDescent="0.25">
      <c r="A624" s="4">
        <v>2001</v>
      </c>
      <c r="B624" s="4">
        <v>10</v>
      </c>
      <c r="C624" s="17">
        <v>97.437399999999997</v>
      </c>
      <c r="D624" s="17">
        <v>28.755486709637054</v>
      </c>
      <c r="E624" s="4">
        <v>0</v>
      </c>
      <c r="F624" s="16">
        <f t="shared" si="70"/>
        <v>0.4306380171343992</v>
      </c>
      <c r="G624" s="16">
        <f t="shared" si="71"/>
        <v>1.4445470849981206</v>
      </c>
      <c r="H624" s="17">
        <v>74.101009949999991</v>
      </c>
      <c r="I624" s="18">
        <f t="shared" si="67"/>
        <v>0.24303853793591101</v>
      </c>
      <c r="J624" s="17">
        <f t="shared" si="72"/>
        <v>4.9288413446282193E-223</v>
      </c>
      <c r="K624" s="17">
        <f t="shared" si="68"/>
        <v>2.6804668662373348</v>
      </c>
      <c r="L624" s="17">
        <f t="shared" si="73"/>
        <v>1195.4642275290946</v>
      </c>
      <c r="M624" s="17">
        <v>2001</v>
      </c>
      <c r="N624" s="17">
        <v>10</v>
      </c>
      <c r="O624" s="17">
        <f t="shared" si="69"/>
        <v>5.7986414777782986</v>
      </c>
    </row>
    <row r="625" spans="1:15" x14ac:dyDescent="0.25">
      <c r="A625" s="4">
        <v>2001</v>
      </c>
      <c r="B625" s="4">
        <v>11</v>
      </c>
      <c r="C625" s="17">
        <v>71.260600000000011</v>
      </c>
      <c r="D625" s="17">
        <v>18.506119386612284</v>
      </c>
      <c r="E625" s="4">
        <v>0</v>
      </c>
      <c r="F625" s="16">
        <f t="shared" si="70"/>
        <v>0.46715658261139348</v>
      </c>
      <c r="G625" s="16">
        <f t="shared" si="71"/>
        <v>1.5171630162264877</v>
      </c>
      <c r="H625" s="17">
        <v>72.931100450000002</v>
      </c>
      <c r="I625" s="18">
        <f t="shared" si="67"/>
        <v>0.24485966022246436</v>
      </c>
      <c r="J625" s="17">
        <f t="shared" si="72"/>
        <v>1.8236528868059317E-220</v>
      </c>
      <c r="K625" s="17">
        <f t="shared" si="68"/>
        <v>2.708852852307249</v>
      </c>
      <c r="L625" s="17">
        <f t="shared" si="73"/>
        <v>520.59261107741133</v>
      </c>
      <c r="M625" s="17">
        <v>2001</v>
      </c>
      <c r="N625" s="17">
        <v>11</v>
      </c>
      <c r="O625" s="17">
        <f t="shared" si="69"/>
        <v>2.7833776174102458</v>
      </c>
    </row>
    <row r="626" spans="1:15" x14ac:dyDescent="0.25">
      <c r="A626" s="4">
        <v>2001</v>
      </c>
      <c r="B626" s="4">
        <v>12</v>
      </c>
      <c r="C626" s="17">
        <v>17.900199999999998</v>
      </c>
      <c r="D626" s="17">
        <v>5.4282131180620521</v>
      </c>
      <c r="E626" s="4">
        <v>0</v>
      </c>
      <c r="F626" s="16">
        <f t="shared" si="70"/>
        <v>0.72880035224889483</v>
      </c>
      <c r="G626" s="16">
        <f t="shared" si="71"/>
        <v>1.0013139379617548</v>
      </c>
      <c r="H626" s="17">
        <v>70.423095360000005</v>
      </c>
      <c r="I626" s="18">
        <f t="shared" si="67"/>
        <v>0.25605598597872553</v>
      </c>
      <c r="J626" s="17">
        <f t="shared" si="72"/>
        <v>7.1410104536665628E-212</v>
      </c>
      <c r="K626" s="17">
        <f t="shared" si="68"/>
        <v>2.8611566304902318</v>
      </c>
      <c r="L626" s="17">
        <f t="shared" si="73"/>
        <v>30.504213491031983</v>
      </c>
      <c r="M626" s="17">
        <v>2001</v>
      </c>
      <c r="N626" s="17">
        <v>12</v>
      </c>
      <c r="O626" s="17">
        <f t="shared" si="69"/>
        <v>0.25425033340096903</v>
      </c>
    </row>
    <row r="627" spans="1:15" x14ac:dyDescent="0.25">
      <c r="A627" s="4">
        <v>2002</v>
      </c>
      <c r="B627" s="4">
        <v>1</v>
      </c>
      <c r="C627" s="17">
        <v>35.351399999999998</v>
      </c>
      <c r="D627" s="17">
        <v>21.800171295927363</v>
      </c>
      <c r="E627" s="4">
        <v>0</v>
      </c>
      <c r="F627" s="16">
        <f t="shared" si="70"/>
        <v>1.3157558853146223</v>
      </c>
      <c r="G627" s="16">
        <f t="shared" si="71"/>
        <v>1.0449591674603467</v>
      </c>
      <c r="H627" s="17">
        <v>69.202215089999996</v>
      </c>
      <c r="I627" s="18">
        <f t="shared" si="67"/>
        <v>0.25651408255597979</v>
      </c>
      <c r="J627" s="17">
        <f t="shared" si="72"/>
        <v>6.498048567203754E-208</v>
      </c>
      <c r="K627" s="17">
        <f t="shared" si="68"/>
        <v>10.439088031870083</v>
      </c>
      <c r="L627" s="17">
        <f t="shared" si="73"/>
        <v>497.61419905460127</v>
      </c>
      <c r="M627" s="17">
        <v>2002</v>
      </c>
      <c r="N627" s="17">
        <v>1</v>
      </c>
      <c r="O627" s="17">
        <f t="shared" si="69"/>
        <v>4.3495478463251871</v>
      </c>
    </row>
    <row r="628" spans="1:15" x14ac:dyDescent="0.25">
      <c r="A628" s="4">
        <v>2002</v>
      </c>
      <c r="B628" s="4">
        <v>2</v>
      </c>
      <c r="C628" s="17">
        <v>75.287800000000004</v>
      </c>
      <c r="D628" s="17">
        <v>27.47091775775402</v>
      </c>
      <c r="E628" s="4">
        <v>0</v>
      </c>
      <c r="F628" s="16">
        <f t="shared" si="70"/>
        <v>1.3622182284980653</v>
      </c>
      <c r="G628" s="16">
        <f t="shared" si="71"/>
        <v>0.9041101254943571</v>
      </c>
      <c r="H628" s="17">
        <v>69.271567579999996</v>
      </c>
      <c r="I628" s="18">
        <f t="shared" si="67"/>
        <v>0.26391995121744377</v>
      </c>
      <c r="J628" s="17">
        <f t="shared" si="72"/>
        <v>1.9303589935237977E-208</v>
      </c>
      <c r="K628" s="17">
        <f t="shared" si="68"/>
        <v>18.978165717196685</v>
      </c>
      <c r="L628" s="17">
        <f t="shared" si="73"/>
        <v>683.2879018477222</v>
      </c>
      <c r="M628" s="17">
        <v>2002</v>
      </c>
      <c r="N628" s="17">
        <v>2</v>
      </c>
      <c r="O628" s="17">
        <f t="shared" si="69"/>
        <v>7.6608623843007981</v>
      </c>
    </row>
    <row r="629" spans="1:15" x14ac:dyDescent="0.25">
      <c r="A629" s="4">
        <v>2002</v>
      </c>
      <c r="B629" s="4">
        <v>3</v>
      </c>
      <c r="C629" s="17">
        <v>44.160899999999998</v>
      </c>
      <c r="D629" s="17">
        <v>20.169594075264129</v>
      </c>
      <c r="E629" s="4">
        <v>0</v>
      </c>
      <c r="F629" s="16">
        <f t="shared" si="70"/>
        <v>1.38</v>
      </c>
      <c r="G629" s="16">
        <f t="shared" si="71"/>
        <v>0.75456719244523329</v>
      </c>
      <c r="H629" s="17">
        <v>71.479698010000007</v>
      </c>
      <c r="I629" s="18">
        <f t="shared" si="67"/>
        <v>0.26315161399766351</v>
      </c>
      <c r="J629" s="17">
        <f t="shared" si="72"/>
        <v>2.433687298259377E-215</v>
      </c>
      <c r="K629" s="17">
        <f t="shared" si="68"/>
        <v>13.648224633814918</v>
      </c>
      <c r="L629" s="17">
        <f t="shared" si="73"/>
        <v>307.96738496223867</v>
      </c>
      <c r="M629" s="17">
        <v>2002</v>
      </c>
      <c r="N629" s="17">
        <v>3</v>
      </c>
      <c r="O629" s="17">
        <f t="shared" si="69"/>
        <v>3.0998939848614455</v>
      </c>
    </row>
    <row r="630" spans="1:15" x14ac:dyDescent="0.25">
      <c r="A630" s="4">
        <v>2002</v>
      </c>
      <c r="B630" s="4">
        <v>4</v>
      </c>
      <c r="C630" s="17">
        <v>77.553100000000001</v>
      </c>
      <c r="D630" s="17">
        <v>15.061119473401543</v>
      </c>
      <c r="E630" s="4">
        <v>0</v>
      </c>
      <c r="F630" s="16">
        <f t="shared" si="70"/>
        <v>1.3586964017470948</v>
      </c>
      <c r="G630" s="16">
        <f t="shared" si="71"/>
        <v>0.61093645195804003</v>
      </c>
      <c r="H630" s="17">
        <v>73.363120729999991</v>
      </c>
      <c r="I630" s="18">
        <f t="shared" si="67"/>
        <v>0.28202906387224091</v>
      </c>
      <c r="J630" s="17">
        <f t="shared" si="72"/>
        <v>1.3638962399073707E-220</v>
      </c>
      <c r="K630" s="17">
        <f t="shared" si="68"/>
        <v>19.217451395707631</v>
      </c>
      <c r="L630" s="17">
        <f t="shared" si="73"/>
        <v>139.58318732544171</v>
      </c>
      <c r="M630" s="17">
        <v>2002</v>
      </c>
      <c r="N630" s="17">
        <v>4</v>
      </c>
      <c r="O630" s="17">
        <f t="shared" si="69"/>
        <v>2.9982326842690945</v>
      </c>
    </row>
    <row r="631" spans="1:15" x14ac:dyDescent="0.25">
      <c r="A631" s="4">
        <v>2002</v>
      </c>
      <c r="B631" s="4">
        <v>5</v>
      </c>
      <c r="C631" s="17">
        <v>115.8954</v>
      </c>
      <c r="D631" s="17">
        <v>33.20377067124182</v>
      </c>
      <c r="E631" s="4">
        <v>0</v>
      </c>
      <c r="F631" s="16">
        <f t="shared" si="70"/>
        <v>1.2884180068742555</v>
      </c>
      <c r="G631" s="16">
        <f t="shared" si="71"/>
        <v>0.49750250498355786</v>
      </c>
      <c r="H631" s="17">
        <v>78.152544910000003</v>
      </c>
      <c r="I631" s="18">
        <f t="shared" si="67"/>
        <v>0.2624443652911837</v>
      </c>
      <c r="J631" s="17">
        <f t="shared" si="72"/>
        <v>5.0529927254673967E-236</v>
      </c>
      <c r="K631" s="17">
        <f t="shared" si="68"/>
        <v>21.364366960029276</v>
      </c>
      <c r="L631" s="17">
        <f t="shared" si="73"/>
        <v>549.49172914752978</v>
      </c>
      <c r="M631" s="17">
        <v>2002</v>
      </c>
      <c r="N631" s="17">
        <v>5</v>
      </c>
      <c r="O631" s="17">
        <f t="shared" si="69"/>
        <v>3.9440928614659341</v>
      </c>
    </row>
    <row r="632" spans="1:15" x14ac:dyDescent="0.25">
      <c r="A632" s="4">
        <v>2002</v>
      </c>
      <c r="B632" s="4">
        <v>6</v>
      </c>
      <c r="C632" s="17">
        <v>43.321899999999999</v>
      </c>
      <c r="D632" s="17">
        <v>10.527593972919268</v>
      </c>
      <c r="E632" s="4">
        <v>0</v>
      </c>
      <c r="F632" s="16">
        <f t="shared" si="70"/>
        <v>1.1627371853514961</v>
      </c>
      <c r="G632" s="16">
        <f t="shared" si="71"/>
        <v>0.44999999999999996</v>
      </c>
      <c r="H632" s="17">
        <v>77.705358879999991</v>
      </c>
      <c r="I632" s="18">
        <f t="shared" si="67"/>
        <v>0.26773332296834196</v>
      </c>
      <c r="J632" s="17">
        <f t="shared" si="72"/>
        <v>2.0723368739205185E-234</v>
      </c>
      <c r="K632" s="17">
        <f t="shared" si="68"/>
        <v>8.9439699892046924</v>
      </c>
      <c r="L632" s="17">
        <f t="shared" si="73"/>
        <v>50.873605686390746</v>
      </c>
      <c r="M632" s="17">
        <v>2002</v>
      </c>
      <c r="N632" s="17">
        <v>6</v>
      </c>
      <c r="O632" s="17">
        <f t="shared" si="69"/>
        <v>0.54010018514728764</v>
      </c>
    </row>
    <row r="633" spans="1:15" x14ac:dyDescent="0.25">
      <c r="A633" s="4">
        <v>2002</v>
      </c>
      <c r="B633" s="4">
        <v>7</v>
      </c>
      <c r="C633" s="17">
        <v>80.741299999999995</v>
      </c>
      <c r="D633" s="17">
        <v>15.332538796612495</v>
      </c>
      <c r="E633" s="4">
        <v>0</v>
      </c>
      <c r="F633" s="16">
        <f t="shared" si="70"/>
        <v>0.98368570865947014</v>
      </c>
      <c r="G633" s="16">
        <f t="shared" si="71"/>
        <v>0.51293657302328954</v>
      </c>
      <c r="H633" s="17">
        <v>77.782140509999991</v>
      </c>
      <c r="I633" s="18">
        <f t="shared" si="67"/>
        <v>0.25912154402123472</v>
      </c>
      <c r="J633" s="17">
        <f t="shared" si="72"/>
        <v>3.507884104260838E-234</v>
      </c>
      <c r="K633" s="17">
        <f t="shared" si="68"/>
        <v>8.6694473025015615</v>
      </c>
      <c r="L633" s="17">
        <f t="shared" si="73"/>
        <v>121.58458983059853</v>
      </c>
      <c r="M633" s="17">
        <v>2002</v>
      </c>
      <c r="N633" s="17">
        <v>7</v>
      </c>
      <c r="O633" s="17">
        <f t="shared" si="69"/>
        <v>0.78164284532380424</v>
      </c>
    </row>
    <row r="634" spans="1:15" x14ac:dyDescent="0.25">
      <c r="A634" s="4">
        <v>2002</v>
      </c>
      <c r="B634" s="4">
        <v>8</v>
      </c>
      <c r="C634" s="17">
        <v>112.7072</v>
      </c>
      <c r="D634" s="17">
        <v>30.255799721566472</v>
      </c>
      <c r="E634" s="4">
        <v>0</v>
      </c>
      <c r="F634" s="16">
        <f t="shared" si="70"/>
        <v>0.76907434613110948</v>
      </c>
      <c r="G634" s="16">
        <f t="shared" si="71"/>
        <v>0.7247471710454868</v>
      </c>
      <c r="H634" s="17">
        <v>77.79920371</v>
      </c>
      <c r="I634" s="18">
        <f t="shared" si="67"/>
        <v>0.24700980335246353</v>
      </c>
      <c r="J634" s="17">
        <f t="shared" si="72"/>
        <v>1.1366252159087238E-234</v>
      </c>
      <c r="K634" s="17">
        <f t="shared" si="68"/>
        <v>6.1525009702846072</v>
      </c>
      <c r="L634" s="17">
        <f t="shared" si="73"/>
        <v>664.44328415675307</v>
      </c>
      <c r="M634" s="17">
        <v>2002</v>
      </c>
      <c r="N634" s="17">
        <v>8</v>
      </c>
      <c r="O634" s="17">
        <f t="shared" si="69"/>
        <v>2.6565594464559408</v>
      </c>
    </row>
    <row r="635" spans="1:15" x14ac:dyDescent="0.25">
      <c r="A635" s="4">
        <v>2002</v>
      </c>
      <c r="B635" s="4">
        <v>9</v>
      </c>
      <c r="C635" s="17">
        <v>72.435199999999995</v>
      </c>
      <c r="D635" s="17">
        <v>14.65173012086473</v>
      </c>
      <c r="E635" s="4">
        <v>0</v>
      </c>
      <c r="F635" s="16">
        <f t="shared" si="70"/>
        <v>0.56099441048639753</v>
      </c>
      <c r="G635" s="16">
        <f t="shared" si="71"/>
        <v>1.0778001987726076</v>
      </c>
      <c r="H635" s="17">
        <v>76.839160489999998</v>
      </c>
      <c r="I635" s="18">
        <f t="shared" si="67"/>
        <v>0.24758417751034603</v>
      </c>
      <c r="J635" s="17">
        <f t="shared" si="72"/>
        <v>8.5314948773878483E-231</v>
      </c>
      <c r="K635" s="17">
        <f t="shared" si="68"/>
        <v>3.3243801658518533</v>
      </c>
      <c r="L635" s="17">
        <f t="shared" si="73"/>
        <v>232.37481281840181</v>
      </c>
      <c r="M635" s="17">
        <v>2002</v>
      </c>
      <c r="N635" s="17">
        <v>9</v>
      </c>
      <c r="O635" s="17">
        <f t="shared" si="69"/>
        <v>0.98709994806699874</v>
      </c>
    </row>
    <row r="636" spans="1:15" x14ac:dyDescent="0.25">
      <c r="A636" s="4">
        <v>2002</v>
      </c>
      <c r="B636" s="4">
        <v>10</v>
      </c>
      <c r="C636" s="17">
        <v>168.0812</v>
      </c>
      <c r="D636" s="17">
        <v>41.168403920069942</v>
      </c>
      <c r="E636" s="4">
        <v>0</v>
      </c>
      <c r="F636" s="16">
        <f t="shared" si="70"/>
        <v>0.4306380171343992</v>
      </c>
      <c r="G636" s="16">
        <f t="shared" si="71"/>
        <v>1.4445470849981206</v>
      </c>
      <c r="H636" s="17">
        <v>74.412244380000004</v>
      </c>
      <c r="I636" s="18">
        <f t="shared" si="67"/>
        <v>0.24234147128821573</v>
      </c>
      <c r="J636" s="17">
        <f t="shared" si="72"/>
        <v>1.8786316922335541E-223</v>
      </c>
      <c r="K636" s="17">
        <f t="shared" si="68"/>
        <v>3.0143701102350735</v>
      </c>
      <c r="L636" s="17">
        <f t="shared" si="73"/>
        <v>2449.2725431950735</v>
      </c>
      <c r="M636" s="17">
        <v>2002</v>
      </c>
      <c r="N636" s="17">
        <v>10</v>
      </c>
      <c r="O636" s="17">
        <f t="shared" si="69"/>
        <v>11.564410353679015</v>
      </c>
    </row>
    <row r="637" spans="1:15" x14ac:dyDescent="0.25">
      <c r="A637" s="4">
        <v>2002</v>
      </c>
      <c r="B637" s="4">
        <v>11</v>
      </c>
      <c r="C637" s="17">
        <v>289.82009999999997</v>
      </c>
      <c r="D637" s="17">
        <v>33.763251776776244</v>
      </c>
      <c r="E637" s="4">
        <v>0</v>
      </c>
      <c r="F637" s="16">
        <f t="shared" si="70"/>
        <v>0.46715658261139348</v>
      </c>
      <c r="G637" s="16">
        <f t="shared" si="71"/>
        <v>1.5171630162264877</v>
      </c>
      <c r="H637" s="17">
        <v>72.125232659999995</v>
      </c>
      <c r="I637" s="18">
        <f t="shared" si="67"/>
        <v>0.24371372156951032</v>
      </c>
      <c r="J637" s="17">
        <f t="shared" si="72"/>
        <v>1.461128300277667E-216</v>
      </c>
      <c r="K637" s="17">
        <f t="shared" si="68"/>
        <v>3.7592375359608377</v>
      </c>
      <c r="L637" s="17">
        <f t="shared" si="73"/>
        <v>1730.5008592284894</v>
      </c>
      <c r="M637" s="17">
        <v>2002</v>
      </c>
      <c r="N637" s="17">
        <v>11</v>
      </c>
      <c r="O637" s="17">
        <f t="shared" si="69"/>
        <v>9.6863690326106742</v>
      </c>
    </row>
    <row r="638" spans="1:15" x14ac:dyDescent="0.25">
      <c r="A638" s="4">
        <v>2002</v>
      </c>
      <c r="B638" s="4">
        <v>12</v>
      </c>
      <c r="C638" s="17">
        <v>156.50299999999999</v>
      </c>
      <c r="D638" s="17">
        <v>31.056137463646365</v>
      </c>
      <c r="E638" s="4">
        <v>0</v>
      </c>
      <c r="F638" s="16">
        <f t="shared" si="70"/>
        <v>0.72880035224889483</v>
      </c>
      <c r="G638" s="16">
        <f t="shared" si="71"/>
        <v>1.0013139379617548</v>
      </c>
      <c r="H638" s="17">
        <v>69.805000329999999</v>
      </c>
      <c r="I638" s="18">
        <f t="shared" si="67"/>
        <v>0.24700397847994157</v>
      </c>
      <c r="J638" s="17">
        <f t="shared" si="72"/>
        <v>1.3561938295771566E-209</v>
      </c>
      <c r="K638" s="17">
        <f t="shared" si="68"/>
        <v>6.3049906422932915</v>
      </c>
      <c r="L638" s="17">
        <f t="shared" si="73"/>
        <v>966.75094587387207</v>
      </c>
      <c r="M638" s="17">
        <v>2002</v>
      </c>
      <c r="N638" s="17">
        <v>12</v>
      </c>
      <c r="O638" s="17">
        <f t="shared" si="69"/>
        <v>6.6624335664222203</v>
      </c>
    </row>
    <row r="639" spans="1:15" x14ac:dyDescent="0.25">
      <c r="A639" s="4">
        <v>2003</v>
      </c>
      <c r="B639" s="4">
        <v>1</v>
      </c>
      <c r="C639" s="17">
        <v>89.718599999999995</v>
      </c>
      <c r="D639" s="17">
        <v>34.54274847254991</v>
      </c>
      <c r="E639" s="4">
        <v>0</v>
      </c>
      <c r="F639" s="16">
        <f t="shared" si="70"/>
        <v>1.3157558853146223</v>
      </c>
      <c r="G639" s="16">
        <f t="shared" si="71"/>
        <v>1.0449591674603467</v>
      </c>
      <c r="H639" s="17">
        <v>70.035608370000006</v>
      </c>
      <c r="I639" s="18">
        <f t="shared" si="67"/>
        <v>0.25952006478273626</v>
      </c>
      <c r="J639" s="17">
        <f t="shared" si="72"/>
        <v>1.4071494717124741E-211</v>
      </c>
      <c r="K639" s="17">
        <f t="shared" si="68"/>
        <v>19.264525368521078</v>
      </c>
      <c r="L639" s="17">
        <f t="shared" si="73"/>
        <v>1247.8468168331308</v>
      </c>
      <c r="M639" s="17">
        <v>2003</v>
      </c>
      <c r="N639" s="17">
        <v>1</v>
      </c>
      <c r="O639" s="17">
        <f t="shared" si="69"/>
        <v>11.079299013572077</v>
      </c>
    </row>
    <row r="640" spans="1:15" x14ac:dyDescent="0.25">
      <c r="A640" s="4">
        <v>2003</v>
      </c>
      <c r="B640" s="4">
        <v>2</v>
      </c>
      <c r="C640" s="17">
        <v>16.138300000000001</v>
      </c>
      <c r="D640" s="17">
        <v>6.4526765887108262</v>
      </c>
      <c r="E640" s="4">
        <v>0</v>
      </c>
      <c r="F640" s="16">
        <f t="shared" si="70"/>
        <v>1.3622182284980653</v>
      </c>
      <c r="G640" s="16">
        <f t="shared" si="71"/>
        <v>0.9041101254943571</v>
      </c>
      <c r="H640" s="17">
        <v>69.234660099999999</v>
      </c>
      <c r="I640" s="18">
        <f t="shared" si="67"/>
        <v>0.27173923580936249</v>
      </c>
      <c r="J640" s="17">
        <f t="shared" si="72"/>
        <v>7.9125633329655483E-209</v>
      </c>
      <c r="K640" s="17">
        <f t="shared" si="68"/>
        <v>6.6478765443261594</v>
      </c>
      <c r="L640" s="17">
        <f t="shared" si="73"/>
        <v>38.644465082361485</v>
      </c>
      <c r="M640" s="17">
        <v>2003</v>
      </c>
      <c r="N640" s="17">
        <v>2</v>
      </c>
      <c r="O640" s="17">
        <f t="shared" si="69"/>
        <v>0.6278240726443779</v>
      </c>
    </row>
    <row r="641" spans="1:15" x14ac:dyDescent="0.25">
      <c r="A641" s="4">
        <v>2003</v>
      </c>
      <c r="B641" s="4">
        <v>3</v>
      </c>
      <c r="C641" s="17">
        <v>19.0748</v>
      </c>
      <c r="D641" s="17">
        <v>10.970657713443389</v>
      </c>
      <c r="E641" s="4">
        <v>0</v>
      </c>
      <c r="F641" s="16">
        <f t="shared" si="70"/>
        <v>1.38</v>
      </c>
      <c r="G641" s="16">
        <f t="shared" si="71"/>
        <v>0.75456719244523329</v>
      </c>
      <c r="H641" s="17">
        <v>70.038782789999999</v>
      </c>
      <c r="I641" s="18">
        <f t="shared" si="67"/>
        <v>0.2629455242546741</v>
      </c>
      <c r="J641" s="17">
        <f t="shared" si="72"/>
        <v>1.5723596156997388E-210</v>
      </c>
      <c r="K641" s="17">
        <f t="shared" si="68"/>
        <v>7.6474631893562712</v>
      </c>
      <c r="L641" s="17">
        <f t="shared" si="73"/>
        <v>91.816183956110379</v>
      </c>
      <c r="M641" s="17">
        <v>2003</v>
      </c>
      <c r="N641" s="17">
        <v>3</v>
      </c>
      <c r="O641" s="17">
        <f t="shared" si="69"/>
        <v>1.0419113755588425</v>
      </c>
    </row>
    <row r="642" spans="1:15" x14ac:dyDescent="0.25">
      <c r="A642" s="4">
        <v>2003</v>
      </c>
      <c r="B642" s="4">
        <v>4</v>
      </c>
      <c r="C642" s="17">
        <v>95.088200000000001</v>
      </c>
      <c r="D642" s="17">
        <v>28.639294718765075</v>
      </c>
      <c r="E642" s="4">
        <v>0</v>
      </c>
      <c r="F642" s="16">
        <f t="shared" si="70"/>
        <v>1.3586964017470948</v>
      </c>
      <c r="G642" s="16">
        <f t="shared" si="71"/>
        <v>0.61093645195804003</v>
      </c>
      <c r="H642" s="17">
        <v>72.774614839999998</v>
      </c>
      <c r="I642" s="18">
        <f t="shared" si="67"/>
        <v>0.26664923094539239</v>
      </c>
      <c r="J642" s="17">
        <f t="shared" si="72"/>
        <v>6.2350854203984866E-220</v>
      </c>
      <c r="K642" s="17">
        <f t="shared" si="68"/>
        <v>22.071749814390998</v>
      </c>
      <c r="L642" s="17">
        <f t="shared" si="73"/>
        <v>502.09569972605834</v>
      </c>
      <c r="M642" s="17">
        <v>2003</v>
      </c>
      <c r="N642" s="17">
        <v>4</v>
      </c>
      <c r="O642" s="17">
        <f t="shared" si="69"/>
        <v>5.7422914824256335</v>
      </c>
    </row>
    <row r="643" spans="1:15" x14ac:dyDescent="0.25">
      <c r="A643" s="4">
        <v>2003</v>
      </c>
      <c r="B643" s="4">
        <v>5</v>
      </c>
      <c r="C643" s="17">
        <v>16.5578</v>
      </c>
      <c r="D643" s="17">
        <v>7.9196888683065385</v>
      </c>
      <c r="E643" s="4">
        <v>0</v>
      </c>
      <c r="F643" s="16">
        <f t="shared" si="70"/>
        <v>1.2884180068742555</v>
      </c>
      <c r="G643" s="16">
        <f t="shared" si="71"/>
        <v>0.49750250498355786</v>
      </c>
      <c r="H643" s="17">
        <v>77.455870520000005</v>
      </c>
      <c r="I643" s="18">
        <f t="shared" si="67"/>
        <v>0.26452436513444072</v>
      </c>
      <c r="J643" s="17">
        <f t="shared" si="72"/>
        <v>1.9131253481978577E-233</v>
      </c>
      <c r="K643" s="17">
        <f t="shared" si="68"/>
        <v>6.099475217194728</v>
      </c>
      <c r="L643" s="17">
        <f t="shared" si="73"/>
        <v>32.204089322217811</v>
      </c>
      <c r="M643" s="17">
        <v>2003</v>
      </c>
      <c r="N643" s="17">
        <v>5</v>
      </c>
      <c r="O643" s="17">
        <f t="shared" si="69"/>
        <v>0.28800206794813554</v>
      </c>
    </row>
    <row r="644" spans="1:15" x14ac:dyDescent="0.25">
      <c r="A644" s="4">
        <v>2003</v>
      </c>
      <c r="B644" s="4">
        <v>6</v>
      </c>
      <c r="C644" s="17">
        <v>49.446599999999997</v>
      </c>
      <c r="D644" s="17">
        <v>22.788844720073218</v>
      </c>
      <c r="E644" s="4">
        <v>0</v>
      </c>
      <c r="F644" s="16">
        <f t="shared" si="70"/>
        <v>1.1627371853514961</v>
      </c>
      <c r="G644" s="16">
        <f t="shared" si="71"/>
        <v>0.44999999999999996</v>
      </c>
      <c r="H644" s="17">
        <v>77.780857999999995</v>
      </c>
      <c r="I644" s="18">
        <f t="shared" ref="I644:I707" si="74">(0.1*(0.78+0.22*((K644)/(1+D644))))^0.56</f>
        <v>0.25464882149544799</v>
      </c>
      <c r="J644" s="17">
        <f t="shared" si="72"/>
        <v>1.8234578831348237E-235</v>
      </c>
      <c r="K644" s="17">
        <f t="shared" ref="K644:K707" si="75">(C644^(E644+F644))^0.5</f>
        <v>9.6586785967595574</v>
      </c>
      <c r="L644" s="17">
        <f t="shared" si="73"/>
        <v>234.69914965402401</v>
      </c>
      <c r="M644" s="17">
        <v>2003</v>
      </c>
      <c r="N644" s="17">
        <v>6</v>
      </c>
      <c r="O644" s="17">
        <f t="shared" ref="O644:O707" si="76">((C644^(E644+F644))+(1+G644*D644^2))*EXP(-0.07*H644)*I644*3.55</f>
        <v>1.2806892859493617</v>
      </c>
    </row>
    <row r="645" spans="1:15" x14ac:dyDescent="0.25">
      <c r="A645" s="4">
        <v>2003</v>
      </c>
      <c r="B645" s="4">
        <v>7</v>
      </c>
      <c r="C645" s="17">
        <v>17.564599999999999</v>
      </c>
      <c r="D645" s="17">
        <v>4.3537829507700749</v>
      </c>
      <c r="E645" s="4">
        <v>0</v>
      </c>
      <c r="F645" s="16">
        <f t="shared" si="70"/>
        <v>0.98368570865947014</v>
      </c>
      <c r="G645" s="16">
        <f t="shared" si="71"/>
        <v>0.51293657302328954</v>
      </c>
      <c r="H645" s="17">
        <v>76.736224519999993</v>
      </c>
      <c r="I645" s="18">
        <f t="shared" si="74"/>
        <v>0.26734627803428462</v>
      </c>
      <c r="J645" s="17">
        <f t="shared" si="72"/>
        <v>3.79722037154729E-232</v>
      </c>
      <c r="K645" s="17">
        <f t="shared" si="75"/>
        <v>4.0941753236034506</v>
      </c>
      <c r="L645" s="17">
        <f t="shared" si="73"/>
        <v>10.722931243617177</v>
      </c>
      <c r="M645" s="17">
        <v>2003</v>
      </c>
      <c r="N645" s="17">
        <v>7</v>
      </c>
      <c r="O645" s="17">
        <f t="shared" si="76"/>
        <v>0.12121967645145236</v>
      </c>
    </row>
    <row r="646" spans="1:15" x14ac:dyDescent="0.25">
      <c r="A646" s="4">
        <v>2003</v>
      </c>
      <c r="B646" s="4">
        <v>8</v>
      </c>
      <c r="C646" s="17">
        <v>19.578200000000002</v>
      </c>
      <c r="D646" s="17">
        <v>6.4526765887108262</v>
      </c>
      <c r="E646" s="4">
        <v>0</v>
      </c>
      <c r="F646" s="16">
        <f t="shared" si="70"/>
        <v>0.76907434613110948</v>
      </c>
      <c r="G646" s="16">
        <f t="shared" si="71"/>
        <v>0.7247471710454868</v>
      </c>
      <c r="H646" s="17">
        <v>75.360620359999999</v>
      </c>
      <c r="I646" s="18">
        <f t="shared" si="74"/>
        <v>0.25519398278452876</v>
      </c>
      <c r="J646" s="17">
        <f t="shared" si="72"/>
        <v>1.0044311584188928E-227</v>
      </c>
      <c r="K646" s="17">
        <f t="shared" si="75"/>
        <v>3.1385904260681903</v>
      </c>
      <c r="L646" s="17">
        <f t="shared" si="73"/>
        <v>31.176323441842019</v>
      </c>
      <c r="M646" s="17">
        <v>2003</v>
      </c>
      <c r="N646" s="17">
        <v>8</v>
      </c>
      <c r="O646" s="17">
        <f t="shared" si="76"/>
        <v>0.19017797121297655</v>
      </c>
    </row>
    <row r="647" spans="1:15" x14ac:dyDescent="0.25">
      <c r="A647" s="4">
        <v>2003</v>
      </c>
      <c r="B647" s="4">
        <v>9</v>
      </c>
      <c r="C647" s="17">
        <v>26.457999999999998</v>
      </c>
      <c r="D647" s="17">
        <v>8.3936547748908943</v>
      </c>
      <c r="E647" s="4">
        <v>0</v>
      </c>
      <c r="F647" s="16">
        <f t="shared" si="70"/>
        <v>0.56099441048639753</v>
      </c>
      <c r="G647" s="16">
        <f t="shared" si="71"/>
        <v>1.0778001987726076</v>
      </c>
      <c r="H647" s="17">
        <v>75.205882619999997</v>
      </c>
      <c r="I647" s="18">
        <f t="shared" si="74"/>
        <v>0.24958510970600775</v>
      </c>
      <c r="J647" s="17">
        <f t="shared" si="72"/>
        <v>1.7940395507383324E-225</v>
      </c>
      <c r="K647" s="17">
        <f t="shared" si="75"/>
        <v>2.5062435149209499</v>
      </c>
      <c r="L647" s="17">
        <f t="shared" si="73"/>
        <v>76.934732153610582</v>
      </c>
      <c r="M647" s="17">
        <v>2003</v>
      </c>
      <c r="N647" s="17">
        <v>9</v>
      </c>
      <c r="O647" s="17">
        <f t="shared" si="76"/>
        <v>0.38137200869526683</v>
      </c>
    </row>
    <row r="648" spans="1:15" x14ac:dyDescent="0.25">
      <c r="A648" s="4">
        <v>2003</v>
      </c>
      <c r="B648" s="4">
        <v>10</v>
      </c>
      <c r="C648" s="17">
        <v>201.3056</v>
      </c>
      <c r="D648" s="17">
        <v>62.900152258118446</v>
      </c>
      <c r="E648" s="4">
        <v>0</v>
      </c>
      <c r="F648" s="16">
        <f t="shared" si="70"/>
        <v>0.4306380171343992</v>
      </c>
      <c r="G648" s="16">
        <f t="shared" si="71"/>
        <v>1.4445470849981206</v>
      </c>
      <c r="H648" s="17">
        <v>75.077628849999996</v>
      </c>
      <c r="I648" s="18">
        <f t="shared" si="74"/>
        <v>0.24149824227079109</v>
      </c>
      <c r="J648" s="17">
        <f t="shared" si="72"/>
        <v>2.2356044707426383E-225</v>
      </c>
      <c r="K648" s="17">
        <f t="shared" si="75"/>
        <v>3.1337471997442155</v>
      </c>
      <c r="L648" s="17">
        <f t="shared" si="73"/>
        <v>5716.2482015487658</v>
      </c>
      <c r="M648" s="17">
        <v>2003</v>
      </c>
      <c r="N648" s="17">
        <v>10</v>
      </c>
      <c r="O648" s="17">
        <f t="shared" si="76"/>
        <v>25.620811258426258</v>
      </c>
    </row>
    <row r="649" spans="1:15" x14ac:dyDescent="0.25">
      <c r="A649" s="4">
        <v>2003</v>
      </c>
      <c r="B649" s="4">
        <v>11</v>
      </c>
      <c r="C649" s="17">
        <v>191.23759999999999</v>
      </c>
      <c r="D649" s="17">
        <v>38.486984601323115</v>
      </c>
      <c r="E649" s="4">
        <v>0</v>
      </c>
      <c r="F649" s="16">
        <f t="shared" si="70"/>
        <v>0.46715658261139348</v>
      </c>
      <c r="G649" s="16">
        <f t="shared" si="71"/>
        <v>1.5171630162264877</v>
      </c>
      <c r="H649" s="17">
        <v>71.341522099999992</v>
      </c>
      <c r="I649" s="18">
        <f t="shared" si="74"/>
        <v>0.24290031369464521</v>
      </c>
      <c r="J649" s="17">
        <f t="shared" si="72"/>
        <v>8.5569655355391213E-214</v>
      </c>
      <c r="K649" s="17">
        <f t="shared" si="75"/>
        <v>3.4113477189623653</v>
      </c>
      <c r="L649" s="17">
        <f t="shared" si="73"/>
        <v>2248.2946587334618</v>
      </c>
      <c r="M649" s="17">
        <v>2003</v>
      </c>
      <c r="N649" s="17">
        <v>11</v>
      </c>
      <c r="O649" s="17">
        <f t="shared" si="76"/>
        <v>13.210697090404491</v>
      </c>
    </row>
    <row r="650" spans="1:15" x14ac:dyDescent="0.25">
      <c r="A650" s="4">
        <v>2003</v>
      </c>
      <c r="B650" s="4">
        <v>12</v>
      </c>
      <c r="C650" s="17">
        <v>188</v>
      </c>
      <c r="D650" s="17">
        <v>49</v>
      </c>
      <c r="E650" s="4">
        <v>0</v>
      </c>
      <c r="F650" s="16">
        <f t="shared" si="70"/>
        <v>0.72880035224889483</v>
      </c>
      <c r="G650" s="16">
        <f t="shared" si="71"/>
        <v>1.0013139379617548</v>
      </c>
      <c r="H650" s="17">
        <v>70.217018440000004</v>
      </c>
      <c r="I650" s="18">
        <f t="shared" si="74"/>
        <v>0.24470857975019011</v>
      </c>
      <c r="J650" s="17">
        <f t="shared" si="72"/>
        <v>3.8263438077966037E-211</v>
      </c>
      <c r="K650" s="17">
        <f t="shared" si="75"/>
        <v>6.7406770575443451</v>
      </c>
      <c r="L650" s="17">
        <f t="shared" si="73"/>
        <v>2405.1547650461735</v>
      </c>
      <c r="M650" s="17">
        <v>2003</v>
      </c>
      <c r="N650" s="17">
        <v>12</v>
      </c>
      <c r="O650" s="17">
        <f t="shared" si="76"/>
        <v>15.613778563315936</v>
      </c>
    </row>
    <row r="651" spans="1:15" x14ac:dyDescent="0.25">
      <c r="A651" s="4">
        <v>2004</v>
      </c>
      <c r="B651" s="4">
        <v>1</v>
      </c>
      <c r="C651" s="17">
        <v>111.70039999999999</v>
      </c>
      <c r="D651" s="17">
        <v>23.52350819707992</v>
      </c>
      <c r="E651" s="4">
        <v>0</v>
      </c>
      <c r="F651" s="16">
        <f t="shared" si="70"/>
        <v>1.3157558853146223</v>
      </c>
      <c r="G651" s="16">
        <f t="shared" si="71"/>
        <v>1.0449591674603467</v>
      </c>
      <c r="H651" s="17">
        <v>69.563932770000008</v>
      </c>
      <c r="I651" s="18">
        <f t="shared" si="74"/>
        <v>0.27226572480355199</v>
      </c>
      <c r="J651" s="17">
        <f t="shared" si="72"/>
        <v>1.1393943174905985E-208</v>
      </c>
      <c r="K651" s="17">
        <f t="shared" si="75"/>
        <v>22.252050204994433</v>
      </c>
      <c r="L651" s="17">
        <f t="shared" si="73"/>
        <v>579.23383769563964</v>
      </c>
      <c r="M651" s="17">
        <v>2004</v>
      </c>
      <c r="N651" s="17">
        <v>1</v>
      </c>
      <c r="O651" s="17">
        <f t="shared" si="76"/>
        <v>7.9725279917950909</v>
      </c>
    </row>
    <row r="652" spans="1:15" x14ac:dyDescent="0.25">
      <c r="A652" s="4">
        <v>2004</v>
      </c>
      <c r="B652" s="4">
        <v>2</v>
      </c>
      <c r="C652" s="17">
        <v>191.23759999999999</v>
      </c>
      <c r="D652" s="17">
        <v>40.422019236518601</v>
      </c>
      <c r="E652" s="4">
        <v>0</v>
      </c>
      <c r="F652" s="16">
        <f t="shared" si="70"/>
        <v>1.3622182284980653</v>
      </c>
      <c r="G652" s="16">
        <f t="shared" si="71"/>
        <v>0.9041101254943571</v>
      </c>
      <c r="H652" s="17">
        <v>68.924561370000006</v>
      </c>
      <c r="I652" s="18">
        <f t="shared" si="74"/>
        <v>0.27079475868528163</v>
      </c>
      <c r="J652" s="17">
        <f t="shared" si="72"/>
        <v>3.8067843731003174E-207</v>
      </c>
      <c r="K652" s="17">
        <f t="shared" si="75"/>
        <v>35.809673316465918</v>
      </c>
      <c r="L652" s="17">
        <f t="shared" si="73"/>
        <v>1478.2613722088736</v>
      </c>
      <c r="M652" s="17">
        <v>2004</v>
      </c>
      <c r="N652" s="17">
        <v>2</v>
      </c>
      <c r="O652" s="17">
        <f t="shared" si="76"/>
        <v>21.306994407037969</v>
      </c>
    </row>
    <row r="653" spans="1:15" x14ac:dyDescent="0.25">
      <c r="A653" s="4">
        <v>2004</v>
      </c>
      <c r="B653" s="4">
        <v>3</v>
      </c>
      <c r="C653" s="17">
        <v>100.12219999999999</v>
      </c>
      <c r="D653" s="17">
        <v>25.933562797789804</v>
      </c>
      <c r="E653" s="4">
        <v>0</v>
      </c>
      <c r="F653" s="16">
        <f t="shared" si="70"/>
        <v>1.38</v>
      </c>
      <c r="G653" s="16">
        <f t="shared" si="71"/>
        <v>0.75456719244523329</v>
      </c>
      <c r="H653" s="17">
        <v>70.430596519999995</v>
      </c>
      <c r="I653" s="18">
        <f t="shared" si="74"/>
        <v>0.27171821657504852</v>
      </c>
      <c r="J653" s="17">
        <f t="shared" si="72"/>
        <v>2.3526662203963601E-212</v>
      </c>
      <c r="K653" s="17">
        <f t="shared" si="75"/>
        <v>24.008551840546886</v>
      </c>
      <c r="L653" s="17">
        <f t="shared" si="73"/>
        <v>508.48392335492042</v>
      </c>
      <c r="M653" s="17">
        <v>2004</v>
      </c>
      <c r="N653" s="17">
        <v>3</v>
      </c>
      <c r="O653" s="17">
        <f t="shared" si="76"/>
        <v>7.5613832360514772</v>
      </c>
    </row>
    <row r="654" spans="1:15" x14ac:dyDescent="0.25">
      <c r="A654" s="4">
        <v>2004</v>
      </c>
      <c r="B654" s="4">
        <v>4</v>
      </c>
      <c r="C654" s="17">
        <v>59.934099999999994</v>
      </c>
      <c r="D654" s="17">
        <v>10.970657713443389</v>
      </c>
      <c r="E654" s="4">
        <v>0</v>
      </c>
      <c r="F654" s="16">
        <f t="shared" si="70"/>
        <v>1.3586964017470948</v>
      </c>
      <c r="G654" s="16">
        <f t="shared" si="71"/>
        <v>0.61093645195804003</v>
      </c>
      <c r="H654" s="17">
        <v>72.767675990000001</v>
      </c>
      <c r="I654" s="18">
        <f t="shared" si="74"/>
        <v>0.28702421829593627</v>
      </c>
      <c r="J654" s="17">
        <f t="shared" si="72"/>
        <v>7.6687925028133201E-219</v>
      </c>
      <c r="K654" s="17">
        <f t="shared" si="75"/>
        <v>16.130938134038811</v>
      </c>
      <c r="L654" s="17">
        <f t="shared" si="73"/>
        <v>74.529458691038599</v>
      </c>
      <c r="M654" s="17">
        <v>2004</v>
      </c>
      <c r="N654" s="17">
        <v>4</v>
      </c>
      <c r="O654" s="17">
        <f t="shared" si="76"/>
        <v>2.0925127710963993</v>
      </c>
    </row>
    <row r="655" spans="1:15" x14ac:dyDescent="0.25">
      <c r="A655" s="4">
        <v>2004</v>
      </c>
      <c r="B655" s="4">
        <v>5</v>
      </c>
      <c r="C655" s="17">
        <v>117.57339999999999</v>
      </c>
      <c r="D655" s="17">
        <v>30.370447596406716</v>
      </c>
      <c r="E655" s="4">
        <v>0</v>
      </c>
      <c r="F655" s="16">
        <f t="shared" si="70"/>
        <v>1.2884180068742555</v>
      </c>
      <c r="G655" s="16">
        <f t="shared" si="71"/>
        <v>0.49750250498355786</v>
      </c>
      <c r="H655" s="17">
        <v>77.446433129999988</v>
      </c>
      <c r="I655" s="18">
        <f t="shared" si="74"/>
        <v>0.26464865578835278</v>
      </c>
      <c r="J655" s="17">
        <f t="shared" si="72"/>
        <v>4.2505347156389787E-233</v>
      </c>
      <c r="K655" s="17">
        <f t="shared" si="75"/>
        <v>21.563127335961561</v>
      </c>
      <c r="L655" s="17">
        <f t="shared" si="73"/>
        <v>459.87844389190087</v>
      </c>
      <c r="M655" s="17">
        <v>2004</v>
      </c>
      <c r="N655" s="17">
        <v>5</v>
      </c>
      <c r="O655" s="17">
        <f t="shared" si="76"/>
        <v>3.841924218069761</v>
      </c>
    </row>
    <row r="656" spans="1:15" x14ac:dyDescent="0.25">
      <c r="A656" s="4">
        <v>2004</v>
      </c>
      <c r="B656" s="4">
        <v>6</v>
      </c>
      <c r="C656" s="17">
        <v>77.637</v>
      </c>
      <c r="D656" s="17">
        <v>33.874875575553631</v>
      </c>
      <c r="E656" s="4">
        <v>0</v>
      </c>
      <c r="F656" s="16">
        <f t="shared" ref="F656:F719" si="77">(0.9+0.48*COS(6.28*(B656-3)/(25-B656)))</f>
        <v>1.1627371853514961</v>
      </c>
      <c r="G656" s="16">
        <f t="shared" ref="G656:G719" si="78">(1-0.55*COS(6.28*(B656-6)/(20-B656)))</f>
        <v>0.44999999999999996</v>
      </c>
      <c r="H656" s="17">
        <v>78.433320420000001</v>
      </c>
      <c r="I656" s="18">
        <f t="shared" si="74"/>
        <v>0.25298418973796077</v>
      </c>
      <c r="J656" s="17">
        <f t="shared" ref="J656:J719" si="79">((C657*F656)+(1+D657^2*G656))*EXP(-0.07*H656*100)*1.75</f>
        <v>4.235490940373093E-237</v>
      </c>
      <c r="K656" s="17">
        <f t="shared" si="75"/>
        <v>12.55528589752462</v>
      </c>
      <c r="L656" s="17">
        <f t="shared" ref="L656:L719" si="80">(1+G656*D656^2)</f>
        <v>517.37823786665797</v>
      </c>
      <c r="M656" s="17">
        <v>2004</v>
      </c>
      <c r="N656" s="17">
        <v>6</v>
      </c>
      <c r="O656" s="17">
        <f t="shared" si="76"/>
        <v>2.5015724026723585</v>
      </c>
    </row>
    <row r="657" spans="1:15" x14ac:dyDescent="0.25">
      <c r="A657" s="4">
        <v>2004</v>
      </c>
      <c r="B657" s="4">
        <v>7</v>
      </c>
      <c r="C657" s="17">
        <v>31.491999999999997</v>
      </c>
      <c r="D657" s="17">
        <v>8.0784286005459354</v>
      </c>
      <c r="E657" s="4">
        <v>0</v>
      </c>
      <c r="F657" s="16">
        <f t="shared" si="77"/>
        <v>0.98368570865947014</v>
      </c>
      <c r="G657" s="16">
        <f t="shared" si="78"/>
        <v>0.51293657302328954</v>
      </c>
      <c r="H657" s="17">
        <v>77.380288300000004</v>
      </c>
      <c r="I657" s="18">
        <f t="shared" si="74"/>
        <v>0.26161056425010959</v>
      </c>
      <c r="J657" s="17">
        <f t="shared" si="79"/>
        <v>3.7869171478877066E-234</v>
      </c>
      <c r="K657" s="17">
        <f t="shared" si="75"/>
        <v>5.4560593237769224</v>
      </c>
      <c r="L657" s="17">
        <f t="shared" si="80"/>
        <v>34.474758131086816</v>
      </c>
      <c r="M657" s="17">
        <v>2004</v>
      </c>
      <c r="N657" s="17">
        <v>7</v>
      </c>
      <c r="O657" s="17">
        <f t="shared" si="76"/>
        <v>0.26503516313496295</v>
      </c>
    </row>
    <row r="658" spans="1:15" x14ac:dyDescent="0.25">
      <c r="A658" s="4">
        <v>2004</v>
      </c>
      <c r="B658" s="4">
        <v>8</v>
      </c>
      <c r="C658" s="17">
        <v>20.9206</v>
      </c>
      <c r="D658" s="17">
        <v>5.6020448960001907</v>
      </c>
      <c r="E658" s="4">
        <v>0</v>
      </c>
      <c r="F658" s="16">
        <f t="shared" si="77"/>
        <v>0.76907434613110948</v>
      </c>
      <c r="G658" s="16">
        <f t="shared" si="78"/>
        <v>0.7247471710454868</v>
      </c>
      <c r="H658" s="17">
        <v>76.980942939999991</v>
      </c>
      <c r="I658" s="18">
        <f t="shared" si="74"/>
        <v>0.2575825136838813</v>
      </c>
      <c r="J658" s="17">
        <f t="shared" si="79"/>
        <v>8.223600632364381E-231</v>
      </c>
      <c r="K658" s="17">
        <f t="shared" si="75"/>
        <v>3.219658761508684</v>
      </c>
      <c r="L658" s="17">
        <f t="shared" si="80"/>
        <v>23.744673079610653</v>
      </c>
      <c r="M658" s="17">
        <v>2004</v>
      </c>
      <c r="N658" s="17">
        <v>8</v>
      </c>
      <c r="O658" s="17">
        <f t="shared" si="76"/>
        <v>0.14248517718379583</v>
      </c>
    </row>
    <row r="659" spans="1:15" x14ac:dyDescent="0.25">
      <c r="A659" s="4">
        <v>2004</v>
      </c>
      <c r="B659" s="4">
        <v>9</v>
      </c>
      <c r="C659" s="17">
        <v>147.274</v>
      </c>
      <c r="D659" s="17">
        <v>82.09041073143851</v>
      </c>
      <c r="E659" s="4">
        <v>0</v>
      </c>
      <c r="F659" s="16">
        <f t="shared" si="77"/>
        <v>0.56099441048639753</v>
      </c>
      <c r="G659" s="16">
        <f t="shared" si="78"/>
        <v>1.0778001987726076</v>
      </c>
      <c r="H659" s="17">
        <v>75.803471340000002</v>
      </c>
      <c r="I659" s="18">
        <f t="shared" si="74"/>
        <v>0.24148993516019654</v>
      </c>
      <c r="J659" s="17">
        <f t="shared" si="79"/>
        <v>7.2847686704244078E-228</v>
      </c>
      <c r="K659" s="17">
        <f t="shared" si="75"/>
        <v>4.0565170598833156</v>
      </c>
      <c r="L659" s="17">
        <f t="shared" si="80"/>
        <v>7264.1182781017642</v>
      </c>
      <c r="M659" s="17">
        <v>2004</v>
      </c>
      <c r="N659" s="17">
        <v>9</v>
      </c>
      <c r="O659" s="17">
        <f t="shared" si="76"/>
        <v>30.961424451321793</v>
      </c>
    </row>
    <row r="660" spans="1:15" x14ac:dyDescent="0.25">
      <c r="A660" s="4">
        <v>2004</v>
      </c>
      <c r="B660" s="4">
        <v>10</v>
      </c>
      <c r="C660" s="17">
        <v>223.11959999999996</v>
      </c>
      <c r="D660" s="17">
        <v>31.056137463646365</v>
      </c>
      <c r="E660" s="4">
        <v>0</v>
      </c>
      <c r="F660" s="16">
        <f t="shared" si="77"/>
        <v>0.4306380171343992</v>
      </c>
      <c r="G660" s="16">
        <f t="shared" si="78"/>
        <v>1.4445470849981206</v>
      </c>
      <c r="H660" s="17">
        <v>73.805245970000001</v>
      </c>
      <c r="I660" s="18">
        <f t="shared" si="74"/>
        <v>0.24340761982023823</v>
      </c>
      <c r="J660" s="17">
        <f t="shared" si="79"/>
        <v>2.0916879855818832E-221</v>
      </c>
      <c r="K660" s="17">
        <f t="shared" si="75"/>
        <v>3.2039432426984633</v>
      </c>
      <c r="L660" s="17">
        <f t="shared" si="80"/>
        <v>1394.2420800374043</v>
      </c>
      <c r="M660" s="17">
        <v>2004</v>
      </c>
      <c r="N660" s="17">
        <v>10</v>
      </c>
      <c r="O660" s="17">
        <f t="shared" si="76"/>
        <v>6.9240749336175034</v>
      </c>
    </row>
    <row r="661" spans="1:15" x14ac:dyDescent="0.25">
      <c r="A661" s="4">
        <v>2004</v>
      </c>
      <c r="B661" s="4">
        <v>11</v>
      </c>
      <c r="C661" s="17">
        <v>103.8138</v>
      </c>
      <c r="D661" s="17">
        <v>43.807793824046129</v>
      </c>
      <c r="E661" s="4">
        <v>0</v>
      </c>
      <c r="F661" s="16">
        <f t="shared" si="77"/>
        <v>0.46715658261139348</v>
      </c>
      <c r="G661" s="16">
        <f t="shared" si="78"/>
        <v>1.5171630162264877</v>
      </c>
      <c r="H661" s="17">
        <v>72.170259010000009</v>
      </c>
      <c r="I661" s="18">
        <f t="shared" si="74"/>
        <v>0.24213595294188936</v>
      </c>
      <c r="J661" s="17">
        <f t="shared" si="79"/>
        <v>1.5584307694736648E-217</v>
      </c>
      <c r="K661" s="17">
        <f t="shared" si="75"/>
        <v>2.9576952124298774</v>
      </c>
      <c r="L661" s="17">
        <f t="shared" si="80"/>
        <v>2912.6221353475921</v>
      </c>
      <c r="M661" s="17">
        <v>2004</v>
      </c>
      <c r="N661" s="17">
        <v>11</v>
      </c>
      <c r="O661" s="17">
        <f t="shared" si="76"/>
        <v>16.064012915606277</v>
      </c>
    </row>
    <row r="662" spans="1:15" x14ac:dyDescent="0.25">
      <c r="A662" s="4">
        <v>2004</v>
      </c>
      <c r="B662" s="4">
        <v>12</v>
      </c>
      <c r="C662" s="17">
        <v>66.897799999999989</v>
      </c>
      <c r="D662" s="17">
        <v>11.263612630082465</v>
      </c>
      <c r="E662" s="4">
        <v>0</v>
      </c>
      <c r="F662" s="16">
        <f t="shared" si="77"/>
        <v>0.72880035224889483</v>
      </c>
      <c r="G662" s="16">
        <f t="shared" si="78"/>
        <v>1.0013139379617548</v>
      </c>
      <c r="H662" s="17">
        <v>69.822235269999993</v>
      </c>
      <c r="I662" s="18">
        <f t="shared" si="74"/>
        <v>0.25360686966836643</v>
      </c>
      <c r="J662" s="17">
        <f t="shared" si="79"/>
        <v>4.4566479065043059E-210</v>
      </c>
      <c r="K662" s="17">
        <f t="shared" si="75"/>
        <v>4.6257312216611028</v>
      </c>
      <c r="L662" s="17">
        <f t="shared" si="80"/>
        <v>128.03566743572242</v>
      </c>
      <c r="M662" s="17">
        <v>2004</v>
      </c>
      <c r="N662" s="17">
        <v>12</v>
      </c>
      <c r="O662" s="17">
        <f t="shared" si="76"/>
        <v>1.0143719760124306</v>
      </c>
    </row>
    <row r="663" spans="1:15" x14ac:dyDescent="0.25">
      <c r="A663" s="4">
        <v>2005</v>
      </c>
      <c r="B663" s="4">
        <v>1</v>
      </c>
      <c r="C663" s="17">
        <v>31.324200000000001</v>
      </c>
      <c r="D663" s="17">
        <v>21.051437401617765</v>
      </c>
      <c r="E663" s="4">
        <v>0</v>
      </c>
      <c r="F663" s="16">
        <f t="shared" si="77"/>
        <v>1.3157558853146223</v>
      </c>
      <c r="G663" s="16">
        <f t="shared" si="78"/>
        <v>1.0449591674603467</v>
      </c>
      <c r="H663" s="17">
        <v>68.982548550000004</v>
      </c>
      <c r="I663" s="18">
        <f t="shared" si="74"/>
        <v>0.25577183902619766</v>
      </c>
      <c r="J663" s="17">
        <f t="shared" si="79"/>
        <v>3.8789159115108086E-208</v>
      </c>
      <c r="K663" s="17">
        <f t="shared" si="75"/>
        <v>9.6406529489556281</v>
      </c>
      <c r="L663" s="17">
        <f t="shared" si="80"/>
        <v>464.08725695312046</v>
      </c>
      <c r="M663" s="17">
        <v>2005</v>
      </c>
      <c r="N663" s="17">
        <v>1</v>
      </c>
      <c r="O663" s="17">
        <f t="shared" si="76"/>
        <v>4.0443377787816921</v>
      </c>
    </row>
    <row r="664" spans="1:15" x14ac:dyDescent="0.25">
      <c r="A664" s="4">
        <v>2005</v>
      </c>
      <c r="B664" s="4">
        <v>2</v>
      </c>
      <c r="C664" s="17">
        <v>31.9954</v>
      </c>
      <c r="D664" s="17">
        <v>8.2364100520469954</v>
      </c>
      <c r="E664" s="4">
        <v>0</v>
      </c>
      <c r="F664" s="16">
        <f t="shared" si="77"/>
        <v>1.3622182284980653</v>
      </c>
      <c r="G664" s="16">
        <f t="shared" si="78"/>
        <v>0.9041101254943571</v>
      </c>
      <c r="H664" s="17">
        <v>68.994850119999995</v>
      </c>
      <c r="I664" s="18">
        <f t="shared" si="74"/>
        <v>0.28038143904069562</v>
      </c>
      <c r="J664" s="17">
        <f t="shared" si="79"/>
        <v>9.4170824672228886E-208</v>
      </c>
      <c r="K664" s="17">
        <f t="shared" si="75"/>
        <v>10.595680250329439</v>
      </c>
      <c r="L664" s="17">
        <f t="shared" si="80"/>
        <v>62.333430035999292</v>
      </c>
      <c r="M664" s="17">
        <v>2005</v>
      </c>
      <c r="N664" s="17">
        <v>2</v>
      </c>
      <c r="O664" s="17">
        <f t="shared" si="76"/>
        <v>1.3884834773573314</v>
      </c>
    </row>
    <row r="665" spans="1:15" x14ac:dyDescent="0.25">
      <c r="A665" s="4">
        <v>2005</v>
      </c>
      <c r="B665" s="4">
        <v>3</v>
      </c>
      <c r="C665" s="17">
        <v>44.915999999999997</v>
      </c>
      <c r="D665" s="17">
        <v>16.273497528668177</v>
      </c>
      <c r="E665" s="4">
        <v>0</v>
      </c>
      <c r="F665" s="16">
        <f t="shared" si="77"/>
        <v>1.38</v>
      </c>
      <c r="G665" s="16">
        <f t="shared" si="78"/>
        <v>0.75456719244523329</v>
      </c>
      <c r="H665" s="17">
        <v>68.984088670000006</v>
      </c>
      <c r="I665" s="18">
        <f t="shared" si="74"/>
        <v>0.26854935001437763</v>
      </c>
      <c r="J665" s="17">
        <f t="shared" si="79"/>
        <v>3.7663281416406214E-207</v>
      </c>
      <c r="K665" s="17">
        <f t="shared" si="75"/>
        <v>13.808825466485295</v>
      </c>
      <c r="L665" s="17">
        <f t="shared" si="80"/>
        <v>200.82955596484891</v>
      </c>
      <c r="M665" s="17">
        <v>2005</v>
      </c>
      <c r="N665" s="17">
        <v>3</v>
      </c>
      <c r="O665" s="17">
        <f t="shared" si="76"/>
        <v>2.9842847030729232</v>
      </c>
    </row>
    <row r="666" spans="1:15" x14ac:dyDescent="0.25">
      <c r="A666" s="4">
        <v>2005</v>
      </c>
      <c r="B666" s="4">
        <v>4</v>
      </c>
      <c r="C666" s="17">
        <v>144.92479999999998</v>
      </c>
      <c r="D666" s="17">
        <v>34.87550204414287</v>
      </c>
      <c r="E666" s="4">
        <v>0</v>
      </c>
      <c r="F666" s="16">
        <f t="shared" si="77"/>
        <v>1.3586964017470948</v>
      </c>
      <c r="G666" s="16">
        <f t="shared" si="78"/>
        <v>0.61093645195804003</v>
      </c>
      <c r="H666" s="17">
        <v>73.223413010000002</v>
      </c>
      <c r="I666" s="18">
        <f t="shared" si="74"/>
        <v>0.26923193971168524</v>
      </c>
      <c r="J666" s="17">
        <f t="shared" si="79"/>
        <v>7.7589176825248597E-221</v>
      </c>
      <c r="K666" s="17">
        <f t="shared" si="75"/>
        <v>29.387890411081081</v>
      </c>
      <c r="L666" s="17">
        <f t="shared" si="80"/>
        <v>744.08239924546263</v>
      </c>
      <c r="M666" s="17">
        <v>2005</v>
      </c>
      <c r="N666" s="17">
        <v>4</v>
      </c>
      <c r="O666" s="17">
        <f t="shared" si="76"/>
        <v>9.1312764100442152</v>
      </c>
    </row>
    <row r="667" spans="1:15" x14ac:dyDescent="0.25">
      <c r="A667" s="4">
        <v>2005</v>
      </c>
      <c r="B667" s="4">
        <v>5</v>
      </c>
      <c r="C667" s="17">
        <v>47.768599999999999</v>
      </c>
      <c r="D667" s="17">
        <v>13.54593344455156</v>
      </c>
      <c r="E667" s="4">
        <v>0</v>
      </c>
      <c r="F667" s="16">
        <f t="shared" si="77"/>
        <v>1.2884180068742555</v>
      </c>
      <c r="G667" s="16">
        <f t="shared" si="78"/>
        <v>0.49750250498355786</v>
      </c>
      <c r="H667" s="17">
        <v>77.636061789999999</v>
      </c>
      <c r="I667" s="18">
        <f t="shared" si="74"/>
        <v>0.26959942144692861</v>
      </c>
      <c r="J667" s="17">
        <f t="shared" si="79"/>
        <v>3.8946485592301456E-235</v>
      </c>
      <c r="K667" s="17">
        <f t="shared" si="75"/>
        <v>12.070318362524574</v>
      </c>
      <c r="L667" s="17">
        <f t="shared" si="80"/>
        <v>92.287885305126466</v>
      </c>
      <c r="M667" s="17">
        <v>2005</v>
      </c>
      <c r="N667" s="17">
        <v>5</v>
      </c>
      <c r="O667" s="17">
        <f t="shared" si="76"/>
        <v>0.99381306499385902</v>
      </c>
    </row>
    <row r="668" spans="1:15" x14ac:dyDescent="0.25">
      <c r="A668" s="4">
        <v>2005</v>
      </c>
      <c r="B668" s="4">
        <v>6</v>
      </c>
      <c r="C668" s="17">
        <v>11.691600000000001</v>
      </c>
      <c r="D668" s="17">
        <v>3.7921345241546232</v>
      </c>
      <c r="E668" s="4">
        <v>0</v>
      </c>
      <c r="F668" s="16">
        <f t="shared" si="77"/>
        <v>1.1627371853514961</v>
      </c>
      <c r="G668" s="16">
        <f t="shared" si="78"/>
        <v>0.44999999999999996</v>
      </c>
      <c r="H668" s="17">
        <v>77.764570399999997</v>
      </c>
      <c r="I668" s="18">
        <f t="shared" si="74"/>
        <v>0.27103730848819801</v>
      </c>
      <c r="J668" s="17">
        <f t="shared" si="79"/>
        <v>1.6981984653982934E-234</v>
      </c>
      <c r="K668" s="17">
        <f t="shared" si="75"/>
        <v>4.1766528024104179</v>
      </c>
      <c r="L668" s="17">
        <f t="shared" si="80"/>
        <v>7.4711279121784333</v>
      </c>
      <c r="M668" s="17">
        <v>2005</v>
      </c>
      <c r="N668" s="17">
        <v>6</v>
      </c>
      <c r="O668" s="17">
        <f t="shared" si="76"/>
        <v>0.10366624186983753</v>
      </c>
    </row>
    <row r="669" spans="1:15" x14ac:dyDescent="0.25">
      <c r="A669" s="4">
        <v>2005</v>
      </c>
      <c r="B669" s="4">
        <v>7</v>
      </c>
      <c r="C669" s="17">
        <v>82.503199999999993</v>
      </c>
      <c r="D669" s="17">
        <v>18.376674982473318</v>
      </c>
      <c r="E669" s="4">
        <v>0</v>
      </c>
      <c r="F669" s="16">
        <f t="shared" si="77"/>
        <v>0.98368570865947014</v>
      </c>
      <c r="G669" s="16">
        <f t="shared" si="78"/>
        <v>0.51293657302328954</v>
      </c>
      <c r="H669" s="17">
        <v>77.51243946000001</v>
      </c>
      <c r="I669" s="18">
        <f t="shared" si="74"/>
        <v>0.25631096318453911</v>
      </c>
      <c r="J669" s="17">
        <f t="shared" si="79"/>
        <v>1.3034318779571993E-233</v>
      </c>
      <c r="K669" s="17">
        <f t="shared" si="75"/>
        <v>8.7619841929927507</v>
      </c>
      <c r="L669" s="17">
        <f t="shared" si="80"/>
        <v>174.21980066155706</v>
      </c>
      <c r="M669" s="17">
        <v>2005</v>
      </c>
      <c r="N669" s="17">
        <v>7</v>
      </c>
      <c r="O669" s="17">
        <f t="shared" si="76"/>
        <v>1.0051479088584077</v>
      </c>
    </row>
    <row r="670" spans="1:15" x14ac:dyDescent="0.25">
      <c r="A670" s="4">
        <v>2005</v>
      </c>
      <c r="B670" s="4">
        <v>8</v>
      </c>
      <c r="C670" s="17">
        <v>75.12</v>
      </c>
      <c r="D670" s="17">
        <v>22.172182272110827</v>
      </c>
      <c r="E670" s="4">
        <v>0</v>
      </c>
      <c r="F670" s="16">
        <f t="shared" si="77"/>
        <v>0.76907434613110948</v>
      </c>
      <c r="G670" s="16">
        <f t="shared" si="78"/>
        <v>0.7247471710454868</v>
      </c>
      <c r="H670" s="17">
        <v>76.780112400000007</v>
      </c>
      <c r="I670" s="18">
        <f t="shared" si="74"/>
        <v>0.24812837390592665</v>
      </c>
      <c r="J670" s="17">
        <f t="shared" si="79"/>
        <v>1.5754886608433103E-230</v>
      </c>
      <c r="K670" s="17">
        <f t="shared" si="75"/>
        <v>5.263780220449858</v>
      </c>
      <c r="L670" s="17">
        <f t="shared" si="80"/>
        <v>357.28981621634011</v>
      </c>
      <c r="M670" s="17">
        <v>2005</v>
      </c>
      <c r="N670" s="17">
        <v>8</v>
      </c>
      <c r="O670" s="17">
        <f t="shared" si="76"/>
        <v>1.5710854704292108</v>
      </c>
    </row>
    <row r="671" spans="1:15" x14ac:dyDescent="0.25">
      <c r="A671" s="4">
        <v>2005</v>
      </c>
      <c r="B671" s="4">
        <v>9</v>
      </c>
      <c r="C671" s="17">
        <v>96</v>
      </c>
      <c r="D671" s="17">
        <v>56</v>
      </c>
      <c r="E671" s="4">
        <v>0</v>
      </c>
      <c r="F671" s="16">
        <f t="shared" si="77"/>
        <v>0.56099441048639753</v>
      </c>
      <c r="G671" s="16">
        <f t="shared" si="78"/>
        <v>1.0778001987726076</v>
      </c>
      <c r="H671" s="17">
        <v>76.525743300000002</v>
      </c>
      <c r="I671" s="18">
        <f t="shared" si="74"/>
        <v>0.24202737131663921</v>
      </c>
      <c r="J671" s="17">
        <f t="shared" si="79"/>
        <v>3.4879872276864469E-231</v>
      </c>
      <c r="K671" s="17">
        <f t="shared" si="75"/>
        <v>3.5976717907854936</v>
      </c>
      <c r="L671" s="17">
        <f t="shared" si="80"/>
        <v>3380.9814233508973</v>
      </c>
      <c r="M671" s="17">
        <v>2005</v>
      </c>
      <c r="N671" s="17">
        <v>9</v>
      </c>
      <c r="O671" s="17">
        <f t="shared" si="76"/>
        <v>13.751987609731531</v>
      </c>
    </row>
    <row r="672" spans="1:15" x14ac:dyDescent="0.25">
      <c r="A672" s="4">
        <v>2005</v>
      </c>
      <c r="B672" s="4">
        <v>10</v>
      </c>
      <c r="C672" s="17">
        <v>36.274299999999997</v>
      </c>
      <c r="D672" s="17">
        <v>7.8400275900119585</v>
      </c>
      <c r="E672" s="4">
        <v>0</v>
      </c>
      <c r="F672" s="16">
        <f t="shared" si="77"/>
        <v>0.4306380171343992</v>
      </c>
      <c r="G672" s="16">
        <f t="shared" si="78"/>
        <v>1.4445470849981206</v>
      </c>
      <c r="H672" s="17">
        <v>72.609894019999999</v>
      </c>
      <c r="I672" s="18">
        <f t="shared" si="74"/>
        <v>0.24878876399178468</v>
      </c>
      <c r="J672" s="17">
        <f t="shared" si="79"/>
        <v>1.226451165586988E-217</v>
      </c>
      <c r="K672" s="17">
        <f t="shared" si="75"/>
        <v>2.1667625422624965</v>
      </c>
      <c r="L672" s="17">
        <f t="shared" si="80"/>
        <v>89.790578236278847</v>
      </c>
      <c r="M672" s="17">
        <v>2005</v>
      </c>
      <c r="N672" s="17">
        <v>10</v>
      </c>
      <c r="O672" s="17">
        <f t="shared" si="76"/>
        <v>0.5176529050080676</v>
      </c>
    </row>
    <row r="673" spans="1:15" x14ac:dyDescent="0.25">
      <c r="A673" s="4">
        <v>2005</v>
      </c>
      <c r="B673" s="4">
        <v>11</v>
      </c>
      <c r="C673" s="17">
        <v>186</v>
      </c>
      <c r="D673" s="17">
        <v>51</v>
      </c>
      <c r="E673" s="4">
        <v>0</v>
      </c>
      <c r="F673" s="16">
        <f t="shared" si="77"/>
        <v>0.46715658261139348</v>
      </c>
      <c r="G673" s="16">
        <f t="shared" si="78"/>
        <v>1.5171630162264877</v>
      </c>
      <c r="H673" s="17">
        <v>71.193075030000003</v>
      </c>
      <c r="I673" s="18">
        <f t="shared" si="74"/>
        <v>0.24210479523902112</v>
      </c>
      <c r="J673" s="17">
        <f t="shared" si="79"/>
        <v>1.5153446264534817E-213</v>
      </c>
      <c r="K673" s="17">
        <f t="shared" si="75"/>
        <v>3.3892917587489406</v>
      </c>
      <c r="L673" s="17">
        <f t="shared" si="80"/>
        <v>3947.1410052050946</v>
      </c>
      <c r="M673" s="17">
        <v>2005</v>
      </c>
      <c r="N673" s="17">
        <v>11</v>
      </c>
      <c r="O673" s="17">
        <f t="shared" si="76"/>
        <v>23.305761375178168</v>
      </c>
    </row>
    <row r="674" spans="1:15" x14ac:dyDescent="0.25">
      <c r="A674" s="4">
        <v>2005</v>
      </c>
      <c r="B674" s="4">
        <v>12</v>
      </c>
      <c r="C674" s="17">
        <v>191.40539999999999</v>
      </c>
      <c r="D674" s="17">
        <v>38.486984601323115</v>
      </c>
      <c r="E674" s="4">
        <v>0</v>
      </c>
      <c r="F674" s="16">
        <f t="shared" si="77"/>
        <v>0.72880035224889483</v>
      </c>
      <c r="G674" s="16">
        <f t="shared" si="78"/>
        <v>1.0013139379617548</v>
      </c>
      <c r="H674" s="17">
        <v>66.597021780000006</v>
      </c>
      <c r="I674" s="18">
        <f t="shared" si="74"/>
        <v>0.24608374864984608</v>
      </c>
      <c r="J674" s="17">
        <f t="shared" si="79"/>
        <v>2.8564703483916369E-200</v>
      </c>
      <c r="K674" s="17">
        <f t="shared" si="75"/>
        <v>6.784916500419663</v>
      </c>
      <c r="L674" s="17">
        <f t="shared" si="80"/>
        <v>1484.194251659042</v>
      </c>
      <c r="M674" s="17">
        <v>2005</v>
      </c>
      <c r="N674" s="17">
        <v>12</v>
      </c>
      <c r="O674" s="17">
        <f t="shared" si="76"/>
        <v>12.632155924415898</v>
      </c>
    </row>
    <row r="675" spans="1:15" x14ac:dyDescent="0.25">
      <c r="A675" s="4">
        <v>2006</v>
      </c>
      <c r="B675" s="4">
        <v>1</v>
      </c>
      <c r="C675" s="17">
        <v>70.085999999999999</v>
      </c>
      <c r="D675" s="17">
        <v>20.422494017757415</v>
      </c>
      <c r="E675" s="4">
        <v>0</v>
      </c>
      <c r="F675" s="16">
        <f t="shared" si="77"/>
        <v>1.3157558853146223</v>
      </c>
      <c r="G675" s="16">
        <f t="shared" si="78"/>
        <v>1.0449591674603467</v>
      </c>
      <c r="H675" s="17">
        <v>67.714550579999994</v>
      </c>
      <c r="I675" s="18">
        <f t="shared" si="74"/>
        <v>0.2673355397927093</v>
      </c>
      <c r="J675" s="17">
        <f t="shared" si="79"/>
        <v>6.7268207870139712E-204</v>
      </c>
      <c r="K675" s="17">
        <f t="shared" si="75"/>
        <v>16.37570875253925</v>
      </c>
      <c r="L675" s="17">
        <f t="shared" si="80"/>
        <v>436.82975332640979</v>
      </c>
      <c r="M675" s="17">
        <v>2006</v>
      </c>
      <c r="N675" s="17">
        <v>1</v>
      </c>
      <c r="O675" s="17">
        <f t="shared" si="76"/>
        <v>5.8466395944851408</v>
      </c>
    </row>
    <row r="676" spans="1:15" x14ac:dyDescent="0.25">
      <c r="A676" s="4">
        <v>2006</v>
      </c>
      <c r="B676" s="4">
        <v>2</v>
      </c>
      <c r="C676" s="17">
        <v>80.992999999999995</v>
      </c>
      <c r="D676" s="17">
        <v>12.701956838055011</v>
      </c>
      <c r="E676" s="4">
        <v>0</v>
      </c>
      <c r="F676" s="16">
        <f t="shared" si="77"/>
        <v>1.3622182284980653</v>
      </c>
      <c r="G676" s="16">
        <f t="shared" si="78"/>
        <v>0.9041101254943571</v>
      </c>
      <c r="H676" s="17">
        <v>67.939773739999993</v>
      </c>
      <c r="I676" s="18">
        <f t="shared" si="74"/>
        <v>0.29056086172462509</v>
      </c>
      <c r="J676" s="17">
        <f t="shared" si="79"/>
        <v>9.7202033403381974E-204</v>
      </c>
      <c r="K676" s="17">
        <f t="shared" si="75"/>
        <v>19.946237070522631</v>
      </c>
      <c r="L676" s="17">
        <f t="shared" si="80"/>
        <v>146.86886320934406</v>
      </c>
      <c r="M676" s="17">
        <v>2006</v>
      </c>
      <c r="N676" s="17">
        <v>2</v>
      </c>
      <c r="O676" s="17">
        <f t="shared" si="76"/>
        <v>4.8331353360549762</v>
      </c>
    </row>
    <row r="677" spans="1:15" x14ac:dyDescent="0.25">
      <c r="A677" s="4">
        <v>2006</v>
      </c>
      <c r="B677" s="4">
        <v>3</v>
      </c>
      <c r="C677" s="17">
        <v>130.66179999999997</v>
      </c>
      <c r="D677" s="17">
        <v>44.017245032003046</v>
      </c>
      <c r="E677" s="4">
        <v>0</v>
      </c>
      <c r="F677" s="16">
        <f t="shared" si="77"/>
        <v>1.38</v>
      </c>
      <c r="G677" s="16">
        <f t="shared" si="78"/>
        <v>0.75456719244523329</v>
      </c>
      <c r="H677" s="17">
        <v>69.702200090000005</v>
      </c>
      <c r="I677" s="18">
        <f t="shared" si="74"/>
        <v>0.26301625043476978</v>
      </c>
      <c r="J677" s="17">
        <f t="shared" si="79"/>
        <v>3.2446397179340229E-210</v>
      </c>
      <c r="K677" s="17">
        <f t="shared" si="75"/>
        <v>28.849783564134391</v>
      </c>
      <c r="L677" s="17">
        <f t="shared" si="80"/>
        <v>1462.9874120891914</v>
      </c>
      <c r="M677" s="17">
        <v>2006</v>
      </c>
      <c r="N677" s="17">
        <v>3</v>
      </c>
      <c r="O677" s="17">
        <f t="shared" si="76"/>
        <v>16.295220561306106</v>
      </c>
    </row>
    <row r="678" spans="1:15" x14ac:dyDescent="0.25">
      <c r="A678" s="4">
        <v>2006</v>
      </c>
      <c r="B678" s="4">
        <v>4</v>
      </c>
      <c r="C678" s="17">
        <v>47.684699999999999</v>
      </c>
      <c r="D678" s="17">
        <v>10.304354132878357</v>
      </c>
      <c r="E678" s="4">
        <v>0</v>
      </c>
      <c r="F678" s="16">
        <f t="shared" si="77"/>
        <v>1.3586964017470948</v>
      </c>
      <c r="G678" s="16">
        <f t="shared" si="78"/>
        <v>0.61093645195804003</v>
      </c>
      <c r="H678" s="17">
        <v>73.127573780000006</v>
      </c>
      <c r="I678" s="18">
        <f t="shared" si="74"/>
        <v>0.28286611957671148</v>
      </c>
      <c r="J678" s="17">
        <f t="shared" si="79"/>
        <v>1.3866691454412143E-220</v>
      </c>
      <c r="K678" s="17">
        <f t="shared" si="75"/>
        <v>13.810321571578479</v>
      </c>
      <c r="L678" s="17">
        <f t="shared" si="80"/>
        <v>65.869057799587154</v>
      </c>
      <c r="M678" s="17">
        <v>2006</v>
      </c>
      <c r="N678" s="17">
        <v>4</v>
      </c>
      <c r="O678" s="17">
        <f t="shared" si="76"/>
        <v>1.5414616564929298</v>
      </c>
    </row>
    <row r="679" spans="1:15" x14ac:dyDescent="0.25">
      <c r="A679" s="4">
        <v>2006</v>
      </c>
      <c r="B679" s="4">
        <v>5</v>
      </c>
      <c r="C679" s="17">
        <v>46.426199999999994</v>
      </c>
      <c r="D679" s="17">
        <v>12.701956838055011</v>
      </c>
      <c r="E679" s="4">
        <v>0</v>
      </c>
      <c r="F679" s="16">
        <f t="shared" si="77"/>
        <v>1.2884180068742555</v>
      </c>
      <c r="G679" s="16">
        <f t="shared" si="78"/>
        <v>0.49750250498355786</v>
      </c>
      <c r="H679" s="17">
        <v>77.788697100000007</v>
      </c>
      <c r="I679" s="18">
        <f t="shared" si="74"/>
        <v>0.27080791291479994</v>
      </c>
      <c r="J679" s="17">
        <f t="shared" si="79"/>
        <v>9.2273779900083938E-236</v>
      </c>
      <c r="K679" s="17">
        <f t="shared" si="75"/>
        <v>11.850694978167274</v>
      </c>
      <c r="L679" s="17">
        <f t="shared" si="80"/>
        <v>81.266908642431247</v>
      </c>
      <c r="M679" s="17">
        <v>2006</v>
      </c>
      <c r="N679" s="17">
        <v>5</v>
      </c>
      <c r="O679" s="17">
        <f t="shared" si="76"/>
        <v>0.92011642108647707</v>
      </c>
    </row>
    <row r="680" spans="1:15" x14ac:dyDescent="0.25">
      <c r="A680" s="4">
        <v>2006</v>
      </c>
      <c r="B680" s="4">
        <v>6</v>
      </c>
      <c r="C680" s="17">
        <v>10.1814</v>
      </c>
      <c r="D680" s="17">
        <v>1.9513618048071473</v>
      </c>
      <c r="E680" s="4">
        <v>0</v>
      </c>
      <c r="F680" s="16">
        <f t="shared" si="77"/>
        <v>1.1627371853514961</v>
      </c>
      <c r="G680" s="16">
        <f t="shared" si="78"/>
        <v>0.44999999999999996</v>
      </c>
      <c r="H680" s="17">
        <v>78.116296689999999</v>
      </c>
      <c r="I680" s="18">
        <f t="shared" si="74"/>
        <v>0.28565133578748853</v>
      </c>
      <c r="J680" s="17">
        <f t="shared" si="79"/>
        <v>2.1925287607543507E-236</v>
      </c>
      <c r="K680" s="17">
        <f t="shared" si="75"/>
        <v>3.8539637729370004</v>
      </c>
      <c r="L680" s="17">
        <f t="shared" si="80"/>
        <v>2.7135158019670929</v>
      </c>
      <c r="M680" s="17">
        <v>2006</v>
      </c>
      <c r="N680" s="17">
        <v>6</v>
      </c>
      <c r="O680" s="17">
        <f t="shared" si="76"/>
        <v>7.5156715100376387E-2</v>
      </c>
    </row>
    <row r="681" spans="1:15" x14ac:dyDescent="0.25">
      <c r="A681" s="4">
        <v>2006</v>
      </c>
      <c r="B681" s="4">
        <v>7</v>
      </c>
      <c r="C681" s="17">
        <v>19.410399999999999</v>
      </c>
      <c r="D681" s="17">
        <v>5.6020448960001907</v>
      </c>
      <c r="E681" s="4">
        <v>0</v>
      </c>
      <c r="F681" s="16">
        <f t="shared" si="77"/>
        <v>0.98368570865947014</v>
      </c>
      <c r="G681" s="16">
        <f t="shared" si="78"/>
        <v>0.51293657302328954</v>
      </c>
      <c r="H681" s="17">
        <v>76.659927640000006</v>
      </c>
      <c r="I681" s="18">
        <f t="shared" si="74"/>
        <v>0.26338602814455275</v>
      </c>
      <c r="J681" s="17">
        <f t="shared" si="79"/>
        <v>8.3622869987042242E-232</v>
      </c>
      <c r="K681" s="17">
        <f t="shared" si="75"/>
        <v>4.3004168779816041</v>
      </c>
      <c r="L681" s="17">
        <f t="shared" si="80"/>
        <v>17.097440776706858</v>
      </c>
      <c r="M681" s="17">
        <v>2006</v>
      </c>
      <c r="N681" s="17">
        <v>7</v>
      </c>
      <c r="O681" s="17">
        <f t="shared" si="76"/>
        <v>0.15547220079428289</v>
      </c>
    </row>
    <row r="682" spans="1:15" x14ac:dyDescent="0.25">
      <c r="A682" s="4">
        <v>2006</v>
      </c>
      <c r="B682" s="4">
        <v>8</v>
      </c>
      <c r="C682" s="17">
        <v>33.002200000000002</v>
      </c>
      <c r="D682" s="17">
        <v>6.2848491434473015</v>
      </c>
      <c r="E682" s="4">
        <v>0</v>
      </c>
      <c r="F682" s="16">
        <f t="shared" si="77"/>
        <v>0.76907434613110948</v>
      </c>
      <c r="G682" s="16">
        <f t="shared" si="78"/>
        <v>0.7247471710454868</v>
      </c>
      <c r="H682" s="17">
        <v>77.114127310000001</v>
      </c>
      <c r="I682" s="18">
        <f t="shared" si="74"/>
        <v>0.25897320299979326</v>
      </c>
      <c r="J682" s="17">
        <f t="shared" si="79"/>
        <v>8.483555555365581E-232</v>
      </c>
      <c r="K682" s="17">
        <f t="shared" si="75"/>
        <v>3.836508730388168</v>
      </c>
      <c r="L682" s="17">
        <f t="shared" si="80"/>
        <v>29.627026774027129</v>
      </c>
      <c r="M682" s="17">
        <v>2006</v>
      </c>
      <c r="N682" s="17">
        <v>8</v>
      </c>
      <c r="O682" s="17">
        <f t="shared" si="76"/>
        <v>0.18450967007247029</v>
      </c>
    </row>
    <row r="683" spans="1:15" x14ac:dyDescent="0.25">
      <c r="A683" s="4">
        <v>2006</v>
      </c>
      <c r="B683" s="4">
        <v>9</v>
      </c>
      <c r="C683" s="17">
        <v>145.76379999999997</v>
      </c>
      <c r="D683" s="17">
        <v>40.635613012553137</v>
      </c>
      <c r="E683" s="4">
        <v>0</v>
      </c>
      <c r="F683" s="16">
        <f t="shared" si="77"/>
        <v>0.56099441048639753</v>
      </c>
      <c r="G683" s="16">
        <f t="shared" si="78"/>
        <v>1.0778001987726076</v>
      </c>
      <c r="H683" s="17">
        <v>76.806205799999987</v>
      </c>
      <c r="I683" s="18">
        <f t="shared" si="74"/>
        <v>0.24330289965463503</v>
      </c>
      <c r="J683" s="17">
        <f t="shared" si="79"/>
        <v>4.8442928834185956E-231</v>
      </c>
      <c r="K683" s="17">
        <f t="shared" si="75"/>
        <v>4.0448059286161868</v>
      </c>
      <c r="L683" s="17">
        <f t="shared" si="80"/>
        <v>1780.7208600235363</v>
      </c>
      <c r="M683" s="17">
        <v>2006</v>
      </c>
      <c r="N683" s="17">
        <v>9</v>
      </c>
      <c r="O683" s="17">
        <f t="shared" si="76"/>
        <v>7.177737503258844</v>
      </c>
    </row>
    <row r="684" spans="1:15" x14ac:dyDescent="0.25">
      <c r="A684" s="4">
        <v>2006</v>
      </c>
      <c r="B684" s="4">
        <v>10</v>
      </c>
      <c r="C684" s="17">
        <v>105.324</v>
      </c>
      <c r="D684" s="17">
        <v>27.35341814243888</v>
      </c>
      <c r="E684" s="4">
        <v>0</v>
      </c>
      <c r="F684" s="16">
        <f t="shared" si="77"/>
        <v>0.4306380171343992</v>
      </c>
      <c r="G684" s="16">
        <f t="shared" si="78"/>
        <v>1.4445470849981206</v>
      </c>
      <c r="H684" s="17">
        <v>75.496286650000002</v>
      </c>
      <c r="I684" s="18">
        <f t="shared" si="74"/>
        <v>0.24326502962314131</v>
      </c>
      <c r="J684" s="17">
        <f t="shared" si="79"/>
        <v>5.9998618023048791E-227</v>
      </c>
      <c r="K684" s="17">
        <f t="shared" si="75"/>
        <v>2.7257660788459561</v>
      </c>
      <c r="L684" s="17">
        <f t="shared" si="80"/>
        <v>1081.8238291886398</v>
      </c>
      <c r="M684" s="17">
        <v>2006</v>
      </c>
      <c r="N684" s="17">
        <v>10</v>
      </c>
      <c r="O684" s="17">
        <f t="shared" si="76"/>
        <v>4.7676416153407057</v>
      </c>
    </row>
    <row r="685" spans="1:15" x14ac:dyDescent="0.25">
      <c r="A685" s="4">
        <v>2006</v>
      </c>
      <c r="B685" s="4">
        <v>11</v>
      </c>
      <c r="C685" s="17">
        <v>148.4486</v>
      </c>
      <c r="D685" s="17">
        <v>27.000175658915559</v>
      </c>
      <c r="E685" s="4">
        <v>0</v>
      </c>
      <c r="F685" s="16">
        <f t="shared" si="77"/>
        <v>0.46715658261139348</v>
      </c>
      <c r="G685" s="16">
        <f t="shared" si="78"/>
        <v>1.5171630162264877</v>
      </c>
      <c r="H685" s="17">
        <v>72.938460340000006</v>
      </c>
      <c r="I685" s="18">
        <f t="shared" si="74"/>
        <v>0.24396375734535558</v>
      </c>
      <c r="J685" s="17">
        <f t="shared" si="79"/>
        <v>5.5910506479726195E-219</v>
      </c>
      <c r="K685" s="17">
        <f t="shared" si="75"/>
        <v>3.2153854064876759</v>
      </c>
      <c r="L685" s="17">
        <f t="shared" si="80"/>
        <v>1107.0262300492716</v>
      </c>
      <c r="M685" s="17">
        <v>2006</v>
      </c>
      <c r="N685" s="17">
        <v>11</v>
      </c>
      <c r="O685" s="17">
        <f t="shared" si="76"/>
        <v>5.8664415100933098</v>
      </c>
    </row>
    <row r="686" spans="1:15" x14ac:dyDescent="0.25">
      <c r="A686" s="4">
        <v>2006</v>
      </c>
      <c r="B686" s="4">
        <v>12</v>
      </c>
      <c r="C686" s="17">
        <v>128.98379999999997</v>
      </c>
      <c r="D686" s="17">
        <v>33.315850014798876</v>
      </c>
      <c r="E686" s="4">
        <v>0</v>
      </c>
      <c r="F686" s="16">
        <f t="shared" si="77"/>
        <v>0.72880035224889483</v>
      </c>
      <c r="G686" s="16">
        <f t="shared" si="78"/>
        <v>1.0013139379617548</v>
      </c>
      <c r="H686" s="17">
        <v>70.404120859999992</v>
      </c>
      <c r="I686" s="18">
        <f t="shared" si="74"/>
        <v>0.24606169839227024</v>
      </c>
      <c r="J686" s="17">
        <f t="shared" si="79"/>
        <v>3.1311327389652221E-211</v>
      </c>
      <c r="K686" s="17">
        <f t="shared" si="75"/>
        <v>5.8759675235158557</v>
      </c>
      <c r="L686" s="17">
        <f t="shared" si="80"/>
        <v>1112.4042622124227</v>
      </c>
      <c r="M686" s="17">
        <v>2006</v>
      </c>
      <c r="N686" s="17">
        <v>12</v>
      </c>
      <c r="O686" s="17">
        <f t="shared" si="76"/>
        <v>7.2523920859422573</v>
      </c>
    </row>
    <row r="687" spans="1:15" x14ac:dyDescent="0.25">
      <c r="A687" s="4">
        <v>2007</v>
      </c>
      <c r="B687" s="4">
        <v>1</v>
      </c>
      <c r="C687" s="17">
        <v>58.675599999999996</v>
      </c>
      <c r="D687" s="17">
        <v>43.4</v>
      </c>
      <c r="E687" s="4">
        <v>0</v>
      </c>
      <c r="F687" s="16">
        <f t="shared" si="77"/>
        <v>1.3157558853146223</v>
      </c>
      <c r="G687" s="16">
        <f t="shared" si="78"/>
        <v>1.0449591674603467</v>
      </c>
      <c r="H687" s="17">
        <v>70.403533620000005</v>
      </c>
      <c r="I687" s="18">
        <f t="shared" si="74"/>
        <v>0.25182568125068833</v>
      </c>
      <c r="J687" s="17">
        <f t="shared" si="79"/>
        <v>1.3921026787067272E-210</v>
      </c>
      <c r="K687" s="17">
        <f t="shared" si="75"/>
        <v>14.568982029464154</v>
      </c>
      <c r="L687" s="17">
        <f t="shared" si="80"/>
        <v>1969.2432894616106</v>
      </c>
      <c r="M687" s="17">
        <v>2007</v>
      </c>
      <c r="N687" s="17">
        <v>1</v>
      </c>
      <c r="O687" s="17">
        <f t="shared" si="76"/>
        <v>14.117983291023526</v>
      </c>
    </row>
    <row r="688" spans="1:15" x14ac:dyDescent="0.25">
      <c r="A688" s="4">
        <v>2007</v>
      </c>
      <c r="B688" s="4">
        <v>2</v>
      </c>
      <c r="C688" s="17">
        <v>60.4375</v>
      </c>
      <c r="D688" s="17">
        <v>90</v>
      </c>
      <c r="E688" s="4">
        <v>0</v>
      </c>
      <c r="F688" s="16">
        <f t="shared" si="77"/>
        <v>1.3622182284980653</v>
      </c>
      <c r="G688" s="16">
        <f t="shared" si="78"/>
        <v>0.9041101254943571</v>
      </c>
      <c r="H688" s="17">
        <v>70.821379809999996</v>
      </c>
      <c r="I688" s="18">
        <f t="shared" si="74"/>
        <v>0.24637050837502103</v>
      </c>
      <c r="J688" s="17">
        <f t="shared" si="79"/>
        <v>2.5485532271512836E-213</v>
      </c>
      <c r="K688" s="17">
        <f t="shared" si="75"/>
        <v>16.340452790888733</v>
      </c>
      <c r="L688" s="17">
        <f t="shared" si="80"/>
        <v>7324.2920165042924</v>
      </c>
      <c r="M688" s="17">
        <v>2007</v>
      </c>
      <c r="N688" s="17">
        <v>2</v>
      </c>
      <c r="O688" s="17">
        <f t="shared" si="76"/>
        <v>46.678829119304112</v>
      </c>
    </row>
    <row r="689" spans="1:15" x14ac:dyDescent="0.25">
      <c r="A689" s="4">
        <v>2007</v>
      </c>
      <c r="B689" s="4">
        <v>3</v>
      </c>
      <c r="C689" s="17">
        <v>21.423999999999999</v>
      </c>
      <c r="D689" s="17">
        <v>17</v>
      </c>
      <c r="E689" s="4">
        <v>0</v>
      </c>
      <c r="F689" s="16">
        <f t="shared" si="77"/>
        <v>1.38</v>
      </c>
      <c r="G689" s="16">
        <f t="shared" si="78"/>
        <v>0.75456719244523329</v>
      </c>
      <c r="H689" s="17">
        <v>71.865600560000004</v>
      </c>
      <c r="I689" s="18">
        <f t="shared" si="74"/>
        <v>0.25660223642134805</v>
      </c>
      <c r="J689" s="17">
        <f t="shared" si="79"/>
        <v>8.4304297839035066E-217</v>
      </c>
      <c r="K689" s="17">
        <f t="shared" si="75"/>
        <v>8.2855508340761439</v>
      </c>
      <c r="L689" s="17">
        <f t="shared" si="80"/>
        <v>219.06991861667242</v>
      </c>
      <c r="M689" s="17">
        <v>2007</v>
      </c>
      <c r="N689" s="17">
        <v>3</v>
      </c>
      <c r="O689" s="17">
        <f t="shared" si="76"/>
        <v>1.712777258401825</v>
      </c>
    </row>
    <row r="690" spans="1:15" x14ac:dyDescent="0.25">
      <c r="A690" s="4">
        <v>2007</v>
      </c>
      <c r="B690" s="4">
        <v>4</v>
      </c>
      <c r="C690" s="17">
        <v>8.4194999999999993</v>
      </c>
      <c r="D690" s="17">
        <v>13.2</v>
      </c>
      <c r="E690" s="4">
        <v>0</v>
      </c>
      <c r="F690" s="16">
        <f t="shared" si="77"/>
        <v>1.3586964017470948</v>
      </c>
      <c r="G690" s="16">
        <f t="shared" si="78"/>
        <v>0.61093645195804003</v>
      </c>
      <c r="H690" s="17">
        <v>74.352016269999993</v>
      </c>
      <c r="I690" s="18">
        <f t="shared" si="74"/>
        <v>0.2507793064222068</v>
      </c>
      <c r="J690" s="17">
        <f t="shared" si="79"/>
        <v>5.7427951945903497E-224</v>
      </c>
      <c r="K690" s="17">
        <f t="shared" si="75"/>
        <v>4.2519836322482787</v>
      </c>
      <c r="L690" s="17">
        <f t="shared" si="80"/>
        <v>107.44956738916888</v>
      </c>
      <c r="M690" s="17">
        <v>2007</v>
      </c>
      <c r="N690" s="17">
        <v>4</v>
      </c>
      <c r="O690" s="17">
        <f t="shared" si="76"/>
        <v>0.61364465762660769</v>
      </c>
    </row>
    <row r="691" spans="1:15" x14ac:dyDescent="0.25">
      <c r="A691" s="4">
        <v>2007</v>
      </c>
      <c r="B691" s="4">
        <v>5</v>
      </c>
      <c r="C691" s="17">
        <v>27.129200000000001</v>
      </c>
      <c r="D691" s="17">
        <v>22.8</v>
      </c>
      <c r="E691" s="4">
        <v>0</v>
      </c>
      <c r="F691" s="16">
        <f t="shared" si="77"/>
        <v>1.2884180068742555</v>
      </c>
      <c r="G691" s="16">
        <f t="shared" si="78"/>
        <v>0.49750250498355786</v>
      </c>
      <c r="H691" s="17">
        <v>78.17888207</v>
      </c>
      <c r="I691" s="18">
        <f t="shared" si="74"/>
        <v>0.25270273933564713</v>
      </c>
      <c r="J691" s="17">
        <f t="shared" si="79"/>
        <v>1.0075260384601769E-235</v>
      </c>
      <c r="K691" s="17">
        <f t="shared" si="75"/>
        <v>8.3836475661606329</v>
      </c>
      <c r="L691" s="17">
        <f t="shared" si="80"/>
        <v>259.62170219065274</v>
      </c>
      <c r="M691" s="17">
        <v>2007</v>
      </c>
      <c r="N691" s="17">
        <v>5</v>
      </c>
      <c r="O691" s="17">
        <f t="shared" si="76"/>
        <v>1.2432090555004429</v>
      </c>
    </row>
    <row r="692" spans="1:15" x14ac:dyDescent="0.25">
      <c r="A692" s="4">
        <v>2007</v>
      </c>
      <c r="B692" s="4">
        <v>6</v>
      </c>
      <c r="C692" s="17">
        <v>50</v>
      </c>
      <c r="D692" s="17">
        <v>20.2</v>
      </c>
      <c r="E692" s="4">
        <v>0</v>
      </c>
      <c r="F692" s="16">
        <f t="shared" si="77"/>
        <v>1.1627371853514961</v>
      </c>
      <c r="G692" s="16">
        <f t="shared" si="78"/>
        <v>0.44999999999999996</v>
      </c>
      <c r="H692" s="17">
        <v>78.141162980000004</v>
      </c>
      <c r="I692" s="18">
        <f t="shared" si="74"/>
        <v>0.25653935119985433</v>
      </c>
      <c r="J692" s="17">
        <f t="shared" si="79"/>
        <v>8.5069249826591713E-237</v>
      </c>
      <c r="K692" s="17">
        <f t="shared" si="75"/>
        <v>9.7213773312624578</v>
      </c>
      <c r="L692" s="17">
        <f t="shared" si="80"/>
        <v>184.61799999999997</v>
      </c>
      <c r="M692" s="17">
        <v>2007</v>
      </c>
      <c r="N692" s="17">
        <v>6</v>
      </c>
      <c r="O692" s="17">
        <f t="shared" si="76"/>
        <v>1.0706288268790067</v>
      </c>
    </row>
    <row r="693" spans="1:15" x14ac:dyDescent="0.25">
      <c r="A693" s="4">
        <v>2007</v>
      </c>
      <c r="B693" s="4">
        <v>7</v>
      </c>
      <c r="C693" s="17">
        <v>13.117899999999999</v>
      </c>
      <c r="D693" s="17">
        <v>1.6</v>
      </c>
      <c r="E693" s="4">
        <v>0</v>
      </c>
      <c r="F693" s="16">
        <f t="shared" si="77"/>
        <v>0.98368570865947014</v>
      </c>
      <c r="G693" s="16">
        <f t="shared" si="78"/>
        <v>0.51293657302328954</v>
      </c>
      <c r="H693" s="17">
        <v>77.622009579999997</v>
      </c>
      <c r="I693" s="18">
        <f t="shared" si="74"/>
        <v>0.28756719467460246</v>
      </c>
      <c r="J693" s="17">
        <f t="shared" si="79"/>
        <v>2.954337181349144E-234</v>
      </c>
      <c r="K693" s="17">
        <f t="shared" si="75"/>
        <v>3.5466111564085159</v>
      </c>
      <c r="L693" s="17">
        <f t="shared" si="80"/>
        <v>2.3131176269396212</v>
      </c>
      <c r="M693" s="17">
        <v>2007</v>
      </c>
      <c r="N693" s="17">
        <v>7</v>
      </c>
      <c r="O693" s="17">
        <f t="shared" si="76"/>
        <v>6.6397450174089032E-2</v>
      </c>
    </row>
    <row r="694" spans="1:15" x14ac:dyDescent="0.25">
      <c r="A694" s="4">
        <v>2007</v>
      </c>
      <c r="B694" s="4">
        <v>8</v>
      </c>
      <c r="C694" s="17">
        <v>17.564599999999999</v>
      </c>
      <c r="D694" s="17">
        <v>16.600000000000001</v>
      </c>
      <c r="E694" s="4">
        <v>0</v>
      </c>
      <c r="F694" s="16">
        <f t="shared" si="77"/>
        <v>0.76907434613110948</v>
      </c>
      <c r="G694" s="16">
        <f t="shared" si="78"/>
        <v>0.7247471710454868</v>
      </c>
      <c r="H694" s="17">
        <v>76.044840829999998</v>
      </c>
      <c r="I694" s="18">
        <f t="shared" si="74"/>
        <v>0.24605457455760252</v>
      </c>
      <c r="J694" s="17">
        <f t="shared" si="79"/>
        <v>8.917627401585629E-230</v>
      </c>
      <c r="K694" s="17">
        <f t="shared" si="75"/>
        <v>3.0102993133250733</v>
      </c>
      <c r="L694" s="17">
        <f t="shared" si="80"/>
        <v>200.71133045329438</v>
      </c>
      <c r="M694" s="17">
        <v>2007</v>
      </c>
      <c r="N694" s="17">
        <v>8</v>
      </c>
      <c r="O694" s="17">
        <f t="shared" si="76"/>
        <v>0.8937170320430885</v>
      </c>
    </row>
    <row r="695" spans="1:15" x14ac:dyDescent="0.25">
      <c r="A695" s="4">
        <v>2007</v>
      </c>
      <c r="B695" s="4">
        <v>9</v>
      </c>
      <c r="C695" s="17">
        <v>29.058900000000001</v>
      </c>
      <c r="D695" s="17">
        <v>8.628184954287029</v>
      </c>
      <c r="E695" s="4">
        <v>0</v>
      </c>
      <c r="F695" s="16">
        <f t="shared" si="77"/>
        <v>0.56099441048639753</v>
      </c>
      <c r="G695" s="16">
        <f t="shared" si="78"/>
        <v>1.0778001987726076</v>
      </c>
      <c r="H695" s="17">
        <v>75.240180760000001</v>
      </c>
      <c r="I695" s="18">
        <f t="shared" si="74"/>
        <v>0.24960117297733989</v>
      </c>
      <c r="J695" s="17">
        <f t="shared" si="79"/>
        <v>5.250460479513624E-227</v>
      </c>
      <c r="K695" s="17">
        <f t="shared" si="75"/>
        <v>2.5730351422156978</v>
      </c>
      <c r="L695" s="17">
        <f t="shared" si="80"/>
        <v>81.237456185225199</v>
      </c>
      <c r="M695" s="17">
        <v>2007</v>
      </c>
      <c r="N695" s="17">
        <v>9</v>
      </c>
      <c r="O695" s="17">
        <f t="shared" si="76"/>
        <v>0.40170611913061649</v>
      </c>
    </row>
    <row r="696" spans="1:15" x14ac:dyDescent="0.25">
      <c r="A696" s="4">
        <v>2007</v>
      </c>
      <c r="B696" s="4">
        <v>10</v>
      </c>
      <c r="C696" s="17">
        <v>25.619</v>
      </c>
      <c r="D696" s="17">
        <v>11.699598819611165</v>
      </c>
      <c r="E696" s="4">
        <v>0</v>
      </c>
      <c r="F696" s="16">
        <f t="shared" si="77"/>
        <v>0.4306380171343992</v>
      </c>
      <c r="G696" s="16">
        <f t="shared" si="78"/>
        <v>1.4445470849981206</v>
      </c>
      <c r="H696" s="17">
        <v>74.159661929999999</v>
      </c>
      <c r="I696" s="18">
        <f t="shared" si="74"/>
        <v>0.24558214801410752</v>
      </c>
      <c r="J696" s="17">
        <f t="shared" si="79"/>
        <v>2.2267459598973563E-222</v>
      </c>
      <c r="K696" s="17">
        <f t="shared" si="75"/>
        <v>2.0104358072814534</v>
      </c>
      <c r="L696" s="17">
        <f t="shared" si="80"/>
        <v>198.73048983719312</v>
      </c>
      <c r="M696" s="17">
        <v>2007</v>
      </c>
      <c r="N696" s="17">
        <v>10</v>
      </c>
      <c r="O696" s="17">
        <f t="shared" si="76"/>
        <v>0.98386299672585953</v>
      </c>
    </row>
    <row r="697" spans="1:15" x14ac:dyDescent="0.25">
      <c r="A697" s="4">
        <v>2007</v>
      </c>
      <c r="B697" s="4">
        <v>11</v>
      </c>
      <c r="C697" s="17">
        <v>143.66629999999998</v>
      </c>
      <c r="D697" s="17">
        <v>49.382279127004878</v>
      </c>
      <c r="E697" s="4">
        <v>0</v>
      </c>
      <c r="F697" s="16">
        <f t="shared" si="77"/>
        <v>0.46715658261139348</v>
      </c>
      <c r="G697" s="16">
        <f t="shared" si="78"/>
        <v>1.5171630162264877</v>
      </c>
      <c r="H697" s="17">
        <v>70.585752530000008</v>
      </c>
      <c r="I697" s="18">
        <f t="shared" si="74"/>
        <v>0.24203550081165942</v>
      </c>
      <c r="J697" s="17">
        <f t="shared" si="79"/>
        <v>7.7998785722562665E-214</v>
      </c>
      <c r="K697" s="17">
        <f t="shared" si="75"/>
        <v>3.1908858852789641</v>
      </c>
      <c r="L697" s="17">
        <f t="shared" si="80"/>
        <v>3700.7681319435756</v>
      </c>
      <c r="M697" s="17">
        <v>2007</v>
      </c>
      <c r="N697" s="17">
        <v>11</v>
      </c>
      <c r="O697" s="17">
        <f t="shared" si="76"/>
        <v>22.789894563449913</v>
      </c>
    </row>
    <row r="698" spans="1:15" x14ac:dyDescent="0.25">
      <c r="A698" s="4">
        <v>2007</v>
      </c>
      <c r="B698" s="4">
        <v>12</v>
      </c>
      <c r="C698" s="17">
        <v>12.6145</v>
      </c>
      <c r="D698" s="17">
        <v>2.5991569507040113</v>
      </c>
      <c r="E698" s="4">
        <v>0</v>
      </c>
      <c r="F698" s="16">
        <f t="shared" si="77"/>
        <v>0.72880035224889483</v>
      </c>
      <c r="G698" s="16">
        <f t="shared" si="78"/>
        <v>1.0013139379617548</v>
      </c>
      <c r="H698" s="17">
        <v>69.39556662999999</v>
      </c>
      <c r="I698" s="18">
        <f t="shared" si="74"/>
        <v>0.26508257399181956</v>
      </c>
      <c r="J698" s="17">
        <f t="shared" si="79"/>
        <v>3.5546289747672452E-208</v>
      </c>
      <c r="K698" s="17">
        <f t="shared" si="75"/>
        <v>2.5185886209004948</v>
      </c>
      <c r="L698" s="17">
        <f t="shared" si="80"/>
        <v>7.7644933158330316</v>
      </c>
      <c r="M698" s="17">
        <v>2007</v>
      </c>
      <c r="N698" s="17">
        <v>12</v>
      </c>
      <c r="O698" s="17">
        <f t="shared" si="76"/>
        <v>0.10313366586945236</v>
      </c>
    </row>
    <row r="699" spans="1:15" x14ac:dyDescent="0.25">
      <c r="A699" s="4">
        <v>2008</v>
      </c>
      <c r="B699" s="4">
        <v>1</v>
      </c>
      <c r="C699" s="17">
        <v>167.0744</v>
      </c>
      <c r="D699" s="17">
        <v>41.911497801399975</v>
      </c>
      <c r="E699" s="4">
        <v>0</v>
      </c>
      <c r="F699" s="16">
        <f t="shared" si="77"/>
        <v>1.3157558853146223</v>
      </c>
      <c r="G699" s="16">
        <f t="shared" si="78"/>
        <v>1.0449591674603467</v>
      </c>
      <c r="H699" s="17">
        <v>69.277567399999995</v>
      </c>
      <c r="I699" s="18">
        <f t="shared" si="74"/>
        <v>0.26424391717778112</v>
      </c>
      <c r="J699" s="17">
        <f t="shared" si="79"/>
        <v>1.3412022183101178E-208</v>
      </c>
      <c r="K699" s="17">
        <f t="shared" si="75"/>
        <v>29.000360620832318</v>
      </c>
      <c r="L699" s="17">
        <f t="shared" si="80"/>
        <v>1836.5477367516746</v>
      </c>
      <c r="M699" s="17">
        <v>2008</v>
      </c>
      <c r="N699" s="17">
        <v>1</v>
      </c>
      <c r="O699" s="17">
        <f t="shared" si="76"/>
        <v>19.674033197285748</v>
      </c>
    </row>
    <row r="700" spans="1:15" x14ac:dyDescent="0.25">
      <c r="A700" s="4">
        <v>2008</v>
      </c>
      <c r="B700" s="4">
        <v>2</v>
      </c>
      <c r="C700" s="17">
        <v>55.319599999999994</v>
      </c>
      <c r="D700" s="17">
        <v>15.061119473401543</v>
      </c>
      <c r="E700" s="4">
        <v>0</v>
      </c>
      <c r="F700" s="16">
        <f t="shared" si="77"/>
        <v>1.3622182284980653</v>
      </c>
      <c r="G700" s="16">
        <f t="shared" si="78"/>
        <v>0.9041101254943571</v>
      </c>
      <c r="H700" s="17">
        <v>69.346900500000004</v>
      </c>
      <c r="I700" s="18">
        <f t="shared" si="74"/>
        <v>0.27399101492595407</v>
      </c>
      <c r="J700" s="17">
        <f t="shared" si="79"/>
        <v>7.6798137581594033E-209</v>
      </c>
      <c r="K700" s="17">
        <f t="shared" si="75"/>
        <v>15.384762390164921</v>
      </c>
      <c r="L700" s="17">
        <f t="shared" si="80"/>
        <v>206.0859176640167</v>
      </c>
      <c r="M700" s="17">
        <v>2008</v>
      </c>
      <c r="N700" s="17">
        <v>2</v>
      </c>
      <c r="O700" s="17">
        <f t="shared" si="76"/>
        <v>3.3570764121854078</v>
      </c>
    </row>
    <row r="701" spans="1:15" x14ac:dyDescent="0.25">
      <c r="A701" s="4">
        <v>2008</v>
      </c>
      <c r="B701" s="4">
        <v>3</v>
      </c>
      <c r="C701" s="17">
        <v>76.965800000000002</v>
      </c>
      <c r="D701" s="17">
        <v>14.239527154138464</v>
      </c>
      <c r="E701" s="4">
        <v>0</v>
      </c>
      <c r="F701" s="16">
        <f t="shared" si="77"/>
        <v>1.38</v>
      </c>
      <c r="G701" s="16">
        <f t="shared" si="78"/>
        <v>0.75456719244523329</v>
      </c>
      <c r="H701" s="17">
        <v>71.53556614</v>
      </c>
      <c r="I701" s="18">
        <f t="shared" si="74"/>
        <v>0.2859186448951519</v>
      </c>
      <c r="J701" s="17">
        <f t="shared" si="79"/>
        <v>1.458053592143388E-214</v>
      </c>
      <c r="K701" s="17">
        <f t="shared" si="75"/>
        <v>20.023752731904189</v>
      </c>
      <c r="L701" s="17">
        <f t="shared" si="80"/>
        <v>153.99916299910592</v>
      </c>
      <c r="M701" s="17">
        <v>2008</v>
      </c>
      <c r="N701" s="17">
        <v>3</v>
      </c>
      <c r="O701" s="17">
        <f t="shared" si="76"/>
        <v>3.7670331605155676</v>
      </c>
    </row>
    <row r="702" spans="1:15" x14ac:dyDescent="0.25">
      <c r="A702" s="4">
        <v>2008</v>
      </c>
      <c r="B702" s="4">
        <v>4</v>
      </c>
      <c r="C702" s="17">
        <v>232.2</v>
      </c>
      <c r="D702" s="17">
        <v>53.4</v>
      </c>
      <c r="E702" s="4">
        <v>0</v>
      </c>
      <c r="F702" s="16">
        <f t="shared" si="77"/>
        <v>1.3586964017470948</v>
      </c>
      <c r="G702" s="16">
        <f t="shared" si="78"/>
        <v>0.61093645195804003</v>
      </c>
      <c r="H702" s="17">
        <v>73.681523920000004</v>
      </c>
      <c r="I702" s="18">
        <f t="shared" si="74"/>
        <v>0.26662992695162901</v>
      </c>
      <c r="J702" s="17">
        <f t="shared" si="79"/>
        <v>5.6022441875052738E-222</v>
      </c>
      <c r="K702" s="17">
        <f t="shared" si="75"/>
        <v>40.480348202586576</v>
      </c>
      <c r="L702" s="17">
        <f t="shared" si="80"/>
        <v>1743.1219489454686</v>
      </c>
      <c r="M702" s="17">
        <v>2008</v>
      </c>
      <c r="N702" s="17">
        <v>4</v>
      </c>
      <c r="O702" s="17">
        <f t="shared" si="76"/>
        <v>18.42125097188153</v>
      </c>
    </row>
    <row r="703" spans="1:15" x14ac:dyDescent="0.25">
      <c r="A703" s="4">
        <v>2008</v>
      </c>
      <c r="B703" s="4">
        <v>5</v>
      </c>
      <c r="C703" s="17">
        <v>106</v>
      </c>
      <c r="D703" s="17">
        <v>16.8</v>
      </c>
      <c r="E703" s="4">
        <v>0</v>
      </c>
      <c r="F703" s="16">
        <f t="shared" si="77"/>
        <v>1.2884180068742555</v>
      </c>
      <c r="G703" s="16">
        <f t="shared" si="78"/>
        <v>0.49750250498355786</v>
      </c>
      <c r="H703" s="17">
        <v>77.211448489999995</v>
      </c>
      <c r="I703" s="18">
        <f t="shared" si="74"/>
        <v>0.27991333977970645</v>
      </c>
      <c r="J703" s="17">
        <f t="shared" si="79"/>
        <v>4.7267711984624888E-232</v>
      </c>
      <c r="K703" s="17">
        <f t="shared" si="75"/>
        <v>20.170667626785157</v>
      </c>
      <c r="L703" s="17">
        <f t="shared" si="80"/>
        <v>141.41510700655937</v>
      </c>
      <c r="M703" s="17">
        <v>2008</v>
      </c>
      <c r="N703" s="17">
        <v>5</v>
      </c>
      <c r="O703" s="17">
        <f t="shared" si="76"/>
        <v>2.4489039683988434</v>
      </c>
    </row>
    <row r="704" spans="1:15" x14ac:dyDescent="0.25">
      <c r="A704" s="4">
        <v>2008</v>
      </c>
      <c r="B704" s="4">
        <v>6</v>
      </c>
      <c r="C704" s="17">
        <v>184</v>
      </c>
      <c r="D704" s="17">
        <v>49.2</v>
      </c>
      <c r="E704" s="4">
        <v>0</v>
      </c>
      <c r="F704" s="16">
        <f t="shared" si="77"/>
        <v>1.1627371853514961</v>
      </c>
      <c r="G704" s="16">
        <f t="shared" si="78"/>
        <v>0.44999999999999996</v>
      </c>
      <c r="H704" s="17">
        <v>78.343605660000009</v>
      </c>
      <c r="I704" s="18">
        <f t="shared" si="74"/>
        <v>0.25490210384750622</v>
      </c>
      <c r="J704" s="17">
        <f t="shared" si="79"/>
        <v>1.5719162808013679E-236</v>
      </c>
      <c r="K704" s="17">
        <f t="shared" si="75"/>
        <v>20.734518302458781</v>
      </c>
      <c r="L704" s="17">
        <f t="shared" si="80"/>
        <v>1090.288</v>
      </c>
      <c r="M704" s="17">
        <v>2008</v>
      </c>
      <c r="N704" s="17">
        <v>6</v>
      </c>
      <c r="O704" s="17">
        <f t="shared" si="76"/>
        <v>5.7123020515002683</v>
      </c>
    </row>
    <row r="705" spans="1:15" x14ac:dyDescent="0.25">
      <c r="A705" s="4">
        <v>2008</v>
      </c>
      <c r="B705" s="4">
        <v>7</v>
      </c>
      <c r="C705" s="17">
        <v>35.200000000000003</v>
      </c>
      <c r="D705" s="17">
        <v>14.2</v>
      </c>
      <c r="E705" s="4">
        <v>0</v>
      </c>
      <c r="F705" s="16">
        <f t="shared" si="77"/>
        <v>0.98368570865947014</v>
      </c>
      <c r="G705" s="16">
        <f t="shared" si="78"/>
        <v>0.51293657302328954</v>
      </c>
      <c r="H705" s="17">
        <v>77.731552000000008</v>
      </c>
      <c r="I705" s="18">
        <f t="shared" si="74"/>
        <v>0.25367780868619888</v>
      </c>
      <c r="J705" s="17">
        <f t="shared" si="79"/>
        <v>1.1593905001543493E-235</v>
      </c>
      <c r="K705" s="17">
        <f t="shared" si="75"/>
        <v>5.7630973794622102</v>
      </c>
      <c r="L705" s="17">
        <f t="shared" si="80"/>
        <v>104.42853058441609</v>
      </c>
      <c r="M705" s="17">
        <v>2008</v>
      </c>
      <c r="N705" s="17">
        <v>7</v>
      </c>
      <c r="O705" s="17">
        <f t="shared" si="76"/>
        <v>0.53724744175702732</v>
      </c>
    </row>
    <row r="706" spans="1:15" x14ac:dyDescent="0.25">
      <c r="A706" s="4">
        <v>2008</v>
      </c>
      <c r="B706" s="4">
        <v>8</v>
      </c>
      <c r="C706" s="17">
        <v>8</v>
      </c>
      <c r="D706" s="17">
        <v>3</v>
      </c>
      <c r="E706" s="4">
        <v>0</v>
      </c>
      <c r="F706" s="16">
        <f t="shared" si="77"/>
        <v>0.76907434613110948</v>
      </c>
      <c r="G706" s="16">
        <f t="shared" si="78"/>
        <v>0.7247471710454868</v>
      </c>
      <c r="H706" s="17">
        <v>76.87118169</v>
      </c>
      <c r="I706" s="18">
        <f t="shared" si="74"/>
        <v>0.26002333252967802</v>
      </c>
      <c r="J706" s="17">
        <f t="shared" si="79"/>
        <v>7.108700112621345E-232</v>
      </c>
      <c r="K706" s="17">
        <f t="shared" si="75"/>
        <v>2.2247011055108619</v>
      </c>
      <c r="L706" s="17">
        <f t="shared" si="80"/>
        <v>7.5227245394093814</v>
      </c>
      <c r="M706" s="17">
        <v>2008</v>
      </c>
      <c r="N706" s="17">
        <v>8</v>
      </c>
      <c r="O706" s="17">
        <f t="shared" si="76"/>
        <v>5.2996398149638323E-2</v>
      </c>
    </row>
    <row r="707" spans="1:15" x14ac:dyDescent="0.25">
      <c r="A707" s="4">
        <v>2008</v>
      </c>
      <c r="B707" s="4">
        <v>9</v>
      </c>
      <c r="C707" s="17">
        <v>24</v>
      </c>
      <c r="D707" s="17">
        <v>15.8</v>
      </c>
      <c r="E707" s="4">
        <v>0</v>
      </c>
      <c r="F707" s="16">
        <f t="shared" si="77"/>
        <v>0.56099441048639753</v>
      </c>
      <c r="G707" s="16">
        <f t="shared" si="78"/>
        <v>1.0778001987726076</v>
      </c>
      <c r="H707" s="17">
        <v>75.677763200000001</v>
      </c>
      <c r="I707" s="18">
        <f t="shared" si="74"/>
        <v>0.24509346306442278</v>
      </c>
      <c r="J707" s="17">
        <f t="shared" si="79"/>
        <v>1.7084790278788752E-228</v>
      </c>
      <c r="K707" s="17">
        <f t="shared" si="75"/>
        <v>2.4386271012415346</v>
      </c>
      <c r="L707" s="17">
        <f t="shared" si="80"/>
        <v>270.06204162159378</v>
      </c>
      <c r="M707" s="17">
        <v>2008</v>
      </c>
      <c r="N707" s="17">
        <v>9</v>
      </c>
      <c r="O707" s="17">
        <f t="shared" si="76"/>
        <v>1.2018016313287416</v>
      </c>
    </row>
    <row r="708" spans="1:15" x14ac:dyDescent="0.25">
      <c r="A708" s="4">
        <v>2008</v>
      </c>
      <c r="B708" s="4">
        <v>10</v>
      </c>
      <c r="C708" s="17">
        <v>30.6</v>
      </c>
      <c r="D708" s="17">
        <v>9.4</v>
      </c>
      <c r="E708" s="4">
        <v>0</v>
      </c>
      <c r="F708" s="16">
        <f t="shared" si="77"/>
        <v>0.4306380171343992</v>
      </c>
      <c r="G708" s="16">
        <f t="shared" si="78"/>
        <v>1.4445470849981206</v>
      </c>
      <c r="H708" s="17">
        <v>73.625315079999993</v>
      </c>
      <c r="I708" s="18">
        <f t="shared" ref="I708:I771" si="81">(0.1*(0.78+0.22*((K708)/(1+D708))))^0.56</f>
        <v>0.24715784067159874</v>
      </c>
      <c r="J708" s="17">
        <f t="shared" si="79"/>
        <v>1.4685962967335725E-220</v>
      </c>
      <c r="K708" s="17">
        <f t="shared" ref="K708:K771" si="82">(C708^(E708+F708))^0.5</f>
        <v>2.0888346573114331</v>
      </c>
      <c r="L708" s="17">
        <f t="shared" si="80"/>
        <v>128.64018043043396</v>
      </c>
      <c r="M708" s="17">
        <v>2008</v>
      </c>
      <c r="N708" s="17">
        <v>10</v>
      </c>
      <c r="O708" s="17">
        <f t="shared" ref="O708:O771" si="83">((C708^(E708+F708))+(1+G708*D708^2))*EXP(-0.07*H708)*I708*3.55</f>
        <v>0.67423416972922445</v>
      </c>
    </row>
    <row r="709" spans="1:15" x14ac:dyDescent="0.25">
      <c r="A709" s="4">
        <v>2008</v>
      </c>
      <c r="B709" s="4">
        <v>11</v>
      </c>
      <c r="C709" s="17">
        <v>307.60000000000002</v>
      </c>
      <c r="D709" s="17">
        <v>61.6</v>
      </c>
      <c r="E709" s="4">
        <v>0</v>
      </c>
      <c r="F709" s="16">
        <f t="shared" si="77"/>
        <v>0.46715658261139348</v>
      </c>
      <c r="G709" s="16">
        <f t="shared" si="78"/>
        <v>1.5171630162264877</v>
      </c>
      <c r="H709" s="17">
        <v>69.833919129999998</v>
      </c>
      <c r="I709" s="18">
        <f t="shared" si="81"/>
        <v>0.24194381521887071</v>
      </c>
      <c r="J709" s="17">
        <f t="shared" si="79"/>
        <v>6.2974710393047363E-209</v>
      </c>
      <c r="K709" s="17">
        <f t="shared" si="82"/>
        <v>3.8118832971993615</v>
      </c>
      <c r="L709" s="17">
        <f t="shared" si="80"/>
        <v>5757.9660948523824</v>
      </c>
      <c r="M709" s="17">
        <v>2008</v>
      </c>
      <c r="N709" s="17">
        <v>11</v>
      </c>
      <c r="O709" s="17">
        <f t="shared" si="83"/>
        <v>37.351888012755801</v>
      </c>
    </row>
    <row r="710" spans="1:15" x14ac:dyDescent="0.25">
      <c r="A710" s="4">
        <v>2008</v>
      </c>
      <c r="B710" s="4">
        <v>12</v>
      </c>
      <c r="C710" s="17">
        <v>329.2</v>
      </c>
      <c r="D710" s="17">
        <v>68</v>
      </c>
      <c r="E710" s="4">
        <v>0</v>
      </c>
      <c r="F710" s="16">
        <f t="shared" si="77"/>
        <v>0.72880035224889483</v>
      </c>
      <c r="G710" s="16">
        <f t="shared" si="78"/>
        <v>1.0013139379617548</v>
      </c>
      <c r="H710" s="17">
        <v>68.393436030000004</v>
      </c>
      <c r="I710" s="18">
        <f t="shared" si="81"/>
        <v>0.2441496250692102</v>
      </c>
      <c r="J710" s="17">
        <f t="shared" si="79"/>
        <v>2.8460457604662953E-204</v>
      </c>
      <c r="K710" s="17">
        <f t="shared" si="82"/>
        <v>8.2672829966190058</v>
      </c>
      <c r="L710" s="17">
        <f t="shared" si="80"/>
        <v>4631.075649135154</v>
      </c>
      <c r="M710" s="17">
        <v>2008</v>
      </c>
      <c r="N710" s="17">
        <v>12</v>
      </c>
      <c r="O710" s="17">
        <f t="shared" si="83"/>
        <v>33.941152045140491</v>
      </c>
    </row>
    <row r="711" spans="1:15" x14ac:dyDescent="0.25">
      <c r="A711" s="4">
        <v>2009</v>
      </c>
      <c r="B711" s="4">
        <v>1</v>
      </c>
      <c r="C711" s="17">
        <v>336.4</v>
      </c>
      <c r="D711" s="17">
        <v>115.2</v>
      </c>
      <c r="E711" s="4">
        <v>0</v>
      </c>
      <c r="F711" s="16">
        <f t="shared" si="77"/>
        <v>1.3157558853146223</v>
      </c>
      <c r="G711" s="16">
        <f t="shared" si="78"/>
        <v>1.0449591674603467</v>
      </c>
      <c r="H711" s="17">
        <v>67.526794440000003</v>
      </c>
      <c r="I711" s="18">
        <f t="shared" si="81"/>
        <v>0.25426938526704218</v>
      </c>
      <c r="J711" s="17">
        <f t="shared" si="79"/>
        <v>2.8378437494970635E-202</v>
      </c>
      <c r="K711" s="17">
        <f t="shared" si="82"/>
        <v>45.958179622874589</v>
      </c>
      <c r="L711" s="17">
        <f t="shared" si="80"/>
        <v>13868.69490973296</v>
      </c>
      <c r="M711" s="17">
        <v>2009</v>
      </c>
      <c r="N711" s="17">
        <v>1</v>
      </c>
      <c r="O711" s="17">
        <f t="shared" si="83"/>
        <v>127.72216884684347</v>
      </c>
    </row>
    <row r="712" spans="1:15" x14ac:dyDescent="0.25">
      <c r="A712" s="4">
        <v>2009</v>
      </c>
      <c r="B712" s="4">
        <v>2</v>
      </c>
      <c r="C712" s="17">
        <v>180.8</v>
      </c>
      <c r="D712" s="17">
        <v>52.6</v>
      </c>
      <c r="E712" s="4">
        <v>0</v>
      </c>
      <c r="F712" s="16">
        <f t="shared" si="77"/>
        <v>1.3622182284980653</v>
      </c>
      <c r="G712" s="16">
        <f t="shared" si="78"/>
        <v>0.9041101254943571</v>
      </c>
      <c r="H712" s="17">
        <v>68.627675539999998</v>
      </c>
      <c r="I712" s="18">
        <f t="shared" si="81"/>
        <v>0.26309268971401184</v>
      </c>
      <c r="J712" s="17">
        <f t="shared" si="79"/>
        <v>1.9918280618192017E-205</v>
      </c>
      <c r="K712" s="17">
        <f t="shared" si="82"/>
        <v>34.466598151068624</v>
      </c>
      <c r="L712" s="17">
        <f t="shared" si="80"/>
        <v>2502.4557308127678</v>
      </c>
      <c r="M712" s="17">
        <v>2009</v>
      </c>
      <c r="N712" s="17">
        <v>2</v>
      </c>
      <c r="O712" s="17">
        <f t="shared" si="83"/>
        <v>28.254483291366519</v>
      </c>
    </row>
    <row r="713" spans="1:15" x14ac:dyDescent="0.25">
      <c r="A713" s="4">
        <v>2009</v>
      </c>
      <c r="B713" s="4">
        <v>3</v>
      </c>
      <c r="C713" s="17">
        <v>218.2</v>
      </c>
      <c r="D713" s="17">
        <v>71.2</v>
      </c>
      <c r="E713" s="4">
        <v>0</v>
      </c>
      <c r="F713" s="16">
        <f t="shared" si="77"/>
        <v>1.38</v>
      </c>
      <c r="G713" s="16">
        <f t="shared" si="78"/>
        <v>0.75456719244523329</v>
      </c>
      <c r="H713" s="17">
        <v>69.746193230000003</v>
      </c>
      <c r="I713" s="18">
        <f t="shared" si="81"/>
        <v>0.26048576133684925</v>
      </c>
      <c r="J713" s="17">
        <f t="shared" si="79"/>
        <v>1.0035726265396291E-209</v>
      </c>
      <c r="K713" s="17">
        <f t="shared" si="82"/>
        <v>41.096967307675278</v>
      </c>
      <c r="L713" s="17">
        <f t="shared" si="80"/>
        <v>3826.233108069564</v>
      </c>
      <c r="M713" s="17">
        <v>2009</v>
      </c>
      <c r="N713" s="17">
        <v>3</v>
      </c>
      <c r="O713" s="17">
        <f t="shared" si="83"/>
        <v>38.658592893495559</v>
      </c>
    </row>
    <row r="714" spans="1:15" x14ac:dyDescent="0.25">
      <c r="A714" s="4">
        <v>2009</v>
      </c>
      <c r="B714" s="4">
        <v>4</v>
      </c>
      <c r="C714" s="17">
        <v>142.80000000000001</v>
      </c>
      <c r="D714" s="17">
        <v>23.6</v>
      </c>
      <c r="E714" s="4">
        <v>0</v>
      </c>
      <c r="F714" s="16">
        <f t="shared" si="77"/>
        <v>1.3586964017470948</v>
      </c>
      <c r="G714" s="16">
        <f t="shared" si="78"/>
        <v>0.61093645195804003</v>
      </c>
      <c r="H714" s="17">
        <v>73.567937299999997</v>
      </c>
      <c r="I714" s="18">
        <f t="shared" si="81"/>
        <v>0.28156857099642774</v>
      </c>
      <c r="J714" s="17">
        <f t="shared" si="79"/>
        <v>5.1436131940942826E-222</v>
      </c>
      <c r="K714" s="17">
        <f t="shared" si="82"/>
        <v>29.094488813418224</v>
      </c>
      <c r="L714" s="17">
        <f t="shared" si="80"/>
        <v>341.26716628255002</v>
      </c>
      <c r="M714" s="17">
        <v>2009</v>
      </c>
      <c r="N714" s="17">
        <v>4</v>
      </c>
      <c r="O714" s="17">
        <f t="shared" si="83"/>
        <v>6.8869904484336102</v>
      </c>
    </row>
    <row r="715" spans="1:15" x14ac:dyDescent="0.25">
      <c r="A715" s="4">
        <v>2009</v>
      </c>
      <c r="B715" s="4">
        <v>5</v>
      </c>
      <c r="C715" s="17">
        <v>29.2</v>
      </c>
      <c r="D715" s="17">
        <v>12.2</v>
      </c>
      <c r="E715" s="4">
        <v>0</v>
      </c>
      <c r="F715" s="16">
        <f t="shared" si="77"/>
        <v>1.2884180068742555</v>
      </c>
      <c r="G715" s="16">
        <f t="shared" si="78"/>
        <v>0.49750250498355786</v>
      </c>
      <c r="H715" s="17">
        <v>77.857952639999993</v>
      </c>
      <c r="I715" s="18">
        <f t="shared" si="81"/>
        <v>0.2638976714407601</v>
      </c>
      <c r="J715" s="17">
        <f t="shared" si="79"/>
        <v>3.984374610745381E-235</v>
      </c>
      <c r="K715" s="17">
        <f t="shared" si="82"/>
        <v>8.7904847812806146</v>
      </c>
      <c r="L715" s="17">
        <f t="shared" si="80"/>
        <v>75.048272841752734</v>
      </c>
      <c r="M715" s="17">
        <v>2009</v>
      </c>
      <c r="N715" s="17">
        <v>5</v>
      </c>
      <c r="O715" s="17">
        <f t="shared" si="83"/>
        <v>0.61304711262771783</v>
      </c>
    </row>
    <row r="716" spans="1:15" x14ac:dyDescent="0.25">
      <c r="A716" s="4">
        <v>2009</v>
      </c>
      <c r="B716" s="4">
        <v>6</v>
      </c>
      <c r="C716" s="17">
        <v>44.6</v>
      </c>
      <c r="D716" s="17">
        <v>10.4</v>
      </c>
      <c r="E716" s="4">
        <v>0</v>
      </c>
      <c r="F716" s="16">
        <f t="shared" si="77"/>
        <v>1.1627371853514961</v>
      </c>
      <c r="G716" s="16">
        <f t="shared" si="78"/>
        <v>0.44999999999999996</v>
      </c>
      <c r="H716" s="17">
        <v>77.908541150000005</v>
      </c>
      <c r="I716" s="18">
        <f t="shared" si="81"/>
        <v>0.26849779803993973</v>
      </c>
      <c r="J716" s="17">
        <f t="shared" si="79"/>
        <v>2.0251551046427984E-234</v>
      </c>
      <c r="K716" s="17">
        <f t="shared" si="82"/>
        <v>9.0964405529682466</v>
      </c>
      <c r="L716" s="17">
        <f t="shared" si="80"/>
        <v>49.671999999999997</v>
      </c>
      <c r="M716" s="17">
        <v>2009</v>
      </c>
      <c r="N716" s="17">
        <v>6</v>
      </c>
      <c r="O716" s="17">
        <f t="shared" si="83"/>
        <v>0.5403138705501952</v>
      </c>
    </row>
    <row r="717" spans="1:15" x14ac:dyDescent="0.25">
      <c r="A717" s="4">
        <v>2009</v>
      </c>
      <c r="B717" s="4">
        <v>7</v>
      </c>
      <c r="C717" s="17">
        <v>66.8</v>
      </c>
      <c r="D717" s="17">
        <v>40.4</v>
      </c>
      <c r="E717" s="4">
        <v>0</v>
      </c>
      <c r="F717" s="16">
        <f t="shared" si="77"/>
        <v>0.98368570865947014</v>
      </c>
      <c r="G717" s="16">
        <f t="shared" si="78"/>
        <v>0.51293657302328954</v>
      </c>
      <c r="H717" s="17">
        <v>77.249699419999999</v>
      </c>
      <c r="I717" s="18">
        <f t="shared" si="81"/>
        <v>0.24678511386005969</v>
      </c>
      <c r="J717" s="17">
        <f t="shared" si="79"/>
        <v>2.9684912237331007E-232</v>
      </c>
      <c r="K717" s="17">
        <f t="shared" si="82"/>
        <v>7.8977478470722717</v>
      </c>
      <c r="L717" s="17">
        <f t="shared" si="80"/>
        <v>838.19455702569223</v>
      </c>
      <c r="M717" s="17">
        <v>2009</v>
      </c>
      <c r="N717" s="17">
        <v>7</v>
      </c>
      <c r="O717" s="17">
        <f t="shared" si="83"/>
        <v>3.5369263955180399</v>
      </c>
    </row>
    <row r="718" spans="1:15" x14ac:dyDescent="0.25">
      <c r="A718" s="4">
        <v>2009</v>
      </c>
      <c r="B718" s="4">
        <v>8</v>
      </c>
      <c r="C718" s="17">
        <v>70.2</v>
      </c>
      <c r="D718" s="17">
        <v>46.6</v>
      </c>
      <c r="E718" s="4">
        <v>0</v>
      </c>
      <c r="F718" s="16">
        <f t="shared" si="77"/>
        <v>0.76907434613110948</v>
      </c>
      <c r="G718" s="16">
        <f t="shared" si="78"/>
        <v>0.7247471710454868</v>
      </c>
      <c r="H718" s="17">
        <v>76.131154030000005</v>
      </c>
      <c r="I718" s="18">
        <f t="shared" si="81"/>
        <v>0.2436988565881866</v>
      </c>
      <c r="J718" s="17">
        <f t="shared" si="79"/>
        <v>4.2295997555441471E-229</v>
      </c>
      <c r="K718" s="17">
        <f t="shared" si="82"/>
        <v>5.1284397018918613</v>
      </c>
      <c r="L718" s="17">
        <f t="shared" si="80"/>
        <v>1574.8319667555372</v>
      </c>
      <c r="M718" s="17">
        <v>2009</v>
      </c>
      <c r="N718" s="17">
        <v>8</v>
      </c>
      <c r="O718" s="17">
        <f t="shared" si="83"/>
        <v>6.7154544643310601</v>
      </c>
    </row>
    <row r="719" spans="1:15" x14ac:dyDescent="0.25">
      <c r="A719" s="4">
        <v>2009</v>
      </c>
      <c r="B719" s="4">
        <v>9</v>
      </c>
      <c r="C719" s="17">
        <v>100.2</v>
      </c>
      <c r="D719" s="17">
        <v>28.6</v>
      </c>
      <c r="E719" s="4">
        <v>0</v>
      </c>
      <c r="F719" s="16">
        <f t="shared" si="77"/>
        <v>0.56099441048639753</v>
      </c>
      <c r="G719" s="16">
        <f t="shared" si="78"/>
        <v>1.0778001987726076</v>
      </c>
      <c r="H719" s="17">
        <v>75.343269079999999</v>
      </c>
      <c r="I719" s="18">
        <f t="shared" si="81"/>
        <v>0.24426881774430517</v>
      </c>
      <c r="J719" s="17">
        <f t="shared" si="79"/>
        <v>9.0497820408920106E-226</v>
      </c>
      <c r="K719" s="17">
        <f t="shared" si="82"/>
        <v>3.6411435740458349</v>
      </c>
      <c r="L719" s="17">
        <f t="shared" si="80"/>
        <v>882.59745058804208</v>
      </c>
      <c r="M719" s="17">
        <v>2009</v>
      </c>
      <c r="N719" s="17">
        <v>9</v>
      </c>
      <c r="O719" s="17">
        <f t="shared" si="83"/>
        <v>3.9797213739591331</v>
      </c>
    </row>
    <row r="720" spans="1:15" x14ac:dyDescent="0.25">
      <c r="A720" s="4">
        <v>2009</v>
      </c>
      <c r="B720" s="4">
        <v>10</v>
      </c>
      <c r="C720" s="17">
        <v>115.2</v>
      </c>
      <c r="D720" s="17">
        <v>72.8</v>
      </c>
      <c r="E720" s="4">
        <v>0</v>
      </c>
      <c r="F720" s="16">
        <f t="shared" ref="F720:F783" si="84">(0.9+0.48*COS(6.28*(B720-3)/(25-B720)))</f>
        <v>0.4306380171343992</v>
      </c>
      <c r="G720" s="16">
        <f t="shared" ref="G720:G783" si="85">(1-0.55*COS(6.28*(B720-6)/(20-B720)))</f>
        <v>1.4445470849981206</v>
      </c>
      <c r="H720" s="17">
        <v>75.034940380000009</v>
      </c>
      <c r="I720" s="18">
        <f t="shared" si="81"/>
        <v>0.24106951590656603</v>
      </c>
      <c r="J720" s="17">
        <f t="shared" ref="J720:J783" si="86">((C721*F720)+(1+D721^2*G720))*EXP(-0.07*H720*100)*1.75</f>
        <v>4.5263450789927534E-225</v>
      </c>
      <c r="K720" s="17">
        <f t="shared" si="82"/>
        <v>2.7788807096259118</v>
      </c>
      <c r="L720" s="17">
        <f t="shared" ref="L720:L783" si="87">(1+G720*D720^2)</f>
        <v>7656.8684229564378</v>
      </c>
      <c r="M720" s="17">
        <v>2009</v>
      </c>
      <c r="N720" s="17">
        <v>10</v>
      </c>
      <c r="O720" s="17">
        <f t="shared" si="83"/>
        <v>34.33613217642548</v>
      </c>
    </row>
    <row r="721" spans="1:15" x14ac:dyDescent="0.25">
      <c r="A721" s="4">
        <v>2009</v>
      </c>
      <c r="B721" s="4">
        <v>11</v>
      </c>
      <c r="C721" s="17">
        <v>213.2</v>
      </c>
      <c r="D721" s="17">
        <v>47.4</v>
      </c>
      <c r="E721" s="4">
        <v>0</v>
      </c>
      <c r="F721" s="16">
        <f t="shared" si="84"/>
        <v>0.46715658261139348</v>
      </c>
      <c r="G721" s="16">
        <f t="shared" si="85"/>
        <v>1.5171630162264877</v>
      </c>
      <c r="H721" s="17">
        <v>72.914854399999996</v>
      </c>
      <c r="I721" s="18">
        <f t="shared" si="81"/>
        <v>0.24237189903596643</v>
      </c>
      <c r="J721" s="17">
        <f t="shared" si="86"/>
        <v>1.0608988143994352E-217</v>
      </c>
      <c r="K721" s="17">
        <f t="shared" si="82"/>
        <v>3.4990821200685076</v>
      </c>
      <c r="L721" s="17">
        <f t="shared" si="87"/>
        <v>3409.7011783370231</v>
      </c>
      <c r="M721" s="17">
        <v>2009</v>
      </c>
      <c r="N721" s="17">
        <v>11</v>
      </c>
      <c r="O721" s="17">
        <f t="shared" si="83"/>
        <v>17.878343961953462</v>
      </c>
    </row>
    <row r="722" spans="1:15" x14ac:dyDescent="0.25">
      <c r="A722" s="4">
        <v>2009</v>
      </c>
      <c r="B722" s="4">
        <v>12</v>
      </c>
      <c r="C722" s="17">
        <v>548.6</v>
      </c>
      <c r="D722" s="17">
        <v>135.4</v>
      </c>
      <c r="E722" s="4">
        <v>1</v>
      </c>
      <c r="F722" s="16">
        <f t="shared" si="84"/>
        <v>0.72880035224889483</v>
      </c>
      <c r="G722" s="16">
        <f t="shared" si="85"/>
        <v>1.0013139379617548</v>
      </c>
      <c r="H722" s="17">
        <v>70.887361209999995</v>
      </c>
      <c r="I722" s="18">
        <f t="shared" si="81"/>
        <v>0.29874383769415219</v>
      </c>
      <c r="J722" s="17">
        <f t="shared" si="86"/>
        <v>7.7277388481787856E-213</v>
      </c>
      <c r="K722" s="17">
        <f t="shared" si="82"/>
        <v>233.24545978931025</v>
      </c>
      <c r="L722" s="17">
        <f t="shared" si="87"/>
        <v>18358.248634882926</v>
      </c>
      <c r="M722" s="17">
        <v>2009</v>
      </c>
      <c r="N722" s="17">
        <v>12</v>
      </c>
      <c r="O722" s="17">
        <f t="shared" si="83"/>
        <v>540.02121106494769</v>
      </c>
    </row>
    <row r="723" spans="1:15" x14ac:dyDescent="0.25">
      <c r="A723" s="4">
        <v>2010</v>
      </c>
      <c r="B723" s="4">
        <v>1</v>
      </c>
      <c r="C723" s="17">
        <v>142.6</v>
      </c>
      <c r="D723" s="17">
        <v>36</v>
      </c>
      <c r="E723" s="4">
        <v>0</v>
      </c>
      <c r="F723" s="16">
        <f t="shared" si="84"/>
        <v>1.3157558853146223</v>
      </c>
      <c r="G723" s="16">
        <f t="shared" si="85"/>
        <v>1.0449591674603467</v>
      </c>
      <c r="H723" s="17">
        <v>69.426906410000001</v>
      </c>
      <c r="I723" s="18">
        <f t="shared" si="81"/>
        <v>0.26530831738448918</v>
      </c>
      <c r="J723" s="17">
        <f t="shared" si="86"/>
        <v>5.2891292552362254E-208</v>
      </c>
      <c r="K723" s="17">
        <f t="shared" si="82"/>
        <v>26.130500106548521</v>
      </c>
      <c r="L723" s="17">
        <f t="shared" si="87"/>
        <v>1355.2670810286093</v>
      </c>
      <c r="M723" s="17">
        <v>2010</v>
      </c>
      <c r="N723" s="17">
        <v>1</v>
      </c>
      <c r="O723" s="17">
        <f t="shared" si="83"/>
        <v>14.87913811348972</v>
      </c>
    </row>
    <row r="724" spans="1:15" x14ac:dyDescent="0.25">
      <c r="A724" s="4">
        <v>2010</v>
      </c>
      <c r="B724" s="4">
        <v>2</v>
      </c>
      <c r="C724" s="17">
        <v>229.2</v>
      </c>
      <c r="D724" s="17">
        <v>55.2</v>
      </c>
      <c r="E724" s="4">
        <v>0</v>
      </c>
      <c r="F724" s="16">
        <f t="shared" si="84"/>
        <v>1.3622182284980653</v>
      </c>
      <c r="G724" s="16">
        <f t="shared" si="85"/>
        <v>0.9041101254943571</v>
      </c>
      <c r="H724" s="17">
        <v>67.988370619999998</v>
      </c>
      <c r="I724" s="18">
        <f t="shared" si="81"/>
        <v>0.26581781291878537</v>
      </c>
      <c r="J724" s="17">
        <f t="shared" si="86"/>
        <v>1.4773980808628388E-204</v>
      </c>
      <c r="K724" s="17">
        <f t="shared" si="82"/>
        <v>40.510134461517744</v>
      </c>
      <c r="L724" s="17">
        <f t="shared" si="87"/>
        <v>2755.8597167863263</v>
      </c>
      <c r="M724" s="17">
        <v>2010</v>
      </c>
      <c r="N724" s="17">
        <v>2</v>
      </c>
      <c r="O724" s="17">
        <f t="shared" si="83"/>
        <v>35.569180697562942</v>
      </c>
    </row>
    <row r="725" spans="1:15" x14ac:dyDescent="0.25">
      <c r="A725" s="4">
        <v>2010</v>
      </c>
      <c r="B725" s="4">
        <v>3</v>
      </c>
      <c r="C725" s="17">
        <v>67.400000000000006</v>
      </c>
      <c r="D725" s="17">
        <v>18.8</v>
      </c>
      <c r="E725" s="4">
        <v>0</v>
      </c>
      <c r="F725" s="16">
        <f t="shared" si="84"/>
        <v>1.38</v>
      </c>
      <c r="G725" s="16">
        <f t="shared" si="85"/>
        <v>0.75456719244523329</v>
      </c>
      <c r="H725" s="17">
        <v>69.276841660000002</v>
      </c>
      <c r="I725" s="18">
        <f t="shared" si="81"/>
        <v>0.27279362926799416</v>
      </c>
      <c r="J725" s="17">
        <f t="shared" si="86"/>
        <v>1.5811346375828719E-208</v>
      </c>
      <c r="K725" s="17">
        <f t="shared" si="82"/>
        <v>18.271547387883963</v>
      </c>
      <c r="L725" s="17">
        <f t="shared" si="87"/>
        <v>267.69422849784331</v>
      </c>
      <c r="M725" s="17">
        <v>2010</v>
      </c>
      <c r="N725" s="17">
        <v>3</v>
      </c>
      <c r="O725" s="17">
        <f t="shared" si="83"/>
        <v>4.5632181969570205</v>
      </c>
    </row>
    <row r="726" spans="1:15" x14ac:dyDescent="0.25">
      <c r="A726" s="4">
        <v>2010</v>
      </c>
      <c r="B726" s="4">
        <v>4</v>
      </c>
      <c r="C726" s="17">
        <v>70.2</v>
      </c>
      <c r="D726" s="17">
        <v>18.8</v>
      </c>
      <c r="E726" s="4">
        <v>0</v>
      </c>
      <c r="F726" s="16">
        <f t="shared" si="84"/>
        <v>1.3586964017470948</v>
      </c>
      <c r="G726" s="16">
        <f t="shared" si="85"/>
        <v>0.61093645195804003</v>
      </c>
      <c r="H726" s="17">
        <v>72.438918540000003</v>
      </c>
      <c r="I726" s="18">
        <f t="shared" si="81"/>
        <v>0.27225522236898853</v>
      </c>
      <c r="J726" s="17">
        <f t="shared" si="86"/>
        <v>2.0506281182452605E-217</v>
      </c>
      <c r="K726" s="17">
        <f t="shared" si="82"/>
        <v>17.959977792692321</v>
      </c>
      <c r="L726" s="17">
        <f t="shared" si="87"/>
        <v>216.9293795800497</v>
      </c>
      <c r="M726" s="17">
        <v>2010</v>
      </c>
      <c r="N726" s="17">
        <v>4</v>
      </c>
      <c r="O726" s="17">
        <f t="shared" si="83"/>
        <v>3.2734109871995902</v>
      </c>
    </row>
    <row r="727" spans="1:15" x14ac:dyDescent="0.25">
      <c r="A727" s="4">
        <v>2010</v>
      </c>
      <c r="B727" s="4">
        <v>5</v>
      </c>
      <c r="C727" s="17">
        <v>275.2</v>
      </c>
      <c r="D727" s="17">
        <v>50.6</v>
      </c>
      <c r="E727" s="4">
        <v>0</v>
      </c>
      <c r="F727" s="16">
        <f t="shared" si="84"/>
        <v>1.2884180068742555</v>
      </c>
      <c r="G727" s="16">
        <f t="shared" si="85"/>
        <v>0.49750250498355786</v>
      </c>
      <c r="H727" s="17">
        <v>78.022335519999999</v>
      </c>
      <c r="I727" s="18">
        <f t="shared" si="81"/>
        <v>0.26588544589140817</v>
      </c>
      <c r="J727" s="17">
        <f t="shared" si="86"/>
        <v>1.1146020752775827E-234</v>
      </c>
      <c r="K727" s="17">
        <f t="shared" si="82"/>
        <v>37.294387893645769</v>
      </c>
      <c r="L727" s="17">
        <f t="shared" si="87"/>
        <v>1274.7855136597022</v>
      </c>
      <c r="M727" s="17">
        <v>2010</v>
      </c>
      <c r="N727" s="17">
        <v>5</v>
      </c>
      <c r="O727" s="17">
        <f t="shared" si="83"/>
        <v>10.685633659082235</v>
      </c>
    </row>
    <row r="728" spans="1:15" x14ac:dyDescent="0.25">
      <c r="A728" s="4">
        <v>2010</v>
      </c>
      <c r="B728" s="4">
        <v>6</v>
      </c>
      <c r="C728" s="17">
        <v>107.8</v>
      </c>
      <c r="D728" s="17">
        <v>41.4</v>
      </c>
      <c r="E728" s="4">
        <v>0</v>
      </c>
      <c r="F728" s="16">
        <f t="shared" si="84"/>
        <v>1.1627371853514961</v>
      </c>
      <c r="G728" s="16">
        <f t="shared" si="85"/>
        <v>0.44999999999999996</v>
      </c>
      <c r="H728" s="17">
        <v>77.820039649999998</v>
      </c>
      <c r="I728" s="18">
        <f t="shared" si="81"/>
        <v>0.25292480780288912</v>
      </c>
      <c r="J728" s="17">
        <f t="shared" si="86"/>
        <v>7.0236593166914034E-235</v>
      </c>
      <c r="K728" s="17">
        <f t="shared" si="82"/>
        <v>15.195000140865856</v>
      </c>
      <c r="L728" s="17">
        <f t="shared" si="87"/>
        <v>772.28199999999981</v>
      </c>
      <c r="M728" s="17">
        <v>2010</v>
      </c>
      <c r="N728" s="17">
        <v>6</v>
      </c>
      <c r="O728" s="17">
        <f t="shared" si="83"/>
        <v>3.8798716978068746</v>
      </c>
    </row>
    <row r="729" spans="1:15" x14ac:dyDescent="0.25">
      <c r="A729" s="4">
        <v>2010</v>
      </c>
      <c r="B729" s="4">
        <v>7</v>
      </c>
      <c r="C729" s="17">
        <v>42.6</v>
      </c>
      <c r="D729" s="17">
        <v>15</v>
      </c>
      <c r="E729" s="4">
        <v>0</v>
      </c>
      <c r="F729" s="16">
        <f t="shared" si="84"/>
        <v>0.98368570865947014</v>
      </c>
      <c r="G729" s="16">
        <f t="shared" si="85"/>
        <v>0.51293657302328954</v>
      </c>
      <c r="H729" s="17">
        <v>77.406234890000007</v>
      </c>
      <c r="I729" s="18">
        <f t="shared" si="81"/>
        <v>0.25427388709151427</v>
      </c>
      <c r="J729" s="17">
        <f t="shared" si="86"/>
        <v>6.7162872092789437E-233</v>
      </c>
      <c r="K729" s="17">
        <f t="shared" si="82"/>
        <v>6.3301422291272225</v>
      </c>
      <c r="L729" s="17">
        <f t="shared" si="87"/>
        <v>116.41072893024015</v>
      </c>
      <c r="M729" s="17">
        <v>2010</v>
      </c>
      <c r="N729" s="17">
        <v>7</v>
      </c>
      <c r="O729" s="17">
        <f t="shared" si="83"/>
        <v>0.62631941273232983</v>
      </c>
    </row>
    <row r="730" spans="1:15" x14ac:dyDescent="0.25">
      <c r="A730" s="4">
        <v>2010</v>
      </c>
      <c r="B730" s="4">
        <v>8</v>
      </c>
      <c r="C730" s="17">
        <v>84.2</v>
      </c>
      <c r="D730" s="17">
        <v>37.4</v>
      </c>
      <c r="E730" s="4">
        <v>0</v>
      </c>
      <c r="F730" s="16">
        <f t="shared" si="84"/>
        <v>0.76907434613110948</v>
      </c>
      <c r="G730" s="16">
        <f t="shared" si="85"/>
        <v>0.7247471710454868</v>
      </c>
      <c r="H730" s="17">
        <v>77.45743834000001</v>
      </c>
      <c r="I730" s="18">
        <f t="shared" si="81"/>
        <v>0.24502167696640292</v>
      </c>
      <c r="J730" s="17">
        <f t="shared" si="86"/>
        <v>1.7878714456018634E-232</v>
      </c>
      <c r="K730" s="17">
        <f t="shared" si="82"/>
        <v>5.4998908284318073</v>
      </c>
      <c r="L730" s="17">
        <f t="shared" si="87"/>
        <v>1014.7473529715851</v>
      </c>
      <c r="M730" s="17">
        <v>2010</v>
      </c>
      <c r="N730" s="17">
        <v>8</v>
      </c>
      <c r="O730" s="17">
        <f t="shared" si="83"/>
        <v>4.0160017049854053</v>
      </c>
    </row>
    <row r="731" spans="1:15" x14ac:dyDescent="0.25">
      <c r="A731" s="4">
        <v>2010</v>
      </c>
      <c r="B731" s="4">
        <v>9</v>
      </c>
      <c r="C731" s="17">
        <v>227.6</v>
      </c>
      <c r="D731" s="17">
        <v>63</v>
      </c>
      <c r="E731" s="4">
        <v>0</v>
      </c>
      <c r="F731" s="16">
        <f t="shared" si="84"/>
        <v>0.56099441048639753</v>
      </c>
      <c r="G731" s="16">
        <f t="shared" si="85"/>
        <v>1.0778001987726076</v>
      </c>
      <c r="H731" s="17">
        <v>76.923786759999999</v>
      </c>
      <c r="I731" s="18">
        <f t="shared" si="81"/>
        <v>0.242346359873052</v>
      </c>
      <c r="J731" s="17">
        <f t="shared" si="86"/>
        <v>1.437194529467126E-230</v>
      </c>
      <c r="K731" s="17">
        <f t="shared" si="82"/>
        <v>4.5833205332196778</v>
      </c>
      <c r="L731" s="17">
        <f t="shared" si="87"/>
        <v>4278.7889889284797</v>
      </c>
      <c r="M731" s="17">
        <v>2010</v>
      </c>
      <c r="N731" s="17">
        <v>9</v>
      </c>
      <c r="O731" s="17">
        <f t="shared" si="83"/>
        <v>16.96611312774316</v>
      </c>
    </row>
    <row r="732" spans="1:15" x14ac:dyDescent="0.25">
      <c r="A732" s="4">
        <v>2010</v>
      </c>
      <c r="B732" s="4">
        <v>10</v>
      </c>
      <c r="C732" s="17">
        <v>196.4</v>
      </c>
      <c r="D732" s="17">
        <v>73</v>
      </c>
      <c r="E732" s="4">
        <v>0</v>
      </c>
      <c r="F732" s="16">
        <f t="shared" si="84"/>
        <v>0.4306380171343992</v>
      </c>
      <c r="G732" s="16">
        <f t="shared" si="85"/>
        <v>1.4445470849981206</v>
      </c>
      <c r="H732" s="17">
        <v>74.565209320000008</v>
      </c>
      <c r="I732" s="18">
        <f t="shared" si="81"/>
        <v>0.2412378596964378</v>
      </c>
      <c r="J732" s="17">
        <f t="shared" si="86"/>
        <v>1.2493634613247254E-222</v>
      </c>
      <c r="K732" s="17">
        <f t="shared" si="82"/>
        <v>3.1171446119161477</v>
      </c>
      <c r="L732" s="17">
        <f t="shared" si="87"/>
        <v>7698.9914159549844</v>
      </c>
      <c r="M732" s="17">
        <v>2010</v>
      </c>
      <c r="N732" s="17">
        <v>10</v>
      </c>
      <c r="O732" s="17">
        <f t="shared" si="83"/>
        <v>35.713078539241401</v>
      </c>
    </row>
    <row r="733" spans="1:15" x14ac:dyDescent="0.25">
      <c r="A733" s="4">
        <v>2010</v>
      </c>
      <c r="B733" s="4">
        <v>11</v>
      </c>
      <c r="C733" s="17">
        <v>514.4</v>
      </c>
      <c r="D733" s="17">
        <v>153.80000000000001</v>
      </c>
      <c r="E733" s="4">
        <v>1</v>
      </c>
      <c r="F733" s="16">
        <f t="shared" si="84"/>
        <v>0.46715658261139348</v>
      </c>
      <c r="G733" s="16">
        <f t="shared" si="85"/>
        <v>1.5171630162264877</v>
      </c>
      <c r="H733" s="17">
        <v>70.560778209999995</v>
      </c>
      <c r="I733" s="18">
        <f t="shared" si="81"/>
        <v>0.26262574159730795</v>
      </c>
      <c r="J733" s="17">
        <f t="shared" si="86"/>
        <v>4.9173738124906445E-211</v>
      </c>
      <c r="K733" s="17">
        <f t="shared" si="82"/>
        <v>97.48808184574132</v>
      </c>
      <c r="L733" s="17">
        <f t="shared" si="87"/>
        <v>35888.641537548487</v>
      </c>
      <c r="M733" s="17">
        <v>2010</v>
      </c>
      <c r="N733" s="17">
        <v>11</v>
      </c>
      <c r="O733" s="17">
        <f t="shared" si="83"/>
        <v>303.01172314281598</v>
      </c>
    </row>
    <row r="734" spans="1:15" x14ac:dyDescent="0.25">
      <c r="A734" s="4">
        <v>2010</v>
      </c>
      <c r="B734" s="4">
        <v>12</v>
      </c>
      <c r="C734" s="17">
        <v>465</v>
      </c>
      <c r="D734" s="17">
        <v>76.400000000000006</v>
      </c>
      <c r="E734" s="4">
        <v>0</v>
      </c>
      <c r="F734" s="16">
        <f t="shared" si="84"/>
        <v>0.72880035224889483</v>
      </c>
      <c r="G734" s="16">
        <f t="shared" si="85"/>
        <v>1.0013139379617548</v>
      </c>
      <c r="H734" s="17">
        <v>69.64006345</v>
      </c>
      <c r="I734" s="18">
        <f t="shared" si="81"/>
        <v>0.24419893567494752</v>
      </c>
      <c r="J734" s="17">
        <f t="shared" si="86"/>
        <v>1.0147180479688981E-208</v>
      </c>
      <c r="K734" s="17">
        <f t="shared" si="82"/>
        <v>9.3760588770048816</v>
      </c>
      <c r="L734" s="17">
        <f t="shared" si="87"/>
        <v>5845.6294033252452</v>
      </c>
      <c r="M734" s="17">
        <v>2010</v>
      </c>
      <c r="N734" s="17">
        <v>12</v>
      </c>
      <c r="O734" s="17">
        <f t="shared" si="83"/>
        <v>39.281251542960831</v>
      </c>
    </row>
    <row r="735" spans="1:15" x14ac:dyDescent="0.25">
      <c r="A735" s="4">
        <v>2011</v>
      </c>
      <c r="B735" s="4">
        <v>1</v>
      </c>
      <c r="C735" s="17">
        <v>132.4</v>
      </c>
      <c r="D735" s="17">
        <v>53.6</v>
      </c>
      <c r="E735" s="4">
        <v>0</v>
      </c>
      <c r="F735" s="16">
        <f t="shared" si="84"/>
        <v>1.3157558853146223</v>
      </c>
      <c r="G735" s="16">
        <f t="shared" si="85"/>
        <v>1.0449591674603467</v>
      </c>
      <c r="H735" s="17">
        <v>68.627974699999996</v>
      </c>
      <c r="I735" s="18">
        <f t="shared" si="81"/>
        <v>0.25643957767369008</v>
      </c>
      <c r="J735" s="17">
        <f t="shared" si="86"/>
        <v>3.4235835014034106E-206</v>
      </c>
      <c r="K735" s="17">
        <f t="shared" si="82"/>
        <v>24.885324153508886</v>
      </c>
      <c r="L735" s="17">
        <f t="shared" si="87"/>
        <v>3003.1258897468774</v>
      </c>
      <c r="M735" s="17">
        <v>2011</v>
      </c>
      <c r="N735" s="17">
        <v>1</v>
      </c>
      <c r="O735" s="17">
        <f t="shared" si="83"/>
        <v>27.031982041367975</v>
      </c>
    </row>
    <row r="736" spans="1:15" x14ac:dyDescent="0.25">
      <c r="A736" s="4">
        <v>2011</v>
      </c>
      <c r="B736" s="4">
        <v>2</v>
      </c>
      <c r="C736" s="17">
        <v>101.4</v>
      </c>
      <c r="D736" s="17">
        <v>26</v>
      </c>
      <c r="E736" s="4">
        <v>0</v>
      </c>
      <c r="F736" s="16">
        <f t="shared" si="84"/>
        <v>1.3622182284980653</v>
      </c>
      <c r="G736" s="16">
        <f t="shared" si="85"/>
        <v>0.9041101254943571</v>
      </c>
      <c r="H736" s="17">
        <v>68.25168128</v>
      </c>
      <c r="I736" s="18">
        <f t="shared" si="81"/>
        <v>0.27067163565506586</v>
      </c>
      <c r="J736" s="17">
        <f t="shared" si="86"/>
        <v>9.3028161830889764E-205</v>
      </c>
      <c r="K736" s="17">
        <f t="shared" si="82"/>
        <v>23.24506338053088</v>
      </c>
      <c r="L736" s="17">
        <f t="shared" si="87"/>
        <v>612.17844483418537</v>
      </c>
      <c r="M736" s="17">
        <v>2011</v>
      </c>
      <c r="N736" s="17">
        <v>2</v>
      </c>
      <c r="O736" s="17">
        <f t="shared" si="83"/>
        <v>9.3201593403252705</v>
      </c>
    </row>
    <row r="737" spans="1:15" x14ac:dyDescent="0.25">
      <c r="A737" s="4">
        <v>2011</v>
      </c>
      <c r="B737" s="4">
        <v>3</v>
      </c>
      <c r="C737" s="17">
        <v>183.4</v>
      </c>
      <c r="D737" s="17">
        <v>39.200000000000003</v>
      </c>
      <c r="E737" s="4">
        <v>0</v>
      </c>
      <c r="F737" s="16">
        <f t="shared" si="84"/>
        <v>1.38</v>
      </c>
      <c r="G737" s="16">
        <f t="shared" si="85"/>
        <v>0.75456719244523329</v>
      </c>
      <c r="H737" s="17">
        <v>69.877175449999996</v>
      </c>
      <c r="I737" s="18">
        <f t="shared" si="81"/>
        <v>0.27224656126369506</v>
      </c>
      <c r="J737" s="17">
        <f t="shared" si="86"/>
        <v>8.726716459485561E-211</v>
      </c>
      <c r="K737" s="17">
        <f t="shared" si="82"/>
        <v>36.454029326332112</v>
      </c>
      <c r="L737" s="17">
        <f t="shared" si="87"/>
        <v>1160.4981305990436</v>
      </c>
      <c r="M737" s="17">
        <v>2011</v>
      </c>
      <c r="N737" s="17">
        <v>3</v>
      </c>
      <c r="O737" s="17">
        <f t="shared" si="83"/>
        <v>18.070719385005276</v>
      </c>
    </row>
    <row r="738" spans="1:15" x14ac:dyDescent="0.25">
      <c r="A738" s="4">
        <v>2011</v>
      </c>
      <c r="B738" s="4">
        <v>4</v>
      </c>
      <c r="C738" s="17">
        <v>18</v>
      </c>
      <c r="D738" s="17">
        <v>12</v>
      </c>
      <c r="E738" s="4">
        <v>0</v>
      </c>
      <c r="F738" s="16">
        <f t="shared" si="84"/>
        <v>1.3586964017470948</v>
      </c>
      <c r="G738" s="16">
        <f t="shared" si="85"/>
        <v>0.61093645195804003</v>
      </c>
      <c r="H738" s="17">
        <v>73.539403530000001</v>
      </c>
      <c r="I738" s="18">
        <f t="shared" si="81"/>
        <v>0.25973490975240515</v>
      </c>
      <c r="J738" s="17">
        <f t="shared" si="86"/>
        <v>3.7681991416253077E-221</v>
      </c>
      <c r="K738" s="17">
        <f t="shared" si="82"/>
        <v>7.1247087888740888</v>
      </c>
      <c r="L738" s="17">
        <f t="shared" si="87"/>
        <v>88.974849081957757</v>
      </c>
      <c r="M738" s="17">
        <v>2011</v>
      </c>
      <c r="N738" s="17">
        <v>4</v>
      </c>
      <c r="O738" s="17">
        <f t="shared" si="83"/>
        <v>0.74890200394814022</v>
      </c>
    </row>
    <row r="739" spans="1:15" x14ac:dyDescent="0.25">
      <c r="A739" s="4">
        <v>2011</v>
      </c>
      <c r="B739" s="4">
        <v>5</v>
      </c>
      <c r="C739" s="17">
        <v>60.6</v>
      </c>
      <c r="D739" s="17">
        <v>34</v>
      </c>
      <c r="E739" s="4">
        <v>0</v>
      </c>
      <c r="F739" s="16">
        <f t="shared" si="84"/>
        <v>1.2884180068742555</v>
      </c>
      <c r="G739" s="16">
        <f t="shared" si="85"/>
        <v>0.49750250498355786</v>
      </c>
      <c r="H739" s="17">
        <v>77.563324359999996</v>
      </c>
      <c r="I739" s="18">
        <f t="shared" si="81"/>
        <v>0.25450350904034003</v>
      </c>
      <c r="J739" s="17">
        <f t="shared" si="86"/>
        <v>5.9338464517944641E-233</v>
      </c>
      <c r="K739" s="17">
        <f t="shared" si="82"/>
        <v>14.069702447322538</v>
      </c>
      <c r="L739" s="17">
        <f t="shared" si="87"/>
        <v>576.11289576099284</v>
      </c>
      <c r="M739" s="17">
        <v>2011</v>
      </c>
      <c r="N739" s="17">
        <v>5</v>
      </c>
      <c r="O739" s="17">
        <f t="shared" si="83"/>
        <v>3.0671101718296563</v>
      </c>
    </row>
    <row r="740" spans="1:15" x14ac:dyDescent="0.25">
      <c r="A740" s="4">
        <v>2011</v>
      </c>
      <c r="B740" s="4">
        <v>6</v>
      </c>
      <c r="C740" s="17">
        <v>145.80000000000001</v>
      </c>
      <c r="D740" s="17">
        <v>62.4</v>
      </c>
      <c r="E740" s="4">
        <v>0</v>
      </c>
      <c r="F740" s="16">
        <f t="shared" si="84"/>
        <v>1.1627371853514961</v>
      </c>
      <c r="G740" s="16">
        <f t="shared" si="85"/>
        <v>0.44999999999999996</v>
      </c>
      <c r="H740" s="17">
        <v>77.91515867999999</v>
      </c>
      <c r="I740" s="18">
        <f t="shared" si="81"/>
        <v>0.25027580131552563</v>
      </c>
      <c r="J740" s="17">
        <f t="shared" si="86"/>
        <v>1.303400360247749E-234</v>
      </c>
      <c r="K740" s="17">
        <f t="shared" si="82"/>
        <v>18.110926439105722</v>
      </c>
      <c r="L740" s="17">
        <f t="shared" si="87"/>
        <v>1753.1919999999998</v>
      </c>
      <c r="M740" s="17">
        <v>2011</v>
      </c>
      <c r="N740" s="17">
        <v>6</v>
      </c>
      <c r="O740" s="17">
        <f t="shared" si="83"/>
        <v>7.912102389850789</v>
      </c>
    </row>
    <row r="741" spans="1:15" x14ac:dyDescent="0.25">
      <c r="A741" s="4">
        <v>2011</v>
      </c>
      <c r="B741" s="4">
        <v>7</v>
      </c>
      <c r="C741" s="17">
        <v>117.6</v>
      </c>
      <c r="D741" s="17">
        <v>30.2</v>
      </c>
      <c r="E741" s="4">
        <v>0</v>
      </c>
      <c r="F741" s="16">
        <f t="shared" si="84"/>
        <v>0.98368570865947014</v>
      </c>
      <c r="G741" s="16">
        <f t="shared" si="85"/>
        <v>0.51293657302328954</v>
      </c>
      <c r="H741" s="17">
        <v>77.708558230000008</v>
      </c>
      <c r="I741" s="18">
        <f t="shared" si="81"/>
        <v>0.2520508946911113</v>
      </c>
      <c r="J741" s="17">
        <f t="shared" si="86"/>
        <v>3.9908288449301341E-235</v>
      </c>
      <c r="K741" s="17">
        <f t="shared" si="82"/>
        <v>10.430738236545578</v>
      </c>
      <c r="L741" s="17">
        <f t="shared" si="87"/>
        <v>468.81867206016096</v>
      </c>
      <c r="M741" s="17">
        <v>2011</v>
      </c>
      <c r="N741" s="17">
        <v>7</v>
      </c>
      <c r="O741" s="17">
        <f t="shared" si="83"/>
        <v>2.2437278745125684</v>
      </c>
    </row>
    <row r="742" spans="1:15" x14ac:dyDescent="0.25">
      <c r="A742" s="4">
        <v>2011</v>
      </c>
      <c r="B742" s="4">
        <v>8</v>
      </c>
      <c r="C742" s="17">
        <v>17.8</v>
      </c>
      <c r="D742" s="17">
        <v>6.4</v>
      </c>
      <c r="E742" s="4">
        <v>0</v>
      </c>
      <c r="F742" s="16">
        <f t="shared" si="84"/>
        <v>0.76907434613110948</v>
      </c>
      <c r="G742" s="16">
        <f t="shared" si="85"/>
        <v>0.7247471710454868</v>
      </c>
      <c r="H742" s="17">
        <v>76.022065890000007</v>
      </c>
      <c r="I742" s="18">
        <f t="shared" si="81"/>
        <v>0.25475230489583395</v>
      </c>
      <c r="J742" s="17">
        <f t="shared" si="86"/>
        <v>1.6402987465121676E-227</v>
      </c>
      <c r="K742" s="17">
        <f t="shared" si="82"/>
        <v>3.0257495183839018</v>
      </c>
      <c r="L742" s="17">
        <f t="shared" si="87"/>
        <v>30.685644126023146</v>
      </c>
      <c r="M742" s="17">
        <v>2011</v>
      </c>
      <c r="N742" s="17">
        <v>8</v>
      </c>
      <c r="O742" s="17">
        <f t="shared" si="83"/>
        <v>0.17601801205800602</v>
      </c>
    </row>
    <row r="743" spans="1:15" x14ac:dyDescent="0.25">
      <c r="A743" s="4">
        <v>2011</v>
      </c>
      <c r="B743" s="4">
        <v>9</v>
      </c>
      <c r="C743" s="17">
        <v>274.60000000000002</v>
      </c>
      <c r="D743" s="17">
        <v>128.19999999999999</v>
      </c>
      <c r="E743" s="4">
        <v>1</v>
      </c>
      <c r="F743" s="16">
        <f t="shared" si="84"/>
        <v>0.56099441048639753</v>
      </c>
      <c r="G743" s="16">
        <f t="shared" si="85"/>
        <v>1.0778001987726076</v>
      </c>
      <c r="H743" s="17">
        <v>75.241698719999988</v>
      </c>
      <c r="I743" s="18">
        <f t="shared" si="81"/>
        <v>0.262268646222722</v>
      </c>
      <c r="J743" s="17">
        <f t="shared" si="86"/>
        <v>5.6253541436270311E-225</v>
      </c>
      <c r="K743" s="17">
        <f t="shared" si="82"/>
        <v>80.056933403784413</v>
      </c>
      <c r="L743" s="17">
        <f t="shared" si="87"/>
        <v>17714.904938875508</v>
      </c>
      <c r="M743" s="17">
        <v>2011</v>
      </c>
      <c r="N743" s="17">
        <v>9</v>
      </c>
      <c r="O743" s="17">
        <f t="shared" si="83"/>
        <v>115.88588545346985</v>
      </c>
    </row>
    <row r="744" spans="1:15" x14ac:dyDescent="0.25">
      <c r="A744" s="4">
        <v>2011</v>
      </c>
      <c r="B744" s="4">
        <v>10</v>
      </c>
      <c r="C744" s="17">
        <v>161</v>
      </c>
      <c r="D744" s="17">
        <v>127.6</v>
      </c>
      <c r="E744" s="4">
        <v>0</v>
      </c>
      <c r="F744" s="16">
        <f t="shared" si="84"/>
        <v>0.4306380171343992</v>
      </c>
      <c r="G744" s="16">
        <f t="shared" si="85"/>
        <v>1.4445470849981206</v>
      </c>
      <c r="H744" s="17">
        <v>74.703321520000003</v>
      </c>
      <c r="I744" s="18">
        <f t="shared" si="81"/>
        <v>0.24052534075130755</v>
      </c>
      <c r="J744" s="17">
        <f t="shared" si="86"/>
        <v>2.2301079660432778E-224</v>
      </c>
      <c r="K744" s="17">
        <f t="shared" si="82"/>
        <v>2.9865621700420051</v>
      </c>
      <c r="L744" s="17">
        <f t="shared" si="87"/>
        <v>23520.768946638997</v>
      </c>
      <c r="M744" s="17">
        <v>2011</v>
      </c>
      <c r="N744" s="17">
        <v>10</v>
      </c>
      <c r="O744" s="17">
        <f t="shared" si="83"/>
        <v>107.64120411251015</v>
      </c>
    </row>
    <row r="745" spans="1:15" x14ac:dyDescent="0.25">
      <c r="A745" s="4">
        <v>2011</v>
      </c>
      <c r="B745" s="4">
        <v>11</v>
      </c>
      <c r="C745" s="17">
        <v>93.2</v>
      </c>
      <c r="D745" s="17">
        <v>33</v>
      </c>
      <c r="E745" s="4">
        <v>0</v>
      </c>
      <c r="F745" s="16">
        <f t="shared" si="84"/>
        <v>0.46715658261139348</v>
      </c>
      <c r="G745" s="16">
        <f t="shared" si="85"/>
        <v>1.5171630162264877</v>
      </c>
      <c r="H745" s="17">
        <v>70.351158459999994</v>
      </c>
      <c r="I745" s="18">
        <f t="shared" si="81"/>
        <v>0.24284170354361365</v>
      </c>
      <c r="J745" s="17">
        <f t="shared" si="86"/>
        <v>1.8778758357359727E-210</v>
      </c>
      <c r="K745" s="17">
        <f t="shared" si="82"/>
        <v>2.884116530121569</v>
      </c>
      <c r="L745" s="17">
        <f t="shared" si="87"/>
        <v>1653.1905246706451</v>
      </c>
      <c r="M745" s="17">
        <v>2011</v>
      </c>
      <c r="N745" s="17">
        <v>11</v>
      </c>
      <c r="O745" s="17">
        <f t="shared" si="83"/>
        <v>10.407246405262025</v>
      </c>
    </row>
    <row r="746" spans="1:15" x14ac:dyDescent="0.25">
      <c r="A746" s="4">
        <v>2011</v>
      </c>
      <c r="B746" s="4">
        <v>12</v>
      </c>
      <c r="C746" s="17">
        <v>262.39999999999998</v>
      </c>
      <c r="D746" s="17">
        <v>72</v>
      </c>
      <c r="E746" s="4">
        <v>0</v>
      </c>
      <c r="F746" s="16">
        <f t="shared" si="84"/>
        <v>0.72880035224889483</v>
      </c>
      <c r="G746" s="16">
        <f t="shared" si="85"/>
        <v>1.0013139379617548</v>
      </c>
      <c r="H746" s="17">
        <v>69.300497460000003</v>
      </c>
      <c r="I746" s="18">
        <f t="shared" si="81"/>
        <v>0.2435690871810324</v>
      </c>
      <c r="J746" s="17">
        <f t="shared" si="86"/>
        <v>7.819552263971263E-208</v>
      </c>
      <c r="K746" s="17">
        <f t="shared" si="82"/>
        <v>7.6115104145896497</v>
      </c>
      <c r="L746" s="17">
        <f t="shared" si="87"/>
        <v>5191.8114543937372</v>
      </c>
      <c r="M746" s="17">
        <v>2011</v>
      </c>
      <c r="N746" s="17">
        <v>12</v>
      </c>
      <c r="O746" s="17">
        <f t="shared" si="83"/>
        <v>35.498598168396029</v>
      </c>
    </row>
    <row r="747" spans="1:15" x14ac:dyDescent="0.25">
      <c r="A747" s="4">
        <v>2012</v>
      </c>
      <c r="B747" s="4">
        <v>1</v>
      </c>
      <c r="C747" s="17">
        <v>61.2</v>
      </c>
      <c r="D747" s="17">
        <v>45.6</v>
      </c>
      <c r="E747" s="4">
        <v>0</v>
      </c>
      <c r="F747" s="16">
        <f t="shared" si="84"/>
        <v>1.3157558853146223</v>
      </c>
      <c r="G747" s="16">
        <f t="shared" si="85"/>
        <v>1.0449591674603467</v>
      </c>
      <c r="H747" s="17">
        <v>69.10720963</v>
      </c>
      <c r="I747" s="18">
        <f t="shared" si="81"/>
        <v>0.25158144373653785</v>
      </c>
      <c r="J747" s="17">
        <f t="shared" si="86"/>
        <v>1.440827538918987E-207</v>
      </c>
      <c r="K747" s="17">
        <f t="shared" si="82"/>
        <v>14.978362936352124</v>
      </c>
      <c r="L747" s="17">
        <f t="shared" si="87"/>
        <v>2173.8462944503467</v>
      </c>
      <c r="M747" s="17">
        <v>2012</v>
      </c>
      <c r="N747" s="17">
        <v>1</v>
      </c>
      <c r="O747" s="17">
        <f t="shared" si="83"/>
        <v>16.978149177817677</v>
      </c>
    </row>
    <row r="748" spans="1:15" x14ac:dyDescent="0.25">
      <c r="A748" s="4">
        <v>2012</v>
      </c>
      <c r="B748" s="4">
        <v>2</v>
      </c>
      <c r="C748" s="17">
        <v>35.4</v>
      </c>
      <c r="D748" s="17">
        <v>30.4</v>
      </c>
      <c r="E748" s="4">
        <v>0</v>
      </c>
      <c r="F748" s="16">
        <f t="shared" si="84"/>
        <v>1.3622182284980653</v>
      </c>
      <c r="G748" s="16">
        <f t="shared" si="85"/>
        <v>0.9041101254943571</v>
      </c>
      <c r="H748" s="17">
        <v>68.050969850000001</v>
      </c>
      <c r="I748" s="18">
        <f t="shared" si="81"/>
        <v>0.2530383230365344</v>
      </c>
      <c r="J748" s="17">
        <f t="shared" si="86"/>
        <v>1.2929125501617909E-204</v>
      </c>
      <c r="K748" s="17">
        <f t="shared" si="82"/>
        <v>11.351159855257686</v>
      </c>
      <c r="L748" s="17">
        <f t="shared" si="87"/>
        <v>836.54241357686499</v>
      </c>
      <c r="M748" s="17">
        <v>2012</v>
      </c>
      <c r="N748" s="17">
        <v>2</v>
      </c>
      <c r="O748" s="17">
        <f t="shared" si="83"/>
        <v>7.4016195894884751</v>
      </c>
    </row>
    <row r="749" spans="1:15" x14ac:dyDescent="0.25">
      <c r="A749" s="4">
        <v>2012</v>
      </c>
      <c r="B749" s="4">
        <v>3</v>
      </c>
      <c r="C749" s="17">
        <v>40.200000000000003</v>
      </c>
      <c r="D749" s="17">
        <v>23.6</v>
      </c>
      <c r="E749" s="4">
        <v>0</v>
      </c>
      <c r="F749" s="16">
        <f t="shared" si="84"/>
        <v>1.38</v>
      </c>
      <c r="G749" s="16">
        <f t="shared" si="85"/>
        <v>0.75456719244523329</v>
      </c>
      <c r="H749" s="17">
        <v>70.119614159999998</v>
      </c>
      <c r="I749" s="18">
        <f t="shared" si="81"/>
        <v>0.25873560274420121</v>
      </c>
      <c r="J749" s="17">
        <f t="shared" si="86"/>
        <v>3.4920693508637416E-210</v>
      </c>
      <c r="K749" s="17">
        <f t="shared" si="82"/>
        <v>12.791338049670657</v>
      </c>
      <c r="L749" s="17">
        <f t="shared" si="87"/>
        <v>421.26374350429717</v>
      </c>
      <c r="M749" s="17">
        <v>2012</v>
      </c>
      <c r="N749" s="17">
        <v>3</v>
      </c>
      <c r="O749" s="17">
        <f t="shared" si="83"/>
        <v>3.9671036783319584</v>
      </c>
    </row>
    <row r="750" spans="1:15" x14ac:dyDescent="0.25">
      <c r="A750" s="4">
        <v>2012</v>
      </c>
      <c r="B750" s="4">
        <v>4</v>
      </c>
      <c r="C750" s="17">
        <v>237.4</v>
      </c>
      <c r="D750" s="17">
        <v>58.8</v>
      </c>
      <c r="E750" s="4">
        <v>0</v>
      </c>
      <c r="F750" s="16">
        <f t="shared" si="84"/>
        <v>1.3586964017470948</v>
      </c>
      <c r="G750" s="16">
        <f t="shared" si="85"/>
        <v>0.61093645195804003</v>
      </c>
      <c r="H750" s="17">
        <v>74.249850359999996</v>
      </c>
      <c r="I750" s="18">
        <f t="shared" si="81"/>
        <v>0.26464235762455501</v>
      </c>
      <c r="J750" s="17">
        <f t="shared" si="86"/>
        <v>4.996894421755342E-223</v>
      </c>
      <c r="K750" s="17">
        <f t="shared" si="82"/>
        <v>41.094012593527964</v>
      </c>
      <c r="L750" s="17">
        <f t="shared" si="87"/>
        <v>2113.2761264578057</v>
      </c>
      <c r="M750" s="17">
        <v>2012</v>
      </c>
      <c r="N750" s="17">
        <v>4</v>
      </c>
      <c r="O750" s="17">
        <f t="shared" si="83"/>
        <v>19.754139497023768</v>
      </c>
    </row>
    <row r="751" spans="1:15" x14ac:dyDescent="0.25">
      <c r="A751" s="4">
        <v>2012</v>
      </c>
      <c r="B751" s="4">
        <v>5</v>
      </c>
      <c r="C751" s="17">
        <v>136.19999999999999</v>
      </c>
      <c r="D751" s="17">
        <v>46.6</v>
      </c>
      <c r="E751" s="4">
        <v>0</v>
      </c>
      <c r="F751" s="16">
        <f t="shared" si="84"/>
        <v>1.2884180068742555</v>
      </c>
      <c r="G751" s="16">
        <f t="shared" si="85"/>
        <v>0.49750250498355786</v>
      </c>
      <c r="H751" s="17">
        <v>76.993502120000002</v>
      </c>
      <c r="I751" s="18">
        <f t="shared" si="81"/>
        <v>0.25795235926539278</v>
      </c>
      <c r="J751" s="17">
        <f t="shared" si="86"/>
        <v>6.20347231354302E-231</v>
      </c>
      <c r="K751" s="17">
        <f t="shared" si="82"/>
        <v>23.705881417768261</v>
      </c>
      <c r="L751" s="17">
        <f t="shared" si="87"/>
        <v>1081.3565397220948</v>
      </c>
      <c r="M751" s="17">
        <v>2012</v>
      </c>
      <c r="N751" s="17">
        <v>5</v>
      </c>
      <c r="O751" s="17">
        <f t="shared" si="83"/>
        <v>6.8681804207096775</v>
      </c>
    </row>
    <row r="752" spans="1:15" x14ac:dyDescent="0.25">
      <c r="A752" s="4">
        <v>2012</v>
      </c>
      <c r="B752" s="4">
        <v>6</v>
      </c>
      <c r="C752" s="17">
        <v>108.4</v>
      </c>
      <c r="D752" s="17">
        <v>89.4</v>
      </c>
      <c r="E752" s="4">
        <v>0</v>
      </c>
      <c r="F752" s="16">
        <f t="shared" si="84"/>
        <v>1.1627371853514961</v>
      </c>
      <c r="G752" s="16">
        <f t="shared" si="85"/>
        <v>0.44999999999999996</v>
      </c>
      <c r="H752" s="17">
        <v>78.049271000000005</v>
      </c>
      <c r="I752" s="18">
        <f t="shared" si="81"/>
        <v>0.24596520322278276</v>
      </c>
      <c r="J752" s="17">
        <f t="shared" si="86"/>
        <v>5.461428397497687E-237</v>
      </c>
      <c r="K752" s="17">
        <f t="shared" si="82"/>
        <v>15.244111260478304</v>
      </c>
      <c r="L752" s="17">
        <f t="shared" si="87"/>
        <v>3597.5619999999999</v>
      </c>
      <c r="M752" s="17">
        <v>2012</v>
      </c>
      <c r="N752" s="17">
        <v>6</v>
      </c>
      <c r="O752" s="17">
        <f t="shared" si="83"/>
        <v>14.17584036846066</v>
      </c>
    </row>
    <row r="753" spans="1:15" x14ac:dyDescent="0.25">
      <c r="A753" s="4">
        <v>2012</v>
      </c>
      <c r="B753" s="4">
        <v>7</v>
      </c>
      <c r="C753" s="17">
        <v>3.2</v>
      </c>
      <c r="D753" s="17">
        <v>1.6</v>
      </c>
      <c r="E753" s="4">
        <v>0</v>
      </c>
      <c r="F753" s="16">
        <f t="shared" si="84"/>
        <v>0.98368570865947014</v>
      </c>
      <c r="G753" s="16">
        <f t="shared" si="85"/>
        <v>0.51293657302328954</v>
      </c>
      <c r="H753" s="17">
        <v>76.667140720000006</v>
      </c>
      <c r="I753" s="18">
        <f t="shared" si="81"/>
        <v>0.26444387782118256</v>
      </c>
      <c r="J753" s="17">
        <f t="shared" si="86"/>
        <v>3.3236034953437695E-230</v>
      </c>
      <c r="K753" s="17">
        <f t="shared" si="82"/>
        <v>1.77196201249779</v>
      </c>
      <c r="L753" s="17">
        <f t="shared" si="87"/>
        <v>2.3131176269396212</v>
      </c>
      <c r="M753" s="17">
        <v>2012</v>
      </c>
      <c r="N753" s="17">
        <v>7</v>
      </c>
      <c r="O753" s="17">
        <f t="shared" si="83"/>
        <v>2.3903781401444554E-2</v>
      </c>
    </row>
    <row r="754" spans="1:15" x14ac:dyDescent="0.25">
      <c r="A754" s="4">
        <v>2012</v>
      </c>
      <c r="B754" s="4">
        <v>8</v>
      </c>
      <c r="C754" s="17">
        <v>79</v>
      </c>
      <c r="D754" s="17">
        <v>65</v>
      </c>
      <c r="E754" s="4">
        <v>0</v>
      </c>
      <c r="F754" s="16">
        <f t="shared" si="84"/>
        <v>0.76907434613110948</v>
      </c>
      <c r="G754" s="16">
        <f t="shared" si="85"/>
        <v>0.7247471710454868</v>
      </c>
      <c r="H754" s="17">
        <v>75.852940770000004</v>
      </c>
      <c r="I754" s="18">
        <f t="shared" si="81"/>
        <v>0.2427100714335495</v>
      </c>
      <c r="J754" s="17">
        <f t="shared" si="86"/>
        <v>7.9693905046421854E-228</v>
      </c>
      <c r="K754" s="17">
        <f t="shared" si="82"/>
        <v>5.3667103607564686</v>
      </c>
      <c r="L754" s="17">
        <f t="shared" si="87"/>
        <v>3063.0567976671819</v>
      </c>
      <c r="M754" s="17">
        <v>2012</v>
      </c>
      <c r="N754" s="17">
        <v>8</v>
      </c>
      <c r="O754" s="17">
        <f t="shared" si="83"/>
        <v>13.169212063086688</v>
      </c>
    </row>
    <row r="755" spans="1:15" x14ac:dyDescent="0.25">
      <c r="A755" s="4">
        <v>2012</v>
      </c>
      <c r="B755" s="4">
        <v>9</v>
      </c>
      <c r="C755" s="17">
        <v>171.8</v>
      </c>
      <c r="D755" s="17">
        <v>48</v>
      </c>
      <c r="E755" s="4">
        <v>0</v>
      </c>
      <c r="F755" s="16">
        <f t="shared" si="84"/>
        <v>0.56099441048639753</v>
      </c>
      <c r="G755" s="16">
        <f t="shared" si="85"/>
        <v>1.0778001987726076</v>
      </c>
      <c r="H755" s="17">
        <v>75.985548980000004</v>
      </c>
      <c r="I755" s="18">
        <f t="shared" si="81"/>
        <v>0.24290217420900262</v>
      </c>
      <c r="J755" s="17">
        <f t="shared" si="86"/>
        <v>3.7594441462660504E-227</v>
      </c>
      <c r="K755" s="17">
        <f t="shared" si="82"/>
        <v>4.235627408067808</v>
      </c>
      <c r="L755" s="17">
        <f t="shared" si="87"/>
        <v>2484.2516579720877</v>
      </c>
      <c r="M755" s="17">
        <v>2012</v>
      </c>
      <c r="N755" s="17">
        <v>9</v>
      </c>
      <c r="O755" s="17">
        <f t="shared" si="83"/>
        <v>10.567520449056705</v>
      </c>
    </row>
    <row r="756" spans="1:15" x14ac:dyDescent="0.25">
      <c r="A756" s="4">
        <v>2012</v>
      </c>
      <c r="B756" s="4">
        <v>10</v>
      </c>
      <c r="C756" s="17">
        <v>268.8</v>
      </c>
      <c r="D756" s="17">
        <v>140.80000000000001</v>
      </c>
      <c r="E756" s="4">
        <v>1</v>
      </c>
      <c r="F756" s="16">
        <f t="shared" si="84"/>
        <v>0.4306380171343992</v>
      </c>
      <c r="G756" s="16">
        <f t="shared" si="85"/>
        <v>1.4445470849981206</v>
      </c>
      <c r="H756" s="17">
        <v>74.705268830000009</v>
      </c>
      <c r="I756" s="18">
        <f t="shared" si="81"/>
        <v>0.25391127272962838</v>
      </c>
      <c r="J756" s="17">
        <f t="shared" si="86"/>
        <v>2.4667634836167151E-223</v>
      </c>
      <c r="K756" s="17">
        <f t="shared" si="82"/>
        <v>54.678542902404423</v>
      </c>
      <c r="L756" s="17">
        <f t="shared" si="87"/>
        <v>28638.625923137144</v>
      </c>
      <c r="M756" s="17">
        <v>2012</v>
      </c>
      <c r="N756" s="17">
        <v>10</v>
      </c>
      <c r="O756" s="17">
        <f t="shared" si="83"/>
        <v>152.72182689229066</v>
      </c>
    </row>
    <row r="757" spans="1:15" x14ac:dyDescent="0.25">
      <c r="A757" s="4">
        <v>2012</v>
      </c>
      <c r="B757" s="4">
        <v>11</v>
      </c>
      <c r="C757" s="17">
        <v>401.2</v>
      </c>
      <c r="D757" s="17">
        <v>111.4</v>
      </c>
      <c r="E757" s="4">
        <v>1</v>
      </c>
      <c r="F757" s="16">
        <f t="shared" si="84"/>
        <v>0.46715658261139348</v>
      </c>
      <c r="G757" s="16">
        <f t="shared" si="85"/>
        <v>1.5171630162264877</v>
      </c>
      <c r="H757" s="17">
        <v>72.788182299999988</v>
      </c>
      <c r="I757" s="18">
        <f t="shared" si="81"/>
        <v>0.2658859663892148</v>
      </c>
      <c r="J757" s="17">
        <f t="shared" si="86"/>
        <v>7.1584648462746997E-218</v>
      </c>
      <c r="K757" s="17">
        <f t="shared" si="82"/>
        <v>81.239839838174007</v>
      </c>
      <c r="L757" s="17">
        <f t="shared" si="87"/>
        <v>18828.932344850065</v>
      </c>
      <c r="M757" s="17">
        <v>2012</v>
      </c>
      <c r="N757" s="17">
        <v>11</v>
      </c>
      <c r="O757" s="17">
        <f t="shared" si="83"/>
        <v>147.04320847192992</v>
      </c>
    </row>
    <row r="758" spans="1:15" x14ac:dyDescent="0.25">
      <c r="A758" s="4">
        <v>2012</v>
      </c>
      <c r="B758" s="4">
        <v>12</v>
      </c>
      <c r="C758" s="17">
        <v>147</v>
      </c>
      <c r="D758" s="17">
        <v>71.400000000000006</v>
      </c>
      <c r="E758" s="4">
        <v>0</v>
      </c>
      <c r="F758" s="16">
        <f t="shared" si="84"/>
        <v>0.72880035224889483</v>
      </c>
      <c r="G758" s="16">
        <f t="shared" si="85"/>
        <v>1.0013139379617548</v>
      </c>
      <c r="H758" s="17">
        <v>70.609959560000007</v>
      </c>
      <c r="I758" s="18">
        <f t="shared" si="81"/>
        <v>0.242852685508891</v>
      </c>
      <c r="J758" s="17">
        <f t="shared" si="86"/>
        <v>1.1259677005706903E-211</v>
      </c>
      <c r="K758" s="17">
        <f t="shared" si="82"/>
        <v>6.162697044099378</v>
      </c>
      <c r="L758" s="17">
        <f t="shared" si="87"/>
        <v>5105.6584031715083</v>
      </c>
      <c r="M758" s="17">
        <v>2012</v>
      </c>
      <c r="N758" s="17">
        <v>12</v>
      </c>
      <c r="O758" s="17">
        <f t="shared" si="83"/>
        <v>31.641385276717315</v>
      </c>
    </row>
    <row r="759" spans="1:15" x14ac:dyDescent="0.25">
      <c r="A759" s="4">
        <v>2013</v>
      </c>
      <c r="B759" s="4">
        <v>1</v>
      </c>
      <c r="C759" s="17">
        <v>190.8</v>
      </c>
      <c r="D759" s="17">
        <v>52.8</v>
      </c>
      <c r="E759" s="4">
        <v>0</v>
      </c>
      <c r="F759" s="16">
        <f t="shared" si="84"/>
        <v>1.3157558853146223</v>
      </c>
      <c r="G759" s="16">
        <f t="shared" si="85"/>
        <v>1.0449591674603467</v>
      </c>
      <c r="H759" s="17">
        <v>68.524155100000002</v>
      </c>
      <c r="I759" s="18">
        <f t="shared" si="81"/>
        <v>0.26115997816275993</v>
      </c>
      <c r="J759" s="17">
        <f t="shared" si="86"/>
        <v>1.2402243314683641E-205</v>
      </c>
      <c r="K759" s="17">
        <f t="shared" si="82"/>
        <v>31.647703881462434</v>
      </c>
      <c r="L759" s="17">
        <f t="shared" si="87"/>
        <v>2914.1789654126524</v>
      </c>
      <c r="M759" s="17">
        <v>2013</v>
      </c>
      <c r="N759" s="17">
        <v>1</v>
      </c>
      <c r="O759" s="17">
        <f t="shared" si="83"/>
        <v>29.976038795626831</v>
      </c>
    </row>
    <row r="760" spans="1:15" x14ac:dyDescent="0.25">
      <c r="A760" s="4">
        <v>2013</v>
      </c>
      <c r="B760" s="4">
        <v>2</v>
      </c>
      <c r="C760" s="17">
        <v>145.6</v>
      </c>
      <c r="D760" s="17">
        <v>35</v>
      </c>
      <c r="E760" s="4">
        <v>0</v>
      </c>
      <c r="F760" s="16">
        <f t="shared" si="84"/>
        <v>1.3622182284980653</v>
      </c>
      <c r="G760" s="16">
        <f t="shared" si="85"/>
        <v>0.9041101254943571</v>
      </c>
      <c r="H760" s="17">
        <v>69.158551579999994</v>
      </c>
      <c r="I760" s="18">
        <f t="shared" si="81"/>
        <v>0.26947238558270215</v>
      </c>
      <c r="J760" s="17">
        <f t="shared" si="86"/>
        <v>6.0509580550125485E-207</v>
      </c>
      <c r="K760" s="17">
        <f t="shared" si="82"/>
        <v>29.740545364121093</v>
      </c>
      <c r="L760" s="17">
        <f t="shared" si="87"/>
        <v>1108.5349037305875</v>
      </c>
      <c r="M760" s="17">
        <v>2013</v>
      </c>
      <c r="N760" s="17">
        <v>2</v>
      </c>
      <c r="O760" s="17">
        <f t="shared" si="83"/>
        <v>15.058964868826935</v>
      </c>
    </row>
    <row r="761" spans="1:15" x14ac:dyDescent="0.25">
      <c r="A761" s="4">
        <v>2013</v>
      </c>
      <c r="B761" s="4">
        <v>3</v>
      </c>
      <c r="C761" s="17">
        <v>373.8</v>
      </c>
      <c r="D761" s="17">
        <v>78.599999999999994</v>
      </c>
      <c r="E761" s="4">
        <v>0</v>
      </c>
      <c r="F761" s="16">
        <f t="shared" si="84"/>
        <v>1.38</v>
      </c>
      <c r="G761" s="16">
        <f t="shared" si="85"/>
        <v>0.75456719244523329</v>
      </c>
      <c r="H761" s="17">
        <v>69.701654399999995</v>
      </c>
      <c r="I761" s="18">
        <f t="shared" si="81"/>
        <v>0.2667831860502215</v>
      </c>
      <c r="J761" s="17">
        <f t="shared" si="86"/>
        <v>4.375534667089335E-209</v>
      </c>
      <c r="K761" s="17">
        <f t="shared" si="82"/>
        <v>59.582828346393562</v>
      </c>
      <c r="L761" s="17">
        <f t="shared" si="87"/>
        <v>4662.6859322389528</v>
      </c>
      <c r="M761" s="17">
        <v>2013</v>
      </c>
      <c r="N761" s="17">
        <v>3</v>
      </c>
      <c r="O761" s="17">
        <f t="shared" si="83"/>
        <v>59.143217773342855</v>
      </c>
    </row>
    <row r="762" spans="1:15" x14ac:dyDescent="0.25">
      <c r="A762" s="4">
        <v>2013</v>
      </c>
      <c r="B762" s="4">
        <v>4</v>
      </c>
      <c r="C762" s="17">
        <v>211.4</v>
      </c>
      <c r="D762" s="17">
        <v>47.2</v>
      </c>
      <c r="E762" s="4">
        <v>0</v>
      </c>
      <c r="F762" s="16">
        <f t="shared" si="84"/>
        <v>1.3586964017470948</v>
      </c>
      <c r="G762" s="16">
        <f t="shared" si="85"/>
        <v>0.61093645195804003</v>
      </c>
      <c r="H762" s="17">
        <v>72.14750346000001</v>
      </c>
      <c r="I762" s="18">
        <f t="shared" si="81"/>
        <v>0.2681526604345712</v>
      </c>
      <c r="J762" s="17">
        <f t="shared" si="86"/>
        <v>3.277430217631792E-216</v>
      </c>
      <c r="K762" s="17">
        <f t="shared" si="82"/>
        <v>37.980081035267418</v>
      </c>
      <c r="L762" s="17">
        <f t="shared" si="87"/>
        <v>1362.0686651302001</v>
      </c>
      <c r="M762" s="17">
        <v>2013</v>
      </c>
      <c r="N762" s="17">
        <v>4</v>
      </c>
      <c r="O762" s="17">
        <f t="shared" si="83"/>
        <v>17.105905724167734</v>
      </c>
    </row>
    <row r="763" spans="1:15" x14ac:dyDescent="0.25">
      <c r="A763" s="4">
        <v>2013</v>
      </c>
      <c r="B763" s="4">
        <v>5</v>
      </c>
      <c r="C763" s="17">
        <v>271.8</v>
      </c>
      <c r="D763" s="17">
        <v>77.400000000000006</v>
      </c>
      <c r="E763" s="4">
        <v>0</v>
      </c>
      <c r="F763" s="16">
        <f t="shared" si="84"/>
        <v>1.2884180068742555</v>
      </c>
      <c r="G763" s="16">
        <f t="shared" si="85"/>
        <v>0.49750250498355786</v>
      </c>
      <c r="H763" s="17">
        <v>77.466803709999994</v>
      </c>
      <c r="I763" s="18">
        <f t="shared" si="81"/>
        <v>0.25701776960064321</v>
      </c>
      <c r="J763" s="17">
        <f t="shared" si="86"/>
        <v>9.2742515854934898E-234</v>
      </c>
      <c r="K763" s="17">
        <f t="shared" si="82"/>
        <v>36.996906656467353</v>
      </c>
      <c r="L763" s="17">
        <f t="shared" si="87"/>
        <v>2981.4181067552995</v>
      </c>
      <c r="M763" s="17">
        <v>2013</v>
      </c>
      <c r="N763" s="17">
        <v>5</v>
      </c>
      <c r="O763" s="17">
        <f t="shared" si="83"/>
        <v>17.525131021608665</v>
      </c>
    </row>
    <row r="764" spans="1:15" x14ac:dyDescent="0.25">
      <c r="A764" s="4">
        <v>2013</v>
      </c>
      <c r="B764" s="4">
        <v>6</v>
      </c>
      <c r="C764" s="17">
        <v>31.6</v>
      </c>
      <c r="D764" s="17">
        <v>16</v>
      </c>
      <c r="E764" s="4">
        <v>0</v>
      </c>
      <c r="F764" s="16">
        <f t="shared" si="84"/>
        <v>1.1627371853514961</v>
      </c>
      <c r="G764" s="16">
        <f t="shared" si="85"/>
        <v>0.44999999999999996</v>
      </c>
      <c r="H764" s="17">
        <v>77.381939220000007</v>
      </c>
      <c r="I764" s="18">
        <f t="shared" si="81"/>
        <v>0.25579910495417385</v>
      </c>
      <c r="J764" s="17">
        <f t="shared" si="86"/>
        <v>1.1597416063737692E-232</v>
      </c>
      <c r="K764" s="17">
        <f t="shared" si="82"/>
        <v>7.445107427295782</v>
      </c>
      <c r="L764" s="17">
        <f t="shared" si="87"/>
        <v>116.19999999999999</v>
      </c>
      <c r="M764" s="17">
        <v>2013</v>
      </c>
      <c r="N764" s="17">
        <v>6</v>
      </c>
      <c r="O764" s="17">
        <f t="shared" si="83"/>
        <v>0.6922471589249739</v>
      </c>
    </row>
    <row r="765" spans="1:15" x14ac:dyDescent="0.25">
      <c r="A765" s="4">
        <v>2013</v>
      </c>
      <c r="B765" s="4">
        <v>7</v>
      </c>
      <c r="C765" s="17">
        <v>73.8</v>
      </c>
      <c r="D765" s="17">
        <v>49</v>
      </c>
      <c r="E765" s="4">
        <v>0</v>
      </c>
      <c r="F765" s="16">
        <f t="shared" si="84"/>
        <v>0.98368570865947014</v>
      </c>
      <c r="G765" s="16">
        <f t="shared" si="85"/>
        <v>0.51293657302328954</v>
      </c>
      <c r="H765" s="17">
        <v>76.914867359999988</v>
      </c>
      <c r="I765" s="18">
        <f t="shared" si="81"/>
        <v>0.24586358726509461</v>
      </c>
      <c r="J765" s="17">
        <f t="shared" si="86"/>
        <v>1.826699464943096E-231</v>
      </c>
      <c r="K765" s="17">
        <f t="shared" si="82"/>
        <v>8.2944992659304866</v>
      </c>
      <c r="L765" s="17">
        <f t="shared" si="87"/>
        <v>1232.5607118289181</v>
      </c>
      <c r="M765" s="17">
        <v>2013</v>
      </c>
      <c r="N765" s="17">
        <v>7</v>
      </c>
      <c r="O765" s="17">
        <f t="shared" si="83"/>
        <v>5.2126751084039267</v>
      </c>
    </row>
    <row r="766" spans="1:15" x14ac:dyDescent="0.25">
      <c r="A766" s="4">
        <v>2013</v>
      </c>
      <c r="B766" s="4">
        <v>8</v>
      </c>
      <c r="C766" s="17">
        <v>63.6</v>
      </c>
      <c r="D766" s="17">
        <v>35.200000000000003</v>
      </c>
      <c r="E766" s="4">
        <v>0</v>
      </c>
      <c r="F766" s="16">
        <f t="shared" si="84"/>
        <v>0.76907434613110948</v>
      </c>
      <c r="G766" s="16">
        <f t="shared" si="85"/>
        <v>0.7247471710454868</v>
      </c>
      <c r="H766" s="17">
        <v>76.41429789</v>
      </c>
      <c r="I766" s="18">
        <f t="shared" si="81"/>
        <v>0.24476733534045336</v>
      </c>
      <c r="J766" s="17">
        <f t="shared" si="86"/>
        <v>1.4544196269391436E-229</v>
      </c>
      <c r="K766" s="17">
        <f t="shared" si="82"/>
        <v>4.9373771293409208</v>
      </c>
      <c r="L766" s="17">
        <f t="shared" si="87"/>
        <v>898.99073481220012</v>
      </c>
      <c r="M766" s="17">
        <v>2013</v>
      </c>
      <c r="N766" s="17">
        <v>8</v>
      </c>
      <c r="O766" s="17">
        <f t="shared" si="83"/>
        <v>3.8134256199852388</v>
      </c>
    </row>
    <row r="767" spans="1:15" x14ac:dyDescent="0.25">
      <c r="A767" s="4">
        <v>2013</v>
      </c>
      <c r="B767" s="4">
        <v>9</v>
      </c>
      <c r="C767" s="17">
        <v>111.6</v>
      </c>
      <c r="D767" s="17">
        <v>46.8</v>
      </c>
      <c r="E767" s="4">
        <v>0</v>
      </c>
      <c r="F767" s="16">
        <f t="shared" si="84"/>
        <v>0.56099441048639753</v>
      </c>
      <c r="G767" s="16">
        <f t="shared" si="85"/>
        <v>1.0778001987726076</v>
      </c>
      <c r="H767" s="17">
        <v>75.735761459999992</v>
      </c>
      <c r="I767" s="18">
        <f t="shared" si="81"/>
        <v>0.24260505389568243</v>
      </c>
      <c r="J767" s="17">
        <f t="shared" si="86"/>
        <v>1.0714033441121821E-226</v>
      </c>
      <c r="K767" s="17">
        <f t="shared" si="82"/>
        <v>3.7528748669316867</v>
      </c>
      <c r="L767" s="17">
        <f t="shared" si="87"/>
        <v>2361.641107359716</v>
      </c>
      <c r="M767" s="17">
        <v>2013</v>
      </c>
      <c r="N767" s="17">
        <v>9</v>
      </c>
      <c r="O767" s="17">
        <f t="shared" si="83"/>
        <v>10.19790042498772</v>
      </c>
    </row>
    <row r="768" spans="1:15" x14ac:dyDescent="0.25">
      <c r="A768" s="4">
        <v>2013</v>
      </c>
      <c r="B768" s="4">
        <v>10</v>
      </c>
      <c r="C768" s="17">
        <v>269</v>
      </c>
      <c r="D768" s="17">
        <v>98.8</v>
      </c>
      <c r="E768" s="4">
        <v>1</v>
      </c>
      <c r="F768" s="16">
        <f t="shared" si="84"/>
        <v>0.4306380171343992</v>
      </c>
      <c r="G768" s="16">
        <f t="shared" si="85"/>
        <v>1.4445470849981206</v>
      </c>
      <c r="H768" s="17">
        <v>75.327155989999994</v>
      </c>
      <c r="I768" s="18">
        <f t="shared" si="81"/>
        <v>0.25973911098284724</v>
      </c>
      <c r="J768" s="17">
        <f t="shared" si="86"/>
        <v>4.7697855325994642E-226</v>
      </c>
      <c r="K768" s="17">
        <f t="shared" si="82"/>
        <v>54.707641459009011</v>
      </c>
      <c r="L768" s="17">
        <f t="shared" si="87"/>
        <v>14101.859697384052</v>
      </c>
      <c r="M768" s="17">
        <v>2013</v>
      </c>
      <c r="N768" s="17">
        <v>10</v>
      </c>
      <c r="O768" s="17">
        <f t="shared" si="83"/>
        <v>80.842100948016252</v>
      </c>
    </row>
    <row r="769" spans="1:15" x14ac:dyDescent="0.25">
      <c r="A769" s="4">
        <v>2013</v>
      </c>
      <c r="B769" s="4">
        <v>11</v>
      </c>
      <c r="C769" s="17">
        <v>227.4</v>
      </c>
      <c r="D769" s="17">
        <v>42.6</v>
      </c>
      <c r="E769" s="4">
        <v>0</v>
      </c>
      <c r="F769" s="16">
        <f t="shared" si="84"/>
        <v>0.46715658261139348</v>
      </c>
      <c r="G769" s="16">
        <f t="shared" si="85"/>
        <v>1.5171630162264877</v>
      </c>
      <c r="H769" s="17">
        <v>72.990353520000014</v>
      </c>
      <c r="I769" s="18">
        <f t="shared" si="81"/>
        <v>0.24271600192643303</v>
      </c>
      <c r="J769" s="17">
        <f t="shared" si="86"/>
        <v>1.8693413820731564E-218</v>
      </c>
      <c r="K769" s="17">
        <f t="shared" si="82"/>
        <v>3.5521810140509396</v>
      </c>
      <c r="L769" s="17">
        <f t="shared" si="87"/>
        <v>2754.2867553271813</v>
      </c>
      <c r="M769" s="17">
        <v>2013</v>
      </c>
      <c r="N769" s="17">
        <v>11</v>
      </c>
      <c r="O769" s="17">
        <f t="shared" si="83"/>
        <v>14.400229954810994</v>
      </c>
    </row>
    <row r="770" spans="1:15" x14ac:dyDescent="0.25">
      <c r="A770" s="4">
        <v>2013</v>
      </c>
      <c r="B770" s="4">
        <v>12</v>
      </c>
      <c r="C770" s="17">
        <v>271.2</v>
      </c>
      <c r="D770" s="17">
        <v>73.8</v>
      </c>
      <c r="E770" s="4">
        <v>0</v>
      </c>
      <c r="F770" s="16">
        <f t="shared" si="84"/>
        <v>0.72880035224889483</v>
      </c>
      <c r="G770" s="16">
        <f t="shared" si="85"/>
        <v>1.0013139379617548</v>
      </c>
      <c r="H770" s="17">
        <v>70.525189249999997</v>
      </c>
      <c r="I770" s="18">
        <f t="shared" si="81"/>
        <v>0.24352130062066882</v>
      </c>
      <c r="J770" s="17">
        <f t="shared" si="86"/>
        <v>5.7756365582389407E-211</v>
      </c>
      <c r="K770" s="17">
        <f t="shared" si="82"/>
        <v>7.7035550400930166</v>
      </c>
      <c r="L770" s="17">
        <f t="shared" si="87"/>
        <v>5454.5962842724193</v>
      </c>
      <c r="M770" s="17">
        <v>2013</v>
      </c>
      <c r="N770" s="17">
        <v>12</v>
      </c>
      <c r="O770" s="17">
        <f t="shared" si="83"/>
        <v>34.215145336899511</v>
      </c>
    </row>
    <row r="771" spans="1:15" x14ac:dyDescent="0.25">
      <c r="A771" s="4">
        <v>2014</v>
      </c>
      <c r="B771" s="4">
        <v>1</v>
      </c>
      <c r="C771" s="17">
        <v>563.4</v>
      </c>
      <c r="D771" s="17">
        <v>88.8</v>
      </c>
      <c r="E771" s="4">
        <v>0</v>
      </c>
      <c r="F771" s="16">
        <f t="shared" si="84"/>
        <v>1.3157558853146223</v>
      </c>
      <c r="G771" s="16">
        <f t="shared" si="85"/>
        <v>1.0449591674603467</v>
      </c>
      <c r="H771" s="17">
        <v>70.561703389999991</v>
      </c>
      <c r="I771" s="18">
        <f t="shared" si="81"/>
        <v>0.26573674303415773</v>
      </c>
      <c r="J771" s="17">
        <f t="shared" si="86"/>
        <v>3.1835563440839602E-211</v>
      </c>
      <c r="K771" s="17">
        <f t="shared" si="82"/>
        <v>64.521094375173618</v>
      </c>
      <c r="L771" s="17">
        <f t="shared" si="87"/>
        <v>8240.9628174585159</v>
      </c>
      <c r="M771" s="17">
        <v>2014</v>
      </c>
      <c r="N771" s="17">
        <v>1</v>
      </c>
      <c r="O771" s="17">
        <f t="shared" si="83"/>
        <v>83.776137589831421</v>
      </c>
    </row>
    <row r="772" spans="1:15" x14ac:dyDescent="0.25">
      <c r="A772" s="4">
        <v>2014</v>
      </c>
      <c r="B772" s="4">
        <v>2</v>
      </c>
      <c r="C772" s="17">
        <v>353</v>
      </c>
      <c r="D772" s="17">
        <v>72.2</v>
      </c>
      <c r="E772" s="4">
        <v>0</v>
      </c>
      <c r="F772" s="16">
        <f t="shared" si="84"/>
        <v>1.3622182284980653</v>
      </c>
      <c r="G772" s="16">
        <f t="shared" si="85"/>
        <v>0.9041101254943571</v>
      </c>
      <c r="H772" s="17">
        <v>70.8977127</v>
      </c>
      <c r="I772" s="18">
        <f t="shared" ref="I772:I835" si="88">(0.1*(0.78+0.22*((K772)/(1+D772))))^0.56</f>
        <v>0.26657964433436376</v>
      </c>
      <c r="J772" s="17">
        <f t="shared" si="86"/>
        <v>2.4101420874080558E-212</v>
      </c>
      <c r="K772" s="17">
        <f t="shared" ref="K772:K835" si="89">(C772^(E772+F772))^0.5</f>
        <v>54.36414634455025</v>
      </c>
      <c r="L772" s="17">
        <f t="shared" si="87"/>
        <v>4713.9814265820041</v>
      </c>
      <c r="M772" s="17">
        <v>2014</v>
      </c>
      <c r="N772" s="17">
        <v>2</v>
      </c>
      <c r="O772" s="17">
        <f t="shared" ref="O772:O835" si="90">((C772^(E772+F772))+(1+G772*D772^2))*EXP(-0.07*H772)*I772*3.55</f>
        <v>50.755734501363335</v>
      </c>
    </row>
    <row r="773" spans="1:15" x14ac:dyDescent="0.25">
      <c r="A773" s="4">
        <v>2014</v>
      </c>
      <c r="B773" s="4">
        <v>3</v>
      </c>
      <c r="C773" s="17">
        <v>143.80000000000001</v>
      </c>
      <c r="D773" s="17">
        <v>70.599999999999994</v>
      </c>
      <c r="E773" s="4">
        <v>0</v>
      </c>
      <c r="F773" s="16">
        <f t="shared" si="84"/>
        <v>1.38</v>
      </c>
      <c r="G773" s="16">
        <f t="shared" si="85"/>
        <v>0.75456719244523329</v>
      </c>
      <c r="H773" s="17">
        <v>71.412766500000004</v>
      </c>
      <c r="I773" s="18">
        <f t="shared" si="88"/>
        <v>0.25553001349124532</v>
      </c>
      <c r="J773" s="17">
        <f t="shared" si="86"/>
        <v>7.3812049561815411E-215</v>
      </c>
      <c r="K773" s="17">
        <f t="shared" si="89"/>
        <v>30.821490101533584</v>
      </c>
      <c r="L773" s="17">
        <f t="shared" si="87"/>
        <v>3762.0345313363223</v>
      </c>
      <c r="M773" s="17">
        <v>2014</v>
      </c>
      <c r="N773" s="17">
        <v>3</v>
      </c>
      <c r="O773" s="17">
        <f t="shared" si="90"/>
        <v>28.832580324798599</v>
      </c>
    </row>
    <row r="774" spans="1:15" x14ac:dyDescent="0.25">
      <c r="A774" s="4">
        <v>2014</v>
      </c>
      <c r="B774" s="4">
        <v>4</v>
      </c>
      <c r="C774" s="17">
        <v>78.8</v>
      </c>
      <c r="D774" s="17">
        <v>23.6</v>
      </c>
      <c r="E774" s="4">
        <v>0</v>
      </c>
      <c r="F774" s="16">
        <f t="shared" si="84"/>
        <v>1.3586964017470948</v>
      </c>
      <c r="G774" s="16">
        <f t="shared" si="85"/>
        <v>0.61093645195804003</v>
      </c>
      <c r="H774" s="17">
        <v>74.494485679999997</v>
      </c>
      <c r="I774" s="18">
        <f t="shared" si="88"/>
        <v>0.2682129360672581</v>
      </c>
      <c r="J774" s="17">
        <f t="shared" si="86"/>
        <v>5.978443225119153E-224</v>
      </c>
      <c r="K774" s="17">
        <f t="shared" si="89"/>
        <v>19.426818100685196</v>
      </c>
      <c r="L774" s="17">
        <f t="shared" si="87"/>
        <v>341.26716628255002</v>
      </c>
      <c r="M774" s="17">
        <v>2014</v>
      </c>
      <c r="N774" s="17">
        <v>4</v>
      </c>
      <c r="O774" s="17">
        <f t="shared" si="90"/>
        <v>3.7201337554933831</v>
      </c>
    </row>
    <row r="775" spans="1:15" x14ac:dyDescent="0.25">
      <c r="A775" s="4">
        <v>2014</v>
      </c>
      <c r="B775" s="4">
        <v>5</v>
      </c>
      <c r="C775" s="17">
        <v>122</v>
      </c>
      <c r="D775" s="17">
        <v>37</v>
      </c>
      <c r="E775" s="4">
        <v>0</v>
      </c>
      <c r="F775" s="16">
        <f t="shared" si="84"/>
        <v>1.2884180068742555</v>
      </c>
      <c r="G775" s="16">
        <f t="shared" si="85"/>
        <v>0.49750250498355786</v>
      </c>
      <c r="H775" s="17">
        <v>77.545250109999998</v>
      </c>
      <c r="I775" s="18">
        <f t="shared" si="88"/>
        <v>0.26090783267228501</v>
      </c>
      <c r="J775" s="17">
        <f t="shared" si="86"/>
        <v>6.95933195480344E-233</v>
      </c>
      <c r="K775" s="17">
        <f t="shared" si="89"/>
        <v>22.082680416560638</v>
      </c>
      <c r="L775" s="17">
        <f t="shared" si="87"/>
        <v>682.08092932249076</v>
      </c>
      <c r="M775" s="17">
        <v>2014</v>
      </c>
      <c r="N775" s="17">
        <v>5</v>
      </c>
      <c r="O775" s="17">
        <f t="shared" si="90"/>
        <v>4.7574727352094133</v>
      </c>
    </row>
    <row r="776" spans="1:15" x14ac:dyDescent="0.25">
      <c r="A776" s="4">
        <v>2014</v>
      </c>
      <c r="B776" s="4">
        <v>6</v>
      </c>
      <c r="C776" s="17">
        <v>152.4</v>
      </c>
      <c r="D776" s="17">
        <v>63.4</v>
      </c>
      <c r="E776" s="4">
        <v>0</v>
      </c>
      <c r="F776" s="16">
        <f t="shared" si="84"/>
        <v>1.1627371853514961</v>
      </c>
      <c r="G776" s="16">
        <f t="shared" si="85"/>
        <v>0.44999999999999996</v>
      </c>
      <c r="H776" s="17">
        <v>77.548067200000006</v>
      </c>
      <c r="I776" s="18">
        <f t="shared" si="88"/>
        <v>0.25038175206755003</v>
      </c>
      <c r="J776" s="17">
        <f t="shared" si="86"/>
        <v>2.5111756046726683E-233</v>
      </c>
      <c r="K776" s="17">
        <f t="shared" si="89"/>
        <v>18.583131414027481</v>
      </c>
      <c r="L776" s="17">
        <f t="shared" si="87"/>
        <v>1809.8019999999999</v>
      </c>
      <c r="M776" s="17">
        <v>2014</v>
      </c>
      <c r="N776" s="17">
        <v>6</v>
      </c>
      <c r="O776" s="17">
        <f t="shared" si="90"/>
        <v>8.4100121801170378</v>
      </c>
    </row>
    <row r="777" spans="1:15" x14ac:dyDescent="0.25">
      <c r="A777" s="4">
        <v>2014</v>
      </c>
      <c r="B777" s="4">
        <v>7</v>
      </c>
      <c r="C777" s="17">
        <v>147.4</v>
      </c>
      <c r="D777" s="17">
        <v>37.6</v>
      </c>
      <c r="E777" s="4">
        <v>0</v>
      </c>
      <c r="F777" s="16">
        <f t="shared" si="84"/>
        <v>0.98368570865947014</v>
      </c>
      <c r="G777" s="16">
        <f t="shared" si="85"/>
        <v>0.51293657302328954</v>
      </c>
      <c r="H777" s="17">
        <v>77.539433110000004</v>
      </c>
      <c r="I777" s="18">
        <f t="shared" si="88"/>
        <v>0.25087209367375191</v>
      </c>
      <c r="J777" s="17">
        <f t="shared" si="86"/>
        <v>6.9914397399971794E-234</v>
      </c>
      <c r="K777" s="17">
        <f t="shared" si="89"/>
        <v>11.656280554512049</v>
      </c>
      <c r="L777" s="17">
        <f t="shared" si="87"/>
        <v>726.16920947740596</v>
      </c>
      <c r="M777" s="17">
        <v>2014</v>
      </c>
      <c r="N777" s="17">
        <v>7</v>
      </c>
      <c r="O777" s="17">
        <f t="shared" si="90"/>
        <v>3.3725687079562019</v>
      </c>
    </row>
    <row r="778" spans="1:15" x14ac:dyDescent="0.25">
      <c r="A778" s="4">
        <v>2014</v>
      </c>
      <c r="B778" s="4">
        <v>8</v>
      </c>
      <c r="C778" s="17">
        <v>49.2</v>
      </c>
      <c r="D778" s="17">
        <v>17.8</v>
      </c>
      <c r="E778" s="4">
        <v>0</v>
      </c>
      <c r="F778" s="16">
        <f t="shared" si="84"/>
        <v>0.76907434613110948</v>
      </c>
      <c r="G778" s="16">
        <f t="shared" si="85"/>
        <v>0.7247471710454868</v>
      </c>
      <c r="H778" s="17">
        <v>77.209401459999995</v>
      </c>
      <c r="I778" s="18">
        <f t="shared" si="88"/>
        <v>0.24852515397635236</v>
      </c>
      <c r="J778" s="17">
        <f t="shared" si="86"/>
        <v>4.2303775774342042E-232</v>
      </c>
      <c r="K778" s="17">
        <f t="shared" si="89"/>
        <v>4.4732531614898274</v>
      </c>
      <c r="L778" s="17">
        <f t="shared" si="87"/>
        <v>230.62889367405205</v>
      </c>
      <c r="M778" s="17">
        <v>2014</v>
      </c>
      <c r="N778" s="17">
        <v>8</v>
      </c>
      <c r="O778" s="17">
        <f t="shared" si="90"/>
        <v>0.99410891493807285</v>
      </c>
    </row>
    <row r="779" spans="1:15" x14ac:dyDescent="0.25">
      <c r="A779" s="4">
        <v>2014</v>
      </c>
      <c r="B779" s="4">
        <v>9</v>
      </c>
      <c r="C779" s="17">
        <v>84.6</v>
      </c>
      <c r="D779" s="17">
        <v>40.799999999999997</v>
      </c>
      <c r="E779" s="4">
        <v>0</v>
      </c>
      <c r="F779" s="16">
        <f t="shared" si="84"/>
        <v>0.56099441048639753</v>
      </c>
      <c r="G779" s="16">
        <f t="shared" si="85"/>
        <v>1.0778001987726076</v>
      </c>
      <c r="H779" s="17">
        <v>76.496156929999998</v>
      </c>
      <c r="I779" s="18">
        <f t="shared" si="88"/>
        <v>0.2427758912534011</v>
      </c>
      <c r="J779" s="17">
        <f t="shared" si="86"/>
        <v>2.0214006784495416E-229</v>
      </c>
      <c r="K779" s="17">
        <f t="shared" si="89"/>
        <v>3.4723380574583347</v>
      </c>
      <c r="L779" s="17">
        <f t="shared" si="87"/>
        <v>1795.1493228848333</v>
      </c>
      <c r="M779" s="17">
        <v>2014</v>
      </c>
      <c r="N779" s="17">
        <v>9</v>
      </c>
      <c r="O779" s="17">
        <f t="shared" si="90"/>
        <v>7.3605719157455942</v>
      </c>
    </row>
    <row r="780" spans="1:15" x14ac:dyDescent="0.25">
      <c r="A780" s="4">
        <v>2014</v>
      </c>
      <c r="B780" s="4">
        <v>10</v>
      </c>
      <c r="C780" s="17">
        <v>158.80000000000001</v>
      </c>
      <c r="D780" s="17">
        <v>61.2</v>
      </c>
      <c r="E780" s="4">
        <v>0</v>
      </c>
      <c r="F780" s="16">
        <f t="shared" si="84"/>
        <v>0.4306380171343992</v>
      </c>
      <c r="G780" s="16">
        <f t="shared" si="85"/>
        <v>1.4445470849981206</v>
      </c>
      <c r="H780" s="17">
        <v>73.902522830000009</v>
      </c>
      <c r="I780" s="18">
        <f t="shared" si="88"/>
        <v>0.24145429896911816</v>
      </c>
      <c r="J780" s="17">
        <f t="shared" si="86"/>
        <v>4.805438493454162E-221</v>
      </c>
      <c r="K780" s="17">
        <f t="shared" si="89"/>
        <v>2.9777274691230904</v>
      </c>
      <c r="L780" s="17">
        <f t="shared" si="87"/>
        <v>5411.4644340353616</v>
      </c>
      <c r="M780" s="17">
        <v>2014</v>
      </c>
      <c r="N780" s="17">
        <v>10</v>
      </c>
      <c r="O780" s="17">
        <f t="shared" si="90"/>
        <v>26.327345726123504</v>
      </c>
    </row>
    <row r="781" spans="1:15" x14ac:dyDescent="0.25">
      <c r="A781" s="4">
        <v>2014</v>
      </c>
      <c r="B781" s="4">
        <v>11</v>
      </c>
      <c r="C781" s="17">
        <v>437.2</v>
      </c>
      <c r="D781" s="17">
        <v>93.4</v>
      </c>
      <c r="E781" s="4">
        <v>1</v>
      </c>
      <c r="F781" s="16">
        <f t="shared" si="84"/>
        <v>0.46715658261139348</v>
      </c>
      <c r="G781" s="16">
        <f t="shared" si="85"/>
        <v>1.5171630162264877</v>
      </c>
      <c r="H781" s="17">
        <v>72.115487799999997</v>
      </c>
      <c r="I781" s="18">
        <f t="shared" si="88"/>
        <v>0.27258095989038589</v>
      </c>
      <c r="J781" s="17">
        <f t="shared" si="86"/>
        <v>8.5613340367332449E-217</v>
      </c>
      <c r="K781" s="17">
        <f t="shared" si="89"/>
        <v>86.525802259872037</v>
      </c>
      <c r="L781" s="17">
        <f t="shared" si="87"/>
        <v>13236.062601832742</v>
      </c>
      <c r="M781" s="17">
        <v>2014</v>
      </c>
      <c r="N781" s="17">
        <v>11</v>
      </c>
      <c r="O781" s="17">
        <f t="shared" si="90"/>
        <v>128.77060483758672</v>
      </c>
    </row>
    <row r="782" spans="1:15" x14ac:dyDescent="0.25">
      <c r="A782" s="4">
        <v>2014</v>
      </c>
      <c r="B782" s="4">
        <v>12</v>
      </c>
      <c r="C782" s="17">
        <v>81</v>
      </c>
      <c r="D782" s="17">
        <v>23</v>
      </c>
      <c r="E782" s="4">
        <v>0</v>
      </c>
      <c r="F782" s="16">
        <f t="shared" si="84"/>
        <v>0.72880035224889483</v>
      </c>
      <c r="G782" s="16">
        <f t="shared" si="85"/>
        <v>1.0013139379617548</v>
      </c>
      <c r="H782" s="17">
        <v>69.69848829</v>
      </c>
      <c r="I782" s="18">
        <f t="shared" si="88"/>
        <v>0.24737216837782106</v>
      </c>
      <c r="J782" s="17">
        <f t="shared" si="86"/>
        <v>1.9211825180170269E-208</v>
      </c>
      <c r="K782" s="17">
        <f t="shared" si="89"/>
        <v>4.9596642451353778</v>
      </c>
      <c r="L782" s="17">
        <f t="shared" si="87"/>
        <v>530.69507318176829</v>
      </c>
      <c r="M782" s="17">
        <v>2014</v>
      </c>
      <c r="N782" s="17">
        <v>12</v>
      </c>
      <c r="O782" s="17">
        <f t="shared" si="90"/>
        <v>3.7087267392110594</v>
      </c>
    </row>
    <row r="783" spans="1:15" x14ac:dyDescent="0.25">
      <c r="A783" s="4">
        <v>2015</v>
      </c>
      <c r="B783" s="4">
        <v>1</v>
      </c>
      <c r="C783" s="17">
        <v>151.6</v>
      </c>
      <c r="D783" s="17">
        <v>91.4</v>
      </c>
      <c r="E783" s="4">
        <v>0</v>
      </c>
      <c r="F783" s="16">
        <f t="shared" si="84"/>
        <v>1.3157558853146223</v>
      </c>
      <c r="G783" s="16">
        <f t="shared" si="85"/>
        <v>1.0449591674603467</v>
      </c>
      <c r="H783" s="17">
        <v>69.931126739999996</v>
      </c>
      <c r="I783" s="18">
        <f t="shared" si="88"/>
        <v>0.25059592834825334</v>
      </c>
      <c r="J783" s="17">
        <f t="shared" si="86"/>
        <v>7.9783257038182185E-210</v>
      </c>
      <c r="K783" s="17">
        <f t="shared" si="89"/>
        <v>27.204071279421186</v>
      </c>
      <c r="L783" s="17">
        <f t="shared" si="87"/>
        <v>8730.5470865970383</v>
      </c>
      <c r="M783" s="17">
        <v>2015</v>
      </c>
      <c r="N783" s="17">
        <v>1</v>
      </c>
      <c r="O783" s="17">
        <f t="shared" si="90"/>
        <v>63.0421591608375</v>
      </c>
    </row>
    <row r="784" spans="1:15" x14ac:dyDescent="0.25">
      <c r="A784" s="4">
        <v>2015</v>
      </c>
      <c r="B784" s="4">
        <v>2</v>
      </c>
      <c r="C784" s="17">
        <v>117.2</v>
      </c>
      <c r="D784" s="17">
        <v>39.6</v>
      </c>
      <c r="E784" s="4">
        <v>0</v>
      </c>
      <c r="F784" s="16">
        <f t="shared" ref="F784:F847" si="91">(0.9+0.48*COS(6.28*(B784-3)/(25-B784)))</f>
        <v>1.3622182284980653</v>
      </c>
      <c r="G784" s="16">
        <f t="shared" ref="G784:G847" si="92">(1-0.55*COS(6.28*(B784-6)/(20-B784)))</f>
        <v>0.9041101254943571</v>
      </c>
      <c r="H784" s="17">
        <v>69.949810389999996</v>
      </c>
      <c r="I784" s="18">
        <f t="shared" si="88"/>
        <v>0.26270037510640848</v>
      </c>
      <c r="J784" s="17">
        <f t="shared" ref="J784:J847" si="93">((C785*F784)+(1+D785^2*G784))*EXP(-0.07*H784*100)*1.75</f>
        <v>2.7179617984789356E-210</v>
      </c>
      <c r="K784" s="17">
        <f t="shared" si="89"/>
        <v>25.654612133553222</v>
      </c>
      <c r="L784" s="17">
        <f t="shared" ref="L784:L847" si="94">(1+G784*D784^2)</f>
        <v>1418.7893343952312</v>
      </c>
      <c r="M784" s="17">
        <v>2015</v>
      </c>
      <c r="N784" s="17">
        <v>2</v>
      </c>
      <c r="O784" s="17">
        <f t="shared" si="90"/>
        <v>14.474300966313377</v>
      </c>
    </row>
    <row r="785" spans="1:15" x14ac:dyDescent="0.25">
      <c r="A785" s="4">
        <v>2015</v>
      </c>
      <c r="B785" s="4">
        <v>3</v>
      </c>
      <c r="C785" s="17">
        <v>75.599999999999994</v>
      </c>
      <c r="D785" s="17">
        <v>25.6</v>
      </c>
      <c r="E785" s="4">
        <v>0</v>
      </c>
      <c r="F785" s="16">
        <f t="shared" si="91"/>
        <v>1.38</v>
      </c>
      <c r="G785" s="16">
        <f t="shared" si="92"/>
        <v>0.75456719244523329</v>
      </c>
      <c r="H785" s="17">
        <v>70.580035249999995</v>
      </c>
      <c r="I785" s="18">
        <f t="shared" si="88"/>
        <v>0.26660924295538441</v>
      </c>
      <c r="J785" s="17">
        <f t="shared" si="93"/>
        <v>2.5101150628477538E-212</v>
      </c>
      <c r="K785" s="17">
        <f t="shared" si="89"/>
        <v>19.777893724195135</v>
      </c>
      <c r="L785" s="17">
        <f t="shared" si="94"/>
        <v>495.51315524090819</v>
      </c>
      <c r="M785" s="17">
        <v>2015</v>
      </c>
      <c r="N785" s="17">
        <v>3</v>
      </c>
      <c r="O785" s="17">
        <f t="shared" si="90"/>
        <v>6.0005797788759976</v>
      </c>
    </row>
    <row r="786" spans="1:15" x14ac:dyDescent="0.25">
      <c r="A786" s="4">
        <v>2015</v>
      </c>
      <c r="B786" s="4">
        <v>4</v>
      </c>
      <c r="C786" s="17">
        <v>68.400000000000006</v>
      </c>
      <c r="D786" s="17">
        <v>24</v>
      </c>
      <c r="E786" s="4">
        <v>0</v>
      </c>
      <c r="F786" s="16">
        <f t="shared" si="91"/>
        <v>1.3586964017470948</v>
      </c>
      <c r="G786" s="16">
        <f t="shared" si="92"/>
        <v>0.61093645195804003</v>
      </c>
      <c r="H786" s="17">
        <v>73.652186850000007</v>
      </c>
      <c r="I786" s="18">
        <f t="shared" si="88"/>
        <v>0.26529445880914937</v>
      </c>
      <c r="J786" s="17">
        <f t="shared" si="93"/>
        <v>3.9779324543380124E-222</v>
      </c>
      <c r="K786" s="17">
        <f t="shared" si="89"/>
        <v>17.645828792834973</v>
      </c>
      <c r="L786" s="17">
        <f t="shared" si="94"/>
        <v>352.89939632783103</v>
      </c>
      <c r="M786" s="17">
        <v>2015</v>
      </c>
      <c r="N786" s="17">
        <v>4</v>
      </c>
      <c r="O786" s="17">
        <f t="shared" si="90"/>
        <v>3.6077176524831138</v>
      </c>
    </row>
    <row r="787" spans="1:15" x14ac:dyDescent="0.25">
      <c r="A787" s="4">
        <v>2015</v>
      </c>
      <c r="B787" s="4">
        <v>5</v>
      </c>
      <c r="C787" s="17">
        <v>51.2</v>
      </c>
      <c r="D787" s="17">
        <v>13.6</v>
      </c>
      <c r="E787" s="4">
        <v>0</v>
      </c>
      <c r="F787" s="16">
        <f t="shared" si="91"/>
        <v>1.2884180068742555</v>
      </c>
      <c r="G787" s="16">
        <f t="shared" si="92"/>
        <v>0.49750250498355786</v>
      </c>
      <c r="H787" s="17">
        <v>77.603212360000001</v>
      </c>
      <c r="I787" s="18">
        <f t="shared" si="88"/>
        <v>0.27079511116326438</v>
      </c>
      <c r="J787" s="17">
        <f t="shared" si="93"/>
        <v>1.4431848381009814E-234</v>
      </c>
      <c r="K787" s="17">
        <f t="shared" si="89"/>
        <v>12.621968679367136</v>
      </c>
      <c r="L787" s="17">
        <f t="shared" si="94"/>
        <v>93.018063321758845</v>
      </c>
      <c r="M787" s="17">
        <v>2015</v>
      </c>
      <c r="N787" s="17">
        <v>5</v>
      </c>
      <c r="O787" s="17">
        <f t="shared" si="90"/>
        <v>1.060856126318809</v>
      </c>
    </row>
    <row r="788" spans="1:15" x14ac:dyDescent="0.25">
      <c r="A788" s="4">
        <v>2015</v>
      </c>
      <c r="B788" s="4">
        <v>6</v>
      </c>
      <c r="C788" s="17">
        <v>19.600000000000001</v>
      </c>
      <c r="D788" s="17">
        <v>9.1999999999999993</v>
      </c>
      <c r="E788" s="4">
        <v>0</v>
      </c>
      <c r="F788" s="16">
        <f t="shared" si="91"/>
        <v>1.1627371853514961</v>
      </c>
      <c r="G788" s="16">
        <f t="shared" si="92"/>
        <v>0.44999999999999996</v>
      </c>
      <c r="H788" s="17">
        <v>77.751723139999996</v>
      </c>
      <c r="I788" s="18">
        <f t="shared" si="88"/>
        <v>0.25990840705111296</v>
      </c>
      <c r="J788" s="17">
        <f t="shared" si="93"/>
        <v>3.5960990247581532E-235</v>
      </c>
      <c r="K788" s="17">
        <f t="shared" si="89"/>
        <v>5.6399738918124003</v>
      </c>
      <c r="L788" s="17">
        <f t="shared" si="94"/>
        <v>39.087999999999987</v>
      </c>
      <c r="M788" s="17">
        <v>2015</v>
      </c>
      <c r="N788" s="17">
        <v>6</v>
      </c>
      <c r="O788" s="17">
        <f t="shared" si="90"/>
        <v>0.28312505787548842</v>
      </c>
    </row>
    <row r="789" spans="1:15" x14ac:dyDescent="0.25">
      <c r="A789" s="4">
        <v>2015</v>
      </c>
      <c r="B789" s="4">
        <v>7</v>
      </c>
      <c r="C789" s="17">
        <v>10.6</v>
      </c>
      <c r="D789" s="17">
        <v>8.8000000000000007</v>
      </c>
      <c r="E789" s="4">
        <v>0</v>
      </c>
      <c r="F789" s="16">
        <f t="shared" si="91"/>
        <v>0.98368570865947014</v>
      </c>
      <c r="G789" s="16">
        <f t="shared" si="92"/>
        <v>0.51293657302328954</v>
      </c>
      <c r="H789" s="17">
        <v>76.707865259999991</v>
      </c>
      <c r="I789" s="18">
        <f t="shared" si="88"/>
        <v>0.25174390114842049</v>
      </c>
      <c r="J789" s="17">
        <f t="shared" si="93"/>
        <v>4.738885956631973E-231</v>
      </c>
      <c r="K789" s="17">
        <f t="shared" si="89"/>
        <v>3.1936650333142897</v>
      </c>
      <c r="L789" s="17">
        <f t="shared" si="94"/>
        <v>40.721808214923549</v>
      </c>
      <c r="M789" s="17">
        <v>2015</v>
      </c>
      <c r="N789" s="17">
        <v>7</v>
      </c>
      <c r="O789" s="17">
        <f t="shared" si="90"/>
        <v>0.21189497138624638</v>
      </c>
    </row>
    <row r="790" spans="1:15" x14ac:dyDescent="0.25">
      <c r="A790" s="4">
        <v>2015</v>
      </c>
      <c r="B790" s="4">
        <v>8</v>
      </c>
      <c r="C790" s="17">
        <v>79.400000000000006</v>
      </c>
      <c r="D790" s="17">
        <v>26</v>
      </c>
      <c r="E790" s="4">
        <v>0</v>
      </c>
      <c r="F790" s="16">
        <f t="shared" si="91"/>
        <v>0.76907434613110948</v>
      </c>
      <c r="G790" s="16">
        <f t="shared" si="92"/>
        <v>0.7247471710454868</v>
      </c>
      <c r="H790" s="17">
        <v>76.462767349999993</v>
      </c>
      <c r="I790" s="18">
        <f t="shared" si="88"/>
        <v>0.24709517394858921</v>
      </c>
      <c r="J790" s="17">
        <f t="shared" si="93"/>
        <v>1.4538710015666625E-229</v>
      </c>
      <c r="K790" s="17">
        <f t="shared" si="89"/>
        <v>5.3771432359413973</v>
      </c>
      <c r="L790" s="17">
        <f t="shared" si="94"/>
        <v>490.92908762674909</v>
      </c>
      <c r="M790" s="17">
        <v>2015</v>
      </c>
      <c r="N790" s="17">
        <v>8</v>
      </c>
      <c r="O790" s="17">
        <f t="shared" si="90"/>
        <v>2.1599791470821956</v>
      </c>
    </row>
    <row r="791" spans="1:15" x14ac:dyDescent="0.25">
      <c r="A791" s="4">
        <v>2015</v>
      </c>
      <c r="B791" s="4">
        <v>9</v>
      </c>
      <c r="C791" s="17">
        <v>77.400000000000006</v>
      </c>
      <c r="D791" s="17">
        <v>56.2</v>
      </c>
      <c r="E791" s="4">
        <v>0</v>
      </c>
      <c r="F791" s="16">
        <f t="shared" si="91"/>
        <v>0.56099441048639753</v>
      </c>
      <c r="G791" s="16">
        <f t="shared" si="92"/>
        <v>1.0778001987726076</v>
      </c>
      <c r="H791" s="17">
        <v>75.953212000000008</v>
      </c>
      <c r="I791" s="18">
        <f t="shared" si="88"/>
        <v>0.24188056722061693</v>
      </c>
      <c r="J791" s="17">
        <f t="shared" si="93"/>
        <v>5.6399179819479809E-228</v>
      </c>
      <c r="K791" s="17">
        <f t="shared" si="89"/>
        <v>3.3867766813212232</v>
      </c>
      <c r="L791" s="17">
        <f t="shared" si="94"/>
        <v>3405.1672598113551</v>
      </c>
      <c r="M791" s="17">
        <v>2015</v>
      </c>
      <c r="N791" s="17">
        <v>9</v>
      </c>
      <c r="O791" s="17">
        <f t="shared" si="90"/>
        <v>14.401375587743098</v>
      </c>
    </row>
    <row r="792" spans="1:15" x14ac:dyDescent="0.25">
      <c r="A792" s="4">
        <v>2015</v>
      </c>
      <c r="B792" s="4">
        <v>10</v>
      </c>
      <c r="C792" s="17">
        <v>234</v>
      </c>
      <c r="D792" s="17">
        <v>47.6</v>
      </c>
      <c r="E792" s="4">
        <v>0</v>
      </c>
      <c r="F792" s="16">
        <f t="shared" si="91"/>
        <v>0.4306380171343992</v>
      </c>
      <c r="G792" s="16">
        <f t="shared" si="92"/>
        <v>1.4445470849981206</v>
      </c>
      <c r="H792" s="17">
        <v>74.604269090000003</v>
      </c>
      <c r="I792" s="18">
        <f t="shared" si="88"/>
        <v>0.24215831445242011</v>
      </c>
      <c r="J792" s="17">
        <f t="shared" si="93"/>
        <v>5.480116466993306E-225</v>
      </c>
      <c r="K792" s="17">
        <f t="shared" si="89"/>
        <v>3.2369590814401032</v>
      </c>
      <c r="L792" s="17">
        <f t="shared" si="94"/>
        <v>3273.9970033053419</v>
      </c>
      <c r="M792" s="17">
        <v>2015</v>
      </c>
      <c r="N792" s="17">
        <v>10</v>
      </c>
      <c r="O792" s="17">
        <f t="shared" si="90"/>
        <v>15.232743141354193</v>
      </c>
    </row>
    <row r="793" spans="1:15" x14ac:dyDescent="0.25">
      <c r="A793" s="4">
        <v>2015</v>
      </c>
      <c r="B793" s="4">
        <v>11</v>
      </c>
      <c r="C793" s="17">
        <v>22.2</v>
      </c>
      <c r="D793" s="17">
        <v>11.4</v>
      </c>
      <c r="E793" s="4">
        <v>0</v>
      </c>
      <c r="F793" s="16">
        <f t="shared" si="91"/>
        <v>0.46715658261139348</v>
      </c>
      <c r="G793" s="16">
        <f t="shared" si="92"/>
        <v>1.5171630162264877</v>
      </c>
      <c r="H793" s="17">
        <v>72.418160159999999</v>
      </c>
      <c r="I793" s="18">
        <f t="shared" si="88"/>
        <v>0.24588114035739758</v>
      </c>
      <c r="J793" s="17">
        <f t="shared" si="93"/>
        <v>6.5607065747733161E-219</v>
      </c>
      <c r="K793" s="17">
        <f t="shared" si="89"/>
        <v>2.0629030941652546</v>
      </c>
      <c r="L793" s="17">
        <f t="shared" si="94"/>
        <v>198.17050558879436</v>
      </c>
      <c r="M793" s="17">
        <v>2015</v>
      </c>
      <c r="N793" s="17">
        <v>11</v>
      </c>
      <c r="O793" s="17">
        <f t="shared" si="90"/>
        <v>1.1108706977259672</v>
      </c>
    </row>
    <row r="794" spans="1:15" x14ac:dyDescent="0.25">
      <c r="A794" s="4">
        <v>2015</v>
      </c>
      <c r="B794" s="4">
        <v>12</v>
      </c>
      <c r="C794" s="17">
        <v>18</v>
      </c>
      <c r="D794" s="17">
        <v>5.4</v>
      </c>
      <c r="E794" s="4">
        <v>0</v>
      </c>
      <c r="F794" s="16">
        <f t="shared" si="91"/>
        <v>0.72880035224889483</v>
      </c>
      <c r="G794" s="16">
        <f t="shared" si="92"/>
        <v>1.0013139379617548</v>
      </c>
      <c r="H794" s="17">
        <v>69.216990269999997</v>
      </c>
      <c r="I794" s="18">
        <f t="shared" si="88"/>
        <v>0.25615905236644421</v>
      </c>
      <c r="J794" s="17">
        <f t="shared" si="93"/>
        <v>8.754009009638923E-208</v>
      </c>
      <c r="K794" s="17">
        <f t="shared" si="89"/>
        <v>2.8669592623446141</v>
      </c>
      <c r="L794" s="17">
        <f t="shared" si="94"/>
        <v>30.198314430964775</v>
      </c>
      <c r="M794" s="17">
        <v>2015</v>
      </c>
      <c r="N794" s="17">
        <v>12</v>
      </c>
      <c r="O794" s="17">
        <f t="shared" si="90"/>
        <v>0.27480917379601633</v>
      </c>
    </row>
    <row r="795" spans="1:15" x14ac:dyDescent="0.25">
      <c r="A795" s="4">
        <v>2016</v>
      </c>
      <c r="B795" s="4">
        <v>1</v>
      </c>
      <c r="C795" s="4">
        <v>232</v>
      </c>
      <c r="D795" s="4">
        <v>34</v>
      </c>
      <c r="E795" s="4">
        <v>0</v>
      </c>
      <c r="F795" s="16">
        <f t="shared" si="91"/>
        <v>1.3157558853146223</v>
      </c>
      <c r="G795" s="16">
        <f t="shared" si="92"/>
        <v>1.0449591674603467</v>
      </c>
      <c r="H795" s="17">
        <v>70.169776089999999</v>
      </c>
      <c r="I795" s="18">
        <f t="shared" si="88"/>
        <v>0.27638299820568279</v>
      </c>
      <c r="J795" s="17">
        <f t="shared" si="93"/>
        <v>3.0721628725983818E-210</v>
      </c>
      <c r="K795" s="17">
        <f t="shared" si="89"/>
        <v>35.991700717961933</v>
      </c>
      <c r="L795" s="17">
        <f t="shared" si="94"/>
        <v>1208.9727975841608</v>
      </c>
      <c r="M795" s="17">
        <v>2016</v>
      </c>
      <c r="N795" s="17">
        <v>1</v>
      </c>
      <c r="O795" s="17">
        <f t="shared" si="90"/>
        <v>18.08151571203074</v>
      </c>
    </row>
    <row r="796" spans="1:15" x14ac:dyDescent="0.25">
      <c r="A796" s="4">
        <v>2016</v>
      </c>
      <c r="B796" s="4">
        <v>2</v>
      </c>
      <c r="C796" s="4">
        <v>299</v>
      </c>
      <c r="D796" s="4">
        <v>56</v>
      </c>
      <c r="E796" s="4">
        <v>0</v>
      </c>
      <c r="F796" s="16">
        <f t="shared" si="91"/>
        <v>1.3622182284980653</v>
      </c>
      <c r="G796" s="16">
        <f t="shared" si="92"/>
        <v>0.9041101254943571</v>
      </c>
      <c r="H796" s="17">
        <v>71.34002907</v>
      </c>
      <c r="I796" s="18">
        <f t="shared" si="88"/>
        <v>0.27035679267234086</v>
      </c>
      <c r="J796" s="17">
        <f t="shared" si="93"/>
        <v>2.5458143137997485E-214</v>
      </c>
      <c r="K796" s="17">
        <f t="shared" si="89"/>
        <v>48.551450616116256</v>
      </c>
      <c r="L796" s="17">
        <f t="shared" si="94"/>
        <v>2836.289353550304</v>
      </c>
      <c r="M796" s="17">
        <v>2016</v>
      </c>
      <c r="N796" s="17">
        <v>2</v>
      </c>
      <c r="O796" s="17">
        <f t="shared" si="90"/>
        <v>33.794641404464755</v>
      </c>
    </row>
    <row r="797" spans="1:15" x14ac:dyDescent="0.25">
      <c r="A797" s="4">
        <v>2016</v>
      </c>
      <c r="B797" s="4">
        <v>3</v>
      </c>
      <c r="C797" s="4">
        <v>83</v>
      </c>
      <c r="D797" s="4">
        <v>33</v>
      </c>
      <c r="E797" s="4">
        <v>0</v>
      </c>
      <c r="F797" s="16">
        <f t="shared" si="91"/>
        <v>1.38</v>
      </c>
      <c r="G797" s="16">
        <f t="shared" si="92"/>
        <v>0.75456719244523329</v>
      </c>
      <c r="H797" s="17">
        <v>71.643859289999995</v>
      </c>
      <c r="I797" s="18">
        <f t="shared" si="88"/>
        <v>0.26229625955556585</v>
      </c>
      <c r="J797" s="17">
        <f t="shared" si="93"/>
        <v>2.154610756782935E-216</v>
      </c>
      <c r="K797" s="17">
        <f t="shared" si="89"/>
        <v>21.094240041070975</v>
      </c>
      <c r="L797" s="17">
        <f t="shared" si="94"/>
        <v>822.72367257285907</v>
      </c>
      <c r="M797" s="17">
        <v>2016</v>
      </c>
      <c r="N797" s="17">
        <v>3</v>
      </c>
      <c r="O797" s="17">
        <f t="shared" si="90"/>
        <v>7.8345929971718915</v>
      </c>
    </row>
    <row r="798" spans="1:15" x14ac:dyDescent="0.25">
      <c r="A798" s="4">
        <v>2016</v>
      </c>
      <c r="B798" s="4">
        <v>4</v>
      </c>
      <c r="C798" s="4">
        <v>29</v>
      </c>
      <c r="D798" s="4">
        <v>7</v>
      </c>
      <c r="E798" s="4">
        <v>0</v>
      </c>
      <c r="F798" s="16">
        <f t="shared" si="91"/>
        <v>1.3586964017470948</v>
      </c>
      <c r="G798" s="16">
        <f t="shared" si="92"/>
        <v>0.61093645195804003</v>
      </c>
      <c r="H798" s="17">
        <v>75.295882689999999</v>
      </c>
      <c r="I798" s="18">
        <f t="shared" si="88"/>
        <v>0.28318780271531097</v>
      </c>
      <c r="J798" s="17">
        <f t="shared" si="93"/>
        <v>2.8098240620457522E-226</v>
      </c>
      <c r="K798" s="17">
        <f t="shared" si="89"/>
        <v>9.8509348953183373</v>
      </c>
      <c r="L798" s="17">
        <f t="shared" si="94"/>
        <v>30.935886145943961</v>
      </c>
      <c r="M798" s="17">
        <v>2016</v>
      </c>
      <c r="N798" s="17">
        <v>4</v>
      </c>
      <c r="O798" s="17">
        <f t="shared" si="90"/>
        <v>0.66129176304065429</v>
      </c>
    </row>
    <row r="799" spans="1:15" x14ac:dyDescent="0.25">
      <c r="A799" s="4">
        <v>2016</v>
      </c>
      <c r="B799" s="4">
        <v>5</v>
      </c>
      <c r="C799" s="4">
        <v>191</v>
      </c>
      <c r="D799" s="4">
        <v>41</v>
      </c>
      <c r="E799" s="4">
        <v>0</v>
      </c>
      <c r="F799" s="16">
        <f t="shared" si="91"/>
        <v>1.2884180068742555</v>
      </c>
      <c r="G799" s="16">
        <f t="shared" si="92"/>
        <v>0.49750250498355786</v>
      </c>
      <c r="H799" s="17">
        <v>78.141215610000003</v>
      </c>
      <c r="I799" s="18">
        <f t="shared" si="88"/>
        <v>0.26515346359356634</v>
      </c>
      <c r="J799" s="17">
        <f t="shared" si="93"/>
        <v>1.5437501760713876E-235</v>
      </c>
      <c r="K799" s="17">
        <f t="shared" si="89"/>
        <v>29.475571361841642</v>
      </c>
      <c r="L799" s="17">
        <f t="shared" si="94"/>
        <v>837.30171087736073</v>
      </c>
      <c r="M799" s="17">
        <v>2016</v>
      </c>
      <c r="N799" s="17">
        <v>5</v>
      </c>
      <c r="O799" s="17">
        <f t="shared" si="90"/>
        <v>6.7638198634935129</v>
      </c>
    </row>
    <row r="800" spans="1:15" x14ac:dyDescent="0.25">
      <c r="A800" s="4">
        <v>2016</v>
      </c>
      <c r="B800" s="4">
        <v>6</v>
      </c>
      <c r="C800" s="4">
        <v>90</v>
      </c>
      <c r="D800" s="4">
        <v>20</v>
      </c>
      <c r="E800" s="4">
        <v>0</v>
      </c>
      <c r="F800" s="16">
        <f t="shared" si="91"/>
        <v>1.1627371853514961</v>
      </c>
      <c r="G800" s="16">
        <f t="shared" si="92"/>
        <v>0.44999999999999996</v>
      </c>
      <c r="H800" s="17">
        <v>78.056855260000006</v>
      </c>
      <c r="I800" s="18">
        <f t="shared" si="88"/>
        <v>0.26339044780635151</v>
      </c>
      <c r="J800" s="17">
        <f t="shared" si="93"/>
        <v>7.1458592446145216E-236</v>
      </c>
      <c r="K800" s="17">
        <f t="shared" si="89"/>
        <v>13.681547338652567</v>
      </c>
      <c r="L800" s="17">
        <f t="shared" si="94"/>
        <v>180.99999999999997</v>
      </c>
      <c r="M800" s="17">
        <v>2016</v>
      </c>
      <c r="N800" s="17">
        <v>6</v>
      </c>
      <c r="O800" s="17">
        <f t="shared" si="90"/>
        <v>1.4585383388666273</v>
      </c>
    </row>
    <row r="801" spans="1:15" x14ac:dyDescent="0.25">
      <c r="A801" s="4">
        <v>2016</v>
      </c>
      <c r="B801" s="4">
        <v>7</v>
      </c>
      <c r="C801" s="4">
        <v>22</v>
      </c>
      <c r="D801" s="4">
        <v>11</v>
      </c>
      <c r="E801" s="4">
        <v>0</v>
      </c>
      <c r="F801" s="16">
        <f t="shared" si="91"/>
        <v>0.98368570865947014</v>
      </c>
      <c r="G801" s="16">
        <f t="shared" si="92"/>
        <v>0.51293657302328954</v>
      </c>
      <c r="H801" s="17">
        <v>77.295847620000004</v>
      </c>
      <c r="I801" s="18">
        <f t="shared" si="88"/>
        <v>0.25374964004233519</v>
      </c>
      <c r="J801" s="17">
        <f t="shared" si="93"/>
        <v>4.2899385655896097E-233</v>
      </c>
      <c r="K801" s="17">
        <f t="shared" si="89"/>
        <v>4.5736297383139899</v>
      </c>
      <c r="L801" s="17">
        <f t="shared" si="94"/>
        <v>63.065325335818038</v>
      </c>
      <c r="M801" s="17">
        <v>2016</v>
      </c>
      <c r="N801" s="17">
        <v>7</v>
      </c>
      <c r="O801" s="17">
        <f t="shared" si="90"/>
        <v>0.33805402252070221</v>
      </c>
    </row>
    <row r="802" spans="1:15" x14ac:dyDescent="0.25">
      <c r="A802" s="4">
        <v>2016</v>
      </c>
      <c r="B802" s="4">
        <v>8</v>
      </c>
      <c r="C802" s="4">
        <v>51</v>
      </c>
      <c r="D802" s="4">
        <v>19</v>
      </c>
      <c r="E802" s="4">
        <v>0</v>
      </c>
      <c r="F802" s="16">
        <f t="shared" si="91"/>
        <v>0.76907434613110948</v>
      </c>
      <c r="G802" s="16">
        <f t="shared" si="92"/>
        <v>0.7247471710454868</v>
      </c>
      <c r="H802" s="17">
        <v>77.054810529999997</v>
      </c>
      <c r="I802" s="18">
        <f t="shared" si="88"/>
        <v>0.24811419504636453</v>
      </c>
      <c r="J802" s="17">
        <f t="shared" si="93"/>
        <v>9.2401953958931906E-232</v>
      </c>
      <c r="K802" s="17">
        <f t="shared" si="89"/>
        <v>4.535489943545131</v>
      </c>
      <c r="L802" s="17">
        <f t="shared" si="94"/>
        <v>262.63372874742072</v>
      </c>
      <c r="M802" s="17">
        <v>2016</v>
      </c>
      <c r="N802" s="17">
        <v>8</v>
      </c>
      <c r="O802" s="17">
        <f t="shared" si="90"/>
        <v>1.1336171998561588</v>
      </c>
    </row>
    <row r="803" spans="1:15" x14ac:dyDescent="0.25">
      <c r="A803" s="4">
        <v>2016</v>
      </c>
      <c r="B803" s="4">
        <v>9</v>
      </c>
      <c r="C803" s="4">
        <v>69</v>
      </c>
      <c r="D803" s="4">
        <v>35</v>
      </c>
      <c r="E803" s="4">
        <v>0</v>
      </c>
      <c r="F803" s="16">
        <f t="shared" si="91"/>
        <v>0.56099441048639753</v>
      </c>
      <c r="G803" s="16">
        <f t="shared" si="92"/>
        <v>1.0778001987726076</v>
      </c>
      <c r="H803" s="17">
        <v>75.109810710000005</v>
      </c>
      <c r="I803" s="18">
        <f t="shared" si="88"/>
        <v>0.24307637773194535</v>
      </c>
      <c r="J803" s="17">
        <f t="shared" si="93"/>
        <v>1.7466352708176462E-225</v>
      </c>
      <c r="K803" s="17">
        <f t="shared" si="89"/>
        <v>3.2793821680091111</v>
      </c>
      <c r="L803" s="17">
        <f t="shared" si="94"/>
        <v>1321.3052434964443</v>
      </c>
      <c r="M803" s="17">
        <v>2016</v>
      </c>
      <c r="N803" s="17">
        <v>9</v>
      </c>
      <c r="O803" s="17">
        <f t="shared" si="90"/>
        <v>5.9856376125229653</v>
      </c>
    </row>
    <row r="804" spans="1:15" x14ac:dyDescent="0.25">
      <c r="A804" s="4">
        <v>2016</v>
      </c>
      <c r="B804" s="4">
        <v>10</v>
      </c>
      <c r="C804" s="4">
        <v>157</v>
      </c>
      <c r="D804" s="4">
        <v>44</v>
      </c>
      <c r="E804" s="4">
        <v>0</v>
      </c>
      <c r="F804" s="16">
        <f t="shared" si="91"/>
        <v>0.4306380171343992</v>
      </c>
      <c r="G804" s="16">
        <f t="shared" si="92"/>
        <v>1.4445470849981206</v>
      </c>
      <c r="H804" s="17">
        <v>74.241559749999993</v>
      </c>
      <c r="I804" s="18">
        <f t="shared" si="88"/>
        <v>0.24213599040775294</v>
      </c>
      <c r="J804" s="17">
        <f t="shared" si="93"/>
        <v>3.3465765041248483E-222</v>
      </c>
      <c r="K804" s="17">
        <f t="shared" si="89"/>
        <v>2.9704273575067912</v>
      </c>
      <c r="L804" s="17">
        <f t="shared" si="94"/>
        <v>2797.6431565563616</v>
      </c>
      <c r="M804" s="17">
        <v>2016</v>
      </c>
      <c r="N804" s="17">
        <v>10</v>
      </c>
      <c r="O804" s="17">
        <f t="shared" si="90"/>
        <v>13.349303161404251</v>
      </c>
    </row>
    <row r="805" spans="1:15" x14ac:dyDescent="0.25">
      <c r="A805" s="4">
        <v>2016</v>
      </c>
      <c r="B805" s="4">
        <v>11</v>
      </c>
      <c r="C805" s="4">
        <v>189</v>
      </c>
      <c r="D805" s="4">
        <v>81</v>
      </c>
      <c r="E805" s="4">
        <v>0</v>
      </c>
      <c r="F805" s="16">
        <f t="shared" si="91"/>
        <v>0.46715658261139348</v>
      </c>
      <c r="G805" s="16">
        <f t="shared" si="92"/>
        <v>1.5171630162264877</v>
      </c>
      <c r="H805" s="17">
        <v>71.70804296</v>
      </c>
      <c r="I805" s="18">
        <f t="shared" si="88"/>
        <v>0.24121391018785535</v>
      </c>
      <c r="J805" s="17">
        <f t="shared" si="93"/>
        <v>4.7846270319053502E-217</v>
      </c>
      <c r="K805" s="17">
        <f t="shared" si="89"/>
        <v>3.4019823683665829</v>
      </c>
      <c r="L805" s="17">
        <f t="shared" si="94"/>
        <v>9955.106549461987</v>
      </c>
      <c r="M805" s="17">
        <v>2016</v>
      </c>
      <c r="N805" s="17">
        <v>11</v>
      </c>
      <c r="O805" s="17">
        <f t="shared" si="90"/>
        <v>56.391377359587679</v>
      </c>
    </row>
    <row r="806" spans="1:15" x14ac:dyDescent="0.25">
      <c r="A806" s="4">
        <v>2016</v>
      </c>
      <c r="B806" s="4">
        <v>12</v>
      </c>
      <c r="C806" s="4">
        <v>4</v>
      </c>
      <c r="D806" s="4">
        <v>4</v>
      </c>
      <c r="E806" s="4">
        <v>0</v>
      </c>
      <c r="F806" s="16">
        <f t="shared" si="91"/>
        <v>0.72880035224889483</v>
      </c>
      <c r="G806" s="16">
        <f t="shared" si="92"/>
        <v>1.0013139379617548</v>
      </c>
      <c r="H806" s="17">
        <v>70.102744860000001</v>
      </c>
      <c r="I806" s="18">
        <f t="shared" si="88"/>
        <v>0.25194659480893722</v>
      </c>
      <c r="J806" s="17">
        <f t="shared" si="93"/>
        <v>4.763041139688365E-211</v>
      </c>
      <c r="K806" s="17">
        <f t="shared" si="89"/>
        <v>1.6572604526617949</v>
      </c>
      <c r="L806" s="17">
        <f t="shared" si="94"/>
        <v>17.021023007388077</v>
      </c>
      <c r="M806" s="17">
        <v>2016</v>
      </c>
      <c r="N806" s="17">
        <v>12</v>
      </c>
      <c r="O806" s="17">
        <f t="shared" si="90"/>
        <v>0.13071423907492669</v>
      </c>
    </row>
    <row r="807" spans="1:15" x14ac:dyDescent="0.25">
      <c r="A807" s="4">
        <v>2017</v>
      </c>
      <c r="B807" s="4">
        <v>1</v>
      </c>
      <c r="C807" s="4">
        <v>42</v>
      </c>
      <c r="D807" s="4">
        <v>18</v>
      </c>
      <c r="E807" s="4">
        <v>0</v>
      </c>
      <c r="F807" s="16">
        <f t="shared" si="91"/>
        <v>1.3157558853146223</v>
      </c>
      <c r="G807" s="16">
        <f t="shared" si="92"/>
        <v>1.0449591674603467</v>
      </c>
      <c r="H807" s="17">
        <v>68.858635370000002</v>
      </c>
      <c r="I807" s="18">
        <f t="shared" si="88"/>
        <v>0.26211869288858092</v>
      </c>
      <c r="J807" s="17">
        <f t="shared" si="93"/>
        <v>2.2039229650484932E-206</v>
      </c>
      <c r="K807" s="17">
        <f t="shared" si="89"/>
        <v>11.692298752656304</v>
      </c>
      <c r="L807" s="17">
        <f t="shared" si="94"/>
        <v>339.56677025715231</v>
      </c>
      <c r="M807" s="17">
        <v>2017</v>
      </c>
      <c r="N807" s="17">
        <v>1</v>
      </c>
      <c r="O807" s="17">
        <f t="shared" si="90"/>
        <v>3.5747101529451331</v>
      </c>
    </row>
    <row r="808" spans="1:15" x14ac:dyDescent="0.25">
      <c r="A808" s="4">
        <v>2017</v>
      </c>
      <c r="B808" s="4">
        <v>2</v>
      </c>
      <c r="C808" s="4">
        <v>237</v>
      </c>
      <c r="D808" s="4">
        <v>48</v>
      </c>
      <c r="E808" s="4">
        <v>0</v>
      </c>
      <c r="F808" s="16">
        <f t="shared" si="91"/>
        <v>1.3622182284980653</v>
      </c>
      <c r="G808" s="16">
        <f t="shared" si="92"/>
        <v>0.9041101254943571</v>
      </c>
      <c r="H808" s="17">
        <v>69.33721104</v>
      </c>
      <c r="I808" s="18">
        <f t="shared" si="88"/>
        <v>0.27015077286540423</v>
      </c>
      <c r="J808" s="17">
        <f t="shared" si="93"/>
        <v>6.6140710178850194E-208</v>
      </c>
      <c r="K808" s="17">
        <f t="shared" si="89"/>
        <v>41.444102822670196</v>
      </c>
      <c r="L808" s="17">
        <f t="shared" si="94"/>
        <v>2084.0697291389988</v>
      </c>
      <c r="M808" s="17">
        <v>2017</v>
      </c>
      <c r="N808" s="17">
        <v>2</v>
      </c>
      <c r="O808" s="17">
        <f t="shared" si="90"/>
        <v>28.43915854028884</v>
      </c>
    </row>
    <row r="809" spans="1:15" x14ac:dyDescent="0.25">
      <c r="A809" s="4">
        <v>2017</v>
      </c>
      <c r="B809" s="4">
        <v>3</v>
      </c>
      <c r="C809" s="4">
        <v>114</v>
      </c>
      <c r="D809" s="4">
        <v>49</v>
      </c>
      <c r="E809" s="4">
        <v>0</v>
      </c>
      <c r="F809" s="16">
        <f t="shared" si="91"/>
        <v>1.38</v>
      </c>
      <c r="G809" s="16">
        <f t="shared" si="92"/>
        <v>0.75456719244523329</v>
      </c>
      <c r="H809" s="17">
        <v>71.53842478</v>
      </c>
      <c r="I809" s="18">
        <f t="shared" si="88"/>
        <v>0.25892052887561456</v>
      </c>
      <c r="J809" s="17">
        <f t="shared" si="93"/>
        <v>4.8855933633737648E-215</v>
      </c>
      <c r="K809" s="17">
        <f t="shared" si="89"/>
        <v>26.258163453415218</v>
      </c>
      <c r="L809" s="17">
        <f t="shared" si="94"/>
        <v>1812.715829061005</v>
      </c>
      <c r="M809" s="17">
        <v>2017</v>
      </c>
      <c r="N809" s="17">
        <v>3</v>
      </c>
      <c r="O809" s="17">
        <f t="shared" si="90"/>
        <v>15.378219319842851</v>
      </c>
    </row>
    <row r="810" spans="1:15" x14ac:dyDescent="0.25">
      <c r="A810" s="4">
        <v>2017</v>
      </c>
      <c r="B810" s="4">
        <v>4</v>
      </c>
      <c r="C810" s="4">
        <v>52</v>
      </c>
      <c r="D810" s="4">
        <v>32</v>
      </c>
      <c r="E810" s="4">
        <v>0</v>
      </c>
      <c r="F810" s="16">
        <f t="shared" si="91"/>
        <v>1.3586964017470948</v>
      </c>
      <c r="G810" s="16">
        <f t="shared" si="92"/>
        <v>0.61093645195804003</v>
      </c>
      <c r="H810" s="17">
        <v>75.292012999999997</v>
      </c>
      <c r="I810" s="18">
        <f t="shared" si="88"/>
        <v>0.25601179657649253</v>
      </c>
      <c r="J810" s="17">
        <f t="shared" si="93"/>
        <v>2.0277043666376149E-226</v>
      </c>
      <c r="K810" s="17">
        <f t="shared" si="89"/>
        <v>14.647509359673336</v>
      </c>
      <c r="L810" s="17">
        <f t="shared" si="94"/>
        <v>626.59892680503299</v>
      </c>
      <c r="M810" s="17">
        <v>2017</v>
      </c>
      <c r="N810" s="17">
        <v>4</v>
      </c>
      <c r="O810" s="17">
        <f t="shared" si="90"/>
        <v>3.930407489349554</v>
      </c>
    </row>
    <row r="811" spans="1:15" x14ac:dyDescent="0.25">
      <c r="A811" s="4">
        <v>2017</v>
      </c>
      <c r="B811" s="4">
        <v>5</v>
      </c>
      <c r="C811" s="4">
        <v>114</v>
      </c>
      <c r="D811" s="4">
        <v>35</v>
      </c>
      <c r="E811" s="4">
        <v>0</v>
      </c>
      <c r="F811" s="16">
        <f t="shared" si="91"/>
        <v>1.2884180068742555</v>
      </c>
      <c r="G811" s="16">
        <f t="shared" si="92"/>
        <v>0.49750250498355786</v>
      </c>
      <c r="H811" s="17">
        <v>77.821939869999994</v>
      </c>
      <c r="I811" s="18">
        <f t="shared" si="88"/>
        <v>0.26112235296718611</v>
      </c>
      <c r="J811" s="17">
        <f t="shared" si="93"/>
        <v>7.2634405760960404E-235</v>
      </c>
      <c r="K811" s="17">
        <f t="shared" si="89"/>
        <v>21.138619647009119</v>
      </c>
      <c r="L811" s="17">
        <f t="shared" si="94"/>
        <v>610.44056860485841</v>
      </c>
      <c r="M811" s="17">
        <v>2017</v>
      </c>
      <c r="N811" s="17">
        <v>5</v>
      </c>
      <c r="O811" s="17">
        <f t="shared" si="90"/>
        <v>4.2211271055854764</v>
      </c>
    </row>
    <row r="812" spans="1:15" x14ac:dyDescent="0.25">
      <c r="A812" s="4">
        <v>2017</v>
      </c>
      <c r="B812" s="4">
        <v>6</v>
      </c>
      <c r="C812" s="4">
        <v>47</v>
      </c>
      <c r="D812" s="4">
        <v>14</v>
      </c>
      <c r="E812" s="4">
        <v>0</v>
      </c>
      <c r="F812" s="16">
        <f t="shared" si="91"/>
        <v>1.1627371853514961</v>
      </c>
      <c r="G812" s="16">
        <f t="shared" si="92"/>
        <v>0.44999999999999996</v>
      </c>
      <c r="H812" s="17">
        <v>77.589625509999991</v>
      </c>
      <c r="I812" s="18">
        <f t="shared" si="88"/>
        <v>0.26246454185578599</v>
      </c>
      <c r="J812" s="17">
        <f t="shared" si="93"/>
        <v>5.201203324611225E-234</v>
      </c>
      <c r="K812" s="17">
        <f t="shared" si="89"/>
        <v>9.3778909544943367</v>
      </c>
      <c r="L812" s="17">
        <f t="shared" si="94"/>
        <v>89.199999999999989</v>
      </c>
      <c r="M812" s="17">
        <v>2017</v>
      </c>
      <c r="N812" s="17">
        <v>6</v>
      </c>
      <c r="O812" s="17">
        <f t="shared" si="90"/>
        <v>0.72252896420516888</v>
      </c>
    </row>
    <row r="813" spans="1:15" x14ac:dyDescent="0.25">
      <c r="A813" s="4">
        <v>2017</v>
      </c>
      <c r="B813" s="4">
        <v>7</v>
      </c>
      <c r="C813" s="4">
        <v>37</v>
      </c>
      <c r="D813" s="4">
        <v>20</v>
      </c>
      <c r="E813" s="4">
        <v>0</v>
      </c>
      <c r="F813" s="16">
        <f t="shared" si="91"/>
        <v>0.98368570865947014</v>
      </c>
      <c r="G813" s="16">
        <f t="shared" si="92"/>
        <v>0.51293657302328954</v>
      </c>
      <c r="H813" s="17">
        <v>77.222229330000005</v>
      </c>
      <c r="I813" s="18">
        <f t="shared" si="88"/>
        <v>0.25011430952924474</v>
      </c>
      <c r="J813" s="17">
        <f t="shared" si="93"/>
        <v>1.0333407608763581E-233</v>
      </c>
      <c r="K813" s="17">
        <f t="shared" si="89"/>
        <v>5.9062090145790318</v>
      </c>
      <c r="L813" s="17">
        <f t="shared" si="94"/>
        <v>206.17462920931581</v>
      </c>
      <c r="M813" s="17">
        <v>2017</v>
      </c>
      <c r="N813" s="17">
        <v>7</v>
      </c>
      <c r="O813" s="17">
        <f t="shared" si="90"/>
        <v>0.96135802773132761</v>
      </c>
    </row>
    <row r="814" spans="1:15" x14ac:dyDescent="0.25">
      <c r="A814" s="4">
        <v>2017</v>
      </c>
      <c r="B814" s="4">
        <v>8</v>
      </c>
      <c r="C814" s="4">
        <v>8</v>
      </c>
      <c r="D814" s="4">
        <v>7</v>
      </c>
      <c r="E814" s="4">
        <v>0</v>
      </c>
      <c r="F814" s="16">
        <f t="shared" si="91"/>
        <v>0.76907434613110948</v>
      </c>
      <c r="G814" s="16">
        <f t="shared" si="92"/>
        <v>0.7247471710454868</v>
      </c>
      <c r="H814" s="17">
        <v>75.576176220000008</v>
      </c>
      <c r="I814" s="18">
        <f t="shared" si="88"/>
        <v>0.24999861196047965</v>
      </c>
      <c r="J814" s="17">
        <f t="shared" si="93"/>
        <v>4.1439909177973105E-227</v>
      </c>
      <c r="K814" s="17">
        <f t="shared" si="89"/>
        <v>2.2247011055108619</v>
      </c>
      <c r="L814" s="17">
        <f t="shared" si="94"/>
        <v>36.512611381228851</v>
      </c>
      <c r="M814" s="17">
        <v>2017</v>
      </c>
      <c r="N814" s="17">
        <v>8</v>
      </c>
      <c r="O814" s="17">
        <f t="shared" si="90"/>
        <v>0.18546120471211919</v>
      </c>
    </row>
    <row r="815" spans="1:15" x14ac:dyDescent="0.25">
      <c r="A815" s="4">
        <v>2017</v>
      </c>
      <c r="B815" s="4">
        <v>9</v>
      </c>
      <c r="C815" s="4">
        <v>171</v>
      </c>
      <c r="D815" s="4">
        <v>41</v>
      </c>
      <c r="E815" s="4">
        <v>0</v>
      </c>
      <c r="F815" s="16">
        <f t="shared" si="91"/>
        <v>0.56099441048639753</v>
      </c>
      <c r="G815" s="16">
        <f t="shared" si="92"/>
        <v>1.0778001987726076</v>
      </c>
      <c r="H815" s="17">
        <v>75.379403730000007</v>
      </c>
      <c r="I815" s="18">
        <f t="shared" si="88"/>
        <v>0.24343635180993345</v>
      </c>
      <c r="J815" s="17">
        <f t="shared" si="93"/>
        <v>4.4095198909394495E-227</v>
      </c>
      <c r="K815" s="17">
        <f t="shared" si="89"/>
        <v>4.2300857211485932</v>
      </c>
      <c r="L815" s="17">
        <f t="shared" si="94"/>
        <v>1812.7821341367533</v>
      </c>
      <c r="M815" s="17">
        <v>2017</v>
      </c>
      <c r="N815" s="17">
        <v>9</v>
      </c>
      <c r="O815" s="17">
        <f t="shared" si="90"/>
        <v>8.0843494661185265</v>
      </c>
    </row>
    <row r="816" spans="1:15" x14ac:dyDescent="0.25">
      <c r="A816" s="4">
        <v>2017</v>
      </c>
      <c r="B816" s="4">
        <v>10</v>
      </c>
      <c r="C816" s="4">
        <v>22</v>
      </c>
      <c r="D816" s="4">
        <v>18</v>
      </c>
      <c r="E816" s="4">
        <v>0</v>
      </c>
      <c r="F816" s="16">
        <f t="shared" si="91"/>
        <v>0.4306380171343992</v>
      </c>
      <c r="G816" s="16">
        <f t="shared" si="92"/>
        <v>1.4445470849981206</v>
      </c>
      <c r="H816" s="17">
        <v>73.850385889999998</v>
      </c>
      <c r="I816" s="18">
        <f t="shared" si="88"/>
        <v>0.24349925609805562</v>
      </c>
      <c r="J816" s="17">
        <f t="shared" si="93"/>
        <v>1.0458411505270937E-221</v>
      </c>
      <c r="K816" s="17">
        <f t="shared" si="89"/>
        <v>1.9455801232809504</v>
      </c>
      <c r="L816" s="17">
        <f t="shared" si="94"/>
        <v>469.03325553939106</v>
      </c>
      <c r="M816" s="17">
        <v>2017</v>
      </c>
      <c r="N816" s="17">
        <v>10</v>
      </c>
      <c r="O816" s="17">
        <f t="shared" si="90"/>
        <v>2.3244672500871943</v>
      </c>
    </row>
    <row r="817" spans="1:15" x14ac:dyDescent="0.25">
      <c r="A817" s="4">
        <v>2017</v>
      </c>
      <c r="B817" s="4">
        <v>11</v>
      </c>
      <c r="C817" s="4">
        <v>138</v>
      </c>
      <c r="D817" s="4">
        <v>36</v>
      </c>
      <c r="E817" s="4">
        <v>0</v>
      </c>
      <c r="F817" s="16">
        <f t="shared" si="91"/>
        <v>0.46715658261139348</v>
      </c>
      <c r="G817" s="16">
        <f t="shared" si="92"/>
        <v>1.5171630162264877</v>
      </c>
      <c r="H817" s="17">
        <v>68.20405667</v>
      </c>
      <c r="I817" s="18">
        <f t="shared" si="88"/>
        <v>0.24286441940206019</v>
      </c>
      <c r="J817" s="17">
        <f t="shared" si="93"/>
        <v>3.6094872101535689E-204</v>
      </c>
      <c r="K817" s="17">
        <f t="shared" si="89"/>
        <v>3.1610349715225747</v>
      </c>
      <c r="L817" s="17">
        <f t="shared" si="94"/>
        <v>1967.2432690295282</v>
      </c>
      <c r="M817" s="17">
        <v>2017</v>
      </c>
      <c r="N817" s="17">
        <v>11</v>
      </c>
      <c r="O817" s="17">
        <f t="shared" si="90"/>
        <v>14.394793682674923</v>
      </c>
    </row>
    <row r="818" spans="1:15" x14ac:dyDescent="0.25">
      <c r="A818" s="4">
        <v>2017</v>
      </c>
      <c r="B818" s="4">
        <v>12</v>
      </c>
      <c r="C818" s="4">
        <v>288</v>
      </c>
      <c r="D818" s="4">
        <v>54</v>
      </c>
      <c r="E818" s="4">
        <v>0</v>
      </c>
      <c r="F818" s="16">
        <f t="shared" si="91"/>
        <v>0.72880035224889483</v>
      </c>
      <c r="G818" s="16">
        <f t="shared" si="92"/>
        <v>1.0013139379617548</v>
      </c>
      <c r="H818" s="17">
        <v>67.290491279999998</v>
      </c>
      <c r="I818" s="18">
        <f t="shared" si="88"/>
        <v>0.24501943885509248</v>
      </c>
      <c r="J818" s="17">
        <f t="shared" si="93"/>
        <v>1.1769152273931042E-202</v>
      </c>
      <c r="K818" s="17">
        <f t="shared" si="89"/>
        <v>7.8741386137442406</v>
      </c>
      <c r="L818" s="17">
        <f t="shared" si="94"/>
        <v>2920.831443096477</v>
      </c>
      <c r="M818" s="17">
        <v>2017</v>
      </c>
      <c r="N818" s="17">
        <v>12</v>
      </c>
      <c r="O818" s="17">
        <f t="shared" si="90"/>
        <v>23.355311977026734</v>
      </c>
    </row>
    <row r="819" spans="1:15" x14ac:dyDescent="0.25">
      <c r="A819" s="4">
        <v>2018</v>
      </c>
      <c r="B819" s="4">
        <v>1</v>
      </c>
      <c r="C819" s="4">
        <v>70</v>
      </c>
      <c r="D819" s="4">
        <v>14</v>
      </c>
      <c r="E819" s="4">
        <v>0</v>
      </c>
      <c r="F819" s="16">
        <f t="shared" si="91"/>
        <v>1.3157558853146223</v>
      </c>
      <c r="G819" s="16">
        <f t="shared" si="92"/>
        <v>1.0449591674603467</v>
      </c>
      <c r="H819" s="17">
        <v>68.639409259999994</v>
      </c>
      <c r="I819" s="18">
        <f t="shared" si="88"/>
        <v>0.27849158388966438</v>
      </c>
      <c r="J819" s="17">
        <f t="shared" si="93"/>
        <v>1.5310482292970059E-205</v>
      </c>
      <c r="K819" s="17">
        <f t="shared" si="89"/>
        <v>16.362486549912543</v>
      </c>
      <c r="L819" s="17">
        <f t="shared" si="94"/>
        <v>205.81199682222794</v>
      </c>
      <c r="M819" s="17">
        <v>2018</v>
      </c>
      <c r="N819" s="17">
        <v>1</v>
      </c>
      <c r="O819" s="17">
        <f t="shared" si="90"/>
        <v>3.8345962887876004</v>
      </c>
    </row>
    <row r="820" spans="1:15" x14ac:dyDescent="0.25">
      <c r="A820" s="4">
        <v>2018</v>
      </c>
      <c r="B820" s="4">
        <v>2</v>
      </c>
      <c r="C820" s="4">
        <v>140</v>
      </c>
      <c r="D820" s="4">
        <v>61</v>
      </c>
      <c r="E820" s="4">
        <v>0</v>
      </c>
      <c r="F820" s="16">
        <f t="shared" si="91"/>
        <v>1.3622182284980653</v>
      </c>
      <c r="G820" s="16">
        <f t="shared" si="92"/>
        <v>0.9041101254943571</v>
      </c>
      <c r="H820" s="17">
        <v>67.802063189999998</v>
      </c>
      <c r="I820" s="18">
        <f t="shared" si="88"/>
        <v>0.25684368975644212</v>
      </c>
      <c r="J820" s="17">
        <f t="shared" si="93"/>
        <v>4.0120805030277874E-203</v>
      </c>
      <c r="K820" s="17">
        <f t="shared" si="89"/>
        <v>28.956586566705607</v>
      </c>
      <c r="L820" s="17">
        <f t="shared" si="94"/>
        <v>3365.1937769645028</v>
      </c>
      <c r="M820" s="17">
        <v>2018</v>
      </c>
      <c r="N820" s="17">
        <v>2</v>
      </c>
      <c r="O820" s="17">
        <f t="shared" si="90"/>
        <v>33.289121097074371</v>
      </c>
    </row>
    <row r="821" spans="1:15" x14ac:dyDescent="0.25">
      <c r="A821" s="4">
        <v>2018</v>
      </c>
      <c r="B821" s="4">
        <v>3</v>
      </c>
      <c r="C821" s="4">
        <v>295</v>
      </c>
      <c r="D821" s="4">
        <v>54</v>
      </c>
      <c r="E821" s="4">
        <v>0</v>
      </c>
      <c r="F821" s="16">
        <f t="shared" si="91"/>
        <v>1.38</v>
      </c>
      <c r="G821" s="16">
        <f t="shared" si="92"/>
        <v>0.75456719244523329</v>
      </c>
      <c r="H821" s="17">
        <v>69.72918820000001</v>
      </c>
      <c r="I821" s="18">
        <f t="shared" si="88"/>
        <v>0.27269963441750272</v>
      </c>
      <c r="J821" s="17">
        <f t="shared" si="93"/>
        <v>3.0509960957890873E-209</v>
      </c>
      <c r="K821" s="17">
        <f t="shared" si="89"/>
        <v>50.603107926244206</v>
      </c>
      <c r="L821" s="17">
        <f t="shared" si="94"/>
        <v>2201.3179331703004</v>
      </c>
      <c r="M821" s="17">
        <v>2018</v>
      </c>
      <c r="N821" s="17">
        <v>3</v>
      </c>
      <c r="O821" s="17">
        <f t="shared" si="90"/>
        <v>34.985774795999582</v>
      </c>
    </row>
    <row r="822" spans="1:15" x14ac:dyDescent="0.25">
      <c r="A822" s="4">
        <v>2018</v>
      </c>
      <c r="B822" s="4">
        <v>4</v>
      </c>
      <c r="C822" s="4">
        <v>150</v>
      </c>
      <c r="D822" s="4">
        <v>44</v>
      </c>
      <c r="E822" s="4">
        <v>0</v>
      </c>
      <c r="F822" s="16">
        <f t="shared" si="91"/>
        <v>1.3586964017470948</v>
      </c>
      <c r="G822" s="16">
        <f t="shared" si="92"/>
        <v>0.61093645195804003</v>
      </c>
      <c r="H822" s="17">
        <v>73.676103030000007</v>
      </c>
      <c r="I822" s="18">
        <f t="shared" si="88"/>
        <v>0.26398781545630934</v>
      </c>
      <c r="J822" s="17">
        <f t="shared" si="93"/>
        <v>7.5227685563172093E-222</v>
      </c>
      <c r="K822" s="17">
        <f t="shared" si="89"/>
        <v>30.083175809377419</v>
      </c>
      <c r="L822" s="17">
        <f t="shared" si="94"/>
        <v>1183.7729709907655</v>
      </c>
      <c r="M822" s="17">
        <v>2018</v>
      </c>
      <c r="N822" s="17">
        <v>4</v>
      </c>
      <c r="O822" s="17">
        <f t="shared" si="90"/>
        <v>11.269488324433585</v>
      </c>
    </row>
    <row r="823" spans="1:15" x14ac:dyDescent="0.25">
      <c r="A823" s="4">
        <v>2018</v>
      </c>
      <c r="B823" s="4">
        <v>5</v>
      </c>
      <c r="C823" s="4">
        <v>139</v>
      </c>
      <c r="D823" s="4">
        <v>19</v>
      </c>
      <c r="E823" s="4">
        <v>0</v>
      </c>
      <c r="F823" s="16">
        <f t="shared" si="91"/>
        <v>1.2884180068742555</v>
      </c>
      <c r="G823" s="16">
        <f t="shared" si="92"/>
        <v>0.49750250498355786</v>
      </c>
      <c r="H823" s="17">
        <v>77.626776750000005</v>
      </c>
      <c r="I823" s="18">
        <f t="shared" si="88"/>
        <v>0.28217607197787498</v>
      </c>
      <c r="J823" s="17">
        <f t="shared" si="93"/>
        <v>2.0385923764878109E-234</v>
      </c>
      <c r="K823" s="17">
        <f t="shared" si="89"/>
        <v>24.018696188875261</v>
      </c>
      <c r="L823" s="17">
        <f t="shared" si="94"/>
        <v>180.59840429906438</v>
      </c>
      <c r="M823" s="17">
        <v>2018</v>
      </c>
      <c r="N823" s="17">
        <v>5</v>
      </c>
      <c r="O823" s="17">
        <f t="shared" si="90"/>
        <v>3.3130449112468985</v>
      </c>
    </row>
    <row r="824" spans="1:15" x14ac:dyDescent="0.25">
      <c r="A824" s="4">
        <v>2018</v>
      </c>
      <c r="B824" s="4">
        <v>6</v>
      </c>
      <c r="C824" s="4">
        <v>49</v>
      </c>
      <c r="D824" s="4">
        <v>10</v>
      </c>
      <c r="E824" s="4">
        <v>0</v>
      </c>
      <c r="F824" s="16">
        <f t="shared" si="91"/>
        <v>1.1627371853514961</v>
      </c>
      <c r="G824" s="16">
        <f t="shared" si="92"/>
        <v>0.44999999999999996</v>
      </c>
      <c r="H824" s="17">
        <v>78.159697050000005</v>
      </c>
      <c r="I824" s="18">
        <f t="shared" si="88"/>
        <v>0.27110184051071468</v>
      </c>
      <c r="J824" s="17">
        <f t="shared" si="93"/>
        <v>6.7744369762126978E-236</v>
      </c>
      <c r="K824" s="17">
        <f t="shared" si="89"/>
        <v>9.6078655358452849</v>
      </c>
      <c r="L824" s="17">
        <f t="shared" si="94"/>
        <v>45.999999999999993</v>
      </c>
      <c r="M824" s="17">
        <v>2018</v>
      </c>
      <c r="N824" s="17">
        <v>6</v>
      </c>
      <c r="O824" s="17">
        <f t="shared" si="90"/>
        <v>0.5599058853824308</v>
      </c>
    </row>
    <row r="825" spans="1:15" x14ac:dyDescent="0.25">
      <c r="A825" s="4">
        <v>2018</v>
      </c>
      <c r="B825" s="4">
        <v>7</v>
      </c>
      <c r="C825" s="4">
        <v>59</v>
      </c>
      <c r="D825" s="4">
        <v>14</v>
      </c>
      <c r="E825" s="4">
        <v>0</v>
      </c>
      <c r="F825" s="16">
        <f t="shared" si="91"/>
        <v>0.98368570865947014</v>
      </c>
      <c r="G825" s="16">
        <f t="shared" si="92"/>
        <v>0.51293657302328954</v>
      </c>
      <c r="H825" s="17">
        <v>77.24769671</v>
      </c>
      <c r="I825" s="18">
        <f t="shared" si="88"/>
        <v>0.25785594462022099</v>
      </c>
      <c r="J825" s="17">
        <f t="shared" si="93"/>
        <v>1.0959158957740694E-232</v>
      </c>
      <c r="K825" s="17">
        <f t="shared" si="89"/>
        <v>7.429864747868538</v>
      </c>
      <c r="L825" s="17">
        <f t="shared" si="94"/>
        <v>101.53556831256475</v>
      </c>
      <c r="M825" s="17">
        <v>2018</v>
      </c>
      <c r="N825" s="17">
        <v>7</v>
      </c>
      <c r="O825" s="17">
        <f t="shared" si="90"/>
        <v>0.6432853823870387</v>
      </c>
    </row>
    <row r="826" spans="1:15" x14ac:dyDescent="0.25">
      <c r="A826" s="4">
        <v>2018</v>
      </c>
      <c r="B826" s="4">
        <v>8</v>
      </c>
      <c r="C826" s="4">
        <v>57</v>
      </c>
      <c r="D826" s="4">
        <v>27</v>
      </c>
      <c r="E826" s="4">
        <v>0</v>
      </c>
      <c r="F826" s="16">
        <f t="shared" si="91"/>
        <v>0.76907434613110948</v>
      </c>
      <c r="G826" s="16">
        <f t="shared" si="92"/>
        <v>0.7247471710454868</v>
      </c>
      <c r="H826" s="17">
        <v>76.729418629999998</v>
      </c>
      <c r="I826" s="18">
        <f t="shared" si="88"/>
        <v>0.24598117022186358</v>
      </c>
      <c r="J826" s="17">
        <f t="shared" si="93"/>
        <v>4.9703336359372559E-231</v>
      </c>
      <c r="K826" s="17">
        <f t="shared" si="89"/>
        <v>4.7336828042250829</v>
      </c>
      <c r="L826" s="17">
        <f t="shared" si="94"/>
        <v>529.34068769215992</v>
      </c>
      <c r="M826" s="17">
        <v>2018</v>
      </c>
      <c r="N826" s="17">
        <v>8</v>
      </c>
      <c r="O826" s="17">
        <f t="shared" si="90"/>
        <v>2.2400097721327632</v>
      </c>
    </row>
    <row r="827" spans="1:15" x14ac:dyDescent="0.25">
      <c r="A827" s="4">
        <v>2018</v>
      </c>
      <c r="B827" s="4">
        <v>9</v>
      </c>
      <c r="C827" s="4">
        <v>37</v>
      </c>
      <c r="D827" s="4">
        <v>26</v>
      </c>
      <c r="E827" s="4">
        <v>0</v>
      </c>
      <c r="F827" s="16">
        <f t="shared" si="91"/>
        <v>0.56099441048639753</v>
      </c>
      <c r="G827" s="16">
        <f t="shared" si="92"/>
        <v>1.0778001987726076</v>
      </c>
      <c r="H827" s="17">
        <v>75.221134239999998</v>
      </c>
      <c r="I827" s="18">
        <f t="shared" si="88"/>
        <v>0.24348357231547896</v>
      </c>
      <c r="J827" s="17">
        <f t="shared" si="93"/>
        <v>1.560454924173978E-225</v>
      </c>
      <c r="K827" s="17">
        <f t="shared" si="89"/>
        <v>2.7534437001435705</v>
      </c>
      <c r="L827" s="17">
        <f t="shared" si="94"/>
        <v>729.59293437028271</v>
      </c>
      <c r="M827" s="17">
        <v>2018</v>
      </c>
      <c r="N827" s="17">
        <v>9</v>
      </c>
      <c r="O827" s="17">
        <f t="shared" si="90"/>
        <v>3.2923015653297303</v>
      </c>
    </row>
    <row r="828" spans="1:15" x14ac:dyDescent="0.25">
      <c r="A828" s="4">
        <v>2018</v>
      </c>
      <c r="B828" s="4">
        <v>10</v>
      </c>
      <c r="C828" s="4">
        <v>166</v>
      </c>
      <c r="D828" s="4">
        <v>62</v>
      </c>
      <c r="E828" s="4">
        <v>0</v>
      </c>
      <c r="F828" s="16">
        <f t="shared" si="91"/>
        <v>0.4306380171343992</v>
      </c>
      <c r="G828" s="16">
        <f t="shared" si="92"/>
        <v>1.4445470849981206</v>
      </c>
      <c r="H828" s="17">
        <v>72.558604699999989</v>
      </c>
      <c r="I828" s="18">
        <f t="shared" si="88"/>
        <v>0.24144848604777014</v>
      </c>
      <c r="J828" s="17">
        <f t="shared" si="93"/>
        <v>1.8152085436085907E-217</v>
      </c>
      <c r="K828" s="17">
        <f t="shared" si="89"/>
        <v>3.006294154695174</v>
      </c>
      <c r="L828" s="17">
        <f t="shared" si="94"/>
        <v>5553.8389947327751</v>
      </c>
      <c r="M828" s="17">
        <v>2018</v>
      </c>
      <c r="N828" s="17">
        <v>10</v>
      </c>
      <c r="O828" s="17">
        <f t="shared" si="90"/>
        <v>29.684255901580205</v>
      </c>
    </row>
    <row r="829" spans="1:15" x14ac:dyDescent="0.25">
      <c r="A829" s="4">
        <v>2018</v>
      </c>
      <c r="B829" s="4">
        <v>11</v>
      </c>
      <c r="C829" s="4">
        <v>140</v>
      </c>
      <c r="D829" s="4">
        <v>52</v>
      </c>
      <c r="E829" s="4">
        <v>0</v>
      </c>
      <c r="F829" s="16">
        <f t="shared" si="91"/>
        <v>0.46715658261139348</v>
      </c>
      <c r="G829" s="16">
        <f t="shared" si="92"/>
        <v>1.5171630162264877</v>
      </c>
      <c r="H829" s="17">
        <v>70.730099999999993</v>
      </c>
      <c r="I829" s="18">
        <f t="shared" si="88"/>
        <v>0.24190437426893369</v>
      </c>
      <c r="J829" s="17">
        <f t="shared" si="93"/>
        <v>1.0572326902928957E-212</v>
      </c>
      <c r="K829" s="17">
        <f t="shared" si="89"/>
        <v>3.1716767565055024</v>
      </c>
      <c r="L829" s="17">
        <f t="shared" si="94"/>
        <v>4103.408795876423</v>
      </c>
      <c r="M829" s="17">
        <v>2018</v>
      </c>
      <c r="N829" s="17">
        <v>11</v>
      </c>
      <c r="O829" s="17">
        <f t="shared" si="90"/>
        <v>24.994346325090682</v>
      </c>
    </row>
    <row r="830" spans="1:15" x14ac:dyDescent="0.25">
      <c r="A830" s="4">
        <v>2018</v>
      </c>
      <c r="B830" s="4">
        <v>12</v>
      </c>
      <c r="C830" s="4">
        <v>65</v>
      </c>
      <c r="D830" s="4">
        <v>20</v>
      </c>
      <c r="E830" s="4">
        <v>0</v>
      </c>
      <c r="F830" s="16">
        <f t="shared" si="91"/>
        <v>0.72880035224889483</v>
      </c>
      <c r="G830" s="16">
        <f t="shared" si="92"/>
        <v>1.0013139379617548</v>
      </c>
      <c r="H830" s="17">
        <v>68.874693059999998</v>
      </c>
      <c r="I830" s="18">
        <f t="shared" si="88"/>
        <v>0.24778991265362491</v>
      </c>
      <c r="J830" s="17">
        <f t="shared" si="93"/>
        <v>2.8617936323302139E-207</v>
      </c>
      <c r="K830" s="17">
        <f t="shared" si="89"/>
        <v>4.5774746352048119</v>
      </c>
      <c r="L830" s="17">
        <f t="shared" si="94"/>
        <v>401.52557518470195</v>
      </c>
      <c r="M830" s="17">
        <v>2018</v>
      </c>
      <c r="N830" s="17">
        <v>12</v>
      </c>
      <c r="O830" s="17">
        <f t="shared" si="90"/>
        <v>2.9942220719867594</v>
      </c>
    </row>
    <row r="831" spans="1:15" x14ac:dyDescent="0.25">
      <c r="A831" s="4">
        <v>2019</v>
      </c>
      <c r="B831" s="4">
        <v>1</v>
      </c>
      <c r="C831" s="4">
        <v>45</v>
      </c>
      <c r="D831" s="4">
        <v>19</v>
      </c>
      <c r="E831" s="4">
        <v>0</v>
      </c>
      <c r="F831" s="16">
        <f t="shared" si="91"/>
        <v>1.3157558853146223</v>
      </c>
      <c r="G831" s="16">
        <f t="shared" si="92"/>
        <v>1.0449591674603467</v>
      </c>
      <c r="H831" s="17">
        <v>68.3202</v>
      </c>
      <c r="I831" s="18">
        <f t="shared" si="88"/>
        <v>0.2619908638916606</v>
      </c>
      <c r="J831" s="17">
        <f t="shared" si="93"/>
        <v>2.3027314191240135E-204</v>
      </c>
      <c r="K831" s="17">
        <f t="shared" si="89"/>
        <v>12.23522745402142</v>
      </c>
      <c r="L831" s="17">
        <f t="shared" si="94"/>
        <v>378.23025945318517</v>
      </c>
      <c r="M831" s="17">
        <v>2019</v>
      </c>
      <c r="N831" s="17">
        <v>1</v>
      </c>
      <c r="O831" s="17">
        <f t="shared" si="90"/>
        <v>4.1125926538571065</v>
      </c>
    </row>
    <row r="832" spans="1:15" x14ac:dyDescent="0.25">
      <c r="A832" s="4">
        <v>2019</v>
      </c>
      <c r="B832" s="4">
        <v>2</v>
      </c>
      <c r="C832" s="4">
        <v>152</v>
      </c>
      <c r="D832" s="4">
        <v>78</v>
      </c>
      <c r="E832" s="4">
        <v>0</v>
      </c>
      <c r="F832" s="16">
        <f t="shared" si="91"/>
        <v>1.3622182284980653</v>
      </c>
      <c r="G832" s="16">
        <f t="shared" si="92"/>
        <v>0.9041101254943571</v>
      </c>
      <c r="H832" s="17">
        <v>68.52480881999999</v>
      </c>
      <c r="I832" s="18">
        <f t="shared" si="88"/>
        <v>0.25398551216371862</v>
      </c>
      <c r="J832" s="17">
        <f t="shared" si="93"/>
        <v>2.2048023178043709E-206</v>
      </c>
      <c r="K832" s="17">
        <f t="shared" si="89"/>
        <v>30.624820623214426</v>
      </c>
      <c r="L832" s="17">
        <f t="shared" si="94"/>
        <v>5501.6060035076689</v>
      </c>
      <c r="M832" s="17">
        <v>2019</v>
      </c>
      <c r="N832" s="17">
        <v>2</v>
      </c>
      <c r="O832" s="17">
        <f t="shared" si="90"/>
        <v>47.939360071162447</v>
      </c>
    </row>
    <row r="833" spans="1:15" x14ac:dyDescent="0.25">
      <c r="A833" s="4">
        <v>2019</v>
      </c>
      <c r="B833" s="4">
        <v>3</v>
      </c>
      <c r="C833" s="4">
        <v>43</v>
      </c>
      <c r="D833" s="4">
        <v>15</v>
      </c>
      <c r="E833" s="4">
        <v>0</v>
      </c>
      <c r="F833" s="16">
        <f t="shared" si="91"/>
        <v>1.38</v>
      </c>
      <c r="G833" s="16">
        <f t="shared" si="92"/>
        <v>0.75456719244523329</v>
      </c>
      <c r="H833" s="17">
        <v>71.022523359999994</v>
      </c>
      <c r="I833" s="18">
        <f t="shared" si="88"/>
        <v>0.26986400740360544</v>
      </c>
      <c r="J833" s="17">
        <f t="shared" si="93"/>
        <v>6.4265477244111939E-213</v>
      </c>
      <c r="K833" s="17">
        <f t="shared" si="89"/>
        <v>13.399643201230957</v>
      </c>
      <c r="L833" s="17">
        <f t="shared" si="94"/>
        <v>170.77761830017749</v>
      </c>
      <c r="M833" s="17">
        <v>2019</v>
      </c>
      <c r="N833" s="17">
        <v>3</v>
      </c>
      <c r="O833" s="17">
        <f t="shared" si="90"/>
        <v>2.3265904370154167</v>
      </c>
    </row>
    <row r="834" spans="1:15" x14ac:dyDescent="0.25">
      <c r="A834" s="4">
        <v>2019</v>
      </c>
      <c r="B834" s="4">
        <v>4</v>
      </c>
      <c r="C834" s="4">
        <v>208</v>
      </c>
      <c r="D834" s="4">
        <v>60</v>
      </c>
      <c r="E834" s="4">
        <v>0</v>
      </c>
      <c r="F834" s="16">
        <f t="shared" si="91"/>
        <v>1.3586964017470948</v>
      </c>
      <c r="G834" s="16">
        <f t="shared" si="92"/>
        <v>0.61093645195804003</v>
      </c>
      <c r="H834" s="17">
        <v>73.607772670000003</v>
      </c>
      <c r="I834" s="18">
        <f t="shared" si="88"/>
        <v>0.26213349502252348</v>
      </c>
      <c r="J834" s="17">
        <f t="shared" si="93"/>
        <v>3.1922548976229772E-221</v>
      </c>
      <c r="K834" s="17">
        <f t="shared" si="89"/>
        <v>37.564028045171625</v>
      </c>
      <c r="L834" s="17">
        <f t="shared" si="94"/>
        <v>2200.3712270489441</v>
      </c>
      <c r="M834" s="17">
        <v>2019</v>
      </c>
      <c r="N834" s="17">
        <v>4</v>
      </c>
      <c r="O834" s="17">
        <f t="shared" si="90"/>
        <v>19.440538859207074</v>
      </c>
    </row>
    <row r="835" spans="1:15" x14ac:dyDescent="0.25">
      <c r="A835" s="4">
        <v>2019</v>
      </c>
      <c r="B835" s="4">
        <v>5</v>
      </c>
      <c r="C835" s="4">
        <v>211</v>
      </c>
      <c r="D835" s="4">
        <v>36</v>
      </c>
      <c r="E835" s="4">
        <v>0</v>
      </c>
      <c r="F835" s="16">
        <f t="shared" si="91"/>
        <v>1.2884180068742555</v>
      </c>
      <c r="G835" s="16">
        <f t="shared" si="92"/>
        <v>0.49750250498355786</v>
      </c>
      <c r="H835" s="17">
        <v>77.189174919999999</v>
      </c>
      <c r="I835" s="18">
        <f t="shared" si="88"/>
        <v>0.270275497142692</v>
      </c>
      <c r="J835" s="17">
        <f t="shared" si="93"/>
        <v>1.4161137724010686E-233</v>
      </c>
      <c r="K835" s="17">
        <f t="shared" si="89"/>
        <v>31.428502204279106</v>
      </c>
      <c r="L835" s="17">
        <f t="shared" si="94"/>
        <v>645.76324645869101</v>
      </c>
      <c r="M835" s="17">
        <v>2019</v>
      </c>
      <c r="N835" s="17">
        <v>5</v>
      </c>
      <c r="O835" s="17">
        <f t="shared" si="90"/>
        <v>7.0560166511674405</v>
      </c>
    </row>
    <row r="836" spans="1:15" x14ac:dyDescent="0.25">
      <c r="A836" s="4">
        <v>2019</v>
      </c>
      <c r="B836" s="4">
        <v>6</v>
      </c>
      <c r="C836" s="4">
        <v>9</v>
      </c>
      <c r="D836" s="4">
        <v>7</v>
      </c>
      <c r="E836" s="4">
        <v>0</v>
      </c>
      <c r="F836" s="16">
        <f t="shared" si="91"/>
        <v>1.1627371853514961</v>
      </c>
      <c r="G836" s="16">
        <f t="shared" si="92"/>
        <v>0.44999999999999996</v>
      </c>
      <c r="H836" s="17">
        <v>77.53843037</v>
      </c>
      <c r="I836" s="18">
        <f t="shared" ref="I836:I854" si="95">(0.1*(0.78+0.22*((K836)/(1+D836))))^0.56</f>
        <v>0.25617518094418229</v>
      </c>
      <c r="J836" s="17">
        <f t="shared" si="93"/>
        <v>3.9506083256929081E-234</v>
      </c>
      <c r="K836" s="17">
        <f t="shared" ref="K836:K854" si="96">(C836^(E836+F836))^0.5</f>
        <v>3.5872911390776929</v>
      </c>
      <c r="L836" s="17">
        <f t="shared" si="94"/>
        <v>23.049999999999997</v>
      </c>
      <c r="M836" s="17">
        <v>2019</v>
      </c>
      <c r="N836" s="17">
        <v>6</v>
      </c>
      <c r="O836" s="17">
        <f t="shared" ref="O836:O854" si="97">((C836^(E836+F836))+(1+G836*D836^2))*EXP(-0.07*H836)*I836*3.55</f>
        <v>0.14350585885797909</v>
      </c>
    </row>
    <row r="837" spans="1:15" x14ac:dyDescent="0.25">
      <c r="A837" s="4">
        <v>2019</v>
      </c>
      <c r="B837" s="4">
        <v>7</v>
      </c>
      <c r="C837" s="4">
        <v>36</v>
      </c>
      <c r="D837" s="4">
        <v>13</v>
      </c>
      <c r="E837" s="4">
        <v>0</v>
      </c>
      <c r="F837" s="16">
        <f t="shared" si="91"/>
        <v>0.98368570865947014</v>
      </c>
      <c r="G837" s="16">
        <f t="shared" si="92"/>
        <v>0.51293657302328954</v>
      </c>
      <c r="H837" s="17">
        <v>77.009593050000007</v>
      </c>
      <c r="I837" s="18">
        <f t="shared" si="95"/>
        <v>0.25501700288574786</v>
      </c>
      <c r="J837" s="17">
        <f t="shared" si="93"/>
        <v>2.0805094427812731E-233</v>
      </c>
      <c r="K837" s="17">
        <f t="shared" si="96"/>
        <v>5.8271508925497493</v>
      </c>
      <c r="L837" s="17">
        <f t="shared" si="94"/>
        <v>87.686280840935936</v>
      </c>
      <c r="M837" s="17">
        <v>2019</v>
      </c>
      <c r="N837" s="17">
        <v>7</v>
      </c>
      <c r="O837" s="17">
        <f t="shared" si="97"/>
        <v>0.50204429631871672</v>
      </c>
    </row>
    <row r="838" spans="1:15" x14ac:dyDescent="0.25">
      <c r="A838" s="4">
        <v>2019</v>
      </c>
      <c r="B838" s="4">
        <v>8</v>
      </c>
      <c r="C838" s="4">
        <v>10</v>
      </c>
      <c r="D838" s="4">
        <v>3</v>
      </c>
      <c r="E838" s="4">
        <v>0</v>
      </c>
      <c r="F838" s="16">
        <f t="shared" si="91"/>
        <v>0.76907434613110948</v>
      </c>
      <c r="G838" s="16">
        <f t="shared" si="92"/>
        <v>0.7247471710454868</v>
      </c>
      <c r="H838" s="17">
        <v>76.322849110000007</v>
      </c>
      <c r="I838" s="18">
        <f t="shared" si="95"/>
        <v>0.26178769825666032</v>
      </c>
      <c r="J838" s="17">
        <f t="shared" si="93"/>
        <v>1.0642679588943437E-229</v>
      </c>
      <c r="K838" s="17">
        <f t="shared" si="96"/>
        <v>2.4240254380639734</v>
      </c>
      <c r="L838" s="17">
        <f t="shared" si="94"/>
        <v>7.5227245394093814</v>
      </c>
      <c r="M838" s="17">
        <v>2019</v>
      </c>
      <c r="N838" s="17">
        <v>8</v>
      </c>
      <c r="O838" s="17">
        <f t="shared" si="97"/>
        <v>5.956296772276741E-2</v>
      </c>
    </row>
    <row r="839" spans="1:15" x14ac:dyDescent="0.25">
      <c r="A839" s="4">
        <v>2019</v>
      </c>
      <c r="B839" s="4">
        <v>9</v>
      </c>
      <c r="C839" s="4">
        <v>46</v>
      </c>
      <c r="D839" s="4">
        <v>29</v>
      </c>
      <c r="E839" s="4">
        <v>0</v>
      </c>
      <c r="F839" s="16">
        <f t="shared" si="91"/>
        <v>0.56099441048639753</v>
      </c>
      <c r="G839" s="16">
        <f t="shared" si="92"/>
        <v>1.0778001987726076</v>
      </c>
      <c r="H839" s="17">
        <v>75.701111529999991</v>
      </c>
      <c r="I839" s="18">
        <f t="shared" si="95"/>
        <v>0.24331836883240671</v>
      </c>
      <c r="J839" s="17">
        <f t="shared" si="93"/>
        <v>1.507357909502926E-227</v>
      </c>
      <c r="K839" s="17">
        <f t="shared" si="96"/>
        <v>2.926839616162304</v>
      </c>
      <c r="L839" s="17">
        <f t="shared" si="94"/>
        <v>907.42996716776292</v>
      </c>
      <c r="M839" s="17">
        <v>2019</v>
      </c>
      <c r="N839" s="17">
        <v>9</v>
      </c>
      <c r="O839" s="17">
        <f t="shared" si="97"/>
        <v>3.9530903929067511</v>
      </c>
    </row>
    <row r="840" spans="1:15" x14ac:dyDescent="0.25">
      <c r="A840" s="4">
        <v>2019</v>
      </c>
      <c r="B840" s="4">
        <v>10</v>
      </c>
      <c r="C840" s="4">
        <v>131</v>
      </c>
      <c r="D840" s="4">
        <v>32</v>
      </c>
      <c r="E840" s="4">
        <v>0</v>
      </c>
      <c r="F840" s="16">
        <f t="shared" si="91"/>
        <v>0.4306380171343992</v>
      </c>
      <c r="G840" s="16">
        <f t="shared" si="92"/>
        <v>1.4445470849981206</v>
      </c>
      <c r="H840" s="17">
        <v>74.754965399999989</v>
      </c>
      <c r="I840" s="18">
        <f t="shared" si="95"/>
        <v>0.24290704676897723</v>
      </c>
      <c r="J840" s="17">
        <f t="shared" si="93"/>
        <v>9.7573044317756038E-224</v>
      </c>
      <c r="K840" s="17">
        <f t="shared" si="96"/>
        <v>2.8568586704270444</v>
      </c>
      <c r="L840" s="17">
        <f t="shared" si="94"/>
        <v>1480.2162150380755</v>
      </c>
      <c r="M840" s="17">
        <v>2019</v>
      </c>
      <c r="N840" s="17">
        <v>10</v>
      </c>
      <c r="O840" s="17">
        <f t="shared" si="97"/>
        <v>6.8514870208980945</v>
      </c>
    </row>
    <row r="841" spans="1:15" x14ac:dyDescent="0.25">
      <c r="A841" s="4">
        <v>2019</v>
      </c>
      <c r="B841" s="4">
        <v>11</v>
      </c>
      <c r="C841" s="4">
        <v>432</v>
      </c>
      <c r="D841" s="4">
        <v>83</v>
      </c>
      <c r="E841" s="4">
        <v>1</v>
      </c>
      <c r="F841" s="16">
        <f t="shared" si="91"/>
        <v>0.46715658261139348</v>
      </c>
      <c r="G841" s="16">
        <f t="shared" si="92"/>
        <v>1.5171630162264877</v>
      </c>
      <c r="H841" s="17">
        <v>70.730099999999993</v>
      </c>
      <c r="I841" s="18">
        <f t="shared" si="95"/>
        <v>0.27613700149295167</v>
      </c>
      <c r="J841" s="17">
        <f t="shared" si="93"/>
        <v>3.1145431619684875E-211</v>
      </c>
      <c r="K841" s="17">
        <f t="shared" si="96"/>
        <v>85.769655114167278</v>
      </c>
      <c r="L841" s="17">
        <f t="shared" si="94"/>
        <v>10452.736018784273</v>
      </c>
      <c r="M841" s="17">
        <v>2019</v>
      </c>
      <c r="N841" s="17">
        <v>11</v>
      </c>
      <c r="O841" s="17">
        <f t="shared" si="97"/>
        <v>123.52594411581603</v>
      </c>
    </row>
    <row r="842" spans="1:15" x14ac:dyDescent="0.25">
      <c r="A842" s="4">
        <v>2019</v>
      </c>
      <c r="B842" s="4">
        <v>12</v>
      </c>
      <c r="C842" s="4">
        <v>231</v>
      </c>
      <c r="D842" s="4">
        <v>111</v>
      </c>
      <c r="E842" s="4">
        <v>1</v>
      </c>
      <c r="F842" s="16">
        <f t="shared" si="91"/>
        <v>0.72880035224889483</v>
      </c>
      <c r="G842" s="16">
        <f t="shared" si="92"/>
        <v>1.0013139379617548</v>
      </c>
      <c r="H842" s="17">
        <v>68.929600000000008</v>
      </c>
      <c r="I842" s="18">
        <f t="shared" si="95"/>
        <v>0.2749483991748855</v>
      </c>
      <c r="J842" s="17">
        <f t="shared" si="93"/>
        <v>5.6535177065096186E-207</v>
      </c>
      <c r="K842" s="17">
        <f t="shared" si="96"/>
        <v>110.43496851856601</v>
      </c>
      <c r="L842" s="17">
        <f t="shared" si="94"/>
        <v>12338.189029626781</v>
      </c>
      <c r="M842" s="17">
        <v>2019</v>
      </c>
      <c r="N842" s="17">
        <v>12</v>
      </c>
      <c r="O842" s="17">
        <f t="shared" si="97"/>
        <v>192.19718707335019</v>
      </c>
    </row>
    <row r="843" spans="1:15" x14ac:dyDescent="0.25">
      <c r="A843" s="4">
        <v>2020</v>
      </c>
      <c r="B843" s="4">
        <v>1</v>
      </c>
      <c r="C843" s="4">
        <v>76</v>
      </c>
      <c r="D843" s="4">
        <v>33</v>
      </c>
      <c r="E843" s="4">
        <v>0</v>
      </c>
      <c r="F843" s="16">
        <f t="shared" si="91"/>
        <v>1.3157558853146223</v>
      </c>
      <c r="G843" s="16">
        <f t="shared" si="92"/>
        <v>1.0449591674603467</v>
      </c>
      <c r="H843" s="17">
        <v>68.801999999999992</v>
      </c>
      <c r="I843" s="18">
        <f t="shared" si="95"/>
        <v>0.25830873598367154</v>
      </c>
      <c r="J843" s="17">
        <f t="shared" si="93"/>
        <v>8.7343427737688436E-207</v>
      </c>
      <c r="K843" s="17">
        <f t="shared" si="96"/>
        <v>17.272125168780633</v>
      </c>
      <c r="L843" s="17">
        <f t="shared" si="94"/>
        <v>1138.9605333643176</v>
      </c>
      <c r="M843" s="17">
        <v>2020</v>
      </c>
      <c r="N843" s="17">
        <v>1</v>
      </c>
      <c r="O843" s="17">
        <f t="shared" si="97"/>
        <v>10.67303345434795</v>
      </c>
    </row>
    <row r="844" spans="1:15" x14ac:dyDescent="0.25">
      <c r="A844" s="4">
        <v>2020</v>
      </c>
      <c r="B844" s="4">
        <v>2</v>
      </c>
      <c r="C844" s="4">
        <v>93</v>
      </c>
      <c r="D844" s="4">
        <v>24</v>
      </c>
      <c r="E844" s="4">
        <v>0</v>
      </c>
      <c r="F844" s="16">
        <f t="shared" si="91"/>
        <v>1.3622182284980653</v>
      </c>
      <c r="G844" s="16">
        <f t="shared" si="92"/>
        <v>0.9041101254943571</v>
      </c>
      <c r="H844" s="17">
        <v>69.001438199999996</v>
      </c>
      <c r="I844" s="18">
        <f t="shared" si="95"/>
        <v>0.27121101696631456</v>
      </c>
      <c r="J844" s="17">
        <f t="shared" si="93"/>
        <v>1.008080195320152E-206</v>
      </c>
      <c r="K844" s="17">
        <f t="shared" si="96"/>
        <v>21.915514836656023</v>
      </c>
      <c r="L844" s="17">
        <f t="shared" si="94"/>
        <v>521.7674322847497</v>
      </c>
      <c r="M844" s="17">
        <v>2020</v>
      </c>
      <c r="N844" s="17">
        <v>2</v>
      </c>
      <c r="O844" s="17">
        <f t="shared" si="97"/>
        <v>7.7044587323127622</v>
      </c>
    </row>
    <row r="845" spans="1:15" x14ac:dyDescent="0.25">
      <c r="A845" s="4">
        <v>2020</v>
      </c>
      <c r="B845" s="4">
        <v>3</v>
      </c>
      <c r="C845" s="4">
        <v>171</v>
      </c>
      <c r="D845" s="4">
        <v>59</v>
      </c>
      <c r="E845" s="4">
        <v>0</v>
      </c>
      <c r="F845" s="16">
        <f t="shared" si="91"/>
        <v>1.38</v>
      </c>
      <c r="G845" s="16">
        <f t="shared" si="92"/>
        <v>0.75456719244523329</v>
      </c>
      <c r="H845" s="17">
        <v>71.436033599999988</v>
      </c>
      <c r="I845" s="18">
        <f t="shared" si="95"/>
        <v>0.26082969919077348</v>
      </c>
      <c r="J845" s="17">
        <f t="shared" si="93"/>
        <v>4.5048093148422232E-215</v>
      </c>
      <c r="K845" s="17">
        <f t="shared" si="96"/>
        <v>34.73500103656157</v>
      </c>
      <c r="L845" s="17">
        <f t="shared" si="94"/>
        <v>2627.6483969018573</v>
      </c>
      <c r="M845" s="17">
        <v>2020</v>
      </c>
      <c r="N845" s="17">
        <v>3</v>
      </c>
      <c r="O845" s="17">
        <f t="shared" si="97"/>
        <v>23.908776173156713</v>
      </c>
    </row>
    <row r="846" spans="1:15" x14ac:dyDescent="0.25">
      <c r="A846" s="4">
        <v>2020</v>
      </c>
      <c r="B846" s="4">
        <v>4</v>
      </c>
      <c r="C846" s="4">
        <v>34</v>
      </c>
      <c r="D846" s="4">
        <v>21</v>
      </c>
      <c r="E846" s="4">
        <v>0</v>
      </c>
      <c r="F846" s="16">
        <f t="shared" si="91"/>
        <v>1.3586964017470948</v>
      </c>
      <c r="G846" s="16">
        <f t="shared" si="92"/>
        <v>0.61093645195804003</v>
      </c>
      <c r="H846" s="17">
        <v>73.9559517</v>
      </c>
      <c r="I846" s="18">
        <f t="shared" si="95"/>
        <v>0.25798251942485401</v>
      </c>
      <c r="J846" s="17">
        <f t="shared" si="93"/>
        <v>2.2986624009614138E-222</v>
      </c>
      <c r="K846" s="17">
        <f t="shared" si="96"/>
        <v>10.975073742021817</v>
      </c>
      <c r="L846" s="17">
        <f t="shared" si="94"/>
        <v>270.42297531349567</v>
      </c>
      <c r="M846" s="17">
        <v>2020</v>
      </c>
      <c r="N846" s="17">
        <v>4</v>
      </c>
      <c r="O846" s="17">
        <f t="shared" si="97"/>
        <v>2.0209261772299594</v>
      </c>
    </row>
    <row r="847" spans="1:15" x14ac:dyDescent="0.25">
      <c r="A847" s="4">
        <v>2020</v>
      </c>
      <c r="B847" s="4">
        <v>5</v>
      </c>
      <c r="C847" s="4">
        <v>103</v>
      </c>
      <c r="D847" s="4">
        <v>35</v>
      </c>
      <c r="E847" s="4">
        <v>0</v>
      </c>
      <c r="F847" s="16">
        <f t="shared" si="91"/>
        <v>1.2884180068742555</v>
      </c>
      <c r="G847" s="16">
        <f t="shared" si="92"/>
        <v>0.49750250498355786</v>
      </c>
      <c r="H847" s="17">
        <v>77.446849200000003</v>
      </c>
      <c r="I847" s="18">
        <f t="shared" si="95"/>
        <v>0.25980504975130242</v>
      </c>
      <c r="J847" s="17">
        <f t="shared" si="93"/>
        <v>1.6384965040374344E-232</v>
      </c>
      <c r="K847" s="17">
        <f t="shared" si="96"/>
        <v>19.801033686141768</v>
      </c>
      <c r="L847" s="17">
        <f t="shared" si="94"/>
        <v>610.44056860485841</v>
      </c>
      <c r="M847" s="17">
        <v>2020</v>
      </c>
      <c r="N847" s="17">
        <v>5</v>
      </c>
      <c r="O847" s="17">
        <f t="shared" si="97"/>
        <v>4.0882541903137559</v>
      </c>
    </row>
    <row r="848" spans="1:15" x14ac:dyDescent="0.25">
      <c r="A848" s="4">
        <v>2020</v>
      </c>
      <c r="B848" s="4">
        <v>6</v>
      </c>
      <c r="C848" s="4">
        <v>177</v>
      </c>
      <c r="D848" s="4">
        <v>69</v>
      </c>
      <c r="E848" s="4">
        <v>0</v>
      </c>
      <c r="F848" s="16">
        <f t="shared" ref="F848:F854" si="98">(0.9+0.48*COS(6.28*(B848-3)/(25-B848)))</f>
        <v>1.1627371853514961</v>
      </c>
      <c r="G848" s="16">
        <f t="shared" ref="G848:G854" si="99">(1-0.55*COS(6.28*(B848-6)/(20-B848)))</f>
        <v>0.44999999999999996</v>
      </c>
      <c r="H848" s="17">
        <v>77.787278700000002</v>
      </c>
      <c r="I848" s="18">
        <f t="shared" si="95"/>
        <v>0.25041996762241442</v>
      </c>
      <c r="J848" s="17">
        <f t="shared" ref="J848:J854" si="100">((C849*F848)+(1+D849^2*G848))*EXP(-0.07*H848*100)*1.75</f>
        <v>1.1340274306015967E-234</v>
      </c>
      <c r="K848" s="17">
        <f t="shared" si="96"/>
        <v>20.272208030843696</v>
      </c>
      <c r="L848" s="17">
        <f t="shared" ref="L848:L854" si="101">(1+G848*D848^2)</f>
        <v>2143.4499999999998</v>
      </c>
      <c r="M848" s="17">
        <v>2020</v>
      </c>
      <c r="N848" s="17">
        <v>6</v>
      </c>
      <c r="O848" s="17">
        <f t="shared" si="97"/>
        <v>9.8040905086502566</v>
      </c>
    </row>
    <row r="849" spans="1:22" x14ac:dyDescent="0.25">
      <c r="A849" s="4">
        <v>2020</v>
      </c>
      <c r="B849" s="4">
        <v>7</v>
      </c>
      <c r="C849" s="4">
        <v>27</v>
      </c>
      <c r="D849" s="4">
        <v>19</v>
      </c>
      <c r="E849" s="4">
        <v>0</v>
      </c>
      <c r="F849" s="16">
        <f t="shared" si="98"/>
        <v>0.98368570865947014</v>
      </c>
      <c r="G849" s="16">
        <f t="shared" si="99"/>
        <v>0.51293657302328954</v>
      </c>
      <c r="H849" s="17">
        <v>77.271805499999999</v>
      </c>
      <c r="I849" s="18">
        <f t="shared" si="95"/>
        <v>0.24907560625617028</v>
      </c>
      <c r="J849" s="17">
        <f t="shared" si="100"/>
        <v>9.3684519148084019E-232</v>
      </c>
      <c r="K849" s="17">
        <f t="shared" si="96"/>
        <v>5.0583169610689493</v>
      </c>
      <c r="L849" s="17">
        <f t="shared" si="101"/>
        <v>186.17010286140751</v>
      </c>
      <c r="M849" s="17">
        <v>2020</v>
      </c>
      <c r="N849" s="17">
        <v>7</v>
      </c>
      <c r="O849" s="17">
        <f t="shared" si="97"/>
        <v>0.83808167226066776</v>
      </c>
    </row>
    <row r="850" spans="1:22" x14ac:dyDescent="0.25">
      <c r="A850" s="4">
        <v>2020</v>
      </c>
      <c r="B850" s="4">
        <v>8</v>
      </c>
      <c r="C850" s="4">
        <v>115</v>
      </c>
      <c r="D850" s="4">
        <v>91</v>
      </c>
      <c r="E850" s="4">
        <v>0</v>
      </c>
      <c r="F850" s="16">
        <f t="shared" si="98"/>
        <v>0.76907434613110948</v>
      </c>
      <c r="G850" s="16">
        <f t="shared" si="99"/>
        <v>0.7247471710454868</v>
      </c>
      <c r="H850" s="17">
        <v>76.602416099999999</v>
      </c>
      <c r="I850" s="18">
        <f t="shared" si="95"/>
        <v>0.24218800277230823</v>
      </c>
      <c r="J850" s="17">
        <f t="shared" si="100"/>
        <v>3.2048993897224672E-231</v>
      </c>
      <c r="K850" s="17">
        <f t="shared" si="96"/>
        <v>6.200331677733109</v>
      </c>
      <c r="L850" s="17">
        <f t="shared" si="101"/>
        <v>6002.6313234276759</v>
      </c>
      <c r="M850" s="17">
        <v>2020</v>
      </c>
      <c r="N850" s="17">
        <v>8</v>
      </c>
      <c r="O850" s="17">
        <f t="shared" si="97"/>
        <v>24.363224932417445</v>
      </c>
    </row>
    <row r="851" spans="1:22" x14ac:dyDescent="0.25">
      <c r="A851" s="4">
        <v>2020</v>
      </c>
      <c r="B851" s="4">
        <v>9</v>
      </c>
      <c r="C851" s="4">
        <v>42</v>
      </c>
      <c r="D851" s="4">
        <v>12</v>
      </c>
      <c r="E851" s="4">
        <v>0</v>
      </c>
      <c r="F851" s="16">
        <f t="shared" si="98"/>
        <v>0.56099441048639753</v>
      </c>
      <c r="G851" s="16">
        <f t="shared" si="99"/>
        <v>1.0778001987726076</v>
      </c>
      <c r="H851" s="17">
        <v>75.996390300000002</v>
      </c>
      <c r="I851" s="18">
        <f t="shared" si="95"/>
        <v>0.24784500069389237</v>
      </c>
      <c r="J851" s="17">
        <f t="shared" si="100"/>
        <v>7.1996843554013594E-228</v>
      </c>
      <c r="K851" s="17">
        <f t="shared" si="96"/>
        <v>2.853099314143678</v>
      </c>
      <c r="L851" s="17">
        <f t="shared" si="101"/>
        <v>156.20322862325548</v>
      </c>
      <c r="M851" s="17">
        <v>2020</v>
      </c>
      <c r="N851" s="17">
        <v>9</v>
      </c>
      <c r="O851" s="17">
        <f t="shared" si="97"/>
        <v>0.70765876236568181</v>
      </c>
    </row>
    <row r="852" spans="1:22" x14ac:dyDescent="0.25">
      <c r="A852" s="4">
        <v>2020</v>
      </c>
      <c r="B852" s="4">
        <v>10</v>
      </c>
      <c r="C852" s="4">
        <v>298</v>
      </c>
      <c r="D852" s="4">
        <v>63</v>
      </c>
      <c r="E852" s="4">
        <v>0</v>
      </c>
      <c r="F852" s="16">
        <f t="shared" si="98"/>
        <v>0.4306380171343992</v>
      </c>
      <c r="G852" s="16">
        <f t="shared" si="99"/>
        <v>1.4445470849981206</v>
      </c>
      <c r="H852" s="17">
        <v>75.074153999999993</v>
      </c>
      <c r="I852" s="18">
        <f t="shared" si="95"/>
        <v>0.24165768442509103</v>
      </c>
      <c r="J852" s="17">
        <f t="shared" si="100"/>
        <v>5.6276550249881221E-226</v>
      </c>
      <c r="K852" s="17">
        <f t="shared" si="96"/>
        <v>3.4099325847398743</v>
      </c>
      <c r="L852" s="17">
        <f t="shared" si="101"/>
        <v>5734.4073803575402</v>
      </c>
      <c r="M852" s="17">
        <v>2020</v>
      </c>
      <c r="N852" s="17">
        <v>10</v>
      </c>
      <c r="O852" s="17">
        <f t="shared" si="97"/>
        <v>25.733382433612409</v>
      </c>
    </row>
    <row r="853" spans="1:22" x14ac:dyDescent="0.25">
      <c r="A853" s="4">
        <v>2020</v>
      </c>
      <c r="B853" s="4">
        <v>11</v>
      </c>
      <c r="C853" s="4">
        <v>55</v>
      </c>
      <c r="D853" s="4">
        <v>19</v>
      </c>
      <c r="E853" s="4">
        <v>0</v>
      </c>
      <c r="F853" s="16">
        <f t="shared" si="98"/>
        <v>0.46715658261139348</v>
      </c>
      <c r="G853" s="16">
        <f t="shared" si="99"/>
        <v>1.5171630162264877</v>
      </c>
      <c r="H853" s="17">
        <v>71.150999999999996</v>
      </c>
      <c r="I853" s="18">
        <f t="shared" si="95"/>
        <v>0.24443581697700853</v>
      </c>
      <c r="J853" s="17">
        <f t="shared" si="100"/>
        <v>7.9771487342063939E-213</v>
      </c>
      <c r="K853" s="17">
        <f t="shared" si="96"/>
        <v>2.5498283370469781</v>
      </c>
      <c r="L853" s="17">
        <f t="shared" si="101"/>
        <v>548.69584885776203</v>
      </c>
      <c r="M853" s="17">
        <v>2020</v>
      </c>
      <c r="N853" s="17">
        <v>11</v>
      </c>
      <c r="O853" s="17">
        <f t="shared" si="97"/>
        <v>3.309837021993804</v>
      </c>
    </row>
    <row r="854" spans="1:22" x14ac:dyDescent="0.25">
      <c r="A854" s="4">
        <v>2020</v>
      </c>
      <c r="B854" s="4">
        <v>12</v>
      </c>
      <c r="C854" s="4">
        <v>365</v>
      </c>
      <c r="D854" s="4">
        <v>77</v>
      </c>
      <c r="E854" s="4">
        <v>0</v>
      </c>
      <c r="F854" s="16">
        <f t="shared" si="98"/>
        <v>0.72880035224889483</v>
      </c>
      <c r="G854" s="16">
        <f t="shared" si="99"/>
        <v>1.0013139379617548</v>
      </c>
      <c r="H854" s="17">
        <v>69.396000000000001</v>
      </c>
      <c r="I854" s="18">
        <f t="shared" si="95"/>
        <v>0.24378527127771638</v>
      </c>
      <c r="J854" s="17">
        <f t="shared" si="100"/>
        <v>1.8833844725331505E-211</v>
      </c>
      <c r="K854" s="17">
        <f t="shared" si="96"/>
        <v>8.5842028374512509</v>
      </c>
      <c r="L854" s="17">
        <f t="shared" si="101"/>
        <v>5937.790338175244</v>
      </c>
      <c r="M854" s="17">
        <v>2020</v>
      </c>
      <c r="N854" s="17">
        <v>12</v>
      </c>
      <c r="O854" s="17">
        <f t="shared" si="97"/>
        <v>40.414401457150845</v>
      </c>
    </row>
    <row r="861" spans="1:22" x14ac:dyDescent="0.25">
      <c r="O861" s="4"/>
      <c r="P861" s="4"/>
      <c r="Q861" s="4"/>
      <c r="R861" s="4"/>
      <c r="S861" s="4"/>
      <c r="T861" s="4"/>
      <c r="U861" s="4"/>
      <c r="V861" s="4"/>
    </row>
    <row r="863" spans="1:22" x14ac:dyDescent="0.25">
      <c r="K863" s="10"/>
    </row>
    <row r="864" spans="1:22" x14ac:dyDescent="0.25">
      <c r="L864" s="19"/>
      <c r="M864" s="17"/>
      <c r="N864" s="19"/>
    </row>
    <row r="865" spans="5:14" x14ac:dyDescent="0.25">
      <c r="L865" s="19"/>
      <c r="M865" s="17"/>
      <c r="N865" s="19"/>
    </row>
    <row r="866" spans="5:14" x14ac:dyDescent="0.25">
      <c r="L866" s="19"/>
      <c r="M866" s="17"/>
      <c r="N866" s="19"/>
    </row>
    <row r="867" spans="5:14" x14ac:dyDescent="0.25">
      <c r="L867" s="19"/>
      <c r="M867" s="17"/>
      <c r="N867" s="19"/>
    </row>
    <row r="868" spans="5:14" x14ac:dyDescent="0.25">
      <c r="L868" s="19"/>
      <c r="M868" s="17"/>
      <c r="N868" s="19"/>
    </row>
    <row r="869" spans="5:14" x14ac:dyDescent="0.25">
      <c r="L869" s="19"/>
      <c r="M869" s="17"/>
      <c r="N869" s="19"/>
    </row>
    <row r="870" spans="5:14" x14ac:dyDescent="0.25">
      <c r="L870" s="19"/>
      <c r="M870" s="17"/>
      <c r="N870" s="19"/>
    </row>
    <row r="871" spans="5:14" x14ac:dyDescent="0.25">
      <c r="L871" s="19"/>
      <c r="M871" s="17"/>
      <c r="N871" s="19"/>
    </row>
    <row r="872" spans="5:14" x14ac:dyDescent="0.25">
      <c r="L872" s="19"/>
      <c r="M872" s="17"/>
      <c r="N872" s="19"/>
    </row>
    <row r="873" spans="5:14" x14ac:dyDescent="0.25">
      <c r="L873" s="19"/>
      <c r="M873" s="17"/>
      <c r="N873" s="19"/>
    </row>
    <row r="874" spans="5:14" x14ac:dyDescent="0.25">
      <c r="L874" s="19"/>
      <c r="M874" s="17"/>
      <c r="N874" s="19"/>
    </row>
    <row r="875" spans="5:14" x14ac:dyDescent="0.25">
      <c r="L875" s="19"/>
      <c r="M875" s="17"/>
      <c r="N875" s="19"/>
    </row>
    <row r="878" spans="5:14" x14ac:dyDescent="0.25">
      <c r="E878" s="17"/>
      <c r="F878" s="17"/>
    </row>
    <row r="879" spans="5:14" x14ac:dyDescent="0.25">
      <c r="E879" s="17"/>
      <c r="F879" s="17"/>
    </row>
    <row r="880" spans="5:14" x14ac:dyDescent="0.25">
      <c r="E880" s="17"/>
      <c r="F880" s="17"/>
    </row>
    <row r="881" spans="5:6" x14ac:dyDescent="0.25">
      <c r="E881" s="17"/>
      <c r="F881" s="17"/>
    </row>
    <row r="882" spans="5:6" x14ac:dyDescent="0.25">
      <c r="E882" s="17"/>
      <c r="F882" s="17"/>
    </row>
    <row r="883" spans="5:6" x14ac:dyDescent="0.25">
      <c r="E883" s="17"/>
      <c r="F883" s="17"/>
    </row>
    <row r="884" spans="5:6" x14ac:dyDescent="0.25">
      <c r="E884" s="17"/>
      <c r="F884" s="17"/>
    </row>
    <row r="885" spans="5:6" x14ac:dyDescent="0.25">
      <c r="E885" s="17"/>
      <c r="F885" s="17"/>
    </row>
    <row r="886" spans="5:6" x14ac:dyDescent="0.25">
      <c r="E886" s="17"/>
      <c r="F886" s="17"/>
    </row>
    <row r="887" spans="5:6" x14ac:dyDescent="0.25">
      <c r="E887" s="17"/>
      <c r="F887" s="17"/>
    </row>
    <row r="888" spans="5:6" x14ac:dyDescent="0.25">
      <c r="E888" s="17"/>
      <c r="F888" s="17"/>
    </row>
    <row r="889" spans="5:6" x14ac:dyDescent="0.25">
      <c r="E889" s="17"/>
      <c r="F889" s="17"/>
    </row>
    <row r="890" spans="5:6" x14ac:dyDescent="0.25">
      <c r="E890" s="17"/>
    </row>
    <row r="891" spans="5:6" x14ac:dyDescent="0.25">
      <c r="E891" s="17"/>
    </row>
    <row r="892" spans="5:6" x14ac:dyDescent="0.25">
      <c r="E892" s="17"/>
    </row>
    <row r="893" spans="5:6" x14ac:dyDescent="0.25">
      <c r="E893" s="17"/>
    </row>
    <row r="894" spans="5:6" x14ac:dyDescent="0.25">
      <c r="E894" s="17"/>
    </row>
    <row r="895" spans="5:6" x14ac:dyDescent="0.25">
      <c r="E895" s="17"/>
    </row>
    <row r="896" spans="5:6" x14ac:dyDescent="0.25">
      <c r="E896" s="17"/>
    </row>
    <row r="897" spans="5:5" x14ac:dyDescent="0.25">
      <c r="E897" s="17"/>
    </row>
    <row r="898" spans="5:5" x14ac:dyDescent="0.25">
      <c r="E898" s="17"/>
    </row>
    <row r="899" spans="5:5" x14ac:dyDescent="0.25">
      <c r="E899" s="17"/>
    </row>
    <row r="900" spans="5:5" x14ac:dyDescent="0.25">
      <c r="E900" s="17"/>
    </row>
    <row r="901" spans="5:5" x14ac:dyDescent="0.25">
      <c r="E901" s="17"/>
    </row>
    <row r="928" spans="1:38" x14ac:dyDescent="0.25">
      <c r="A928" s="17"/>
      <c r="D928" s="17"/>
      <c r="E928" s="17"/>
      <c r="F928" s="17"/>
      <c r="G928" s="17"/>
      <c r="H928" s="17"/>
      <c r="I928" s="17"/>
      <c r="K928" s="17"/>
      <c r="L928" s="17"/>
      <c r="M928" s="17"/>
      <c r="N928" s="17"/>
      <c r="O928" s="17"/>
      <c r="P928" s="17"/>
      <c r="Q928" s="17"/>
      <c r="R928" s="17"/>
      <c r="S928" s="17"/>
      <c r="T928" s="17"/>
      <c r="U928" s="17"/>
      <c r="V928" s="17"/>
      <c r="W928" s="17"/>
      <c r="X928" s="17"/>
      <c r="Y928" s="17"/>
      <c r="Z928" s="17"/>
      <c r="AA928" s="17"/>
      <c r="AB928" s="17"/>
      <c r="AC928" s="17"/>
      <c r="AD928" s="17"/>
      <c r="AE928" s="17"/>
      <c r="AF928" s="17"/>
      <c r="AG928" s="17"/>
      <c r="AH928" s="17"/>
      <c r="AI928" s="17">
        <v>190.8</v>
      </c>
      <c r="AJ928" s="17">
        <v>563.4</v>
      </c>
      <c r="AK928" s="17">
        <v>151.6</v>
      </c>
      <c r="AL928" s="4">
        <v>232</v>
      </c>
    </row>
    <row r="929" spans="1:38" x14ac:dyDescent="0.25">
      <c r="A929" s="17"/>
      <c r="D929" s="17"/>
      <c r="E929" s="17"/>
      <c r="F929" s="17"/>
      <c r="G929" s="17"/>
      <c r="H929" s="17"/>
      <c r="I929" s="17"/>
      <c r="K929" s="17"/>
      <c r="L929" s="17"/>
      <c r="M929" s="17"/>
      <c r="N929" s="17"/>
      <c r="O929" s="17"/>
      <c r="P929" s="17"/>
      <c r="Q929" s="17"/>
      <c r="R929" s="17"/>
      <c r="S929" s="17"/>
      <c r="T929" s="17"/>
      <c r="U929" s="17"/>
      <c r="V929" s="17"/>
      <c r="W929" s="17"/>
      <c r="X929" s="17"/>
      <c r="Y929" s="17"/>
      <c r="Z929" s="17"/>
      <c r="AA929" s="17"/>
      <c r="AB929" s="17"/>
      <c r="AC929" s="17"/>
      <c r="AD929" s="17"/>
      <c r="AE929" s="17"/>
      <c r="AF929" s="17"/>
      <c r="AG929" s="17"/>
      <c r="AH929" s="17"/>
      <c r="AI929" s="17">
        <v>145.6</v>
      </c>
      <c r="AJ929" s="17">
        <v>353</v>
      </c>
      <c r="AK929" s="17">
        <v>117.2</v>
      </c>
      <c r="AL929" s="4">
        <v>299</v>
      </c>
    </row>
    <row r="930" spans="1:38" x14ac:dyDescent="0.25">
      <c r="A930" s="17"/>
      <c r="D930" s="17"/>
      <c r="E930" s="17"/>
      <c r="F930" s="17"/>
      <c r="G930" s="17"/>
      <c r="H930" s="17"/>
      <c r="I930" s="17"/>
      <c r="K930" s="17"/>
      <c r="L930" s="17"/>
      <c r="M930" s="17"/>
      <c r="N930" s="17"/>
      <c r="O930" s="17"/>
      <c r="P930" s="17"/>
      <c r="Q930" s="17"/>
      <c r="R930" s="17"/>
      <c r="S930" s="17"/>
      <c r="T930" s="17"/>
      <c r="U930" s="17"/>
      <c r="V930" s="17"/>
      <c r="W930" s="17"/>
      <c r="X930" s="17"/>
      <c r="Y930" s="17"/>
      <c r="Z930" s="17"/>
      <c r="AA930" s="17"/>
      <c r="AB930" s="17"/>
      <c r="AC930" s="17"/>
      <c r="AD930" s="17"/>
      <c r="AE930" s="17"/>
      <c r="AF930" s="17"/>
      <c r="AG930" s="17"/>
      <c r="AH930" s="17"/>
      <c r="AI930" s="17">
        <v>373.8</v>
      </c>
      <c r="AJ930" s="17">
        <v>143.80000000000001</v>
      </c>
      <c r="AK930" s="17">
        <v>75.599999999999994</v>
      </c>
      <c r="AL930" s="4">
        <v>83</v>
      </c>
    </row>
    <row r="931" spans="1:38" x14ac:dyDescent="0.25">
      <c r="A931" s="17"/>
      <c r="D931" s="17"/>
      <c r="E931" s="17"/>
      <c r="F931" s="17"/>
      <c r="G931" s="17"/>
      <c r="H931" s="17"/>
      <c r="I931" s="17"/>
      <c r="K931" s="17"/>
      <c r="L931" s="17"/>
      <c r="M931" s="17"/>
      <c r="N931" s="17"/>
      <c r="O931" s="17"/>
      <c r="P931" s="17"/>
      <c r="Q931" s="17"/>
      <c r="R931" s="17"/>
      <c r="S931" s="17"/>
      <c r="T931" s="17"/>
      <c r="U931" s="17"/>
      <c r="V931" s="17"/>
      <c r="W931" s="17"/>
      <c r="X931" s="17"/>
      <c r="Y931" s="17"/>
      <c r="Z931" s="17"/>
      <c r="AA931" s="17"/>
      <c r="AB931" s="17"/>
      <c r="AC931" s="17"/>
      <c r="AD931" s="17"/>
      <c r="AE931" s="17"/>
      <c r="AF931" s="17"/>
      <c r="AG931" s="17"/>
      <c r="AH931" s="17"/>
      <c r="AI931" s="17">
        <v>211.4</v>
      </c>
      <c r="AJ931" s="17">
        <v>78.8</v>
      </c>
      <c r="AK931" s="17">
        <v>68.400000000000006</v>
      </c>
      <c r="AL931" s="4">
        <v>29</v>
      </c>
    </row>
    <row r="932" spans="1:38" x14ac:dyDescent="0.25">
      <c r="A932" s="17"/>
      <c r="D932" s="17"/>
      <c r="E932" s="17"/>
      <c r="F932" s="17"/>
      <c r="G932" s="17"/>
      <c r="H932" s="17"/>
      <c r="I932" s="17"/>
      <c r="K932" s="17"/>
      <c r="L932" s="17"/>
      <c r="M932" s="17"/>
      <c r="N932" s="17"/>
      <c r="O932" s="17"/>
      <c r="P932" s="17"/>
      <c r="Q932" s="17"/>
      <c r="R932" s="17"/>
      <c r="S932" s="17"/>
      <c r="T932" s="17"/>
      <c r="U932" s="17"/>
      <c r="V932" s="17"/>
      <c r="W932" s="17"/>
      <c r="X932" s="17"/>
      <c r="Y932" s="17"/>
      <c r="Z932" s="17"/>
      <c r="AA932" s="17"/>
      <c r="AB932" s="17"/>
      <c r="AC932" s="17"/>
      <c r="AD932" s="17"/>
      <c r="AE932" s="17"/>
      <c r="AF932" s="17"/>
      <c r="AG932" s="17"/>
      <c r="AH932" s="17"/>
      <c r="AI932" s="17">
        <v>271.8</v>
      </c>
      <c r="AJ932" s="17">
        <v>122</v>
      </c>
      <c r="AK932" s="17">
        <v>51.2</v>
      </c>
      <c r="AL932" s="4">
        <v>191</v>
      </c>
    </row>
    <row r="933" spans="1:38" x14ac:dyDescent="0.25">
      <c r="A933" s="17"/>
      <c r="D933" s="17"/>
      <c r="E933" s="17"/>
      <c r="F933" s="17"/>
      <c r="G933" s="17"/>
      <c r="H933" s="17"/>
      <c r="I933" s="17"/>
      <c r="K933" s="17"/>
      <c r="L933" s="17"/>
      <c r="M933" s="17"/>
      <c r="N933" s="17"/>
      <c r="O933" s="17"/>
      <c r="P933" s="17"/>
      <c r="Q933" s="17"/>
      <c r="R933" s="17"/>
      <c r="S933" s="17"/>
      <c r="T933" s="17"/>
      <c r="U933" s="17"/>
      <c r="V933" s="17"/>
      <c r="W933" s="17"/>
      <c r="X933" s="17"/>
      <c r="Y933" s="17"/>
      <c r="Z933" s="17"/>
      <c r="AA933" s="17"/>
      <c r="AB933" s="17"/>
      <c r="AC933" s="17"/>
      <c r="AD933" s="17"/>
      <c r="AE933" s="17"/>
      <c r="AF933" s="17"/>
      <c r="AG933" s="17"/>
      <c r="AH933" s="17"/>
      <c r="AI933" s="17">
        <v>31.6</v>
      </c>
      <c r="AJ933" s="17">
        <v>152.4</v>
      </c>
      <c r="AK933" s="17">
        <v>19.600000000000001</v>
      </c>
      <c r="AL933" s="4">
        <v>90</v>
      </c>
    </row>
    <row r="934" spans="1:38" x14ac:dyDescent="0.25">
      <c r="A934" s="17"/>
      <c r="D934" s="17"/>
      <c r="E934" s="17"/>
      <c r="F934" s="17"/>
      <c r="G934" s="17"/>
      <c r="H934" s="17"/>
      <c r="I934" s="17"/>
      <c r="K934" s="17"/>
      <c r="L934" s="17"/>
      <c r="M934" s="17"/>
      <c r="N934" s="17"/>
      <c r="O934" s="17"/>
      <c r="P934" s="17"/>
      <c r="Q934" s="17"/>
      <c r="R934" s="17"/>
      <c r="S934" s="17"/>
      <c r="T934" s="17"/>
      <c r="U934" s="17"/>
      <c r="V934" s="17"/>
      <c r="W934" s="17"/>
      <c r="X934" s="17"/>
      <c r="Y934" s="17"/>
      <c r="Z934" s="17"/>
      <c r="AA934" s="17"/>
      <c r="AB934" s="17"/>
      <c r="AC934" s="17"/>
      <c r="AD934" s="17"/>
      <c r="AE934" s="17"/>
      <c r="AF934" s="17"/>
      <c r="AG934" s="17"/>
      <c r="AH934" s="17"/>
      <c r="AI934" s="17">
        <v>73.8</v>
      </c>
      <c r="AJ934" s="17">
        <v>147.4</v>
      </c>
      <c r="AK934" s="17">
        <v>10.6</v>
      </c>
      <c r="AL934" s="4">
        <v>22</v>
      </c>
    </row>
    <row r="935" spans="1:38" x14ac:dyDescent="0.25">
      <c r="A935" s="17"/>
      <c r="D935" s="17"/>
      <c r="E935" s="17"/>
      <c r="F935" s="17"/>
      <c r="G935" s="17"/>
      <c r="H935" s="17"/>
      <c r="I935" s="17"/>
      <c r="K935" s="17"/>
      <c r="L935" s="17"/>
      <c r="M935" s="17"/>
      <c r="N935" s="17"/>
      <c r="O935" s="17"/>
      <c r="P935" s="17"/>
      <c r="Q935" s="17"/>
      <c r="R935" s="17"/>
      <c r="S935" s="17"/>
      <c r="T935" s="17"/>
      <c r="U935" s="17"/>
      <c r="V935" s="17"/>
      <c r="W935" s="17"/>
      <c r="X935" s="17"/>
      <c r="Y935" s="17"/>
      <c r="Z935" s="17"/>
      <c r="AA935" s="17"/>
      <c r="AB935" s="17"/>
      <c r="AC935" s="17"/>
      <c r="AD935" s="17"/>
      <c r="AE935" s="17"/>
      <c r="AF935" s="17"/>
      <c r="AG935" s="17"/>
      <c r="AH935" s="17"/>
      <c r="AI935" s="17">
        <v>63.6</v>
      </c>
      <c r="AJ935" s="17">
        <v>49.2</v>
      </c>
      <c r="AK935" s="17">
        <v>79.400000000000006</v>
      </c>
      <c r="AL935" s="4">
        <v>51</v>
      </c>
    </row>
    <row r="936" spans="1:38" x14ac:dyDescent="0.25">
      <c r="A936" s="17"/>
      <c r="D936" s="17"/>
      <c r="E936" s="17"/>
      <c r="F936" s="17"/>
      <c r="G936" s="17"/>
      <c r="H936" s="17"/>
      <c r="I936" s="17"/>
      <c r="K936" s="17"/>
      <c r="L936" s="17"/>
      <c r="M936" s="17"/>
      <c r="N936" s="17"/>
      <c r="O936" s="17"/>
      <c r="P936" s="17"/>
      <c r="Q936" s="17"/>
      <c r="R936" s="17"/>
      <c r="S936" s="17"/>
      <c r="T936" s="17"/>
      <c r="U936" s="17"/>
      <c r="V936" s="17"/>
      <c r="W936" s="17"/>
      <c r="X936" s="17"/>
      <c r="Y936" s="17"/>
      <c r="Z936" s="17"/>
      <c r="AA936" s="17"/>
      <c r="AB936" s="17"/>
      <c r="AC936" s="17"/>
      <c r="AD936" s="17"/>
      <c r="AE936" s="17"/>
      <c r="AF936" s="17"/>
      <c r="AG936" s="17"/>
      <c r="AH936" s="17"/>
      <c r="AI936" s="17">
        <v>111.6</v>
      </c>
      <c r="AJ936" s="17">
        <v>84.6</v>
      </c>
      <c r="AK936" s="17">
        <v>77.400000000000006</v>
      </c>
      <c r="AL936" s="4">
        <v>69</v>
      </c>
    </row>
    <row r="937" spans="1:38" x14ac:dyDescent="0.25">
      <c r="A937" s="17"/>
      <c r="C937" s="17"/>
      <c r="D937" s="17"/>
      <c r="E937" s="17"/>
      <c r="F937" s="17"/>
      <c r="G937" s="17"/>
      <c r="H937" s="17"/>
      <c r="I937" s="17"/>
      <c r="J937" s="17"/>
      <c r="K937" s="17"/>
      <c r="L937" s="17"/>
      <c r="M937" s="17"/>
      <c r="N937" s="17"/>
      <c r="O937" s="17"/>
      <c r="P937" s="17"/>
      <c r="Q937" s="17"/>
      <c r="R937" s="17"/>
      <c r="S937" s="17"/>
      <c r="T937" s="17"/>
      <c r="U937" s="17"/>
      <c r="V937" s="17"/>
      <c r="W937" s="17"/>
      <c r="X937" s="17"/>
      <c r="Y937" s="17"/>
      <c r="Z937" s="17"/>
      <c r="AA937" s="17"/>
      <c r="AB937" s="17"/>
      <c r="AC937" s="17"/>
      <c r="AD937" s="17"/>
      <c r="AE937" s="17"/>
      <c r="AF937" s="17"/>
      <c r="AG937" s="17"/>
      <c r="AH937" s="17"/>
      <c r="AI937" s="17">
        <v>269</v>
      </c>
      <c r="AJ937" s="17">
        <v>158.80000000000001</v>
      </c>
      <c r="AK937" s="17">
        <v>234</v>
      </c>
      <c r="AL937" s="4">
        <v>157</v>
      </c>
    </row>
    <row r="938" spans="1:38" x14ac:dyDescent="0.25">
      <c r="A938" s="17"/>
      <c r="C938" s="17"/>
      <c r="D938" s="17"/>
      <c r="E938" s="17"/>
      <c r="F938" s="17"/>
      <c r="G938" s="17"/>
      <c r="H938" s="17"/>
      <c r="I938" s="17"/>
      <c r="J938" s="17"/>
      <c r="K938" s="17"/>
      <c r="L938" s="17"/>
      <c r="M938" s="17"/>
      <c r="N938" s="17"/>
      <c r="O938" s="17"/>
      <c r="P938" s="17"/>
      <c r="Q938" s="17"/>
      <c r="R938" s="17"/>
      <c r="S938" s="17"/>
      <c r="T938" s="17"/>
      <c r="U938" s="17"/>
      <c r="V938" s="17"/>
      <c r="W938" s="17"/>
      <c r="X938" s="17"/>
      <c r="Y938" s="17"/>
      <c r="Z938" s="17"/>
      <c r="AA938" s="17"/>
      <c r="AB938" s="17"/>
      <c r="AC938" s="17"/>
      <c r="AD938" s="17"/>
      <c r="AE938" s="17"/>
      <c r="AF938" s="17"/>
      <c r="AG938" s="17"/>
      <c r="AH938" s="17"/>
      <c r="AI938" s="17">
        <v>227.4</v>
      </c>
      <c r="AJ938" s="17">
        <v>437.2</v>
      </c>
      <c r="AK938" s="17">
        <v>22.2</v>
      </c>
      <c r="AL938" s="4">
        <v>189</v>
      </c>
    </row>
    <row r="939" spans="1:38" x14ac:dyDescent="0.25">
      <c r="A939" s="17"/>
      <c r="C939" s="17"/>
      <c r="D939" s="17"/>
      <c r="E939" s="17"/>
      <c r="F939" s="17"/>
      <c r="G939" s="17"/>
      <c r="H939" s="17"/>
      <c r="I939" s="17"/>
      <c r="J939" s="17"/>
      <c r="K939" s="17"/>
      <c r="L939" s="17"/>
      <c r="M939" s="17"/>
      <c r="N939" s="17"/>
      <c r="O939" s="17"/>
      <c r="P939" s="17"/>
      <c r="Q939" s="17"/>
      <c r="R939" s="17"/>
      <c r="S939" s="17"/>
      <c r="T939" s="17"/>
      <c r="U939" s="17"/>
      <c r="V939" s="17"/>
      <c r="W939" s="17"/>
      <c r="X939" s="17"/>
      <c r="Y939" s="17"/>
      <c r="Z939" s="17"/>
      <c r="AA939" s="17"/>
      <c r="AB939" s="17"/>
      <c r="AC939" s="17"/>
      <c r="AD939" s="17"/>
      <c r="AE939" s="17"/>
      <c r="AF939" s="17"/>
      <c r="AG939" s="17"/>
      <c r="AH939" s="17"/>
      <c r="AI939" s="17">
        <v>271.2</v>
      </c>
      <c r="AJ939" s="17">
        <v>81</v>
      </c>
      <c r="AK939" s="17">
        <v>18</v>
      </c>
      <c r="AL939" s="4">
        <v>4</v>
      </c>
    </row>
    <row r="940" spans="1:38" x14ac:dyDescent="0.25">
      <c r="AA940" s="17"/>
      <c r="AB940" s="17"/>
      <c r="AH940" s="17"/>
      <c r="AI940" s="17"/>
      <c r="AJ940" s="17"/>
    </row>
    <row r="941" spans="1:38" x14ac:dyDescent="0.25">
      <c r="AA941" s="17"/>
      <c r="AB941" s="17"/>
      <c r="AH941" s="17"/>
      <c r="AI941" s="17"/>
      <c r="AJ941" s="17"/>
    </row>
    <row r="942" spans="1:38" x14ac:dyDescent="0.25">
      <c r="AA942" s="17"/>
      <c r="AB942" s="17"/>
      <c r="AH942" s="17"/>
      <c r="AI942" s="17"/>
      <c r="AJ942" s="17"/>
    </row>
    <row r="943" spans="1:38" x14ac:dyDescent="0.25">
      <c r="AA943" s="17"/>
      <c r="AB943" s="17"/>
      <c r="AH943" s="17"/>
      <c r="AI943" s="17"/>
      <c r="AJ943" s="17"/>
    </row>
    <row r="944" spans="1:38" x14ac:dyDescent="0.25">
      <c r="AA944" s="17"/>
      <c r="AB944" s="17"/>
      <c r="AH944" s="17"/>
      <c r="AI944" s="17"/>
      <c r="AJ944" s="17"/>
    </row>
    <row r="945" spans="27:36" x14ac:dyDescent="0.25">
      <c r="AA945" s="17"/>
      <c r="AB945" s="17"/>
      <c r="AH945" s="17"/>
      <c r="AI945" s="17"/>
      <c r="AJ945" s="17"/>
    </row>
    <row r="946" spans="27:36" x14ac:dyDescent="0.25">
      <c r="AA946" s="17"/>
      <c r="AB946" s="17"/>
      <c r="AH946" s="17"/>
      <c r="AI946" s="17"/>
      <c r="AJ946" s="17"/>
    </row>
    <row r="947" spans="27:36" x14ac:dyDescent="0.25">
      <c r="AA947" s="17"/>
      <c r="AB947" s="17"/>
      <c r="AH947" s="17"/>
      <c r="AI947" s="17"/>
      <c r="AJ947" s="17"/>
    </row>
    <row r="948" spans="27:36" x14ac:dyDescent="0.25">
      <c r="AA948" s="17"/>
      <c r="AB948" s="17"/>
      <c r="AH948" s="17"/>
      <c r="AI948" s="17"/>
      <c r="AJ948" s="17"/>
    </row>
    <row r="949" spans="27:36" x14ac:dyDescent="0.25">
      <c r="AA949" s="17"/>
      <c r="AB949" s="17"/>
      <c r="AH949" s="17"/>
      <c r="AI949" s="17"/>
      <c r="AJ949" s="17"/>
    </row>
    <row r="950" spans="27:36" x14ac:dyDescent="0.25">
      <c r="AA950" s="17"/>
      <c r="AB950" s="17"/>
      <c r="AH950" s="17"/>
      <c r="AI950" s="17"/>
      <c r="AJ950" s="17"/>
    </row>
    <row r="951" spans="27:36" x14ac:dyDescent="0.25">
      <c r="AA951" s="17"/>
      <c r="AB951" s="17"/>
      <c r="AH951" s="17"/>
      <c r="AI951" s="17"/>
      <c r="AJ951" s="17"/>
    </row>
    <row r="952" spans="27:36" x14ac:dyDescent="0.25">
      <c r="AA952" s="17"/>
      <c r="AB952" s="17"/>
      <c r="AH952" s="17"/>
      <c r="AI952" s="17"/>
      <c r="AJ952" s="4"/>
    </row>
    <row r="953" spans="27:36" x14ac:dyDescent="0.25">
      <c r="AA953" s="17"/>
      <c r="AB953" s="17"/>
      <c r="AH953" s="17"/>
      <c r="AI953" s="17"/>
      <c r="AJ953" s="4"/>
    </row>
    <row r="954" spans="27:36" x14ac:dyDescent="0.25">
      <c r="AA954" s="17"/>
      <c r="AB954" s="17"/>
      <c r="AH954" s="17"/>
      <c r="AI954" s="17"/>
      <c r="AJ954" s="4"/>
    </row>
    <row r="955" spans="27:36" x14ac:dyDescent="0.25">
      <c r="AA955" s="17"/>
      <c r="AB955" s="17"/>
      <c r="AH955" s="17"/>
      <c r="AI955" s="17"/>
      <c r="AJ955" s="4"/>
    </row>
    <row r="956" spans="27:36" x14ac:dyDescent="0.25">
      <c r="AA956" s="17"/>
      <c r="AB956" s="17"/>
      <c r="AH956" s="17"/>
      <c r="AI956" s="17"/>
      <c r="AJ956" s="4"/>
    </row>
    <row r="957" spans="27:36" x14ac:dyDescent="0.25">
      <c r="AA957" s="17"/>
      <c r="AB957" s="17"/>
      <c r="AH957" s="17"/>
      <c r="AI957" s="17"/>
      <c r="AJ957" s="4"/>
    </row>
    <row r="958" spans="27:36" x14ac:dyDescent="0.25">
      <c r="AA958" s="17"/>
      <c r="AB958" s="17"/>
      <c r="AH958" s="17"/>
      <c r="AI958" s="17"/>
      <c r="AJ958" s="4"/>
    </row>
    <row r="959" spans="27:36" x14ac:dyDescent="0.25">
      <c r="AA959" s="17"/>
      <c r="AB959" s="17"/>
      <c r="AH959" s="17"/>
      <c r="AI959" s="17"/>
      <c r="AJ959" s="4"/>
    </row>
    <row r="960" spans="27:36" x14ac:dyDescent="0.25">
      <c r="AA960" s="17"/>
      <c r="AB960" s="17"/>
      <c r="AH960" s="17"/>
      <c r="AI960" s="17"/>
      <c r="AJ960" s="4"/>
    </row>
    <row r="961" spans="3:36" x14ac:dyDescent="0.25">
      <c r="AA961" s="17"/>
      <c r="AB961" s="17"/>
      <c r="AH961" s="17"/>
      <c r="AI961" s="17"/>
      <c r="AJ961" s="4"/>
    </row>
    <row r="962" spans="3:36" x14ac:dyDescent="0.25">
      <c r="AA962" s="17"/>
      <c r="AB962" s="17"/>
      <c r="AH962" s="17"/>
      <c r="AI962" s="17"/>
      <c r="AJ962" s="4"/>
    </row>
    <row r="963" spans="3:36" x14ac:dyDescent="0.25">
      <c r="AA963" s="17"/>
      <c r="AB963" s="17"/>
      <c r="AH963" s="17"/>
      <c r="AI963" s="17"/>
      <c r="AJ963" s="4"/>
    </row>
    <row r="964" spans="3:36" x14ac:dyDescent="0.25">
      <c r="Q964" s="17"/>
      <c r="AA964" s="17"/>
      <c r="AB964" s="17"/>
      <c r="AH964" s="17"/>
      <c r="AI964" s="4"/>
    </row>
    <row r="965" spans="3:36" x14ac:dyDescent="0.25">
      <c r="Q965" s="17"/>
      <c r="AA965" s="17"/>
      <c r="AB965" s="17"/>
      <c r="AH965" s="17"/>
      <c r="AI965" s="4"/>
    </row>
    <row r="966" spans="3:36" x14ac:dyDescent="0.25">
      <c r="Q966" s="17"/>
      <c r="AA966" s="17"/>
      <c r="AB966" s="17"/>
      <c r="AH966" s="17"/>
      <c r="AI966" s="4"/>
    </row>
    <row r="967" spans="3:36" x14ac:dyDescent="0.25">
      <c r="Q967" s="17"/>
      <c r="AA967" s="17"/>
      <c r="AB967" s="17"/>
      <c r="AH967" s="17"/>
      <c r="AI967" s="4"/>
    </row>
    <row r="968" spans="3:36" x14ac:dyDescent="0.25">
      <c r="Q968" s="17"/>
      <c r="AA968" s="17"/>
      <c r="AB968" s="17"/>
      <c r="AH968" s="17"/>
      <c r="AI968" s="4"/>
    </row>
    <row r="969" spans="3:36" x14ac:dyDescent="0.25">
      <c r="Q969" s="17"/>
      <c r="AA969" s="17"/>
      <c r="AB969" s="17"/>
      <c r="AH969" s="17"/>
      <c r="AI969" s="4"/>
    </row>
    <row r="970" spans="3:36" x14ac:dyDescent="0.25">
      <c r="Q970" s="17"/>
      <c r="AA970" s="17"/>
      <c r="AB970" s="17"/>
      <c r="AH970" s="17"/>
      <c r="AI970" s="4"/>
    </row>
    <row r="971" spans="3:36" x14ac:dyDescent="0.25">
      <c r="Q971" s="17"/>
      <c r="AA971" s="17"/>
      <c r="AB971" s="17"/>
      <c r="AH971" s="17"/>
      <c r="AI971" s="4"/>
    </row>
    <row r="972" spans="3:36" x14ac:dyDescent="0.25">
      <c r="Q972" s="17"/>
      <c r="AA972" s="17"/>
      <c r="AB972" s="17"/>
      <c r="AH972" s="17"/>
      <c r="AI972" s="4"/>
    </row>
    <row r="973" spans="3:36" x14ac:dyDescent="0.25">
      <c r="Q973" s="17"/>
      <c r="AA973" s="17"/>
      <c r="AB973" s="17"/>
      <c r="AH973" s="17"/>
      <c r="AI973" s="4"/>
    </row>
    <row r="974" spans="3:36" x14ac:dyDescent="0.25">
      <c r="Q974" s="17"/>
      <c r="AA974" s="17"/>
      <c r="AB974" s="17"/>
      <c r="AH974" s="17"/>
      <c r="AI974" s="4"/>
    </row>
    <row r="975" spans="3:36" x14ac:dyDescent="0.25">
      <c r="Q975" s="17"/>
      <c r="AA975" s="17"/>
      <c r="AB975" s="17"/>
      <c r="AH975" s="17"/>
      <c r="AI975" s="4"/>
    </row>
    <row r="976" spans="3:36" x14ac:dyDescent="0.25">
      <c r="C976" s="17"/>
      <c r="Q976" s="17"/>
      <c r="AA976" s="17"/>
      <c r="AB976" s="17"/>
      <c r="AH976" s="4"/>
    </row>
    <row r="977" spans="3:34" x14ac:dyDescent="0.25">
      <c r="C977" s="17"/>
      <c r="Q977" s="17"/>
      <c r="AA977" s="17"/>
      <c r="AB977" s="17"/>
      <c r="AH977" s="4"/>
    </row>
    <row r="978" spans="3:34" x14ac:dyDescent="0.25">
      <c r="C978" s="17"/>
      <c r="Q978" s="17"/>
      <c r="AA978" s="17"/>
      <c r="AB978" s="17"/>
      <c r="AH978" s="4"/>
    </row>
    <row r="979" spans="3:34" x14ac:dyDescent="0.25">
      <c r="C979" s="17"/>
      <c r="Q979" s="17"/>
      <c r="AA979" s="17"/>
      <c r="AB979" s="17"/>
      <c r="AH979" s="4"/>
    </row>
    <row r="980" spans="3:34" x14ac:dyDescent="0.25">
      <c r="C980" s="17"/>
      <c r="Q980" s="17"/>
      <c r="AA980" s="17"/>
      <c r="AB980" s="17"/>
      <c r="AH980" s="4"/>
    </row>
    <row r="981" spans="3:34" x14ac:dyDescent="0.25">
      <c r="C981" s="17"/>
      <c r="Q981" s="17"/>
      <c r="AA981" s="17"/>
      <c r="AB981" s="17"/>
      <c r="AH981" s="4"/>
    </row>
    <row r="982" spans="3:34" x14ac:dyDescent="0.25">
      <c r="C982" s="17"/>
      <c r="Q982" s="17"/>
      <c r="AA982" s="17"/>
      <c r="AB982" s="17"/>
      <c r="AH982" s="4"/>
    </row>
    <row r="983" spans="3:34" x14ac:dyDescent="0.25">
      <c r="C983" s="17"/>
      <c r="Q983" s="17"/>
      <c r="AA983" s="17"/>
      <c r="AB983" s="17"/>
      <c r="AH983" s="4"/>
    </row>
    <row r="984" spans="3:34" x14ac:dyDescent="0.25">
      <c r="C984" s="17"/>
      <c r="Q984" s="17"/>
      <c r="AA984" s="17"/>
      <c r="AB984" s="17"/>
      <c r="AH984" s="4"/>
    </row>
    <row r="985" spans="3:34" x14ac:dyDescent="0.25">
      <c r="C985" s="17"/>
      <c r="Q985" s="17"/>
      <c r="AA985" s="17"/>
      <c r="AB985" s="17"/>
      <c r="AH985" s="4"/>
    </row>
    <row r="986" spans="3:34" x14ac:dyDescent="0.25">
      <c r="C986" s="17"/>
      <c r="Q986" s="17"/>
      <c r="AA986" s="17"/>
      <c r="AB986" s="17"/>
      <c r="AH986" s="4"/>
    </row>
    <row r="987" spans="3:34" x14ac:dyDescent="0.25">
      <c r="C987" s="17"/>
      <c r="Q987" s="17"/>
      <c r="AA987" s="17"/>
      <c r="AB987" s="17"/>
      <c r="AH987" s="4"/>
    </row>
    <row r="988" spans="3:34" x14ac:dyDescent="0.25">
      <c r="C988" s="17"/>
      <c r="Q988" s="17"/>
      <c r="AA988" s="17"/>
      <c r="AB988" s="17"/>
    </row>
    <row r="989" spans="3:34" x14ac:dyDescent="0.25">
      <c r="C989" s="17"/>
      <c r="Q989" s="17"/>
      <c r="AA989" s="17"/>
      <c r="AB989" s="17"/>
    </row>
    <row r="990" spans="3:34" x14ac:dyDescent="0.25">
      <c r="C990" s="17"/>
      <c r="Q990" s="17"/>
      <c r="AA990" s="17"/>
      <c r="AB990" s="17"/>
    </row>
    <row r="991" spans="3:34" x14ac:dyDescent="0.25">
      <c r="C991" s="17"/>
      <c r="Q991" s="17"/>
      <c r="AA991" s="17"/>
      <c r="AB991" s="17"/>
    </row>
    <row r="992" spans="3:34" x14ac:dyDescent="0.25">
      <c r="C992" s="17"/>
      <c r="Q992" s="17"/>
      <c r="AA992" s="17"/>
      <c r="AB992" s="17"/>
    </row>
    <row r="993" spans="3:28" x14ac:dyDescent="0.25">
      <c r="C993" s="17"/>
      <c r="Q993" s="17"/>
      <c r="AA993" s="17"/>
      <c r="AB993" s="17"/>
    </row>
    <row r="994" spans="3:28" x14ac:dyDescent="0.25">
      <c r="C994" s="17"/>
      <c r="Q994" s="17"/>
      <c r="AA994" s="17"/>
      <c r="AB994" s="17"/>
    </row>
    <row r="995" spans="3:28" x14ac:dyDescent="0.25">
      <c r="C995" s="17"/>
      <c r="Q995" s="17"/>
      <c r="AA995" s="17"/>
      <c r="AB995" s="17"/>
    </row>
    <row r="996" spans="3:28" x14ac:dyDescent="0.25">
      <c r="C996" s="17"/>
      <c r="Q996" s="17"/>
      <c r="AA996" s="17"/>
      <c r="AB996" s="17"/>
    </row>
    <row r="997" spans="3:28" x14ac:dyDescent="0.25">
      <c r="C997" s="17"/>
      <c r="Q997" s="17"/>
      <c r="AA997" s="17"/>
      <c r="AB997" s="17"/>
    </row>
    <row r="998" spans="3:28" x14ac:dyDescent="0.25">
      <c r="C998" s="17"/>
      <c r="Q998" s="17"/>
      <c r="AA998" s="17"/>
      <c r="AB998" s="17"/>
    </row>
    <row r="999" spans="3:28" x14ac:dyDescent="0.25">
      <c r="C999" s="17"/>
      <c r="Q999" s="17"/>
      <c r="AA999" s="17"/>
      <c r="AB999" s="17"/>
    </row>
    <row r="1000" spans="3:28" x14ac:dyDescent="0.25">
      <c r="C1000" s="17"/>
      <c r="Q1000" s="17"/>
      <c r="AA1000" s="17"/>
      <c r="AB1000" s="17"/>
    </row>
    <row r="1001" spans="3:28" x14ac:dyDescent="0.25">
      <c r="C1001" s="17"/>
      <c r="Q1001" s="17"/>
      <c r="AA1001" s="17"/>
      <c r="AB1001" s="17"/>
    </row>
    <row r="1002" spans="3:28" x14ac:dyDescent="0.25">
      <c r="C1002" s="17"/>
      <c r="Q1002" s="17"/>
      <c r="AA1002" s="17"/>
      <c r="AB1002" s="17"/>
    </row>
    <row r="1003" spans="3:28" x14ac:dyDescent="0.25">
      <c r="C1003" s="17"/>
      <c r="Q1003" s="17"/>
      <c r="AA1003" s="17"/>
      <c r="AB1003" s="17"/>
    </row>
    <row r="1004" spans="3:28" x14ac:dyDescent="0.25">
      <c r="C1004" s="17"/>
      <c r="Q1004" s="17"/>
      <c r="AA1004" s="17"/>
      <c r="AB1004" s="17"/>
    </row>
    <row r="1005" spans="3:28" x14ac:dyDescent="0.25">
      <c r="C1005" s="17"/>
      <c r="Q1005" s="17"/>
      <c r="AA1005" s="17"/>
      <c r="AB1005" s="17"/>
    </row>
    <row r="1006" spans="3:28" x14ac:dyDescent="0.25">
      <c r="C1006" s="17"/>
      <c r="Q1006" s="17"/>
      <c r="AA1006" s="17"/>
      <c r="AB1006" s="17"/>
    </row>
    <row r="1007" spans="3:28" x14ac:dyDescent="0.25">
      <c r="C1007" s="17"/>
      <c r="Q1007" s="17"/>
      <c r="AA1007" s="17"/>
      <c r="AB1007" s="17"/>
    </row>
    <row r="1008" spans="3:28" x14ac:dyDescent="0.25">
      <c r="C1008" s="17"/>
      <c r="Q1008" s="17"/>
      <c r="AA1008" s="17"/>
      <c r="AB1008" s="17"/>
    </row>
    <row r="1009" spans="3:28" x14ac:dyDescent="0.25">
      <c r="C1009" s="17"/>
      <c r="Q1009" s="17"/>
      <c r="AA1009" s="17"/>
      <c r="AB1009" s="17"/>
    </row>
    <row r="1010" spans="3:28" x14ac:dyDescent="0.25">
      <c r="C1010" s="17"/>
      <c r="Q1010" s="17"/>
      <c r="AA1010" s="17"/>
      <c r="AB1010" s="17"/>
    </row>
    <row r="1011" spans="3:28" x14ac:dyDescent="0.25">
      <c r="C1011" s="17"/>
      <c r="Q1011" s="17"/>
      <c r="AA1011" s="17"/>
      <c r="AB1011" s="17"/>
    </row>
    <row r="1012" spans="3:28" x14ac:dyDescent="0.25">
      <c r="Q1012" s="17"/>
      <c r="AA1012" s="17"/>
      <c r="AB1012" s="17"/>
    </row>
    <row r="1013" spans="3:28" x14ac:dyDescent="0.25">
      <c r="Q1013" s="17"/>
      <c r="AA1013" s="17"/>
      <c r="AB1013" s="17"/>
    </row>
    <row r="1014" spans="3:28" x14ac:dyDescent="0.25">
      <c r="Q1014" s="17"/>
      <c r="AA1014" s="17"/>
      <c r="AB1014" s="17"/>
    </row>
    <row r="1015" spans="3:28" x14ac:dyDescent="0.25">
      <c r="Q1015" s="17"/>
      <c r="AA1015" s="17"/>
      <c r="AB1015" s="17"/>
    </row>
    <row r="1016" spans="3:28" x14ac:dyDescent="0.25">
      <c r="Q1016" s="17"/>
      <c r="AA1016" s="17"/>
      <c r="AB1016" s="17"/>
    </row>
    <row r="1017" spans="3:28" x14ac:dyDescent="0.25">
      <c r="Q1017" s="17"/>
      <c r="AA1017" s="17"/>
      <c r="AB1017" s="17"/>
    </row>
    <row r="1018" spans="3:28" x14ac:dyDescent="0.25">
      <c r="Q1018" s="17"/>
      <c r="AA1018" s="17"/>
      <c r="AB1018" s="17"/>
    </row>
    <row r="1019" spans="3:28" x14ac:dyDescent="0.25">
      <c r="Q1019" s="17"/>
      <c r="AA1019" s="17"/>
      <c r="AB1019" s="17"/>
    </row>
    <row r="1020" spans="3:28" x14ac:dyDescent="0.25">
      <c r="Q1020" s="17"/>
      <c r="AA1020" s="17"/>
      <c r="AB1020" s="17"/>
    </row>
    <row r="1021" spans="3:28" x14ac:dyDescent="0.25">
      <c r="C1021" s="17"/>
      <c r="Q1021" s="17"/>
      <c r="AA1021" s="17"/>
      <c r="AB1021" s="17"/>
    </row>
    <row r="1022" spans="3:28" x14ac:dyDescent="0.25">
      <c r="C1022" s="17"/>
      <c r="Q1022" s="17"/>
      <c r="AA1022" s="17"/>
      <c r="AB1022" s="17"/>
    </row>
    <row r="1023" spans="3:28" x14ac:dyDescent="0.25">
      <c r="C1023" s="17"/>
      <c r="Q1023" s="17"/>
      <c r="AA1023" s="17"/>
      <c r="AB1023" s="17"/>
    </row>
    <row r="1024" spans="3:28" x14ac:dyDescent="0.25">
      <c r="C1024" s="17"/>
      <c r="Q1024" s="17"/>
      <c r="AA1024" s="17"/>
      <c r="AB1024" s="17"/>
    </row>
    <row r="1025" spans="3:28" x14ac:dyDescent="0.25">
      <c r="C1025" s="17"/>
      <c r="Q1025" s="17"/>
      <c r="AA1025" s="17"/>
      <c r="AB1025" s="17"/>
    </row>
    <row r="1026" spans="3:28" x14ac:dyDescent="0.25">
      <c r="C1026" s="17"/>
      <c r="Q1026" s="17"/>
      <c r="AA1026" s="17"/>
      <c r="AB1026" s="17"/>
    </row>
    <row r="1027" spans="3:28" x14ac:dyDescent="0.25">
      <c r="C1027" s="17"/>
      <c r="Q1027" s="17"/>
      <c r="AA1027" s="17"/>
      <c r="AB1027" s="17"/>
    </row>
    <row r="1028" spans="3:28" x14ac:dyDescent="0.25">
      <c r="C1028" s="17"/>
      <c r="Q1028" s="17"/>
      <c r="AA1028" s="17"/>
      <c r="AB1028" s="17"/>
    </row>
    <row r="1029" spans="3:28" x14ac:dyDescent="0.25">
      <c r="C1029" s="17"/>
      <c r="Q1029" s="17"/>
      <c r="AA1029" s="17"/>
      <c r="AB1029" s="17"/>
    </row>
    <row r="1030" spans="3:28" x14ac:dyDescent="0.25">
      <c r="C1030" s="17"/>
      <c r="Q1030" s="17"/>
      <c r="AA1030" s="17"/>
      <c r="AB1030" s="17"/>
    </row>
    <row r="1031" spans="3:28" x14ac:dyDescent="0.25">
      <c r="C1031" s="17"/>
      <c r="Q1031" s="17"/>
      <c r="AA1031" s="17"/>
      <c r="AB1031" s="17"/>
    </row>
    <row r="1032" spans="3:28" x14ac:dyDescent="0.25">
      <c r="C1032" s="17"/>
      <c r="Q1032" s="17"/>
      <c r="AA1032" s="17"/>
      <c r="AB1032" s="17"/>
    </row>
    <row r="1033" spans="3:28" x14ac:dyDescent="0.25">
      <c r="C1033" s="17"/>
      <c r="Q1033" s="17"/>
      <c r="AA1033" s="17"/>
      <c r="AB1033" s="17"/>
    </row>
    <row r="1034" spans="3:28" x14ac:dyDescent="0.25">
      <c r="C1034" s="17"/>
      <c r="Q1034" s="17"/>
      <c r="AA1034" s="17"/>
      <c r="AB1034" s="17"/>
    </row>
    <row r="1035" spans="3:28" x14ac:dyDescent="0.25">
      <c r="C1035" s="17"/>
      <c r="Q1035" s="17"/>
      <c r="AA1035" s="17"/>
      <c r="AB1035" s="17"/>
    </row>
    <row r="1036" spans="3:28" x14ac:dyDescent="0.25">
      <c r="C1036" s="17"/>
      <c r="Q1036" s="17"/>
      <c r="AA1036" s="17"/>
      <c r="AB1036" s="17"/>
    </row>
    <row r="1037" spans="3:28" x14ac:dyDescent="0.25">
      <c r="C1037" s="17"/>
      <c r="Q1037" s="17"/>
      <c r="AA1037" s="17"/>
      <c r="AB1037" s="17"/>
    </row>
    <row r="1038" spans="3:28" x14ac:dyDescent="0.25">
      <c r="C1038" s="17"/>
      <c r="Q1038" s="17"/>
      <c r="AA1038" s="17"/>
      <c r="AB1038" s="17"/>
    </row>
    <row r="1039" spans="3:28" x14ac:dyDescent="0.25">
      <c r="C1039" s="17"/>
      <c r="Q1039" s="17"/>
      <c r="AA1039" s="17"/>
      <c r="AB1039" s="17"/>
    </row>
    <row r="1040" spans="3:28" x14ac:dyDescent="0.25">
      <c r="C1040" s="17"/>
      <c r="Q1040" s="17"/>
      <c r="AA1040" s="17"/>
      <c r="AB1040" s="17"/>
    </row>
    <row r="1041" spans="3:28" x14ac:dyDescent="0.25">
      <c r="C1041" s="17"/>
      <c r="Q1041" s="17"/>
      <c r="AA1041" s="17"/>
      <c r="AB1041" s="17"/>
    </row>
    <row r="1042" spans="3:28" x14ac:dyDescent="0.25">
      <c r="C1042" s="17"/>
      <c r="Q1042" s="17"/>
      <c r="AA1042" s="17"/>
      <c r="AB1042" s="17"/>
    </row>
    <row r="1043" spans="3:28" x14ac:dyDescent="0.25">
      <c r="C1043" s="17"/>
      <c r="Q1043" s="17"/>
      <c r="AA1043" s="17"/>
      <c r="AB1043" s="17"/>
    </row>
    <row r="1044" spans="3:28" x14ac:dyDescent="0.25">
      <c r="C1044" s="17"/>
      <c r="Q1044" s="17"/>
      <c r="AA1044" s="17"/>
      <c r="AB1044" s="17"/>
    </row>
    <row r="1045" spans="3:28" x14ac:dyDescent="0.25">
      <c r="C1045" s="17"/>
      <c r="Q1045" s="17"/>
      <c r="AA1045" s="17"/>
      <c r="AB1045" s="17"/>
    </row>
    <row r="1046" spans="3:28" x14ac:dyDescent="0.25">
      <c r="C1046" s="17"/>
      <c r="Q1046" s="17"/>
      <c r="AA1046" s="17"/>
      <c r="AB1046" s="17"/>
    </row>
    <row r="1047" spans="3:28" x14ac:dyDescent="0.25">
      <c r="C1047" s="17"/>
      <c r="Q1047" s="17"/>
      <c r="AA1047" s="17"/>
      <c r="AB1047" s="17"/>
    </row>
    <row r="1048" spans="3:28" x14ac:dyDescent="0.25">
      <c r="C1048" s="17"/>
      <c r="Q1048" s="17"/>
      <c r="AA1048" s="17"/>
      <c r="AB1048" s="4"/>
    </row>
    <row r="1049" spans="3:28" x14ac:dyDescent="0.25">
      <c r="C1049" s="17"/>
      <c r="Q1049" s="17"/>
      <c r="AA1049" s="17"/>
      <c r="AB1049" s="4"/>
    </row>
    <row r="1050" spans="3:28" x14ac:dyDescent="0.25">
      <c r="C1050" s="17"/>
      <c r="Q1050" s="17"/>
      <c r="AA1050" s="17"/>
      <c r="AB1050" s="4"/>
    </row>
    <row r="1051" spans="3:28" x14ac:dyDescent="0.25">
      <c r="C1051" s="17"/>
      <c r="Q1051" s="17"/>
      <c r="AA1051" s="17"/>
      <c r="AB1051" s="4"/>
    </row>
    <row r="1052" spans="3:28" x14ac:dyDescent="0.25">
      <c r="C1052" s="17"/>
      <c r="Q1052" s="17"/>
      <c r="AA1052" s="17"/>
      <c r="AB1052" s="4"/>
    </row>
    <row r="1053" spans="3:28" x14ac:dyDescent="0.25">
      <c r="C1053" s="17"/>
      <c r="Q1053" s="17"/>
      <c r="AA1053" s="17"/>
      <c r="AB1053" s="4"/>
    </row>
    <row r="1054" spans="3:28" x14ac:dyDescent="0.25">
      <c r="C1054" s="17"/>
      <c r="Q1054" s="17"/>
      <c r="AA1054" s="17"/>
      <c r="AB1054" s="4"/>
    </row>
    <row r="1055" spans="3:28" x14ac:dyDescent="0.25">
      <c r="C1055" s="17"/>
      <c r="Q1055" s="17"/>
      <c r="AA1055" s="17"/>
      <c r="AB1055" s="4"/>
    </row>
    <row r="1056" spans="3:28" x14ac:dyDescent="0.25">
      <c r="C1056" s="17"/>
      <c r="Q1056" s="17"/>
      <c r="AA1056" s="17"/>
      <c r="AB1056" s="4"/>
    </row>
    <row r="1057" spans="3:28" x14ac:dyDescent="0.25">
      <c r="C1057" s="17"/>
      <c r="Q1057" s="17"/>
      <c r="AA1057" s="17"/>
      <c r="AB1057" s="4"/>
    </row>
    <row r="1058" spans="3:28" x14ac:dyDescent="0.25">
      <c r="C1058" s="17"/>
      <c r="Q1058" s="17"/>
      <c r="AA1058" s="17"/>
      <c r="AB1058" s="4"/>
    </row>
    <row r="1059" spans="3:28" x14ac:dyDescent="0.25">
      <c r="C1059" s="17"/>
      <c r="Q1059" s="17"/>
      <c r="AA1059" s="17"/>
      <c r="AB1059" s="4"/>
    </row>
    <row r="1060" spans="3:28" x14ac:dyDescent="0.25">
      <c r="C1060" s="17"/>
      <c r="Q1060" s="17"/>
      <c r="AA1060" s="4"/>
    </row>
    <row r="1061" spans="3:28" x14ac:dyDescent="0.25">
      <c r="C1061" s="17"/>
      <c r="Q1061" s="17"/>
      <c r="AA1061" s="4"/>
    </row>
    <row r="1062" spans="3:28" x14ac:dyDescent="0.25">
      <c r="C1062" s="17"/>
      <c r="Q1062" s="17"/>
      <c r="AA1062" s="4"/>
    </row>
    <row r="1063" spans="3:28" x14ac:dyDescent="0.25">
      <c r="C1063" s="17"/>
      <c r="Q1063" s="17"/>
      <c r="AA1063" s="4"/>
    </row>
    <row r="1064" spans="3:28" x14ac:dyDescent="0.25">
      <c r="C1064" s="17"/>
      <c r="Q1064" s="17"/>
      <c r="AA1064" s="4"/>
    </row>
    <row r="1065" spans="3:28" x14ac:dyDescent="0.25">
      <c r="C1065" s="17"/>
      <c r="Q1065" s="17"/>
      <c r="AA1065" s="4"/>
    </row>
    <row r="1066" spans="3:28" x14ac:dyDescent="0.25">
      <c r="C1066" s="17"/>
      <c r="Q1066" s="17"/>
      <c r="AA1066" s="4"/>
    </row>
    <row r="1067" spans="3:28" x14ac:dyDescent="0.25">
      <c r="C1067" s="17"/>
      <c r="Q1067" s="17"/>
      <c r="AA1067" s="4"/>
    </row>
    <row r="1068" spans="3:28" x14ac:dyDescent="0.25">
      <c r="C1068" s="17"/>
      <c r="Q1068" s="17"/>
      <c r="AA1068" s="4"/>
    </row>
    <row r="1069" spans="3:28" x14ac:dyDescent="0.25">
      <c r="C1069" s="17"/>
      <c r="Q1069" s="17"/>
      <c r="AA1069" s="4"/>
    </row>
    <row r="1070" spans="3:28" x14ac:dyDescent="0.25">
      <c r="C1070" s="17"/>
      <c r="Q1070" s="17"/>
      <c r="AA1070" s="4"/>
    </row>
    <row r="1071" spans="3:28" x14ac:dyDescent="0.25">
      <c r="C1071" s="17"/>
      <c r="Q1071" s="17"/>
      <c r="AA1071" s="4"/>
    </row>
    <row r="1072" spans="3:28" x14ac:dyDescent="0.25">
      <c r="C1072" s="17"/>
      <c r="Q1072" s="17"/>
    </row>
    <row r="1073" spans="3:17" x14ac:dyDescent="0.25">
      <c r="C1073" s="17"/>
      <c r="Q1073" s="17"/>
    </row>
    <row r="1074" spans="3:17" x14ac:dyDescent="0.25">
      <c r="C1074" s="17"/>
      <c r="Q1074" s="17"/>
    </row>
    <row r="1075" spans="3:17" x14ac:dyDescent="0.25">
      <c r="C1075" s="17"/>
      <c r="Q1075" s="17"/>
    </row>
    <row r="1076" spans="3:17" x14ac:dyDescent="0.25">
      <c r="C1076" s="17"/>
      <c r="Q1076" s="17"/>
    </row>
    <row r="1077" spans="3:17" x14ac:dyDescent="0.25">
      <c r="C1077" s="17"/>
      <c r="Q1077" s="17"/>
    </row>
    <row r="1078" spans="3:17" x14ac:dyDescent="0.25">
      <c r="C1078" s="17"/>
      <c r="Q1078" s="17"/>
    </row>
    <row r="1079" spans="3:17" x14ac:dyDescent="0.25">
      <c r="C1079" s="17"/>
      <c r="Q1079" s="17"/>
    </row>
    <row r="1080" spans="3:17" x14ac:dyDescent="0.25">
      <c r="C1080" s="17"/>
      <c r="Q1080" s="17"/>
    </row>
    <row r="1081" spans="3:17" x14ac:dyDescent="0.25">
      <c r="C1081" s="17"/>
      <c r="Q1081" s="17"/>
    </row>
    <row r="1082" spans="3:17" x14ac:dyDescent="0.25">
      <c r="C1082" s="17"/>
      <c r="Q1082" s="17"/>
    </row>
    <row r="1083" spans="3:17" x14ac:dyDescent="0.25">
      <c r="C1083" s="17"/>
      <c r="Q1083" s="17"/>
    </row>
    <row r="1084" spans="3:17" x14ac:dyDescent="0.25">
      <c r="C1084" s="17"/>
      <c r="Q1084" s="17"/>
    </row>
    <row r="1085" spans="3:17" x14ac:dyDescent="0.25">
      <c r="C1085" s="17"/>
      <c r="Q1085" s="17"/>
    </row>
    <row r="1086" spans="3:17" x14ac:dyDescent="0.25">
      <c r="C1086" s="17"/>
      <c r="Q1086" s="17"/>
    </row>
    <row r="1087" spans="3:17" x14ac:dyDescent="0.25">
      <c r="C1087" s="17"/>
      <c r="Q1087" s="17"/>
    </row>
    <row r="1088" spans="3:17" x14ac:dyDescent="0.25">
      <c r="C1088" s="17"/>
      <c r="Q1088" s="17"/>
    </row>
    <row r="1089" spans="3:17" x14ac:dyDescent="0.25">
      <c r="C1089" s="17"/>
      <c r="Q1089" s="17"/>
    </row>
    <row r="1090" spans="3:17" x14ac:dyDescent="0.25">
      <c r="C1090" s="17"/>
      <c r="Q1090" s="17"/>
    </row>
    <row r="1091" spans="3:17" x14ac:dyDescent="0.25">
      <c r="C1091" s="17"/>
      <c r="Q1091" s="17"/>
    </row>
    <row r="1092" spans="3:17" x14ac:dyDescent="0.25">
      <c r="C1092" s="17"/>
      <c r="Q1092" s="17"/>
    </row>
    <row r="1093" spans="3:17" x14ac:dyDescent="0.25">
      <c r="C1093" s="17"/>
      <c r="Q1093" s="17"/>
    </row>
    <row r="1094" spans="3:17" x14ac:dyDescent="0.25">
      <c r="C1094" s="17"/>
      <c r="Q1094" s="17"/>
    </row>
    <row r="1095" spans="3:17" x14ac:dyDescent="0.25">
      <c r="C1095" s="17"/>
      <c r="Q1095" s="17"/>
    </row>
    <row r="1096" spans="3:17" x14ac:dyDescent="0.25">
      <c r="C1096" s="17"/>
      <c r="Q1096" s="17"/>
    </row>
    <row r="1097" spans="3:17" x14ac:dyDescent="0.25">
      <c r="C1097" s="17"/>
      <c r="Q1097" s="17"/>
    </row>
    <row r="1098" spans="3:17" x14ac:dyDescent="0.25">
      <c r="C1098" s="17"/>
      <c r="Q1098" s="17"/>
    </row>
    <row r="1099" spans="3:17" x14ac:dyDescent="0.25">
      <c r="C1099" s="17"/>
      <c r="Q1099" s="17"/>
    </row>
    <row r="1100" spans="3:17" x14ac:dyDescent="0.25">
      <c r="C1100" s="17"/>
      <c r="Q1100" s="17"/>
    </row>
    <row r="1101" spans="3:17" x14ac:dyDescent="0.25">
      <c r="C1101" s="17"/>
      <c r="Q1101" s="17"/>
    </row>
    <row r="1102" spans="3:17" x14ac:dyDescent="0.25">
      <c r="C1102" s="17"/>
      <c r="Q1102" s="17"/>
    </row>
    <row r="1103" spans="3:17" x14ac:dyDescent="0.25">
      <c r="C1103" s="17"/>
      <c r="Q1103" s="17"/>
    </row>
    <row r="1104" spans="3:17" x14ac:dyDescent="0.25">
      <c r="C1104" s="17"/>
      <c r="Q1104" s="17"/>
    </row>
    <row r="1105" spans="3:17" x14ac:dyDescent="0.25">
      <c r="C1105" s="17"/>
      <c r="Q1105" s="17"/>
    </row>
    <row r="1106" spans="3:17" x14ac:dyDescent="0.25">
      <c r="C1106" s="17"/>
      <c r="Q1106" s="17"/>
    </row>
    <row r="1107" spans="3:17" x14ac:dyDescent="0.25">
      <c r="C1107" s="17"/>
      <c r="Q1107" s="17"/>
    </row>
    <row r="1108" spans="3:17" x14ac:dyDescent="0.25">
      <c r="C1108" s="17"/>
      <c r="Q1108" s="17"/>
    </row>
    <row r="1109" spans="3:17" x14ac:dyDescent="0.25">
      <c r="C1109" s="17"/>
      <c r="Q1109" s="17"/>
    </row>
    <row r="1110" spans="3:17" x14ac:dyDescent="0.25">
      <c r="C1110" s="17"/>
      <c r="Q1110" s="17"/>
    </row>
    <row r="1111" spans="3:17" x14ac:dyDescent="0.25">
      <c r="C1111" s="17"/>
      <c r="Q1111" s="17"/>
    </row>
    <row r="1112" spans="3:17" x14ac:dyDescent="0.25">
      <c r="C1112" s="17"/>
      <c r="Q1112" s="17"/>
    </row>
    <row r="1113" spans="3:17" x14ac:dyDescent="0.25">
      <c r="C1113" s="17"/>
      <c r="Q1113" s="17"/>
    </row>
    <row r="1114" spans="3:17" x14ac:dyDescent="0.25">
      <c r="C1114" s="17"/>
      <c r="Q1114" s="17"/>
    </row>
    <row r="1115" spans="3:17" x14ac:dyDescent="0.25">
      <c r="C1115" s="17"/>
      <c r="Q1115" s="17"/>
    </row>
    <row r="1116" spans="3:17" x14ac:dyDescent="0.25">
      <c r="C1116" s="17"/>
      <c r="Q1116" s="17"/>
    </row>
    <row r="1117" spans="3:17" x14ac:dyDescent="0.25">
      <c r="C1117" s="17"/>
      <c r="Q1117" s="17"/>
    </row>
    <row r="1118" spans="3:17" x14ac:dyDescent="0.25">
      <c r="C1118" s="17"/>
      <c r="Q1118" s="17"/>
    </row>
    <row r="1119" spans="3:17" x14ac:dyDescent="0.25">
      <c r="C1119" s="17"/>
      <c r="Q1119" s="17"/>
    </row>
    <row r="1120" spans="3:17" x14ac:dyDescent="0.25">
      <c r="C1120" s="17"/>
      <c r="Q1120" s="17"/>
    </row>
    <row r="1121" spans="3:17" x14ac:dyDescent="0.25">
      <c r="C1121" s="17"/>
      <c r="Q1121" s="17"/>
    </row>
    <row r="1122" spans="3:17" x14ac:dyDescent="0.25">
      <c r="C1122" s="17"/>
      <c r="Q1122" s="17"/>
    </row>
    <row r="1123" spans="3:17" x14ac:dyDescent="0.25">
      <c r="C1123" s="17"/>
      <c r="Q1123" s="17"/>
    </row>
    <row r="1124" spans="3:17" x14ac:dyDescent="0.25">
      <c r="C1124" s="17"/>
      <c r="Q1124" s="17"/>
    </row>
    <row r="1125" spans="3:17" x14ac:dyDescent="0.25">
      <c r="C1125" s="17"/>
      <c r="Q1125" s="17"/>
    </row>
    <row r="1126" spans="3:17" x14ac:dyDescent="0.25">
      <c r="C1126" s="17"/>
      <c r="Q1126" s="17"/>
    </row>
    <row r="1127" spans="3:17" x14ac:dyDescent="0.25">
      <c r="C1127" s="17"/>
      <c r="Q1127" s="17"/>
    </row>
    <row r="1128" spans="3:17" x14ac:dyDescent="0.25">
      <c r="C1128" s="17"/>
      <c r="Q1128" s="17"/>
    </row>
    <row r="1129" spans="3:17" x14ac:dyDescent="0.25">
      <c r="C1129" s="17"/>
      <c r="Q1129" s="17"/>
    </row>
    <row r="1130" spans="3:17" x14ac:dyDescent="0.25">
      <c r="C1130" s="17"/>
      <c r="Q1130" s="17"/>
    </row>
    <row r="1131" spans="3:17" x14ac:dyDescent="0.25">
      <c r="C1131" s="17"/>
      <c r="Q1131" s="17"/>
    </row>
    <row r="1132" spans="3:17" x14ac:dyDescent="0.25">
      <c r="C1132" s="17"/>
      <c r="Q1132" s="17"/>
    </row>
    <row r="1133" spans="3:17" x14ac:dyDescent="0.25">
      <c r="C1133" s="17"/>
      <c r="Q1133" s="17"/>
    </row>
    <row r="1134" spans="3:17" x14ac:dyDescent="0.25">
      <c r="C1134" s="17"/>
      <c r="Q1134" s="17"/>
    </row>
    <row r="1135" spans="3:17" x14ac:dyDescent="0.25">
      <c r="C1135" s="17"/>
      <c r="Q1135" s="17"/>
    </row>
    <row r="1136" spans="3:17" x14ac:dyDescent="0.25">
      <c r="C1136" s="17"/>
      <c r="Q1136" s="17"/>
    </row>
    <row r="1137" spans="3:17" x14ac:dyDescent="0.25">
      <c r="C1137" s="17"/>
      <c r="Q1137" s="17"/>
    </row>
    <row r="1138" spans="3:17" x14ac:dyDescent="0.25">
      <c r="C1138" s="17"/>
      <c r="Q1138" s="17"/>
    </row>
    <row r="1139" spans="3:17" x14ac:dyDescent="0.25">
      <c r="C1139" s="17"/>
      <c r="Q1139" s="17"/>
    </row>
    <row r="1140" spans="3:17" x14ac:dyDescent="0.25">
      <c r="C1140" s="17"/>
      <c r="Q1140" s="17"/>
    </row>
    <row r="1141" spans="3:17" x14ac:dyDescent="0.25">
      <c r="C1141" s="17"/>
      <c r="Q1141" s="17"/>
    </row>
    <row r="1142" spans="3:17" x14ac:dyDescent="0.25">
      <c r="C1142" s="17"/>
      <c r="Q1142" s="17"/>
    </row>
    <row r="1143" spans="3:17" x14ac:dyDescent="0.25">
      <c r="C1143" s="17"/>
      <c r="Q1143" s="17"/>
    </row>
    <row r="1144" spans="3:17" x14ac:dyDescent="0.25">
      <c r="C1144" s="17"/>
      <c r="Q1144" s="17"/>
    </row>
    <row r="1145" spans="3:17" x14ac:dyDescent="0.25">
      <c r="C1145" s="17"/>
      <c r="Q1145" s="17"/>
    </row>
    <row r="1146" spans="3:17" x14ac:dyDescent="0.25">
      <c r="C1146" s="17"/>
      <c r="Q1146" s="17"/>
    </row>
    <row r="1147" spans="3:17" x14ac:dyDescent="0.25">
      <c r="C1147" s="17"/>
      <c r="Q1147" s="17"/>
    </row>
    <row r="1148" spans="3:17" x14ac:dyDescent="0.25">
      <c r="C1148" s="17"/>
      <c r="Q1148" s="17"/>
    </row>
    <row r="1149" spans="3:17" x14ac:dyDescent="0.25">
      <c r="C1149" s="17"/>
      <c r="Q1149" s="17"/>
    </row>
    <row r="1150" spans="3:17" x14ac:dyDescent="0.25">
      <c r="C1150" s="17"/>
      <c r="Q1150" s="17"/>
    </row>
    <row r="1151" spans="3:17" x14ac:dyDescent="0.25">
      <c r="C1151" s="17"/>
      <c r="Q1151" s="17"/>
    </row>
    <row r="1152" spans="3:17" x14ac:dyDescent="0.25">
      <c r="C1152" s="17"/>
      <c r="Q1152" s="17"/>
    </row>
    <row r="1153" spans="3:17" x14ac:dyDescent="0.25">
      <c r="C1153" s="17"/>
      <c r="Q1153" s="17"/>
    </row>
    <row r="1154" spans="3:17" x14ac:dyDescent="0.25">
      <c r="C1154" s="17"/>
      <c r="Q1154" s="17"/>
    </row>
    <row r="1155" spans="3:17" x14ac:dyDescent="0.25">
      <c r="C1155" s="17"/>
      <c r="Q1155" s="17"/>
    </row>
    <row r="1156" spans="3:17" x14ac:dyDescent="0.25">
      <c r="C1156" s="17"/>
      <c r="Q1156" s="17"/>
    </row>
    <row r="1157" spans="3:17" x14ac:dyDescent="0.25">
      <c r="C1157" s="17"/>
      <c r="Q1157" s="17"/>
    </row>
    <row r="1158" spans="3:17" x14ac:dyDescent="0.25">
      <c r="C1158" s="17"/>
      <c r="Q1158" s="17"/>
    </row>
    <row r="1159" spans="3:17" x14ac:dyDescent="0.25">
      <c r="C1159" s="17"/>
      <c r="Q1159" s="17"/>
    </row>
    <row r="1160" spans="3:17" x14ac:dyDescent="0.25">
      <c r="C1160" s="17"/>
      <c r="Q1160" s="17"/>
    </row>
    <row r="1161" spans="3:17" x14ac:dyDescent="0.25">
      <c r="C1161" s="17"/>
      <c r="Q1161" s="17"/>
    </row>
    <row r="1162" spans="3:17" x14ac:dyDescent="0.25">
      <c r="C1162" s="17"/>
      <c r="Q1162" s="17"/>
    </row>
    <row r="1163" spans="3:17" x14ac:dyDescent="0.25">
      <c r="C1163" s="17"/>
      <c r="Q1163" s="17"/>
    </row>
    <row r="1164" spans="3:17" x14ac:dyDescent="0.25">
      <c r="C1164" s="17"/>
      <c r="Q1164" s="17"/>
    </row>
    <row r="1165" spans="3:17" x14ac:dyDescent="0.25">
      <c r="C1165" s="17"/>
      <c r="Q1165" s="17"/>
    </row>
    <row r="1166" spans="3:17" x14ac:dyDescent="0.25">
      <c r="C1166" s="17"/>
      <c r="Q1166" s="17"/>
    </row>
    <row r="1167" spans="3:17" x14ac:dyDescent="0.25">
      <c r="C1167" s="17"/>
      <c r="Q1167" s="17"/>
    </row>
    <row r="1168" spans="3:17" x14ac:dyDescent="0.25">
      <c r="C1168" s="17"/>
      <c r="Q1168" s="17"/>
    </row>
    <row r="1169" spans="3:17" x14ac:dyDescent="0.25">
      <c r="C1169" s="17"/>
      <c r="Q1169" s="17"/>
    </row>
    <row r="1170" spans="3:17" x14ac:dyDescent="0.25">
      <c r="C1170" s="17"/>
      <c r="Q1170" s="17"/>
    </row>
    <row r="1171" spans="3:17" x14ac:dyDescent="0.25">
      <c r="C1171" s="17"/>
      <c r="Q1171" s="17"/>
    </row>
    <row r="1172" spans="3:17" x14ac:dyDescent="0.25">
      <c r="C1172" s="17"/>
      <c r="Q1172" s="17"/>
    </row>
    <row r="1173" spans="3:17" x14ac:dyDescent="0.25">
      <c r="C1173" s="17"/>
      <c r="Q1173" s="17"/>
    </row>
    <row r="1174" spans="3:17" x14ac:dyDescent="0.25">
      <c r="C1174" s="17"/>
      <c r="Q1174" s="17"/>
    </row>
    <row r="1175" spans="3:17" x14ac:dyDescent="0.25">
      <c r="C1175" s="17"/>
      <c r="Q1175" s="17"/>
    </row>
    <row r="1176" spans="3:17" x14ac:dyDescent="0.25">
      <c r="C1176" s="17"/>
      <c r="Q1176" s="17"/>
    </row>
    <row r="1177" spans="3:17" x14ac:dyDescent="0.25">
      <c r="C1177" s="17"/>
      <c r="Q1177" s="17"/>
    </row>
    <row r="1178" spans="3:17" x14ac:dyDescent="0.25">
      <c r="C1178" s="17"/>
      <c r="Q1178" s="17"/>
    </row>
    <row r="1179" spans="3:17" x14ac:dyDescent="0.25">
      <c r="C1179" s="17"/>
      <c r="Q1179" s="17"/>
    </row>
    <row r="1180" spans="3:17" x14ac:dyDescent="0.25">
      <c r="C1180" s="17"/>
      <c r="Q1180" s="4"/>
    </row>
    <row r="1181" spans="3:17" x14ac:dyDescent="0.25">
      <c r="C1181" s="17"/>
      <c r="Q1181" s="4"/>
    </row>
    <row r="1182" spans="3:17" x14ac:dyDescent="0.25">
      <c r="C1182" s="17"/>
      <c r="Q1182" s="4"/>
    </row>
    <row r="1183" spans="3:17" x14ac:dyDescent="0.25">
      <c r="C1183" s="17"/>
      <c r="Q1183" s="4"/>
    </row>
    <row r="1184" spans="3:17" x14ac:dyDescent="0.25">
      <c r="C1184" s="17"/>
      <c r="Q1184" s="4"/>
    </row>
    <row r="1185" spans="3:17" x14ac:dyDescent="0.25">
      <c r="C1185" s="17"/>
      <c r="Q1185" s="4"/>
    </row>
    <row r="1186" spans="3:17" x14ac:dyDescent="0.25">
      <c r="C1186" s="17"/>
      <c r="Q1186" s="4"/>
    </row>
    <row r="1187" spans="3:17" x14ac:dyDescent="0.25">
      <c r="C1187" s="17"/>
      <c r="Q1187" s="4"/>
    </row>
    <row r="1188" spans="3:17" x14ac:dyDescent="0.25">
      <c r="C1188" s="17"/>
      <c r="Q1188" s="4"/>
    </row>
    <row r="1189" spans="3:17" x14ac:dyDescent="0.25">
      <c r="C1189" s="17"/>
      <c r="Q1189" s="4"/>
    </row>
    <row r="1190" spans="3:17" x14ac:dyDescent="0.25">
      <c r="C1190" s="17"/>
      <c r="Q1190" s="4"/>
    </row>
    <row r="1191" spans="3:17" x14ac:dyDescent="0.25">
      <c r="C1191" s="17"/>
      <c r="Q1191" s="4"/>
    </row>
    <row r="1192" spans="3:17" x14ac:dyDescent="0.25">
      <c r="C1192" s="17"/>
    </row>
    <row r="1193" spans="3:17" x14ac:dyDescent="0.25">
      <c r="C1193" s="17"/>
    </row>
    <row r="1194" spans="3:17" x14ac:dyDescent="0.25">
      <c r="C1194" s="17"/>
    </row>
    <row r="1195" spans="3:17" x14ac:dyDescent="0.25">
      <c r="C1195" s="17"/>
    </row>
    <row r="1196" spans="3:17" x14ac:dyDescent="0.25">
      <c r="C1196" s="17"/>
    </row>
    <row r="1197" spans="3:17" x14ac:dyDescent="0.25">
      <c r="C1197" s="17"/>
    </row>
    <row r="1198" spans="3:17" x14ac:dyDescent="0.25">
      <c r="C1198" s="17"/>
    </row>
    <row r="1199" spans="3:17" x14ac:dyDescent="0.25">
      <c r="C1199" s="17"/>
    </row>
    <row r="1200" spans="3:17" x14ac:dyDescent="0.25">
      <c r="C1200" s="17"/>
    </row>
    <row r="1201" spans="3:3" x14ac:dyDescent="0.25">
      <c r="C1201" s="17"/>
    </row>
    <row r="1202" spans="3:3" x14ac:dyDescent="0.25">
      <c r="C1202" s="17"/>
    </row>
    <row r="1203" spans="3:3" x14ac:dyDescent="0.25">
      <c r="C1203" s="17"/>
    </row>
    <row r="1204" spans="3:3" x14ac:dyDescent="0.25">
      <c r="C1204" s="17"/>
    </row>
    <row r="1205" spans="3:3" x14ac:dyDescent="0.25">
      <c r="C1205" s="17"/>
    </row>
    <row r="1206" spans="3:3" x14ac:dyDescent="0.25">
      <c r="C1206" s="17"/>
    </row>
    <row r="1207" spans="3:3" x14ac:dyDescent="0.25">
      <c r="C1207" s="17"/>
    </row>
    <row r="1208" spans="3:3" x14ac:dyDescent="0.25">
      <c r="C1208" s="17"/>
    </row>
    <row r="1209" spans="3:3" x14ac:dyDescent="0.25">
      <c r="C1209" s="17"/>
    </row>
    <row r="1210" spans="3:3" x14ac:dyDescent="0.25">
      <c r="C1210" s="17"/>
    </row>
    <row r="1211" spans="3:3" x14ac:dyDescent="0.25">
      <c r="C1211" s="17"/>
    </row>
    <row r="1212" spans="3:3" x14ac:dyDescent="0.25">
      <c r="C1212" s="17"/>
    </row>
    <row r="1213" spans="3:3" x14ac:dyDescent="0.25">
      <c r="C1213" s="17"/>
    </row>
    <row r="1214" spans="3:3" x14ac:dyDescent="0.25">
      <c r="C1214" s="17"/>
    </row>
    <row r="1215" spans="3:3" x14ac:dyDescent="0.25">
      <c r="C1215" s="17"/>
    </row>
    <row r="1216" spans="3:3" x14ac:dyDescent="0.25">
      <c r="C1216" s="17"/>
    </row>
    <row r="1217" spans="3:3" x14ac:dyDescent="0.25">
      <c r="C1217" s="17"/>
    </row>
    <row r="1218" spans="3:3" x14ac:dyDescent="0.25">
      <c r="C1218" s="17"/>
    </row>
    <row r="1219" spans="3:3" x14ac:dyDescent="0.25">
      <c r="C1219" s="17"/>
    </row>
    <row r="1220" spans="3:3" x14ac:dyDescent="0.25">
      <c r="C1220" s="17"/>
    </row>
    <row r="1221" spans="3:3" x14ac:dyDescent="0.25">
      <c r="C1221" s="17"/>
    </row>
    <row r="1222" spans="3:3" x14ac:dyDescent="0.25">
      <c r="C1222" s="17"/>
    </row>
    <row r="1223" spans="3:3" x14ac:dyDescent="0.25">
      <c r="C1223" s="17"/>
    </row>
    <row r="1224" spans="3:3" x14ac:dyDescent="0.25">
      <c r="C1224" s="17"/>
    </row>
    <row r="1225" spans="3:3" x14ac:dyDescent="0.25">
      <c r="C1225" s="17"/>
    </row>
    <row r="1226" spans="3:3" x14ac:dyDescent="0.25">
      <c r="C1226" s="17"/>
    </row>
    <row r="1227" spans="3:3" x14ac:dyDescent="0.25">
      <c r="C1227" s="17"/>
    </row>
    <row r="1228" spans="3:3" x14ac:dyDescent="0.25">
      <c r="C1228" s="17"/>
    </row>
    <row r="1229" spans="3:3" x14ac:dyDescent="0.25">
      <c r="C1229" s="17"/>
    </row>
    <row r="1230" spans="3:3" x14ac:dyDescent="0.25">
      <c r="C1230" s="17"/>
    </row>
    <row r="1231" spans="3:3" x14ac:dyDescent="0.25">
      <c r="C1231" s="17"/>
    </row>
    <row r="1232" spans="3:3" x14ac:dyDescent="0.25">
      <c r="C1232" s="17"/>
    </row>
    <row r="1233" spans="3:3" x14ac:dyDescent="0.25">
      <c r="C1233" s="17"/>
    </row>
    <row r="1234" spans="3:3" x14ac:dyDescent="0.25">
      <c r="C1234" s="17"/>
    </row>
    <row r="1235" spans="3:3" x14ac:dyDescent="0.25">
      <c r="C1235" s="17"/>
    </row>
    <row r="1236" spans="3:3" x14ac:dyDescent="0.25">
      <c r="C1236" s="17"/>
    </row>
    <row r="1237" spans="3:3" x14ac:dyDescent="0.25">
      <c r="C1237" s="17"/>
    </row>
    <row r="1238" spans="3:3" x14ac:dyDescent="0.25">
      <c r="C1238" s="17"/>
    </row>
    <row r="1239" spans="3:3" x14ac:dyDescent="0.25">
      <c r="C1239" s="17"/>
    </row>
    <row r="1240" spans="3:3" x14ac:dyDescent="0.25">
      <c r="C1240" s="17"/>
    </row>
    <row r="1241" spans="3:3" x14ac:dyDescent="0.25">
      <c r="C1241" s="17"/>
    </row>
    <row r="1242" spans="3:3" x14ac:dyDescent="0.25">
      <c r="C1242" s="17"/>
    </row>
    <row r="1243" spans="3:3" x14ac:dyDescent="0.25">
      <c r="C1243" s="17"/>
    </row>
    <row r="1244" spans="3:3" x14ac:dyDescent="0.25">
      <c r="C1244" s="17"/>
    </row>
    <row r="1245" spans="3:3" x14ac:dyDescent="0.25">
      <c r="C1245" s="17"/>
    </row>
    <row r="1246" spans="3:3" x14ac:dyDescent="0.25">
      <c r="C1246" s="17"/>
    </row>
    <row r="1247" spans="3:3" x14ac:dyDescent="0.25">
      <c r="C1247" s="17"/>
    </row>
    <row r="1248" spans="3:3" x14ac:dyDescent="0.25">
      <c r="C1248" s="17"/>
    </row>
    <row r="1249" spans="3:3" x14ac:dyDescent="0.25">
      <c r="C1249" s="17"/>
    </row>
    <row r="1250" spans="3:3" x14ac:dyDescent="0.25">
      <c r="C1250" s="17"/>
    </row>
    <row r="1251" spans="3:3" x14ac:dyDescent="0.25">
      <c r="C1251" s="17"/>
    </row>
    <row r="1252" spans="3:3" x14ac:dyDescent="0.25">
      <c r="C1252" s="17"/>
    </row>
    <row r="1253" spans="3:3" x14ac:dyDescent="0.25">
      <c r="C1253" s="17"/>
    </row>
    <row r="1254" spans="3:3" x14ac:dyDescent="0.25">
      <c r="C1254" s="17"/>
    </row>
    <row r="1255" spans="3:3" x14ac:dyDescent="0.25">
      <c r="C1255" s="17"/>
    </row>
    <row r="1256" spans="3:3" x14ac:dyDescent="0.25">
      <c r="C1256" s="17"/>
    </row>
    <row r="1257" spans="3:3" x14ac:dyDescent="0.25">
      <c r="C1257" s="17"/>
    </row>
    <row r="1258" spans="3:3" x14ac:dyDescent="0.25">
      <c r="C1258" s="17"/>
    </row>
    <row r="1259" spans="3:3" x14ac:dyDescent="0.25">
      <c r="C1259" s="17"/>
    </row>
    <row r="1260" spans="3:3" x14ac:dyDescent="0.25">
      <c r="C1260" s="17"/>
    </row>
    <row r="1261" spans="3:3" x14ac:dyDescent="0.25">
      <c r="C1261" s="17"/>
    </row>
    <row r="1262" spans="3:3" x14ac:dyDescent="0.25">
      <c r="C1262" s="17"/>
    </row>
    <row r="1263" spans="3:3" x14ac:dyDescent="0.25">
      <c r="C1263" s="17"/>
    </row>
    <row r="1264" spans="3:3" x14ac:dyDescent="0.25">
      <c r="C1264" s="17"/>
    </row>
    <row r="1265" spans="3:3" x14ac:dyDescent="0.25">
      <c r="C1265" s="17"/>
    </row>
    <row r="1266" spans="3:3" x14ac:dyDescent="0.25">
      <c r="C1266" s="17"/>
    </row>
    <row r="1267" spans="3:3" x14ac:dyDescent="0.25">
      <c r="C1267" s="17"/>
    </row>
    <row r="1268" spans="3:3" x14ac:dyDescent="0.25">
      <c r="C1268" s="17"/>
    </row>
    <row r="1269" spans="3:3" x14ac:dyDescent="0.25">
      <c r="C1269" s="17"/>
    </row>
    <row r="1270" spans="3:3" x14ac:dyDescent="0.25">
      <c r="C1270" s="17"/>
    </row>
    <row r="1271" spans="3:3" x14ac:dyDescent="0.25">
      <c r="C1271" s="17"/>
    </row>
    <row r="1272" spans="3:3" x14ac:dyDescent="0.25">
      <c r="C1272" s="17"/>
    </row>
    <row r="1273" spans="3:3" x14ac:dyDescent="0.25">
      <c r="C1273" s="17"/>
    </row>
    <row r="1274" spans="3:3" x14ac:dyDescent="0.25">
      <c r="C1274" s="17"/>
    </row>
    <row r="1275" spans="3:3" x14ac:dyDescent="0.25">
      <c r="C1275" s="17"/>
    </row>
    <row r="1276" spans="3:3" x14ac:dyDescent="0.25">
      <c r="C1276" s="17"/>
    </row>
    <row r="1277" spans="3:3" x14ac:dyDescent="0.25">
      <c r="C1277" s="17"/>
    </row>
    <row r="1278" spans="3:3" x14ac:dyDescent="0.25">
      <c r="C1278" s="17"/>
    </row>
    <row r="1279" spans="3:3" x14ac:dyDescent="0.25">
      <c r="C1279" s="17"/>
    </row>
    <row r="1280" spans="3:3" x14ac:dyDescent="0.25">
      <c r="C1280" s="17"/>
    </row>
    <row r="1281" spans="3:3" x14ac:dyDescent="0.25">
      <c r="C1281" s="17"/>
    </row>
    <row r="1282" spans="3:3" x14ac:dyDescent="0.25">
      <c r="C1282" s="17"/>
    </row>
    <row r="1283" spans="3:3" x14ac:dyDescent="0.25">
      <c r="C1283" s="17"/>
    </row>
    <row r="1284" spans="3:3" x14ac:dyDescent="0.25">
      <c r="C1284" s="17"/>
    </row>
    <row r="1285" spans="3:3" x14ac:dyDescent="0.25">
      <c r="C1285" s="17"/>
    </row>
    <row r="1286" spans="3:3" x14ac:dyDescent="0.25">
      <c r="C1286" s="17"/>
    </row>
    <row r="1287" spans="3:3" x14ac:dyDescent="0.25">
      <c r="C1287" s="17"/>
    </row>
    <row r="1288" spans="3:3" x14ac:dyDescent="0.25">
      <c r="C1288" s="17"/>
    </row>
    <row r="1289" spans="3:3" x14ac:dyDescent="0.25">
      <c r="C1289" s="17"/>
    </row>
    <row r="1290" spans="3:3" x14ac:dyDescent="0.25">
      <c r="C1290" s="17"/>
    </row>
    <row r="1291" spans="3:3" x14ac:dyDescent="0.25">
      <c r="C1291" s="17"/>
    </row>
    <row r="1292" spans="3:3" x14ac:dyDescent="0.25">
      <c r="C1292" s="17"/>
    </row>
    <row r="1293" spans="3:3" x14ac:dyDescent="0.25">
      <c r="C1293" s="17"/>
    </row>
    <row r="1294" spans="3:3" x14ac:dyDescent="0.25">
      <c r="C1294" s="17"/>
    </row>
    <row r="1295" spans="3:3" x14ac:dyDescent="0.25">
      <c r="C1295" s="17"/>
    </row>
    <row r="1296" spans="3:3" x14ac:dyDescent="0.25">
      <c r="C1296" s="17"/>
    </row>
    <row r="1297" spans="3:3" x14ac:dyDescent="0.25">
      <c r="C1297" s="17"/>
    </row>
    <row r="1298" spans="3:3" x14ac:dyDescent="0.25">
      <c r="C1298" s="17"/>
    </row>
    <row r="1299" spans="3:3" x14ac:dyDescent="0.25">
      <c r="C1299" s="17"/>
    </row>
    <row r="1300" spans="3:3" x14ac:dyDescent="0.25">
      <c r="C1300" s="17"/>
    </row>
    <row r="1301" spans="3:3" x14ac:dyDescent="0.25">
      <c r="C1301" s="17"/>
    </row>
    <row r="1302" spans="3:3" x14ac:dyDescent="0.25">
      <c r="C1302" s="17"/>
    </row>
    <row r="1303" spans="3:3" x14ac:dyDescent="0.25">
      <c r="C1303" s="17"/>
    </row>
    <row r="1304" spans="3:3" x14ac:dyDescent="0.25">
      <c r="C1304" s="17"/>
    </row>
    <row r="1305" spans="3:3" x14ac:dyDescent="0.25">
      <c r="C1305" s="17"/>
    </row>
    <row r="1306" spans="3:3" x14ac:dyDescent="0.25">
      <c r="C1306" s="17"/>
    </row>
    <row r="1307" spans="3:3" x14ac:dyDescent="0.25">
      <c r="C1307" s="17"/>
    </row>
    <row r="1308" spans="3:3" x14ac:dyDescent="0.25">
      <c r="C1308" s="17"/>
    </row>
    <row r="1309" spans="3:3" x14ac:dyDescent="0.25">
      <c r="C1309" s="17"/>
    </row>
    <row r="1310" spans="3:3" x14ac:dyDescent="0.25">
      <c r="C1310" s="17"/>
    </row>
    <row r="1311" spans="3:3" x14ac:dyDescent="0.25">
      <c r="C1311" s="17"/>
    </row>
    <row r="1312" spans="3:3" x14ac:dyDescent="0.25">
      <c r="C1312" s="17"/>
    </row>
    <row r="1313" spans="3:3" x14ac:dyDescent="0.25">
      <c r="C1313" s="17"/>
    </row>
    <row r="1314" spans="3:3" x14ac:dyDescent="0.25">
      <c r="C1314" s="17"/>
    </row>
    <row r="1315" spans="3:3" x14ac:dyDescent="0.25">
      <c r="C1315" s="17"/>
    </row>
    <row r="1316" spans="3:3" x14ac:dyDescent="0.25">
      <c r="C1316" s="17"/>
    </row>
    <row r="1317" spans="3:3" x14ac:dyDescent="0.25">
      <c r="C1317" s="17"/>
    </row>
    <row r="1318" spans="3:3" x14ac:dyDescent="0.25">
      <c r="C1318" s="17"/>
    </row>
    <row r="1319" spans="3:3" x14ac:dyDescent="0.25">
      <c r="C1319" s="17"/>
    </row>
    <row r="1320" spans="3:3" x14ac:dyDescent="0.25">
      <c r="C1320" s="17"/>
    </row>
    <row r="1321" spans="3:3" x14ac:dyDescent="0.25">
      <c r="C1321" s="17"/>
    </row>
    <row r="1322" spans="3:3" x14ac:dyDescent="0.25">
      <c r="C1322" s="17"/>
    </row>
    <row r="1323" spans="3:3" x14ac:dyDescent="0.25">
      <c r="C1323" s="17"/>
    </row>
    <row r="1324" spans="3:3" x14ac:dyDescent="0.25">
      <c r="C1324" s="17"/>
    </row>
    <row r="1325" spans="3:3" x14ac:dyDescent="0.25">
      <c r="C1325" s="17"/>
    </row>
    <row r="1326" spans="3:3" x14ac:dyDescent="0.25">
      <c r="C1326" s="17"/>
    </row>
    <row r="1327" spans="3:3" x14ac:dyDescent="0.25">
      <c r="C1327" s="17"/>
    </row>
    <row r="1328" spans="3:3" x14ac:dyDescent="0.25">
      <c r="C1328" s="17"/>
    </row>
    <row r="1329" spans="3:3" x14ac:dyDescent="0.25">
      <c r="C1329" s="17"/>
    </row>
    <row r="1330" spans="3:3" x14ac:dyDescent="0.25">
      <c r="C1330" s="17"/>
    </row>
    <row r="1331" spans="3:3" x14ac:dyDescent="0.25">
      <c r="C1331" s="17"/>
    </row>
    <row r="1332" spans="3:3" x14ac:dyDescent="0.25">
      <c r="C1332" s="17"/>
    </row>
    <row r="1333" spans="3:3" x14ac:dyDescent="0.25">
      <c r="C1333" s="17"/>
    </row>
    <row r="1334" spans="3:3" x14ac:dyDescent="0.25">
      <c r="C1334" s="17"/>
    </row>
    <row r="1335" spans="3:3" x14ac:dyDescent="0.25">
      <c r="C1335" s="17"/>
    </row>
    <row r="1336" spans="3:3" x14ac:dyDescent="0.25">
      <c r="C1336" s="17"/>
    </row>
    <row r="1337" spans="3:3" x14ac:dyDescent="0.25">
      <c r="C1337" s="17"/>
    </row>
    <row r="1338" spans="3:3" x14ac:dyDescent="0.25">
      <c r="C1338" s="17"/>
    </row>
    <row r="1339" spans="3:3" x14ac:dyDescent="0.25">
      <c r="C1339" s="17"/>
    </row>
    <row r="1340" spans="3:3" x14ac:dyDescent="0.25">
      <c r="C1340" s="17"/>
    </row>
    <row r="1341" spans="3:3" x14ac:dyDescent="0.25">
      <c r="C1341" s="17"/>
    </row>
    <row r="1342" spans="3:3" x14ac:dyDescent="0.25">
      <c r="C1342" s="17"/>
    </row>
    <row r="1343" spans="3:3" x14ac:dyDescent="0.25">
      <c r="C1343" s="17"/>
    </row>
    <row r="1344" spans="3:3" x14ac:dyDescent="0.25">
      <c r="C1344" s="17"/>
    </row>
    <row r="1345" spans="3:3" x14ac:dyDescent="0.25">
      <c r="C1345" s="17"/>
    </row>
    <row r="1346" spans="3:3" x14ac:dyDescent="0.25">
      <c r="C1346" s="17"/>
    </row>
    <row r="1347" spans="3:3" x14ac:dyDescent="0.25">
      <c r="C1347" s="17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2"/>
  <sheetViews>
    <sheetView workbookViewId="0">
      <selection activeCell="H29" sqref="H29"/>
    </sheetView>
  </sheetViews>
  <sheetFormatPr defaultRowHeight="15" x14ac:dyDescent="0.25"/>
  <cols>
    <col min="1" max="2" width="9.140625" style="2"/>
  </cols>
  <sheetData>
    <row r="1" spans="1:2" x14ac:dyDescent="0.25">
      <c r="A1" s="2" t="s">
        <v>18</v>
      </c>
      <c r="B1" s="3" t="s">
        <v>38</v>
      </c>
    </row>
    <row r="2" spans="1:2" x14ac:dyDescent="0.25">
      <c r="A2" s="2">
        <v>1950</v>
      </c>
      <c r="B2" s="2">
        <v>533</v>
      </c>
    </row>
    <row r="3" spans="1:2" x14ac:dyDescent="0.25">
      <c r="A3" s="2">
        <v>1951</v>
      </c>
      <c r="B3" s="2">
        <v>213</v>
      </c>
    </row>
    <row r="4" spans="1:2" x14ac:dyDescent="0.25">
      <c r="A4" s="2">
        <v>1952</v>
      </c>
      <c r="B4" s="2">
        <v>349</v>
      </c>
    </row>
    <row r="5" spans="1:2" x14ac:dyDescent="0.25">
      <c r="A5" s="2">
        <v>1953</v>
      </c>
      <c r="B5" s="2">
        <v>281</v>
      </c>
    </row>
    <row r="6" spans="1:2" x14ac:dyDescent="0.25">
      <c r="A6" s="2">
        <v>1954</v>
      </c>
      <c r="B6" s="2">
        <v>586</v>
      </c>
    </row>
    <row r="7" spans="1:2" x14ac:dyDescent="0.25">
      <c r="A7" s="2">
        <v>1955</v>
      </c>
      <c r="B7" s="2">
        <v>335</v>
      </c>
    </row>
    <row r="8" spans="1:2" x14ac:dyDescent="0.25">
      <c r="A8" s="2">
        <v>1956</v>
      </c>
      <c r="B8" s="2">
        <v>167</v>
      </c>
    </row>
    <row r="9" spans="1:2" x14ac:dyDescent="0.25">
      <c r="A9" s="2">
        <v>1957</v>
      </c>
      <c r="B9" s="2">
        <v>365</v>
      </c>
    </row>
    <row r="10" spans="1:2" x14ac:dyDescent="0.25">
      <c r="A10" s="2">
        <v>1958</v>
      </c>
      <c r="B10" s="2">
        <v>638</v>
      </c>
    </row>
    <row r="11" spans="1:2" x14ac:dyDescent="0.25">
      <c r="A11" s="2">
        <v>1959</v>
      </c>
      <c r="B11" s="2">
        <v>359</v>
      </c>
    </row>
    <row r="12" spans="1:2" x14ac:dyDescent="0.25">
      <c r="A12" s="2">
        <v>1960</v>
      </c>
      <c r="B12" s="2">
        <v>411</v>
      </c>
    </row>
    <row r="13" spans="1:2" x14ac:dyDescent="0.25">
      <c r="A13" s="2">
        <v>1961</v>
      </c>
      <c r="B13" s="2">
        <v>333</v>
      </c>
    </row>
    <row r="14" spans="1:2" x14ac:dyDescent="0.25">
      <c r="A14" s="2">
        <v>1962</v>
      </c>
      <c r="B14" s="2">
        <v>198</v>
      </c>
    </row>
    <row r="15" spans="1:2" x14ac:dyDescent="0.25">
      <c r="A15" s="2">
        <v>1963</v>
      </c>
      <c r="B15" s="2">
        <v>640</v>
      </c>
    </row>
    <row r="16" spans="1:2" x14ac:dyDescent="0.25">
      <c r="A16" s="2">
        <v>1964</v>
      </c>
      <c r="B16" s="2">
        <v>377</v>
      </c>
    </row>
    <row r="17" spans="1:2" x14ac:dyDescent="0.25">
      <c r="A17" s="2">
        <v>1965</v>
      </c>
      <c r="B17" s="2">
        <v>395</v>
      </c>
    </row>
    <row r="18" spans="1:2" x14ac:dyDescent="0.25">
      <c r="A18" s="2">
        <v>1966</v>
      </c>
      <c r="B18" s="2">
        <v>284</v>
      </c>
    </row>
    <row r="19" spans="1:2" x14ac:dyDescent="0.25">
      <c r="A19" s="2">
        <v>1967</v>
      </c>
      <c r="B19" s="2">
        <v>358</v>
      </c>
    </row>
    <row r="20" spans="1:2" x14ac:dyDescent="0.25">
      <c r="A20" s="2">
        <v>1968</v>
      </c>
      <c r="B20" s="2">
        <v>567</v>
      </c>
    </row>
    <row r="21" spans="1:2" x14ac:dyDescent="0.25">
      <c r="A21" s="2">
        <v>1969</v>
      </c>
      <c r="B21" s="2">
        <v>214</v>
      </c>
    </row>
    <row r="22" spans="1:2" x14ac:dyDescent="0.25">
      <c r="A22" s="2">
        <v>1970</v>
      </c>
      <c r="B22" s="2">
        <v>393</v>
      </c>
    </row>
    <row r="23" spans="1:2" x14ac:dyDescent="0.25">
      <c r="A23" s="2">
        <v>1971</v>
      </c>
      <c r="B23" s="2">
        <v>156</v>
      </c>
    </row>
    <row r="24" spans="1:2" x14ac:dyDescent="0.25">
      <c r="A24" s="2">
        <v>1972</v>
      </c>
      <c r="B24" s="2">
        <v>412</v>
      </c>
    </row>
    <row r="25" spans="1:2" x14ac:dyDescent="0.25">
      <c r="A25" s="2">
        <v>1973</v>
      </c>
      <c r="B25" s="2">
        <v>151</v>
      </c>
    </row>
    <row r="26" spans="1:2" x14ac:dyDescent="0.25">
      <c r="A26" s="2">
        <v>1974</v>
      </c>
      <c r="B26" s="2">
        <v>214</v>
      </c>
    </row>
    <row r="27" spans="1:2" x14ac:dyDescent="0.25">
      <c r="A27" s="2">
        <v>1975</v>
      </c>
      <c r="B27" s="2">
        <v>222</v>
      </c>
    </row>
    <row r="28" spans="1:2" x14ac:dyDescent="0.25">
      <c r="A28" s="2">
        <v>1976</v>
      </c>
      <c r="B28" s="2">
        <v>239</v>
      </c>
    </row>
    <row r="29" spans="1:2" x14ac:dyDescent="0.25">
      <c r="A29" s="2">
        <v>1977</v>
      </c>
      <c r="B29" s="2">
        <v>513</v>
      </c>
    </row>
    <row r="30" spans="1:2" x14ac:dyDescent="0.25">
      <c r="A30" s="2">
        <v>1978</v>
      </c>
      <c r="B30" s="2">
        <v>228</v>
      </c>
    </row>
    <row r="31" spans="1:2" x14ac:dyDescent="0.25">
      <c r="A31" s="2">
        <v>1979</v>
      </c>
      <c r="B31" s="2">
        <v>285</v>
      </c>
    </row>
    <row r="32" spans="1:2" x14ac:dyDescent="0.25">
      <c r="A32" s="2">
        <v>1980</v>
      </c>
      <c r="B32" s="2">
        <v>341</v>
      </c>
    </row>
    <row r="33" spans="1:2" x14ac:dyDescent="0.25">
      <c r="A33" s="2">
        <v>1981</v>
      </c>
      <c r="B33" s="2">
        <v>140</v>
      </c>
    </row>
    <row r="34" spans="1:2" x14ac:dyDescent="0.25">
      <c r="A34" s="2">
        <v>1982</v>
      </c>
      <c r="B34" s="2">
        <v>325</v>
      </c>
    </row>
    <row r="35" spans="1:2" x14ac:dyDescent="0.25">
      <c r="A35" s="2">
        <v>1983</v>
      </c>
      <c r="B35" s="2">
        <v>180</v>
      </c>
    </row>
    <row r="36" spans="1:2" x14ac:dyDescent="0.25">
      <c r="A36" s="2">
        <v>1984</v>
      </c>
      <c r="B36" s="2">
        <v>163</v>
      </c>
    </row>
    <row r="37" spans="1:2" x14ac:dyDescent="0.25">
      <c r="A37" s="2">
        <v>1985</v>
      </c>
      <c r="B37" s="2">
        <v>153</v>
      </c>
    </row>
    <row r="38" spans="1:2" x14ac:dyDescent="0.25">
      <c r="A38" s="2">
        <v>1986</v>
      </c>
      <c r="B38" s="2">
        <v>150</v>
      </c>
    </row>
    <row r="39" spans="1:2" x14ac:dyDescent="0.25">
      <c r="A39" s="2">
        <v>1987</v>
      </c>
      <c r="B39" s="2">
        <v>287</v>
      </c>
    </row>
    <row r="40" spans="1:2" x14ac:dyDescent="0.25">
      <c r="A40" s="2">
        <v>1988</v>
      </c>
      <c r="B40" s="2">
        <v>159</v>
      </c>
    </row>
    <row r="41" spans="1:2" x14ac:dyDescent="0.25">
      <c r="A41" s="2">
        <v>1989</v>
      </c>
      <c r="B41" s="2">
        <v>394</v>
      </c>
    </row>
    <row r="42" spans="1:2" x14ac:dyDescent="0.25">
      <c r="A42" s="2">
        <v>1990</v>
      </c>
      <c r="B42" s="2">
        <v>143</v>
      </c>
    </row>
    <row r="43" spans="1:2" x14ac:dyDescent="0.25">
      <c r="A43" s="2">
        <v>1991</v>
      </c>
      <c r="B43" s="2">
        <v>447</v>
      </c>
    </row>
    <row r="44" spans="1:2" x14ac:dyDescent="0.25">
      <c r="A44" s="2">
        <v>1992</v>
      </c>
      <c r="B44" s="2">
        <v>402</v>
      </c>
    </row>
    <row r="45" spans="1:2" x14ac:dyDescent="0.25">
      <c r="A45" s="2">
        <v>1993</v>
      </c>
      <c r="B45" s="2">
        <v>598</v>
      </c>
    </row>
    <row r="46" spans="1:2" x14ac:dyDescent="0.25">
      <c r="A46" s="2">
        <v>1994</v>
      </c>
      <c r="B46" s="2">
        <v>387</v>
      </c>
    </row>
    <row r="47" spans="1:2" x14ac:dyDescent="0.25">
      <c r="A47" s="2">
        <v>1995</v>
      </c>
      <c r="B47" s="2">
        <v>277</v>
      </c>
    </row>
    <row r="48" spans="1:2" x14ac:dyDescent="0.25">
      <c r="A48" s="2">
        <v>1996</v>
      </c>
      <c r="B48" s="2">
        <v>167</v>
      </c>
    </row>
    <row r="49" spans="1:2" x14ac:dyDescent="0.25">
      <c r="A49" s="2">
        <v>1997</v>
      </c>
      <c r="B49" s="2">
        <v>729</v>
      </c>
    </row>
    <row r="50" spans="1:2" x14ac:dyDescent="0.25">
      <c r="A50" s="2">
        <v>1998</v>
      </c>
      <c r="B50" s="2">
        <v>382</v>
      </c>
    </row>
    <row r="51" spans="1:2" x14ac:dyDescent="0.25">
      <c r="A51" s="2">
        <v>1999</v>
      </c>
      <c r="B51" s="2">
        <v>276</v>
      </c>
    </row>
    <row r="52" spans="1:2" x14ac:dyDescent="0.25">
      <c r="A52" s="2">
        <v>2000</v>
      </c>
      <c r="B52" s="2">
        <v>131</v>
      </c>
    </row>
    <row r="53" spans="1:2" x14ac:dyDescent="0.25">
      <c r="A53" s="2">
        <v>2001</v>
      </c>
      <c r="B53" s="2">
        <v>97</v>
      </c>
    </row>
    <row r="54" spans="1:2" x14ac:dyDescent="0.25">
      <c r="A54" s="2">
        <v>2002</v>
      </c>
      <c r="B54" s="2">
        <v>55</v>
      </c>
    </row>
    <row r="55" spans="1:2" x14ac:dyDescent="0.25">
      <c r="A55" s="2">
        <v>2003</v>
      </c>
      <c r="B55" s="2">
        <v>75</v>
      </c>
    </row>
    <row r="56" spans="1:2" x14ac:dyDescent="0.25">
      <c r="A56" s="2">
        <v>2004</v>
      </c>
      <c r="B56" s="2">
        <v>101</v>
      </c>
    </row>
    <row r="57" spans="1:2" x14ac:dyDescent="0.25">
      <c r="A57" s="2">
        <v>2005</v>
      </c>
      <c r="B57" s="2">
        <v>71</v>
      </c>
    </row>
    <row r="58" spans="1:2" x14ac:dyDescent="0.25">
      <c r="A58" s="2">
        <v>2006</v>
      </c>
      <c r="B58" s="2">
        <v>55</v>
      </c>
    </row>
    <row r="59" spans="1:2" x14ac:dyDescent="0.25">
      <c r="A59" s="2">
        <v>2007</v>
      </c>
      <c r="B59" s="2">
        <v>91</v>
      </c>
    </row>
    <row r="60" spans="1:2" x14ac:dyDescent="0.25">
      <c r="A60" s="2">
        <v>2008</v>
      </c>
      <c r="B60" s="2">
        <v>127</v>
      </c>
    </row>
    <row r="61" spans="1:2" x14ac:dyDescent="0.25">
      <c r="A61" s="2">
        <v>2009</v>
      </c>
      <c r="B61" s="2">
        <v>809</v>
      </c>
    </row>
    <row r="62" spans="1:2" x14ac:dyDescent="0.25">
      <c r="A62" s="2">
        <v>2010</v>
      </c>
      <c r="B62" s="2">
        <v>472</v>
      </c>
    </row>
    <row r="63" spans="1:2" x14ac:dyDescent="0.25">
      <c r="A63" s="2">
        <v>2011</v>
      </c>
      <c r="B63" s="2">
        <v>338</v>
      </c>
    </row>
    <row r="64" spans="1:2" x14ac:dyDescent="0.25">
      <c r="A64" s="2">
        <v>2012</v>
      </c>
      <c r="B64" s="2">
        <v>424</v>
      </c>
    </row>
    <row r="65" spans="1:2" x14ac:dyDescent="0.25">
      <c r="A65" s="2">
        <v>2013</v>
      </c>
      <c r="B65" s="2">
        <v>288</v>
      </c>
    </row>
    <row r="66" spans="1:2" x14ac:dyDescent="0.25">
      <c r="A66" s="2">
        <v>2014</v>
      </c>
      <c r="B66" s="2">
        <v>351</v>
      </c>
    </row>
    <row r="67" spans="1:2" x14ac:dyDescent="0.25">
      <c r="A67" s="2">
        <v>2015</v>
      </c>
      <c r="B67" s="2">
        <v>122</v>
      </c>
    </row>
    <row r="68" spans="1:2" x14ac:dyDescent="0.25">
      <c r="A68" s="2">
        <v>2016</v>
      </c>
      <c r="B68" s="2">
        <v>146</v>
      </c>
    </row>
    <row r="69" spans="1:2" x14ac:dyDescent="0.25">
      <c r="A69" s="2">
        <v>2017</v>
      </c>
      <c r="B69" s="2">
        <v>106</v>
      </c>
    </row>
    <row r="70" spans="1:2" x14ac:dyDescent="0.25">
      <c r="A70" s="2">
        <v>2018</v>
      </c>
      <c r="B70" s="2">
        <v>151</v>
      </c>
    </row>
    <row r="71" spans="1:2" x14ac:dyDescent="0.25">
      <c r="A71" s="2">
        <v>2019</v>
      </c>
      <c r="B71" s="2">
        <v>408</v>
      </c>
    </row>
    <row r="72" spans="1:2" x14ac:dyDescent="0.25">
      <c r="A72" s="2">
        <v>2020</v>
      </c>
      <c r="B72" s="2">
        <v>1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457"/>
  <sheetViews>
    <sheetView workbookViewId="0">
      <selection activeCell="O32" sqref="O32"/>
    </sheetView>
  </sheetViews>
  <sheetFormatPr defaultRowHeight="15" x14ac:dyDescent="0.25"/>
  <cols>
    <col min="1" max="1" width="9.140625" style="7"/>
    <col min="2" max="13" width="6" style="7" customWidth="1"/>
    <col min="14" max="18" width="9.140625" style="6"/>
    <col min="19" max="19" width="9.140625" style="4"/>
    <col min="20" max="20" width="9.140625" style="6"/>
    <col min="21" max="32" width="4.85546875" style="6" customWidth="1"/>
    <col min="33" max="34" width="4.7109375" style="6" customWidth="1"/>
    <col min="35" max="59" width="9.140625" style="6"/>
  </cols>
  <sheetData>
    <row r="1" spans="1:32" x14ac:dyDescent="0.25">
      <c r="A1" s="7" t="s">
        <v>15</v>
      </c>
      <c r="B1" s="7" t="s">
        <v>6</v>
      </c>
      <c r="C1" s="7" t="s">
        <v>7</v>
      </c>
      <c r="D1" s="7" t="s">
        <v>8</v>
      </c>
      <c r="E1" s="7" t="s">
        <v>9</v>
      </c>
      <c r="F1" s="7" t="s">
        <v>8</v>
      </c>
      <c r="G1" s="7" t="s">
        <v>6</v>
      </c>
      <c r="H1" s="7" t="s">
        <v>6</v>
      </c>
      <c r="I1" s="7" t="s">
        <v>9</v>
      </c>
      <c r="J1" s="7" t="s">
        <v>10</v>
      </c>
      <c r="K1" s="7" t="s">
        <v>11</v>
      </c>
      <c r="L1" s="7" t="s">
        <v>12</v>
      </c>
      <c r="M1" s="7" t="s">
        <v>13</v>
      </c>
      <c r="O1" s="7"/>
      <c r="P1" s="7"/>
      <c r="T1" s="7" t="s">
        <v>14</v>
      </c>
      <c r="U1" s="7" t="s">
        <v>6</v>
      </c>
      <c r="V1" s="7" t="s">
        <v>7</v>
      </c>
      <c r="W1" s="7" t="s">
        <v>8</v>
      </c>
      <c r="X1" s="7" t="s">
        <v>9</v>
      </c>
      <c r="Y1" s="7" t="s">
        <v>8</v>
      </c>
      <c r="Z1" s="7" t="s">
        <v>6</v>
      </c>
      <c r="AA1" s="7" t="s">
        <v>6</v>
      </c>
      <c r="AB1" s="7" t="s">
        <v>9</v>
      </c>
      <c r="AC1" s="7" t="s">
        <v>10</v>
      </c>
      <c r="AD1" s="7" t="s">
        <v>11</v>
      </c>
      <c r="AE1" s="7" t="s">
        <v>12</v>
      </c>
      <c r="AF1" s="7" t="s">
        <v>13</v>
      </c>
    </row>
    <row r="2" spans="1:32" x14ac:dyDescent="0.25">
      <c r="A2" s="7">
        <v>1982</v>
      </c>
      <c r="B2" s="7">
        <v>0.29420550000000001</v>
      </c>
      <c r="C2" s="7">
        <v>0.25903690000000001</v>
      </c>
      <c r="D2" s="7">
        <v>0.33482469999999998</v>
      </c>
      <c r="E2" s="7">
        <v>0.44896530000000001</v>
      </c>
      <c r="F2" s="7">
        <v>0.60648069999999998</v>
      </c>
      <c r="G2" s="7">
        <v>0.60704849999999999</v>
      </c>
      <c r="H2" s="7">
        <v>0.53967880000000001</v>
      </c>
      <c r="I2" s="7">
        <v>0.57319359999999997</v>
      </c>
      <c r="J2" s="7">
        <v>0.4959923</v>
      </c>
      <c r="K2" s="7">
        <v>0.38074789999999997</v>
      </c>
      <c r="L2" s="7">
        <v>0.38822030000000002</v>
      </c>
      <c r="M2" s="7">
        <v>0.33399469999999998</v>
      </c>
      <c r="O2" s="7"/>
      <c r="P2" s="20"/>
      <c r="S2" s="18"/>
      <c r="T2" s="7">
        <v>1982</v>
      </c>
      <c r="U2" s="30">
        <v>0.67439492349999997</v>
      </c>
      <c r="V2" s="30">
        <v>0.66465322130000004</v>
      </c>
      <c r="W2" s="30">
        <v>0.68564644190000001</v>
      </c>
      <c r="X2" s="30">
        <v>0.71726338810000001</v>
      </c>
      <c r="Y2" s="30">
        <v>0.76089515389999995</v>
      </c>
      <c r="Z2" s="30">
        <v>0.76105243450000004</v>
      </c>
      <c r="AA2" s="30">
        <v>0.74239102759999998</v>
      </c>
      <c r="AB2" s="30">
        <v>0.7516746272</v>
      </c>
      <c r="AC2" s="30">
        <v>0.73028986709999999</v>
      </c>
      <c r="AD2" s="30">
        <v>0.69836716830000001</v>
      </c>
      <c r="AE2" s="30">
        <v>0.7004370231</v>
      </c>
      <c r="AF2" s="30">
        <v>0.68541653189999996</v>
      </c>
    </row>
    <row r="3" spans="1:32" x14ac:dyDescent="0.25">
      <c r="A3" s="7">
        <v>1983</v>
      </c>
      <c r="B3" s="7">
        <v>0.2988982</v>
      </c>
      <c r="C3" s="7">
        <v>0.29114099999999998</v>
      </c>
      <c r="D3" s="7">
        <v>0.32621709999999998</v>
      </c>
      <c r="E3" s="7">
        <v>0.42881320000000001</v>
      </c>
      <c r="F3" s="7">
        <v>0.59893030000000003</v>
      </c>
      <c r="G3" s="7">
        <v>0.57744770000000001</v>
      </c>
      <c r="H3" s="7">
        <v>0.56011750000000005</v>
      </c>
      <c r="I3" s="7">
        <v>0.53755070000000005</v>
      </c>
      <c r="J3" s="7">
        <v>0.55860140000000003</v>
      </c>
      <c r="K3" s="7">
        <v>0.44651380000000002</v>
      </c>
      <c r="L3" s="7">
        <v>0.29035129999999998</v>
      </c>
      <c r="M3" s="7">
        <v>0.31645030000000002</v>
      </c>
      <c r="O3" s="7"/>
      <c r="P3" s="20"/>
      <c r="S3" s="18"/>
      <c r="T3" s="7">
        <v>1983</v>
      </c>
      <c r="U3" s="30">
        <v>0.67569480139999993</v>
      </c>
      <c r="V3" s="30">
        <v>0.67354605700000003</v>
      </c>
      <c r="W3" s="30">
        <v>0.68326213670000002</v>
      </c>
      <c r="X3" s="30">
        <v>0.71168125640000002</v>
      </c>
      <c r="Y3" s="30">
        <v>0.75880369309999995</v>
      </c>
      <c r="Z3" s="30">
        <v>0.75285301289999995</v>
      </c>
      <c r="AA3" s="30">
        <v>0.74805254749999994</v>
      </c>
      <c r="AB3" s="30">
        <v>0.74180154389999997</v>
      </c>
      <c r="AC3" s="30">
        <v>0.74763258779999997</v>
      </c>
      <c r="AD3" s="30">
        <v>0.71658432260000005</v>
      </c>
      <c r="AE3" s="30">
        <v>0.67332731010000002</v>
      </c>
      <c r="AF3" s="30">
        <v>0.68055673309999998</v>
      </c>
    </row>
    <row r="4" spans="1:32" x14ac:dyDescent="0.25">
      <c r="A4" s="7">
        <v>1984</v>
      </c>
      <c r="B4" s="7">
        <v>0.26566469999999998</v>
      </c>
      <c r="C4" s="7">
        <v>0.23336000000000001</v>
      </c>
      <c r="D4" s="7">
        <v>0.26032569999999999</v>
      </c>
      <c r="E4" s="7">
        <v>0.39584340000000001</v>
      </c>
      <c r="F4" s="7">
        <v>0.61464090000000005</v>
      </c>
      <c r="G4" s="7">
        <v>0.59903360000000005</v>
      </c>
      <c r="H4" s="7">
        <v>0.58862970000000003</v>
      </c>
      <c r="I4" s="7">
        <v>0.55775830000000004</v>
      </c>
      <c r="J4" s="7">
        <v>0.57759890000000003</v>
      </c>
      <c r="K4" s="7">
        <v>0.41981109999999999</v>
      </c>
      <c r="L4" s="7">
        <v>0.41299999999999998</v>
      </c>
      <c r="M4" s="7">
        <v>0.34799999999999998</v>
      </c>
      <c r="O4" s="7"/>
      <c r="P4" s="20"/>
      <c r="S4" s="18"/>
      <c r="T4" s="7">
        <v>1984</v>
      </c>
      <c r="U4" s="30">
        <v>0.66648912189999998</v>
      </c>
      <c r="V4" s="30">
        <v>0.65754071999999997</v>
      </c>
      <c r="W4" s="30">
        <v>0.66501021890000001</v>
      </c>
      <c r="X4" s="30">
        <v>0.70254862179999999</v>
      </c>
      <c r="Y4" s="30">
        <v>0.76315552929999997</v>
      </c>
      <c r="Z4" s="30">
        <v>0.75883230720000006</v>
      </c>
      <c r="AA4" s="30">
        <v>0.75595042690000003</v>
      </c>
      <c r="AB4" s="30">
        <v>0.74739904909999999</v>
      </c>
      <c r="AC4" s="30">
        <v>0.75289489529999998</v>
      </c>
      <c r="AD4" s="30">
        <v>0.70918767469999999</v>
      </c>
      <c r="AE4" s="30">
        <v>0.70730099999999996</v>
      </c>
      <c r="AF4" s="30">
        <v>0.68929600000000002</v>
      </c>
    </row>
    <row r="5" spans="1:32" x14ac:dyDescent="0.25">
      <c r="A5" s="7">
        <v>1985</v>
      </c>
      <c r="B5" s="7">
        <v>0.32600000000000001</v>
      </c>
      <c r="C5" s="7">
        <v>0.2824855</v>
      </c>
      <c r="D5" s="7">
        <v>0.36577769999999998</v>
      </c>
      <c r="E5" s="7">
        <v>0.47085389999999999</v>
      </c>
      <c r="F5" s="7">
        <v>0.58376620000000001</v>
      </c>
      <c r="G5" s="7">
        <v>0.62495020000000001</v>
      </c>
      <c r="H5" s="7">
        <v>0.58337139999999998</v>
      </c>
      <c r="I5" s="7">
        <v>0.58003439999999995</v>
      </c>
      <c r="J5" s="7">
        <v>0.53349069999999998</v>
      </c>
      <c r="K5" s="7">
        <v>0.43421939999999998</v>
      </c>
      <c r="L5" s="7">
        <v>0.3739111</v>
      </c>
      <c r="M5" s="7">
        <v>0.29779519999999998</v>
      </c>
      <c r="O5" s="7"/>
      <c r="P5" s="20"/>
      <c r="S5" s="18"/>
      <c r="T5" s="7">
        <v>1985</v>
      </c>
      <c r="U5" s="30">
        <v>0.68320199999999998</v>
      </c>
      <c r="V5" s="30">
        <v>0.6711484835</v>
      </c>
      <c r="W5" s="30">
        <v>0.69422042289999997</v>
      </c>
      <c r="X5" s="30">
        <v>0.72332653030000005</v>
      </c>
      <c r="Y5" s="30">
        <v>0.75460323740000002</v>
      </c>
      <c r="Z5" s="30">
        <v>0.76601120540000001</v>
      </c>
      <c r="AA5" s="30">
        <v>0.75449387779999999</v>
      </c>
      <c r="AB5" s="30">
        <v>0.75356952879999994</v>
      </c>
      <c r="AC5" s="30">
        <v>0.74067692389999995</v>
      </c>
      <c r="AD5" s="30">
        <v>0.71317877379999994</v>
      </c>
      <c r="AE5" s="30">
        <v>0.69647337470000004</v>
      </c>
      <c r="AF5" s="30">
        <v>0.67538927039999996</v>
      </c>
    </row>
    <row r="6" spans="1:32" x14ac:dyDescent="0.25">
      <c r="A6" s="7">
        <v>1986</v>
      </c>
      <c r="B6" s="7">
        <v>0.26295669999999999</v>
      </c>
      <c r="C6" s="7">
        <v>0.33</v>
      </c>
      <c r="D6" s="7">
        <v>0.33300849999999999</v>
      </c>
      <c r="E6" s="7">
        <v>0.44481609999999999</v>
      </c>
      <c r="F6" s="7">
        <v>0.59025309999999998</v>
      </c>
      <c r="G6" s="7">
        <v>0.61651940000000005</v>
      </c>
      <c r="H6" s="7">
        <v>0.5888679</v>
      </c>
      <c r="I6" s="7">
        <v>0.58321869999999998</v>
      </c>
      <c r="J6" s="7">
        <v>0.56538549999999999</v>
      </c>
      <c r="K6" s="7">
        <v>0.47527809999999998</v>
      </c>
      <c r="L6" s="7">
        <v>0.37414199999999997</v>
      </c>
      <c r="M6" s="7">
        <v>0.31915710000000003</v>
      </c>
      <c r="O6" s="7"/>
      <c r="P6" s="20"/>
      <c r="S6" s="18"/>
      <c r="T6" s="7">
        <v>1986</v>
      </c>
      <c r="U6" s="30">
        <v>0.66573900590000001</v>
      </c>
      <c r="V6" s="30">
        <v>0.68430999999999997</v>
      </c>
      <c r="W6" s="30">
        <v>0.68514335449999997</v>
      </c>
      <c r="X6" s="30">
        <v>0.71611405969999997</v>
      </c>
      <c r="Y6" s="30">
        <v>0.75640010869999996</v>
      </c>
      <c r="Z6" s="30">
        <v>0.76367587380000002</v>
      </c>
      <c r="AA6" s="30">
        <v>0.75601640830000005</v>
      </c>
      <c r="AB6" s="30">
        <v>0.7544515799</v>
      </c>
      <c r="AC6" s="30">
        <v>0.74951178350000003</v>
      </c>
      <c r="AD6" s="30">
        <v>0.72455203369999999</v>
      </c>
      <c r="AE6" s="30">
        <v>0.69653733399999995</v>
      </c>
      <c r="AF6" s="30">
        <v>0.68130651669999998</v>
      </c>
    </row>
    <row r="7" spans="1:32" x14ac:dyDescent="0.25">
      <c r="A7" s="7">
        <v>1987</v>
      </c>
      <c r="B7" s="7">
        <v>0.2939137</v>
      </c>
      <c r="C7" s="7">
        <v>0.33</v>
      </c>
      <c r="D7" s="7">
        <v>0.24280669999999999</v>
      </c>
      <c r="E7" s="7">
        <v>0.43488789999999999</v>
      </c>
      <c r="F7" s="7">
        <v>0.62016499999999997</v>
      </c>
      <c r="G7" s="7">
        <v>0.64093909999999998</v>
      </c>
      <c r="H7" s="7">
        <v>0.60141350000000005</v>
      </c>
      <c r="I7" s="7">
        <v>0.58124030000000004</v>
      </c>
      <c r="J7" s="7">
        <v>0.57141419999999998</v>
      </c>
      <c r="K7" s="7">
        <v>0.4721901</v>
      </c>
      <c r="L7" s="7">
        <v>0.41980119999999999</v>
      </c>
      <c r="M7" s="7">
        <v>0.33000220000000002</v>
      </c>
      <c r="O7" s="7"/>
      <c r="P7" s="20"/>
      <c r="S7" s="18"/>
      <c r="T7" s="7">
        <v>1987</v>
      </c>
      <c r="U7" s="30">
        <v>0.67431409489999994</v>
      </c>
      <c r="V7" s="30">
        <v>0.68430999999999997</v>
      </c>
      <c r="W7" s="30">
        <v>0.66015745589999997</v>
      </c>
      <c r="X7" s="30">
        <v>0.71336394830000005</v>
      </c>
      <c r="Y7" s="30">
        <v>0.76468570499999999</v>
      </c>
      <c r="Z7" s="30">
        <v>0.77044013069999995</v>
      </c>
      <c r="AA7" s="30">
        <v>0.75949153950000003</v>
      </c>
      <c r="AB7" s="30">
        <v>0.75390356309999995</v>
      </c>
      <c r="AC7" s="30">
        <v>0.75118173339999994</v>
      </c>
      <c r="AD7" s="30">
        <v>0.72369665770000002</v>
      </c>
      <c r="AE7" s="30">
        <v>0.70918493240000002</v>
      </c>
      <c r="AF7" s="30">
        <v>0.68431060939999999</v>
      </c>
    </row>
    <row r="8" spans="1:32" x14ac:dyDescent="0.25">
      <c r="A8" s="7">
        <v>1988</v>
      </c>
      <c r="B8" s="7">
        <v>0.33088790000000001</v>
      </c>
      <c r="C8" s="7">
        <v>0.33667789999999997</v>
      </c>
      <c r="D8" s="7">
        <v>0.39222309999999999</v>
      </c>
      <c r="E8" s="7">
        <v>0.45683849999999998</v>
      </c>
      <c r="F8" s="7">
        <v>0.62756639999999997</v>
      </c>
      <c r="G8" s="7">
        <v>0.64792890000000003</v>
      </c>
      <c r="H8" s="7">
        <v>0.61568350000000005</v>
      </c>
      <c r="I8" s="7">
        <v>0.55300050000000001</v>
      </c>
      <c r="J8" s="7">
        <v>0.49184870000000003</v>
      </c>
      <c r="K8" s="7">
        <v>0.24732219999999999</v>
      </c>
      <c r="L8" s="7">
        <v>0.19955100000000001</v>
      </c>
      <c r="M8" s="7">
        <v>0.1337507</v>
      </c>
      <c r="O8" s="7"/>
      <c r="P8" s="20"/>
      <c r="S8" s="18"/>
      <c r="T8" s="7">
        <v>1988</v>
      </c>
      <c r="U8" s="30">
        <v>0.68455594829999999</v>
      </c>
      <c r="V8" s="30">
        <v>0.68615977829999997</v>
      </c>
      <c r="W8" s="30">
        <v>0.7015457987</v>
      </c>
      <c r="X8" s="30">
        <v>0.71944426449999999</v>
      </c>
      <c r="Y8" s="30">
        <v>0.76673589279999999</v>
      </c>
      <c r="Z8" s="30">
        <v>0.77237630530000001</v>
      </c>
      <c r="AA8" s="30">
        <v>0.76344432949999996</v>
      </c>
      <c r="AB8" s="30">
        <v>0.74608113850000002</v>
      </c>
      <c r="AC8" s="30">
        <v>0.72914208990000007</v>
      </c>
      <c r="AD8" s="30">
        <v>0.66140824939999998</v>
      </c>
      <c r="AE8" s="30">
        <v>0.64817562699999998</v>
      </c>
      <c r="AF8" s="30">
        <v>0.6299489439</v>
      </c>
    </row>
    <row r="9" spans="1:32" x14ac:dyDescent="0.25">
      <c r="A9" s="7">
        <v>1989</v>
      </c>
      <c r="B9" s="7">
        <v>0.1929274</v>
      </c>
      <c r="C9" s="7">
        <v>0.2420496</v>
      </c>
      <c r="D9" s="7">
        <v>0.35828399999999999</v>
      </c>
      <c r="E9" s="7">
        <v>0.47304420000000003</v>
      </c>
      <c r="F9" s="7">
        <v>0.58336670000000002</v>
      </c>
      <c r="G9" s="7">
        <v>0.59927439999999998</v>
      </c>
      <c r="H9" s="7">
        <v>0.57164170000000003</v>
      </c>
      <c r="I9" s="7">
        <v>0.57585350000000002</v>
      </c>
      <c r="J9" s="7">
        <v>0.56008179999999996</v>
      </c>
      <c r="K9" s="7">
        <v>0.49456420000000001</v>
      </c>
      <c r="L9" s="7">
        <v>0.38606299999999999</v>
      </c>
      <c r="M9" s="7">
        <v>0.31864049999999999</v>
      </c>
      <c r="O9" s="7"/>
      <c r="P9" s="20"/>
      <c r="S9" s="18"/>
      <c r="T9" s="7">
        <v>1989</v>
      </c>
      <c r="U9" s="30">
        <v>0.64634088980000004</v>
      </c>
      <c r="V9" s="30">
        <v>0.65994773919999994</v>
      </c>
      <c r="W9" s="30">
        <v>0.69214466799999996</v>
      </c>
      <c r="X9" s="30">
        <v>0.72393324339999998</v>
      </c>
      <c r="Y9" s="30">
        <v>0.75449257589999996</v>
      </c>
      <c r="Z9" s="30">
        <v>0.75889900880000005</v>
      </c>
      <c r="AA9" s="30">
        <v>0.75124475089999998</v>
      </c>
      <c r="AB9" s="30">
        <v>0.75241141950000001</v>
      </c>
      <c r="AC9" s="30">
        <v>0.74804265859999997</v>
      </c>
      <c r="AD9" s="30">
        <v>0.72989428339999995</v>
      </c>
      <c r="AE9" s="30">
        <v>0.699839451</v>
      </c>
      <c r="AF9" s="30">
        <v>0.68116341849999995</v>
      </c>
    </row>
    <row r="10" spans="1:32" x14ac:dyDescent="0.25">
      <c r="A10" s="7">
        <v>1990</v>
      </c>
      <c r="B10" s="7">
        <v>0.30604290000000001</v>
      </c>
      <c r="C10" s="7">
        <v>0.31946439999999998</v>
      </c>
      <c r="D10" s="7">
        <v>0.35787089999999999</v>
      </c>
      <c r="E10" s="7">
        <v>0.49030499999999999</v>
      </c>
      <c r="F10" s="7">
        <v>0.59280880000000002</v>
      </c>
      <c r="G10" s="7">
        <v>0.62395970000000001</v>
      </c>
      <c r="H10" s="7">
        <v>0.5945047</v>
      </c>
      <c r="I10" s="7">
        <v>0.56410819999999995</v>
      </c>
      <c r="J10" s="7">
        <v>0.53436640000000002</v>
      </c>
      <c r="K10" s="7">
        <v>0.50863009999999997</v>
      </c>
      <c r="L10" s="7">
        <v>0.41977920000000002</v>
      </c>
      <c r="M10" s="7">
        <v>0.30123060000000002</v>
      </c>
      <c r="O10" s="7"/>
      <c r="P10" s="20"/>
      <c r="S10" s="18"/>
      <c r="T10" s="7">
        <v>1990</v>
      </c>
      <c r="U10" s="30">
        <v>0.6776738833</v>
      </c>
      <c r="V10" s="30">
        <v>0.68139163879999998</v>
      </c>
      <c r="W10" s="30">
        <v>0.69203023929999996</v>
      </c>
      <c r="X10" s="30">
        <v>0.72871448500000002</v>
      </c>
      <c r="Y10" s="30">
        <v>0.75710803760000001</v>
      </c>
      <c r="Z10" s="30">
        <v>0.76573683689999994</v>
      </c>
      <c r="AA10" s="30">
        <v>0.75757780190000001</v>
      </c>
      <c r="AB10" s="30">
        <v>0.74915797139999996</v>
      </c>
      <c r="AC10" s="30">
        <v>0.74091949280000002</v>
      </c>
      <c r="AD10" s="30">
        <v>0.73379053770000002</v>
      </c>
      <c r="AE10" s="30">
        <v>0.70917883839999996</v>
      </c>
      <c r="AF10" s="30">
        <v>0.67634087620000005</v>
      </c>
    </row>
    <row r="11" spans="1:32" x14ac:dyDescent="0.25">
      <c r="A11" s="7">
        <v>1991</v>
      </c>
      <c r="B11" s="7">
        <v>0.31653199999999998</v>
      </c>
      <c r="C11" s="7">
        <v>0.27366649999999998</v>
      </c>
      <c r="D11" s="7">
        <v>0.33776850000000003</v>
      </c>
      <c r="E11" s="7">
        <v>0.44717829999999997</v>
      </c>
      <c r="F11" s="7">
        <v>0.56237349999999997</v>
      </c>
      <c r="G11" s="7">
        <v>0.62104130000000002</v>
      </c>
      <c r="H11" s="7">
        <v>0.5882714</v>
      </c>
      <c r="I11" s="7">
        <v>0.55412349999999999</v>
      </c>
      <c r="J11" s="7">
        <v>0.50096180000000001</v>
      </c>
      <c r="K11" s="7">
        <v>0.4762149</v>
      </c>
      <c r="L11" s="7">
        <v>0.38025579999999998</v>
      </c>
      <c r="M11" s="7">
        <v>0.3431516</v>
      </c>
      <c r="O11" s="7"/>
      <c r="P11" s="20"/>
      <c r="S11" s="18"/>
      <c r="T11" s="7">
        <v>1991</v>
      </c>
      <c r="U11" s="30">
        <v>0.68057936399999996</v>
      </c>
      <c r="V11" s="30">
        <v>0.66870562049999993</v>
      </c>
      <c r="W11" s="30">
        <v>0.68646187449999996</v>
      </c>
      <c r="X11" s="30">
        <v>0.71676838909999996</v>
      </c>
      <c r="Y11" s="30">
        <v>0.74867745949999998</v>
      </c>
      <c r="Z11" s="30">
        <v>0.76492844010000005</v>
      </c>
      <c r="AA11" s="30">
        <v>0.7558511778</v>
      </c>
      <c r="AB11" s="30">
        <v>0.74639220949999996</v>
      </c>
      <c r="AC11" s="30">
        <v>0.73166641860000003</v>
      </c>
      <c r="AD11" s="30">
        <v>0.72481152729999998</v>
      </c>
      <c r="AE11" s="30">
        <v>0.69823085659999995</v>
      </c>
      <c r="AF11" s="30">
        <v>0.68795299320000003</v>
      </c>
    </row>
    <row r="12" spans="1:32" x14ac:dyDescent="0.25">
      <c r="A12" s="7">
        <v>1992</v>
      </c>
      <c r="B12" s="7">
        <v>0.27314889999999997</v>
      </c>
      <c r="C12" s="7">
        <v>0.27963339999999998</v>
      </c>
      <c r="D12" s="7">
        <v>0.3383968</v>
      </c>
      <c r="E12" s="7">
        <v>0.44341120000000001</v>
      </c>
      <c r="F12" s="7">
        <v>0.56995150000000006</v>
      </c>
      <c r="G12" s="7">
        <v>0.6058964</v>
      </c>
      <c r="H12" s="7">
        <v>0.59583509999999995</v>
      </c>
      <c r="I12" s="7">
        <v>0.55888179999999998</v>
      </c>
      <c r="J12" s="7">
        <v>0.56020170000000002</v>
      </c>
      <c r="K12" s="7">
        <v>0.40393109999999999</v>
      </c>
      <c r="L12" s="7">
        <v>0.376668</v>
      </c>
      <c r="M12" s="7">
        <v>0.38816230000000002</v>
      </c>
      <c r="O12" s="7"/>
      <c r="P12" s="20"/>
      <c r="S12" s="18"/>
      <c r="T12" s="7">
        <v>1992</v>
      </c>
      <c r="U12" s="30">
        <v>0.66856224529999997</v>
      </c>
      <c r="V12" s="30">
        <v>0.67035845179999998</v>
      </c>
      <c r="W12" s="30">
        <v>0.68663591359999998</v>
      </c>
      <c r="X12" s="30">
        <v>0.71572490239999997</v>
      </c>
      <c r="Y12" s="30">
        <v>0.75077656550000005</v>
      </c>
      <c r="Z12" s="30">
        <v>0.76073330280000007</v>
      </c>
      <c r="AA12" s="30">
        <v>0.75794632269999995</v>
      </c>
      <c r="AB12" s="30">
        <v>0.74771025859999996</v>
      </c>
      <c r="AC12" s="30">
        <v>0.74807587089999994</v>
      </c>
      <c r="AD12" s="30">
        <v>0.70478891469999994</v>
      </c>
      <c r="AE12" s="30">
        <v>0.69723703599999998</v>
      </c>
      <c r="AF12" s="30">
        <v>0.70042095709999996</v>
      </c>
    </row>
    <row r="13" spans="1:32" x14ac:dyDescent="0.25">
      <c r="A13" s="7">
        <v>1993</v>
      </c>
      <c r="B13" s="7">
        <v>0.2715632</v>
      </c>
      <c r="C13" s="7">
        <v>0.26241700000000001</v>
      </c>
      <c r="D13" s="7">
        <v>0.29602610000000001</v>
      </c>
      <c r="E13" s="7">
        <v>0.38695220000000002</v>
      </c>
      <c r="F13" s="7">
        <v>0.61958310000000005</v>
      </c>
      <c r="G13" s="7">
        <v>0.59817149999999997</v>
      </c>
      <c r="H13" s="7">
        <v>0.60077559999999997</v>
      </c>
      <c r="I13" s="7">
        <v>0.53594209999999998</v>
      </c>
      <c r="J13" s="7">
        <v>0.55044530000000003</v>
      </c>
      <c r="K13" s="7">
        <v>0.37609320000000002</v>
      </c>
      <c r="L13" s="7">
        <v>0.45832810000000002</v>
      </c>
      <c r="M13" s="7">
        <v>0.34799999999999998</v>
      </c>
      <c r="O13" s="7"/>
      <c r="P13" s="20"/>
      <c r="S13" s="18"/>
      <c r="T13" s="7">
        <v>1993</v>
      </c>
      <c r="U13" s="30">
        <v>0.6681230064</v>
      </c>
      <c r="V13" s="30">
        <v>0.66558950900000002</v>
      </c>
      <c r="W13" s="30">
        <v>0.67489922970000005</v>
      </c>
      <c r="X13" s="30">
        <v>0.70008575939999995</v>
      </c>
      <c r="Y13" s="30">
        <v>0.76452451870000004</v>
      </c>
      <c r="Z13" s="30">
        <v>0.75859350549999993</v>
      </c>
      <c r="AA13" s="30">
        <v>0.75931484119999992</v>
      </c>
      <c r="AB13" s="30">
        <v>0.74135596169999995</v>
      </c>
      <c r="AC13" s="30">
        <v>0.7453733481</v>
      </c>
      <c r="AD13" s="30">
        <v>0.69707781639999999</v>
      </c>
      <c r="AE13" s="30">
        <v>0.71985688370000001</v>
      </c>
      <c r="AF13" s="30">
        <v>0.68929600000000002</v>
      </c>
    </row>
    <row r="14" spans="1:32" x14ac:dyDescent="0.25">
      <c r="A14" s="7">
        <v>1994</v>
      </c>
      <c r="B14" s="7">
        <v>0.3436765</v>
      </c>
      <c r="C14" s="7">
        <v>0.28052929999999998</v>
      </c>
      <c r="D14" s="7">
        <v>0.32635779999999998</v>
      </c>
      <c r="E14" s="7">
        <v>0.48173510000000003</v>
      </c>
      <c r="F14" s="7">
        <v>0.56938350000000004</v>
      </c>
      <c r="G14" s="7">
        <v>0.62147439999999998</v>
      </c>
      <c r="H14" s="7">
        <v>0.54288519999999996</v>
      </c>
      <c r="I14" s="7">
        <v>0.55052160000000006</v>
      </c>
      <c r="J14" s="7">
        <v>0.56631419999999999</v>
      </c>
      <c r="K14" s="7">
        <v>0.498</v>
      </c>
      <c r="L14" s="7">
        <v>0.41299999999999998</v>
      </c>
      <c r="M14" s="7">
        <v>0.34799999999999998</v>
      </c>
      <c r="S14" s="18"/>
      <c r="T14" s="7">
        <v>1994</v>
      </c>
      <c r="U14" s="30">
        <v>0.68809839049999999</v>
      </c>
      <c r="V14" s="30">
        <v>0.67060661609999994</v>
      </c>
      <c r="W14" s="30">
        <v>0.68330111059999998</v>
      </c>
      <c r="X14" s="30">
        <v>0.72634062269999999</v>
      </c>
      <c r="Y14" s="30">
        <v>0.75061922950000004</v>
      </c>
      <c r="Z14" s="30">
        <v>0.76504840880000002</v>
      </c>
      <c r="AA14" s="30">
        <v>0.74327920039999995</v>
      </c>
      <c r="AB14" s="30">
        <v>0.74539448320000001</v>
      </c>
      <c r="AC14" s="30">
        <v>0.74976903340000001</v>
      </c>
      <c r="AD14" s="30">
        <v>0.730846</v>
      </c>
      <c r="AE14" s="30">
        <v>0.70730099999999996</v>
      </c>
      <c r="AF14" s="30">
        <v>0.68929600000000002</v>
      </c>
    </row>
    <row r="15" spans="1:32" x14ac:dyDescent="0.25">
      <c r="A15" s="7">
        <v>1995</v>
      </c>
      <c r="B15" s="7">
        <v>0.3505625</v>
      </c>
      <c r="C15" s="7">
        <v>0.35701709999999998</v>
      </c>
      <c r="D15" s="7">
        <v>0.38634380000000001</v>
      </c>
      <c r="E15" s="7">
        <v>0.45633990000000002</v>
      </c>
      <c r="F15" s="7">
        <v>0.58987389999999995</v>
      </c>
      <c r="G15" s="7">
        <v>0.64963070000000001</v>
      </c>
      <c r="H15" s="7">
        <v>0.61989099999999997</v>
      </c>
      <c r="I15" s="7">
        <v>0.62067499999999998</v>
      </c>
      <c r="J15" s="7">
        <v>0.59892190000000001</v>
      </c>
      <c r="K15" s="7">
        <v>0.52078950000000002</v>
      </c>
      <c r="L15" s="7">
        <v>0.44557829999999998</v>
      </c>
      <c r="M15" s="7">
        <v>0.3280014</v>
      </c>
      <c r="S15" s="18"/>
      <c r="T15" s="7">
        <v>1995</v>
      </c>
      <c r="U15" s="30">
        <v>0.69000581250000004</v>
      </c>
      <c r="V15" s="30">
        <v>0.69179373669999999</v>
      </c>
      <c r="W15" s="30">
        <v>0.69991723260000005</v>
      </c>
      <c r="X15" s="30">
        <v>0.71930615229999995</v>
      </c>
      <c r="Y15" s="30">
        <v>0.75629507029999998</v>
      </c>
      <c r="Z15" s="30">
        <v>0.77284770390000002</v>
      </c>
      <c r="AA15" s="30">
        <v>0.76460980700000003</v>
      </c>
      <c r="AB15" s="30">
        <v>0.76482697499999996</v>
      </c>
      <c r="AC15" s="30">
        <v>0.75880136629999995</v>
      </c>
      <c r="AD15" s="30">
        <v>0.73715869150000002</v>
      </c>
      <c r="AE15" s="30">
        <v>0.71632518909999998</v>
      </c>
      <c r="AF15" s="30">
        <v>0.68375638780000003</v>
      </c>
    </row>
    <row r="16" spans="1:32" x14ac:dyDescent="0.25">
      <c r="A16" s="7">
        <v>1996</v>
      </c>
      <c r="B16" s="7">
        <v>0.33179069999999999</v>
      </c>
      <c r="C16" s="7">
        <v>0.31256980000000001</v>
      </c>
      <c r="D16" s="7">
        <v>0.3565411</v>
      </c>
      <c r="E16" s="7">
        <v>0.45575579999999999</v>
      </c>
      <c r="F16" s="7">
        <v>0.64658919999999998</v>
      </c>
      <c r="G16" s="7">
        <v>0.64600619999999997</v>
      </c>
      <c r="H16" s="7">
        <v>0.61858009999999997</v>
      </c>
      <c r="I16" s="7">
        <v>0.6082147</v>
      </c>
      <c r="J16" s="7">
        <v>0.61351659999999997</v>
      </c>
      <c r="K16" s="7">
        <v>0.52438580000000001</v>
      </c>
      <c r="L16" s="7">
        <v>0.42194419999999999</v>
      </c>
      <c r="M16" s="7">
        <v>0.38386110000000001</v>
      </c>
      <c r="S16" s="18"/>
      <c r="T16" s="7">
        <v>1996</v>
      </c>
      <c r="U16" s="30">
        <v>0.6848060239</v>
      </c>
      <c r="V16" s="30">
        <v>0.6794818346</v>
      </c>
      <c r="W16" s="30">
        <v>0.69166188470000001</v>
      </c>
      <c r="X16" s="30">
        <v>0.71914435659999998</v>
      </c>
      <c r="Y16" s="30">
        <v>0.77200520839999998</v>
      </c>
      <c r="Z16" s="30">
        <v>0.77184371740000002</v>
      </c>
      <c r="AA16" s="30">
        <v>0.76424668770000004</v>
      </c>
      <c r="AB16" s="30">
        <v>0.76137547189999999</v>
      </c>
      <c r="AC16" s="30">
        <v>0.76284409819999999</v>
      </c>
      <c r="AD16" s="30">
        <v>0.73815486659999996</v>
      </c>
      <c r="AE16" s="30">
        <v>0.70977854340000002</v>
      </c>
      <c r="AF16" s="30">
        <v>0.69922952469999999</v>
      </c>
    </row>
    <row r="17" spans="1:32" x14ac:dyDescent="0.25">
      <c r="A17" s="7">
        <v>1997</v>
      </c>
      <c r="B17" s="7">
        <v>0.30742989999999998</v>
      </c>
      <c r="C17" s="7">
        <v>0.3383756</v>
      </c>
      <c r="D17" s="7">
        <v>0.41253190000000001</v>
      </c>
      <c r="E17" s="7">
        <v>0.50930699999999995</v>
      </c>
      <c r="F17" s="7">
        <v>0.63007919999999995</v>
      </c>
      <c r="G17" s="7">
        <v>0.63857470000000005</v>
      </c>
      <c r="H17" s="7">
        <v>0.65132699999999999</v>
      </c>
      <c r="I17" s="7">
        <v>0.61163460000000003</v>
      </c>
      <c r="J17" s="7">
        <v>0.56613630000000004</v>
      </c>
      <c r="K17" s="7">
        <v>0.48896600000000001</v>
      </c>
      <c r="L17" s="7">
        <v>0.35873389999999999</v>
      </c>
      <c r="M17" s="7">
        <v>0.31254120000000002</v>
      </c>
      <c r="S17" s="18"/>
      <c r="T17" s="7">
        <v>1997</v>
      </c>
      <c r="U17" s="30">
        <v>0.67805808229999998</v>
      </c>
      <c r="V17" s="30">
        <v>0.68663004119999993</v>
      </c>
      <c r="W17" s="30">
        <v>0.70717133629999995</v>
      </c>
      <c r="X17" s="30">
        <v>0.73397803899999992</v>
      </c>
      <c r="Y17" s="30">
        <v>0.76743193840000001</v>
      </c>
      <c r="Z17" s="30">
        <v>0.76978519190000005</v>
      </c>
      <c r="AA17" s="30">
        <v>0.77331757899999998</v>
      </c>
      <c r="AB17" s="30">
        <v>0.76232278419999999</v>
      </c>
      <c r="AC17" s="30">
        <v>0.7497197551</v>
      </c>
      <c r="AD17" s="30">
        <v>0.72834358199999993</v>
      </c>
      <c r="AE17" s="30">
        <v>0.69226929029999995</v>
      </c>
      <c r="AF17" s="30">
        <v>0.67947391239999999</v>
      </c>
    </row>
    <row r="18" spans="1:32" x14ac:dyDescent="0.25">
      <c r="A18" s="7">
        <v>1998</v>
      </c>
      <c r="B18" s="7">
        <v>0.30875350000000001</v>
      </c>
      <c r="C18" s="7">
        <v>0.33018449999999999</v>
      </c>
      <c r="D18" s="7">
        <v>0.39323540000000001</v>
      </c>
      <c r="E18" s="7">
        <v>0.47909429999999997</v>
      </c>
      <c r="F18" s="7">
        <v>0.61793989999999999</v>
      </c>
      <c r="G18" s="7">
        <v>0.65429159999999997</v>
      </c>
      <c r="H18" s="7">
        <v>0.61890160000000005</v>
      </c>
      <c r="I18" s="7">
        <v>0.58321789999999996</v>
      </c>
      <c r="J18" s="7">
        <v>0.58124540000000002</v>
      </c>
      <c r="K18" s="7">
        <v>0.54908170000000001</v>
      </c>
      <c r="L18" s="7">
        <v>0.37861149999999999</v>
      </c>
      <c r="M18" s="7">
        <v>0.31674740000000001</v>
      </c>
      <c r="S18" s="18"/>
      <c r="T18" s="7">
        <v>1998</v>
      </c>
      <c r="U18" s="30">
        <v>0.67842471949999994</v>
      </c>
      <c r="V18" s="30">
        <v>0.68436110649999993</v>
      </c>
      <c r="W18" s="30">
        <v>0.70182620579999999</v>
      </c>
      <c r="X18" s="30">
        <v>0.72560912109999998</v>
      </c>
      <c r="Y18" s="30">
        <v>0.76406935229999995</v>
      </c>
      <c r="Z18" s="30">
        <v>0.77413877320000002</v>
      </c>
      <c r="AA18" s="30">
        <v>0.76433574319999997</v>
      </c>
      <c r="AB18" s="30">
        <v>0.75445135829999999</v>
      </c>
      <c r="AC18" s="30">
        <v>0.75390497580000004</v>
      </c>
      <c r="AD18" s="30">
        <v>0.74499563089999998</v>
      </c>
      <c r="AE18" s="30">
        <v>0.69777538549999996</v>
      </c>
      <c r="AF18" s="30">
        <v>0.68063902980000002</v>
      </c>
    </row>
    <row r="19" spans="1:32" x14ac:dyDescent="0.25">
      <c r="A19" s="7">
        <v>1999</v>
      </c>
      <c r="B19" s="7">
        <v>0.31099919999999998</v>
      </c>
      <c r="C19" s="7">
        <v>0.35548099999999999</v>
      </c>
      <c r="D19" s="7">
        <v>0.38771939999999999</v>
      </c>
      <c r="E19" s="7">
        <v>0.48637570000000002</v>
      </c>
      <c r="F19" s="7">
        <v>0.62201830000000002</v>
      </c>
      <c r="G19" s="7">
        <v>0.64617650000000004</v>
      </c>
      <c r="H19" s="7">
        <v>0.63070590000000004</v>
      </c>
      <c r="I19" s="7">
        <v>0.59380650000000001</v>
      </c>
      <c r="J19" s="7">
        <v>0.59205759999999996</v>
      </c>
      <c r="K19" s="7">
        <v>0.54222709999999996</v>
      </c>
      <c r="L19" s="7">
        <v>0.37354359999999998</v>
      </c>
      <c r="M19" s="7">
        <v>0.35799930000000002</v>
      </c>
      <c r="S19" s="18"/>
      <c r="T19" s="7">
        <v>1999</v>
      </c>
      <c r="U19" s="30">
        <v>0.67904677839999994</v>
      </c>
      <c r="V19" s="30">
        <v>0.69136823699999994</v>
      </c>
      <c r="W19" s="30">
        <v>0.70029827379999998</v>
      </c>
      <c r="X19" s="30">
        <v>0.72762606890000003</v>
      </c>
      <c r="Y19" s="30">
        <v>0.76519906910000002</v>
      </c>
      <c r="Z19" s="30">
        <v>0.77189089050000004</v>
      </c>
      <c r="AA19" s="30">
        <v>0.7676055343</v>
      </c>
      <c r="AB19" s="30">
        <v>0.7573844005</v>
      </c>
      <c r="AC19" s="30">
        <v>0.75689995519999997</v>
      </c>
      <c r="AD19" s="30">
        <v>0.74309690669999995</v>
      </c>
      <c r="AE19" s="30">
        <v>0.69637157719999998</v>
      </c>
      <c r="AF19" s="30">
        <v>0.69206580610000001</v>
      </c>
    </row>
    <row r="20" spans="1:32" x14ac:dyDescent="0.25">
      <c r="A20" s="7">
        <v>2000</v>
      </c>
      <c r="B20" s="7">
        <v>0.23434450000000001</v>
      </c>
      <c r="C20" s="7">
        <v>0.31831549999999997</v>
      </c>
      <c r="D20" s="7">
        <v>0.38074859999999999</v>
      </c>
      <c r="E20" s="7">
        <v>0.47104509999999999</v>
      </c>
      <c r="F20" s="7">
        <v>0.62168239999999997</v>
      </c>
      <c r="G20" s="7">
        <v>0.63841720000000002</v>
      </c>
      <c r="H20" s="7">
        <v>0.62917109999999998</v>
      </c>
      <c r="I20" s="7">
        <v>0.56619489999999995</v>
      </c>
      <c r="J20" s="7">
        <v>0.54323710000000003</v>
      </c>
      <c r="K20" s="7">
        <v>0.39202769999999998</v>
      </c>
      <c r="L20" s="7">
        <v>0.42747499999999999</v>
      </c>
      <c r="M20" s="7">
        <v>0.41394599999999998</v>
      </c>
      <c r="S20" s="18"/>
      <c r="T20" s="7">
        <v>2000</v>
      </c>
      <c r="U20" s="30">
        <v>0.65781342649999996</v>
      </c>
      <c r="V20" s="30">
        <v>0.68107339349999996</v>
      </c>
      <c r="W20" s="30">
        <v>0.69836736219999995</v>
      </c>
      <c r="X20" s="30">
        <v>0.72337949270000002</v>
      </c>
      <c r="Y20" s="30">
        <v>0.76510602480000001</v>
      </c>
      <c r="Z20" s="30">
        <v>0.76974156439999997</v>
      </c>
      <c r="AA20" s="30">
        <v>0.76718039469999999</v>
      </c>
      <c r="AB20" s="30">
        <v>0.74973598730000002</v>
      </c>
      <c r="AC20" s="30">
        <v>0.74337667670000007</v>
      </c>
      <c r="AD20" s="30">
        <v>0.70149167290000003</v>
      </c>
      <c r="AE20" s="30">
        <v>0.71131057499999994</v>
      </c>
      <c r="AF20" s="30">
        <v>0.70756304199999998</v>
      </c>
    </row>
    <row r="21" spans="1:32" x14ac:dyDescent="0.25">
      <c r="A21" s="7">
        <v>2001</v>
      </c>
      <c r="B21" s="7">
        <v>0.37167689999999998</v>
      </c>
      <c r="C21" s="7">
        <v>0.39964880000000003</v>
      </c>
      <c r="D21" s="7">
        <v>0.45141629999999999</v>
      </c>
      <c r="E21" s="7">
        <v>0.52138799999999996</v>
      </c>
      <c r="F21" s="7">
        <v>0.66640670000000002</v>
      </c>
      <c r="G21" s="7">
        <v>0.67717210000000005</v>
      </c>
      <c r="H21" s="7">
        <v>0.66551170000000004</v>
      </c>
      <c r="I21" s="7">
        <v>0.62441029999999997</v>
      </c>
      <c r="J21" s="7">
        <v>0.62750899999999998</v>
      </c>
      <c r="K21" s="7">
        <v>0.53469350000000004</v>
      </c>
      <c r="L21" s="7">
        <v>0.49245850000000002</v>
      </c>
      <c r="M21" s="7">
        <v>0.40191680000000002</v>
      </c>
      <c r="S21" s="18"/>
      <c r="T21" s="7">
        <v>2001</v>
      </c>
      <c r="U21" s="30">
        <v>0.69585450129999993</v>
      </c>
      <c r="V21" s="30">
        <v>0.70360271760000004</v>
      </c>
      <c r="W21" s="30">
        <v>0.71794231509999995</v>
      </c>
      <c r="X21" s="30">
        <v>0.73732447599999995</v>
      </c>
      <c r="Y21" s="30">
        <v>0.7774946559</v>
      </c>
      <c r="Z21" s="30">
        <v>0.78047667170000001</v>
      </c>
      <c r="AA21" s="30">
        <v>0.77724674090000001</v>
      </c>
      <c r="AB21" s="30">
        <v>0.76586165309999998</v>
      </c>
      <c r="AC21" s="30">
        <v>0.76671999299999993</v>
      </c>
      <c r="AD21" s="30">
        <v>0.74101009949999996</v>
      </c>
      <c r="AE21" s="30">
        <v>0.72931100449999997</v>
      </c>
      <c r="AF21" s="30">
        <v>0.70423095359999999</v>
      </c>
    </row>
    <row r="22" spans="1:32" x14ac:dyDescent="0.25">
      <c r="A22" s="7">
        <v>2002</v>
      </c>
      <c r="B22" s="7">
        <v>0.35784169999999998</v>
      </c>
      <c r="C22" s="7">
        <v>0.36034539999999998</v>
      </c>
      <c r="D22" s="7">
        <v>0.44006129999999999</v>
      </c>
      <c r="E22" s="7">
        <v>0.50805489999999998</v>
      </c>
      <c r="F22" s="7">
        <v>0.68095830000000002</v>
      </c>
      <c r="G22" s="7">
        <v>0.66481440000000003</v>
      </c>
      <c r="H22" s="7">
        <v>0.66758629999999997</v>
      </c>
      <c r="I22" s="7">
        <v>0.66820230000000003</v>
      </c>
      <c r="J22" s="7">
        <v>0.63354370000000004</v>
      </c>
      <c r="K22" s="7">
        <v>0.54592940000000001</v>
      </c>
      <c r="L22" s="7">
        <v>0.46336579999999999</v>
      </c>
      <c r="M22" s="7">
        <v>0.37960290000000002</v>
      </c>
      <c r="S22" s="18"/>
      <c r="T22" s="7">
        <v>2002</v>
      </c>
      <c r="U22" s="30">
        <v>0.69202215089999997</v>
      </c>
      <c r="V22" s="30">
        <v>0.69271567579999993</v>
      </c>
      <c r="W22" s="30">
        <v>0.71479698010000003</v>
      </c>
      <c r="X22" s="30">
        <v>0.73363120729999998</v>
      </c>
      <c r="Y22" s="30">
        <v>0.78152544909999999</v>
      </c>
      <c r="Z22" s="30">
        <v>0.77705358879999997</v>
      </c>
      <c r="AA22" s="30">
        <v>0.77782140509999997</v>
      </c>
      <c r="AB22" s="30">
        <v>0.77799203709999998</v>
      </c>
      <c r="AC22" s="30">
        <v>0.76839160490000002</v>
      </c>
      <c r="AD22" s="30">
        <v>0.74412244380000003</v>
      </c>
      <c r="AE22" s="30">
        <v>0.72125232659999994</v>
      </c>
      <c r="AF22" s="30">
        <v>0.6980500033</v>
      </c>
    </row>
    <row r="23" spans="1:32" x14ac:dyDescent="0.25">
      <c r="A23" s="7">
        <v>2003</v>
      </c>
      <c r="B23" s="7">
        <v>0.3879281</v>
      </c>
      <c r="C23" s="7">
        <v>0.35901300000000003</v>
      </c>
      <c r="D23" s="7">
        <v>0.38804270000000002</v>
      </c>
      <c r="E23" s="7">
        <v>0.4868092</v>
      </c>
      <c r="F23" s="7">
        <v>0.65580760000000005</v>
      </c>
      <c r="G23" s="7">
        <v>0.66754000000000002</v>
      </c>
      <c r="H23" s="7">
        <v>0.62982760000000004</v>
      </c>
      <c r="I23" s="7">
        <v>0.58016679999999998</v>
      </c>
      <c r="J23" s="7">
        <v>0.5745806</v>
      </c>
      <c r="K23" s="7">
        <v>0.56995050000000003</v>
      </c>
      <c r="L23" s="7">
        <v>0.43507299999999999</v>
      </c>
      <c r="M23" s="7">
        <v>0.39447719999999997</v>
      </c>
      <c r="S23" s="18"/>
      <c r="T23" s="7">
        <v>2003</v>
      </c>
      <c r="U23" s="30">
        <v>0.70035608370000002</v>
      </c>
      <c r="V23" s="30">
        <v>0.69234660100000001</v>
      </c>
      <c r="W23" s="30">
        <v>0.70038782789999998</v>
      </c>
      <c r="X23" s="30">
        <v>0.72774614839999996</v>
      </c>
      <c r="Y23" s="30">
        <v>0.77455870520000003</v>
      </c>
      <c r="Z23" s="30">
        <v>0.77780857999999997</v>
      </c>
      <c r="AA23" s="30">
        <v>0.76736224519999996</v>
      </c>
      <c r="AB23" s="30">
        <v>0.75360620359999997</v>
      </c>
      <c r="AC23" s="30">
        <v>0.75205882619999997</v>
      </c>
      <c r="AD23" s="30">
        <v>0.7507762885</v>
      </c>
      <c r="AE23" s="30">
        <v>0.71341522099999999</v>
      </c>
      <c r="AF23" s="30">
        <v>0.70217018440000001</v>
      </c>
    </row>
    <row r="24" spans="1:32" x14ac:dyDescent="0.25">
      <c r="A24" s="7">
        <v>2004</v>
      </c>
      <c r="B24" s="7">
        <v>0.37090010000000001</v>
      </c>
      <c r="C24" s="7">
        <v>0.34781810000000002</v>
      </c>
      <c r="D24" s="7">
        <v>0.40218759999999998</v>
      </c>
      <c r="E24" s="7">
        <v>0.48655870000000001</v>
      </c>
      <c r="F24" s="7">
        <v>0.65546689999999996</v>
      </c>
      <c r="G24" s="7">
        <v>0.6910946</v>
      </c>
      <c r="H24" s="7">
        <v>0.65307899999999997</v>
      </c>
      <c r="I24" s="7">
        <v>0.63866219999999996</v>
      </c>
      <c r="J24" s="7">
        <v>0.59615419999999997</v>
      </c>
      <c r="K24" s="7">
        <v>0.52401609999999998</v>
      </c>
      <c r="L24" s="7">
        <v>0.4649913</v>
      </c>
      <c r="M24" s="7">
        <v>0.38022509999999998</v>
      </c>
      <c r="S24" s="18"/>
      <c r="T24" s="7">
        <v>2004</v>
      </c>
      <c r="U24" s="30">
        <v>0.69563932770000003</v>
      </c>
      <c r="V24" s="30">
        <v>0.68924561370000004</v>
      </c>
      <c r="W24" s="30">
        <v>0.70430596519999999</v>
      </c>
      <c r="X24" s="30">
        <v>0.72767675990000003</v>
      </c>
      <c r="Y24" s="30">
        <v>0.77446433129999992</v>
      </c>
      <c r="Z24" s="30">
        <v>0.78433320419999997</v>
      </c>
      <c r="AA24" s="30">
        <v>0.773802883</v>
      </c>
      <c r="AB24" s="30">
        <v>0.76980942939999997</v>
      </c>
      <c r="AC24" s="30">
        <v>0.75803471339999995</v>
      </c>
      <c r="AD24" s="30">
        <v>0.7380524597</v>
      </c>
      <c r="AE24" s="30">
        <v>0.72170259010000004</v>
      </c>
      <c r="AF24" s="30">
        <v>0.69822235269999999</v>
      </c>
    </row>
    <row r="25" spans="1:32" x14ac:dyDescent="0.25">
      <c r="A25" s="7">
        <v>2005</v>
      </c>
      <c r="B25" s="7">
        <v>0.34991149999999999</v>
      </c>
      <c r="C25" s="7">
        <v>0.35035559999999999</v>
      </c>
      <c r="D25" s="7">
        <v>0.34996709999999998</v>
      </c>
      <c r="E25" s="7">
        <v>0.50301130000000005</v>
      </c>
      <c r="F25" s="7">
        <v>0.66231269999999998</v>
      </c>
      <c r="G25" s="7">
        <v>0.66695199999999999</v>
      </c>
      <c r="H25" s="7">
        <v>0.65784980000000004</v>
      </c>
      <c r="I25" s="7">
        <v>0.63141199999999997</v>
      </c>
      <c r="J25" s="7">
        <v>0.62222900000000003</v>
      </c>
      <c r="K25" s="7">
        <v>0.48086259999999997</v>
      </c>
      <c r="L25" s="7">
        <v>0.42971389999999998</v>
      </c>
      <c r="M25" s="7">
        <v>0.26379140000000001</v>
      </c>
      <c r="S25" s="18"/>
      <c r="T25" s="7">
        <v>2005</v>
      </c>
      <c r="U25" s="30">
        <v>0.6898254855</v>
      </c>
      <c r="V25" s="30">
        <v>0.68994850119999995</v>
      </c>
      <c r="W25" s="30">
        <v>0.68984088669999999</v>
      </c>
      <c r="X25" s="30">
        <v>0.73223413010000005</v>
      </c>
      <c r="Y25" s="30">
        <v>0.77636061789999999</v>
      </c>
      <c r="Z25" s="30">
        <v>0.77764570399999999</v>
      </c>
      <c r="AA25" s="30">
        <v>0.77512439460000004</v>
      </c>
      <c r="AB25" s="30">
        <v>0.767801124</v>
      </c>
      <c r="AC25" s="30">
        <v>0.76525743300000004</v>
      </c>
      <c r="AD25" s="30">
        <v>0.72609894019999999</v>
      </c>
      <c r="AE25" s="30">
        <v>0.71193075029999997</v>
      </c>
      <c r="AF25" s="30">
        <v>0.66597021779999999</v>
      </c>
    </row>
    <row r="26" spans="1:32" x14ac:dyDescent="0.25">
      <c r="A26" s="7">
        <v>2006</v>
      </c>
      <c r="B26" s="7">
        <v>0.3041354</v>
      </c>
      <c r="C26" s="7">
        <v>0.31226619999999999</v>
      </c>
      <c r="D26" s="7">
        <v>0.3758917</v>
      </c>
      <c r="E26" s="7">
        <v>0.49955139999999998</v>
      </c>
      <c r="F26" s="7">
        <v>0.66782300000000006</v>
      </c>
      <c r="G26" s="7">
        <v>0.67964970000000002</v>
      </c>
      <c r="H26" s="7">
        <v>0.6270732</v>
      </c>
      <c r="I26" s="7">
        <v>0.64347030000000005</v>
      </c>
      <c r="J26" s="7">
        <v>0.63235399999999997</v>
      </c>
      <c r="K26" s="7">
        <v>0.58506449999999999</v>
      </c>
      <c r="L26" s="7">
        <v>0.4927242</v>
      </c>
      <c r="M26" s="7">
        <v>0.40123180000000003</v>
      </c>
      <c r="S26" s="18"/>
      <c r="T26" s="7">
        <v>2006</v>
      </c>
      <c r="U26" s="30">
        <v>0.67714550579999999</v>
      </c>
      <c r="V26" s="30">
        <v>0.67939773739999998</v>
      </c>
      <c r="W26" s="30">
        <v>0.69702200089999999</v>
      </c>
      <c r="X26" s="30">
        <v>0.73127573779999999</v>
      </c>
      <c r="Y26" s="30">
        <v>0.77788697100000004</v>
      </c>
      <c r="Z26" s="30">
        <v>0.78116296689999998</v>
      </c>
      <c r="AA26" s="30">
        <v>0.76659927640000003</v>
      </c>
      <c r="AB26" s="30">
        <v>0.77114127310000002</v>
      </c>
      <c r="AC26" s="30">
        <v>0.76806205799999994</v>
      </c>
      <c r="AD26" s="30">
        <v>0.7549628665</v>
      </c>
      <c r="AE26" s="30">
        <v>0.7293846034</v>
      </c>
      <c r="AF26" s="30">
        <v>0.70404120859999997</v>
      </c>
    </row>
    <row r="27" spans="1:32" x14ac:dyDescent="0.25">
      <c r="A27" s="7">
        <v>2007</v>
      </c>
      <c r="B27" s="7">
        <v>0.40121059999999997</v>
      </c>
      <c r="C27" s="7">
        <v>0.41629529999999998</v>
      </c>
      <c r="D27" s="7">
        <v>0.45399279999999997</v>
      </c>
      <c r="E27" s="7">
        <v>0.54375510000000005</v>
      </c>
      <c r="F27" s="7">
        <v>0.68190910000000005</v>
      </c>
      <c r="G27" s="7">
        <v>0.68054740000000002</v>
      </c>
      <c r="H27" s="7">
        <v>0.66180539999999999</v>
      </c>
      <c r="I27" s="7">
        <v>0.60486790000000001</v>
      </c>
      <c r="J27" s="7">
        <v>0.57581879999999996</v>
      </c>
      <c r="K27" s="7">
        <v>0.53681089999999998</v>
      </c>
      <c r="L27" s="7">
        <v>0.40778890000000001</v>
      </c>
      <c r="M27" s="7">
        <v>0.36482189999999998</v>
      </c>
      <c r="S27" s="18"/>
      <c r="T27" s="7">
        <v>2007</v>
      </c>
      <c r="U27" s="30">
        <v>0.70403533620000003</v>
      </c>
      <c r="V27" s="30">
        <v>0.70821379809999996</v>
      </c>
      <c r="W27" s="30">
        <v>0.71865600559999998</v>
      </c>
      <c r="X27" s="30">
        <v>0.74352016269999999</v>
      </c>
      <c r="Y27" s="30">
        <v>0.7817888207</v>
      </c>
      <c r="Z27" s="30">
        <v>0.78141162980000001</v>
      </c>
      <c r="AA27" s="30">
        <v>0.77622009579999995</v>
      </c>
      <c r="AB27" s="30">
        <v>0.76044840830000004</v>
      </c>
      <c r="AC27" s="30">
        <v>0.75240180759999997</v>
      </c>
      <c r="AD27" s="30">
        <v>0.74159661929999998</v>
      </c>
      <c r="AE27" s="30">
        <v>0.70585752530000001</v>
      </c>
      <c r="AF27" s="30">
        <v>0.69395566629999994</v>
      </c>
    </row>
    <row r="28" spans="1:32" x14ac:dyDescent="0.25">
      <c r="A28" s="7">
        <v>2008</v>
      </c>
      <c r="B28" s="7">
        <v>0.36056199999999999</v>
      </c>
      <c r="C28" s="7">
        <v>0.36306500000000003</v>
      </c>
      <c r="D28" s="7">
        <v>0.44207819999999998</v>
      </c>
      <c r="E28" s="7">
        <v>0.51954959999999994</v>
      </c>
      <c r="F28" s="7">
        <v>0.64698370000000005</v>
      </c>
      <c r="G28" s="7">
        <v>0.68785580000000002</v>
      </c>
      <c r="H28" s="7">
        <v>0.66576000000000002</v>
      </c>
      <c r="I28" s="7">
        <v>0.63469969999999998</v>
      </c>
      <c r="J28" s="7">
        <v>0.59161600000000003</v>
      </c>
      <c r="K28" s="7">
        <v>0.51752039999999999</v>
      </c>
      <c r="L28" s="7">
        <v>0.38064690000000001</v>
      </c>
      <c r="M28" s="7">
        <v>0.32864389999999999</v>
      </c>
      <c r="S28" s="18"/>
      <c r="T28" s="7">
        <v>2008</v>
      </c>
      <c r="U28" s="30">
        <v>0.69277567399999995</v>
      </c>
      <c r="V28" s="30">
        <v>0.69346900499999997</v>
      </c>
      <c r="W28" s="30">
        <v>0.71535566139999995</v>
      </c>
      <c r="X28" s="30">
        <v>0.73681523920000003</v>
      </c>
      <c r="Y28" s="30">
        <v>0.77211448490000001</v>
      </c>
      <c r="Z28" s="30">
        <v>0.78343605660000004</v>
      </c>
      <c r="AA28" s="30">
        <v>0.77731552000000004</v>
      </c>
      <c r="AB28" s="30">
        <v>0.76871181690000001</v>
      </c>
      <c r="AC28" s="30">
        <v>0.75677763200000003</v>
      </c>
      <c r="AD28" s="30">
        <v>0.73625315079999998</v>
      </c>
      <c r="AE28" s="30">
        <v>0.6983391913</v>
      </c>
      <c r="AF28" s="30">
        <v>0.68393436029999999</v>
      </c>
    </row>
    <row r="29" spans="1:32" x14ac:dyDescent="0.25">
      <c r="A29" s="7">
        <v>2009</v>
      </c>
      <c r="B29" s="7">
        <v>0.29735719999999999</v>
      </c>
      <c r="C29" s="7">
        <v>0.33710020000000002</v>
      </c>
      <c r="D29" s="7">
        <v>0.37747989999999998</v>
      </c>
      <c r="E29" s="7">
        <v>0.51544900000000005</v>
      </c>
      <c r="F29" s="7">
        <v>0.67032320000000001</v>
      </c>
      <c r="G29" s="7">
        <v>0.67214949999999996</v>
      </c>
      <c r="H29" s="7">
        <v>0.64836459999999996</v>
      </c>
      <c r="I29" s="7">
        <v>0.60798390000000002</v>
      </c>
      <c r="J29" s="7">
        <v>0.57954039999999996</v>
      </c>
      <c r="K29" s="7">
        <v>0.56840939999999995</v>
      </c>
      <c r="L29" s="7">
        <v>0.49187199999999998</v>
      </c>
      <c r="M29" s="7">
        <v>0.41867729999999997</v>
      </c>
      <c r="S29" s="18"/>
      <c r="T29" s="7">
        <v>2009</v>
      </c>
      <c r="U29" s="30">
        <v>0.67526794440000004</v>
      </c>
      <c r="V29" s="30">
        <v>0.68627675539999999</v>
      </c>
      <c r="W29" s="30">
        <v>0.69746193229999998</v>
      </c>
      <c r="X29" s="30">
        <v>0.73567937299999997</v>
      </c>
      <c r="Y29" s="30">
        <v>0.77857952639999994</v>
      </c>
      <c r="Z29" s="30">
        <v>0.77908541149999999</v>
      </c>
      <c r="AA29" s="30">
        <v>0.77249699419999995</v>
      </c>
      <c r="AB29" s="30">
        <v>0.76131154030000003</v>
      </c>
      <c r="AC29" s="30">
        <v>0.75343269079999997</v>
      </c>
      <c r="AD29" s="30">
        <v>0.75034940380000004</v>
      </c>
      <c r="AE29" s="30">
        <v>0.72914854399999995</v>
      </c>
      <c r="AF29" s="30">
        <v>0.70887361209999999</v>
      </c>
    </row>
    <row r="30" spans="1:32" x14ac:dyDescent="0.25">
      <c r="A30" s="7">
        <v>2010</v>
      </c>
      <c r="B30" s="7">
        <v>0.36595329999999998</v>
      </c>
      <c r="C30" s="7">
        <v>0.31402059999999998</v>
      </c>
      <c r="D30" s="7">
        <v>0.36053580000000002</v>
      </c>
      <c r="E30" s="7">
        <v>0.47469020000000001</v>
      </c>
      <c r="F30" s="7">
        <v>0.67625760000000001</v>
      </c>
      <c r="G30" s="7">
        <v>0.66895450000000001</v>
      </c>
      <c r="H30" s="7">
        <v>0.65401569999999998</v>
      </c>
      <c r="I30" s="7">
        <v>0.65586420000000001</v>
      </c>
      <c r="J30" s="7">
        <v>0.63659880000000002</v>
      </c>
      <c r="K30" s="7">
        <v>0.55145160000000004</v>
      </c>
      <c r="L30" s="7">
        <v>0.40688730000000001</v>
      </c>
      <c r="M30" s="7">
        <v>0.37364849999999999</v>
      </c>
      <c r="S30" s="18"/>
      <c r="T30" s="7">
        <v>2010</v>
      </c>
      <c r="U30" s="30">
        <v>0.6942690641</v>
      </c>
      <c r="V30" s="30">
        <v>0.67988370619999994</v>
      </c>
      <c r="W30" s="30">
        <v>0.69276841659999999</v>
      </c>
      <c r="X30" s="30">
        <v>0.72438918539999997</v>
      </c>
      <c r="Y30" s="30">
        <v>0.78022335519999997</v>
      </c>
      <c r="Z30" s="30">
        <v>0.77820039649999995</v>
      </c>
      <c r="AA30" s="30">
        <v>0.77406234890000003</v>
      </c>
      <c r="AB30" s="30">
        <v>0.77457438340000007</v>
      </c>
      <c r="AC30" s="30">
        <v>0.76923786760000001</v>
      </c>
      <c r="AD30" s="30">
        <v>0.74565209320000003</v>
      </c>
      <c r="AE30" s="30">
        <v>0.70560778209999997</v>
      </c>
      <c r="AF30" s="30">
        <v>0.6964006345</v>
      </c>
    </row>
    <row r="31" spans="1:32" x14ac:dyDescent="0.25">
      <c r="A31" s="7">
        <v>2011</v>
      </c>
      <c r="B31" s="7">
        <v>0.33711099999999999</v>
      </c>
      <c r="C31" s="7">
        <v>0.32352639999999999</v>
      </c>
      <c r="D31" s="7">
        <v>0.38220850000000001</v>
      </c>
      <c r="E31" s="7">
        <v>0.51441890000000001</v>
      </c>
      <c r="F31" s="7">
        <v>0.65968680000000002</v>
      </c>
      <c r="G31" s="7">
        <v>0.6723884</v>
      </c>
      <c r="H31" s="7">
        <v>0.66492989999999996</v>
      </c>
      <c r="I31" s="7">
        <v>0.60404570000000002</v>
      </c>
      <c r="J31" s="7">
        <v>0.57587359999999999</v>
      </c>
      <c r="K31" s="7">
        <v>0.55643759999999998</v>
      </c>
      <c r="L31" s="7">
        <v>0.3993198</v>
      </c>
      <c r="M31" s="7">
        <v>0.36138979999999998</v>
      </c>
      <c r="S31" s="18"/>
      <c r="T31" s="7">
        <v>2011</v>
      </c>
      <c r="U31" s="30">
        <v>0.68627974699999994</v>
      </c>
      <c r="V31" s="30">
        <v>0.68251681279999998</v>
      </c>
      <c r="W31" s="30">
        <v>0.69877175449999995</v>
      </c>
      <c r="X31" s="30">
        <v>0.73539403530000003</v>
      </c>
      <c r="Y31" s="30">
        <v>0.77563324359999997</v>
      </c>
      <c r="Z31" s="30">
        <v>0.77915158679999996</v>
      </c>
      <c r="AA31" s="30">
        <v>0.77708558230000002</v>
      </c>
      <c r="AB31" s="30">
        <v>0.76022065890000001</v>
      </c>
      <c r="AC31" s="30">
        <v>0.75241698719999994</v>
      </c>
      <c r="AD31" s="30">
        <v>0.74703321519999999</v>
      </c>
      <c r="AE31" s="30">
        <v>0.70351158459999996</v>
      </c>
      <c r="AF31" s="30">
        <v>0.69300497459999999</v>
      </c>
    </row>
    <row r="32" spans="1:32" x14ac:dyDescent="0.25">
      <c r="A32" s="7">
        <v>2012</v>
      </c>
      <c r="B32" s="7">
        <v>0.3544119</v>
      </c>
      <c r="C32" s="7">
        <v>0.31628050000000002</v>
      </c>
      <c r="D32" s="7">
        <v>0.3909608</v>
      </c>
      <c r="E32" s="7">
        <v>0.54006679999999996</v>
      </c>
      <c r="F32" s="7">
        <v>0.63911560000000001</v>
      </c>
      <c r="G32" s="7">
        <v>0.67723</v>
      </c>
      <c r="H32" s="7">
        <v>0.62733360000000005</v>
      </c>
      <c r="I32" s="7">
        <v>0.59794009999999997</v>
      </c>
      <c r="J32" s="7">
        <v>0.60272740000000002</v>
      </c>
      <c r="K32" s="7">
        <v>0.55650790000000006</v>
      </c>
      <c r="L32" s="7">
        <v>0.48729899999999998</v>
      </c>
      <c r="M32" s="7">
        <v>0.40866279999999999</v>
      </c>
      <c r="S32" s="18"/>
      <c r="T32" s="7">
        <v>2012</v>
      </c>
      <c r="U32" s="30">
        <v>0.69107209629999999</v>
      </c>
      <c r="V32" s="30">
        <v>0.68050969849999998</v>
      </c>
      <c r="W32" s="30">
        <v>0.70119614159999999</v>
      </c>
      <c r="X32" s="30">
        <v>0.74249850360000003</v>
      </c>
      <c r="Y32" s="30">
        <v>0.76993502120000001</v>
      </c>
      <c r="Z32" s="30">
        <v>0.78049270999999998</v>
      </c>
      <c r="AA32" s="30">
        <v>0.76667140720000004</v>
      </c>
      <c r="AB32" s="30">
        <v>0.75852940769999999</v>
      </c>
      <c r="AC32" s="30">
        <v>0.75985548980000006</v>
      </c>
      <c r="AD32" s="30">
        <v>0.74705268830000005</v>
      </c>
      <c r="AE32" s="30">
        <v>0.72788182299999993</v>
      </c>
      <c r="AF32" s="30">
        <v>0.70609959560000002</v>
      </c>
    </row>
    <row r="33" spans="1:32" x14ac:dyDescent="0.25">
      <c r="A33" s="7">
        <v>2013</v>
      </c>
      <c r="B33" s="7">
        <v>0.33336300000000002</v>
      </c>
      <c r="C33" s="7">
        <v>0.35626540000000001</v>
      </c>
      <c r="D33" s="7">
        <v>0.37587199999999998</v>
      </c>
      <c r="E33" s="7">
        <v>0.46416980000000002</v>
      </c>
      <c r="F33" s="7">
        <v>0.65620230000000002</v>
      </c>
      <c r="G33" s="7">
        <v>0.65313860000000001</v>
      </c>
      <c r="H33" s="7">
        <v>0.63627679999999998</v>
      </c>
      <c r="I33" s="7">
        <v>0.61820569999999997</v>
      </c>
      <c r="J33" s="7">
        <v>0.59370979999999995</v>
      </c>
      <c r="K33" s="7">
        <v>0.57895870000000005</v>
      </c>
      <c r="L33" s="7">
        <v>0.49459760000000003</v>
      </c>
      <c r="M33" s="7">
        <v>0.40560249999999998</v>
      </c>
      <c r="S33" s="18"/>
      <c r="T33" s="7">
        <v>2013</v>
      </c>
      <c r="U33" s="30">
        <v>0.68524155099999995</v>
      </c>
      <c r="V33" s="30">
        <v>0.69158551579999994</v>
      </c>
      <c r="W33" s="30">
        <v>0.69701654400000002</v>
      </c>
      <c r="X33" s="30">
        <v>0.72147503460000006</v>
      </c>
      <c r="Y33" s="30">
        <v>0.77466803709999998</v>
      </c>
      <c r="Z33" s="30">
        <v>0.77381939220000007</v>
      </c>
      <c r="AA33" s="30">
        <v>0.76914867359999994</v>
      </c>
      <c r="AB33" s="30">
        <v>0.76414297890000005</v>
      </c>
      <c r="AC33" s="30">
        <v>0.75735761459999995</v>
      </c>
      <c r="AD33" s="30">
        <v>0.75327155989999994</v>
      </c>
      <c r="AE33" s="30">
        <v>0.72990353520000006</v>
      </c>
      <c r="AF33" s="30">
        <v>0.70525189249999998</v>
      </c>
    </row>
    <row r="34" spans="1:32" x14ac:dyDescent="0.25">
      <c r="A34" s="7">
        <v>2014</v>
      </c>
      <c r="B34" s="7">
        <v>0.40692070000000002</v>
      </c>
      <c r="C34" s="7">
        <v>0.41905100000000001</v>
      </c>
      <c r="D34" s="7">
        <v>0.43764500000000001</v>
      </c>
      <c r="E34" s="7">
        <v>0.54889840000000001</v>
      </c>
      <c r="F34" s="7">
        <v>0.65903429999999996</v>
      </c>
      <c r="G34" s="7">
        <v>0.65913600000000006</v>
      </c>
      <c r="H34" s="7">
        <v>0.65882430000000003</v>
      </c>
      <c r="I34" s="7">
        <v>0.64690979999999998</v>
      </c>
      <c r="J34" s="7">
        <v>0.62116090000000002</v>
      </c>
      <c r="K34" s="7">
        <v>0.52752790000000005</v>
      </c>
      <c r="L34" s="7">
        <v>0.46301399999999998</v>
      </c>
      <c r="M34" s="7">
        <v>0.37575769999999997</v>
      </c>
      <c r="S34" s="18"/>
      <c r="T34" s="7">
        <v>2014</v>
      </c>
      <c r="U34" s="30">
        <v>0.70561703389999997</v>
      </c>
      <c r="V34" s="30">
        <v>0.70897712700000004</v>
      </c>
      <c r="W34" s="30">
        <v>0.71412766500000002</v>
      </c>
      <c r="X34" s="30">
        <v>0.7449448568</v>
      </c>
      <c r="Y34" s="30">
        <v>0.77545250109999997</v>
      </c>
      <c r="Z34" s="30">
        <v>0.77548067200000004</v>
      </c>
      <c r="AA34" s="30">
        <v>0.7753943311</v>
      </c>
      <c r="AB34" s="30">
        <v>0.77209401459999993</v>
      </c>
      <c r="AC34" s="30">
        <v>0.76496156930000003</v>
      </c>
      <c r="AD34" s="30">
        <v>0.73902522830000006</v>
      </c>
      <c r="AE34" s="30">
        <v>0.721154878</v>
      </c>
      <c r="AF34" s="30">
        <v>0.69698488289999994</v>
      </c>
    </row>
    <row r="35" spans="1:32" x14ac:dyDescent="0.25">
      <c r="A35" s="7">
        <v>2015</v>
      </c>
      <c r="B35" s="7">
        <v>0.3841562</v>
      </c>
      <c r="C35" s="7">
        <v>0.38483070000000003</v>
      </c>
      <c r="D35" s="7">
        <v>0.40758250000000001</v>
      </c>
      <c r="E35" s="7">
        <v>0.51849049999999997</v>
      </c>
      <c r="F35" s="7">
        <v>0.66112680000000001</v>
      </c>
      <c r="G35" s="7">
        <v>0.66648819999999998</v>
      </c>
      <c r="H35" s="7">
        <v>0.62880380000000002</v>
      </c>
      <c r="I35" s="7">
        <v>0.61995549999999999</v>
      </c>
      <c r="J35" s="7">
        <v>0.60155999999999998</v>
      </c>
      <c r="K35" s="7">
        <v>0.55286170000000001</v>
      </c>
      <c r="L35" s="7">
        <v>0.4739408</v>
      </c>
      <c r="M35" s="7">
        <v>0.3583751</v>
      </c>
      <c r="S35" s="18"/>
      <c r="T35" s="7">
        <v>2015</v>
      </c>
      <c r="U35" s="30">
        <v>0.69931126739999994</v>
      </c>
      <c r="V35" s="30">
        <v>0.6994981039</v>
      </c>
      <c r="W35" s="30">
        <v>0.70580035249999995</v>
      </c>
      <c r="X35" s="30">
        <v>0.73652186850000001</v>
      </c>
      <c r="Y35" s="30">
        <v>0.77603212360000007</v>
      </c>
      <c r="Z35" s="30">
        <v>0.77751723139999995</v>
      </c>
      <c r="AA35" s="30">
        <v>0.76707865259999997</v>
      </c>
      <c r="AB35" s="30">
        <v>0.76462767349999994</v>
      </c>
      <c r="AC35" s="30">
        <v>0.75953212000000003</v>
      </c>
      <c r="AD35" s="30">
        <v>0.74604269089999997</v>
      </c>
      <c r="AE35" s="30">
        <v>0.7241816016</v>
      </c>
      <c r="AF35" s="30">
        <v>0.69216990270000001</v>
      </c>
    </row>
    <row r="36" spans="1:32" x14ac:dyDescent="0.25">
      <c r="A36" s="7">
        <v>2016</v>
      </c>
      <c r="B36" s="7">
        <v>0.3927717</v>
      </c>
      <c r="C36" s="7">
        <v>0.43501909999999999</v>
      </c>
      <c r="D36" s="7">
        <v>0.44598769999999999</v>
      </c>
      <c r="E36" s="7">
        <v>0.5778297</v>
      </c>
      <c r="F36" s="7">
        <v>0.68054930000000002</v>
      </c>
      <c r="G36" s="7">
        <v>0.67750379999999999</v>
      </c>
      <c r="H36" s="7">
        <v>0.65003060000000001</v>
      </c>
      <c r="I36" s="7">
        <v>0.64132889999999998</v>
      </c>
      <c r="J36" s="7">
        <v>0.57111230000000002</v>
      </c>
      <c r="K36" s="7">
        <v>0.53976749999999996</v>
      </c>
      <c r="L36" s="7">
        <v>0.4483048</v>
      </c>
      <c r="M36" s="7">
        <v>0.39035180000000003</v>
      </c>
      <c r="S36" s="18"/>
      <c r="T36" s="7">
        <v>2016</v>
      </c>
      <c r="U36" s="30">
        <v>0.70169776090000002</v>
      </c>
      <c r="V36" s="30">
        <v>0.71340029069999999</v>
      </c>
      <c r="W36" s="30">
        <v>0.7164385929</v>
      </c>
      <c r="X36" s="30">
        <v>0.75295882690000004</v>
      </c>
      <c r="Y36" s="30">
        <v>0.78141215610000003</v>
      </c>
      <c r="Z36" s="30">
        <v>0.78056855260000002</v>
      </c>
      <c r="AA36" s="30">
        <v>0.77295847620000002</v>
      </c>
      <c r="AB36" s="30">
        <v>0.77054810529999995</v>
      </c>
      <c r="AC36" s="30">
        <v>0.75109810710000002</v>
      </c>
      <c r="AD36" s="30">
        <v>0.74241559749999997</v>
      </c>
      <c r="AE36" s="30">
        <v>0.71708042959999996</v>
      </c>
      <c r="AF36" s="30">
        <v>0.70102744859999999</v>
      </c>
    </row>
    <row r="37" spans="1:32" x14ac:dyDescent="0.25">
      <c r="A37" s="7">
        <v>2017</v>
      </c>
      <c r="B37" s="7">
        <v>0.34543810000000003</v>
      </c>
      <c r="C37" s="7">
        <v>0.36271520000000002</v>
      </c>
      <c r="D37" s="7">
        <v>0.4421814</v>
      </c>
      <c r="E37" s="7">
        <v>0.57769000000000004</v>
      </c>
      <c r="F37" s="7">
        <v>0.66902309999999998</v>
      </c>
      <c r="G37" s="7">
        <v>0.66063629999999995</v>
      </c>
      <c r="H37" s="7">
        <v>0.64737290000000003</v>
      </c>
      <c r="I37" s="7">
        <v>0.58794860000000004</v>
      </c>
      <c r="J37" s="7">
        <v>0.5808449</v>
      </c>
      <c r="K37" s="7">
        <v>0.52564569999999999</v>
      </c>
      <c r="L37" s="7">
        <v>0.32180710000000001</v>
      </c>
      <c r="M37" s="7">
        <v>0.28882639999999998</v>
      </c>
      <c r="S37" s="18"/>
      <c r="T37" s="7">
        <v>2017</v>
      </c>
      <c r="U37" s="30">
        <v>0.68858635369999999</v>
      </c>
      <c r="V37" s="30">
        <v>0.69337211040000002</v>
      </c>
      <c r="W37" s="30">
        <v>0.71538424779999998</v>
      </c>
      <c r="X37" s="30">
        <v>0.75292013000000002</v>
      </c>
      <c r="Y37" s="30">
        <v>0.77821939870000001</v>
      </c>
      <c r="Z37" s="30">
        <v>0.77589625509999993</v>
      </c>
      <c r="AA37" s="30">
        <v>0.77222229330000003</v>
      </c>
      <c r="AB37" s="30">
        <v>0.75576176220000002</v>
      </c>
      <c r="AC37" s="30">
        <v>0.75379403730000005</v>
      </c>
      <c r="AD37" s="30">
        <v>0.73850385890000003</v>
      </c>
      <c r="AE37" s="30">
        <v>0.68204056670000002</v>
      </c>
      <c r="AF37" s="30">
        <v>0.67290491279999998</v>
      </c>
    </row>
    <row r="38" spans="1:32" x14ac:dyDescent="0.25">
      <c r="A38" s="7">
        <v>2018</v>
      </c>
      <c r="B38" s="7">
        <v>0.33752379999999998</v>
      </c>
      <c r="C38" s="7">
        <v>0.30729469999999998</v>
      </c>
      <c r="D38" s="7">
        <v>0.37686599999999998</v>
      </c>
      <c r="E38" s="7">
        <v>0.51935390000000003</v>
      </c>
      <c r="F38" s="7">
        <v>0.6619775</v>
      </c>
      <c r="G38" s="7">
        <v>0.6812165</v>
      </c>
      <c r="H38" s="7">
        <v>0.64829230000000004</v>
      </c>
      <c r="I38" s="7">
        <v>0.62958190000000003</v>
      </c>
      <c r="J38" s="7">
        <v>0.57513119999999995</v>
      </c>
      <c r="K38" s="7">
        <v>0.47901100000000002</v>
      </c>
      <c r="L38" s="7">
        <v>0.41299999999999998</v>
      </c>
      <c r="M38" s="7">
        <v>0.34601779999999999</v>
      </c>
      <c r="S38" s="31"/>
      <c r="T38" s="7">
        <v>2018</v>
      </c>
      <c r="U38" s="30">
        <v>0.68639409259999995</v>
      </c>
      <c r="V38" s="30">
        <v>0.67802063189999995</v>
      </c>
      <c r="W38" s="30">
        <v>0.69729188200000003</v>
      </c>
      <c r="X38" s="30">
        <v>0.73676103030000006</v>
      </c>
      <c r="Y38" s="30">
        <v>0.77626776750000004</v>
      </c>
      <c r="Z38" s="30">
        <v>0.78159697049999999</v>
      </c>
      <c r="AA38" s="30">
        <v>0.77247696710000002</v>
      </c>
      <c r="AB38" s="30">
        <v>0.76729418630000001</v>
      </c>
      <c r="AC38" s="30">
        <v>0.75221134239999998</v>
      </c>
      <c r="AD38" s="30">
        <v>0.72558604699999996</v>
      </c>
      <c r="AE38" s="30">
        <v>0.70730099999999996</v>
      </c>
      <c r="AF38" s="30">
        <v>0.68874693060000003</v>
      </c>
    </row>
    <row r="39" spans="1:32" x14ac:dyDescent="0.25">
      <c r="A39" s="7">
        <v>2019</v>
      </c>
      <c r="B39" s="7">
        <v>0.32600000000000001</v>
      </c>
      <c r="C39" s="7">
        <v>0.33338659999999998</v>
      </c>
      <c r="D39" s="7">
        <v>0.42355680000000001</v>
      </c>
      <c r="E39" s="7">
        <v>0.51688710000000004</v>
      </c>
      <c r="F39" s="7">
        <v>0.64617959999999997</v>
      </c>
      <c r="G39" s="7">
        <v>0.65878809999999999</v>
      </c>
      <c r="H39" s="7">
        <v>0.6396965</v>
      </c>
      <c r="I39" s="7">
        <v>0.61490429999999996</v>
      </c>
      <c r="J39" s="7">
        <v>0.59245890000000001</v>
      </c>
      <c r="K39" s="7">
        <v>0.55830199999999996</v>
      </c>
      <c r="L39" s="7">
        <v>0.41299999999999998</v>
      </c>
      <c r="M39" s="7">
        <v>0.34799999999999998</v>
      </c>
      <c r="S39" s="31"/>
      <c r="T39" s="7">
        <v>2019</v>
      </c>
      <c r="U39" s="30">
        <v>0.68320199999999998</v>
      </c>
      <c r="V39" s="30">
        <v>0.68524808819999994</v>
      </c>
      <c r="W39" s="30">
        <v>0.71022523360000001</v>
      </c>
      <c r="X39" s="30">
        <v>0.73607772670000005</v>
      </c>
      <c r="Y39" s="30">
        <v>0.77189174919999992</v>
      </c>
      <c r="Z39" s="30">
        <v>0.7753843037</v>
      </c>
      <c r="AA39" s="30">
        <v>0.77009593050000003</v>
      </c>
      <c r="AB39" s="30">
        <v>0.76322849110000002</v>
      </c>
      <c r="AC39" s="30">
        <v>0.75701111529999998</v>
      </c>
      <c r="AD39" s="30">
        <v>0.74754965399999995</v>
      </c>
      <c r="AE39" s="30">
        <v>0.70730099999999996</v>
      </c>
      <c r="AF39" s="30">
        <v>0.68929600000000002</v>
      </c>
    </row>
    <row r="40" spans="1:32" x14ac:dyDescent="0.25">
      <c r="S40" s="31"/>
      <c r="U40" s="30"/>
      <c r="V40" s="30"/>
      <c r="W40" s="30"/>
      <c r="X40" s="30"/>
      <c r="Y40" s="30"/>
      <c r="Z40" s="30"/>
      <c r="AA40" s="30"/>
      <c r="AB40" s="30"/>
      <c r="AC40" s="30"/>
      <c r="AD40" s="30"/>
      <c r="AE40" s="30"/>
      <c r="AF40" s="30"/>
    </row>
    <row r="41" spans="1:32" x14ac:dyDescent="0.25">
      <c r="S41" s="31"/>
      <c r="U41" s="30"/>
      <c r="V41" s="30"/>
      <c r="W41" s="30"/>
      <c r="X41" s="30"/>
      <c r="Y41" s="30"/>
      <c r="Z41" s="30"/>
      <c r="AA41" s="30"/>
      <c r="AB41" s="30"/>
      <c r="AC41" s="30"/>
      <c r="AD41" s="30"/>
      <c r="AE41" s="30"/>
      <c r="AF41" s="30"/>
    </row>
    <row r="42" spans="1:32" x14ac:dyDescent="0.25">
      <c r="B42" s="31"/>
      <c r="C42" s="31"/>
      <c r="D42" s="31"/>
      <c r="E42" s="31"/>
      <c r="F42" s="31"/>
      <c r="G42" s="31"/>
      <c r="H42" s="31"/>
      <c r="I42" s="31"/>
      <c r="J42" s="31"/>
      <c r="K42" s="31"/>
      <c r="L42" s="31"/>
      <c r="M42" s="31"/>
      <c r="S42" s="31"/>
      <c r="U42" s="30"/>
      <c r="V42" s="30"/>
      <c r="W42" s="30"/>
      <c r="X42" s="30"/>
      <c r="Y42" s="30"/>
      <c r="Z42" s="30"/>
      <c r="AA42" s="30"/>
      <c r="AB42" s="30"/>
      <c r="AC42" s="30"/>
      <c r="AD42" s="30"/>
      <c r="AE42" s="30"/>
      <c r="AF42" s="30"/>
    </row>
    <row r="43" spans="1:32" x14ac:dyDescent="0.25">
      <c r="B43" s="31"/>
      <c r="C43" s="31"/>
      <c r="D43" s="31"/>
      <c r="E43" s="31"/>
      <c r="F43" s="31"/>
      <c r="G43" s="31"/>
      <c r="H43" s="31"/>
      <c r="I43" s="31"/>
      <c r="J43" s="31"/>
      <c r="K43" s="31"/>
      <c r="L43" s="31"/>
      <c r="M43" s="31"/>
      <c r="S43" s="31"/>
      <c r="U43" s="30"/>
      <c r="V43" s="30"/>
      <c r="W43" s="30"/>
      <c r="X43" s="30"/>
      <c r="Y43" s="30"/>
      <c r="Z43" s="30"/>
      <c r="AA43" s="30"/>
      <c r="AB43" s="30"/>
      <c r="AC43" s="30"/>
      <c r="AD43" s="30"/>
      <c r="AE43" s="30"/>
      <c r="AF43" s="30"/>
    </row>
    <row r="44" spans="1:32" x14ac:dyDescent="0.25">
      <c r="B44" s="31"/>
      <c r="C44" s="31"/>
      <c r="D44" s="31"/>
      <c r="E44" s="31"/>
      <c r="F44" s="31"/>
      <c r="G44" s="31"/>
      <c r="H44" s="31"/>
      <c r="I44" s="31"/>
      <c r="J44" s="31"/>
      <c r="K44" s="31"/>
      <c r="L44" s="31"/>
      <c r="M44" s="31"/>
      <c r="S44" s="31"/>
      <c r="U44" s="30"/>
      <c r="V44" s="30"/>
      <c r="W44" s="30"/>
      <c r="X44" s="30"/>
      <c r="Y44" s="30"/>
      <c r="Z44" s="30"/>
      <c r="AA44" s="30"/>
      <c r="AB44" s="30"/>
      <c r="AC44" s="30"/>
      <c r="AD44" s="30"/>
      <c r="AE44" s="30"/>
      <c r="AF44" s="30"/>
    </row>
    <row r="45" spans="1:32" x14ac:dyDescent="0.25">
      <c r="B45" s="31"/>
      <c r="C45" s="31"/>
      <c r="D45" s="31"/>
      <c r="E45" s="31"/>
      <c r="F45" s="31"/>
      <c r="G45" s="31"/>
      <c r="H45" s="31"/>
      <c r="I45" s="31"/>
      <c r="J45" s="31"/>
      <c r="K45" s="31"/>
      <c r="L45" s="31"/>
      <c r="M45" s="31"/>
      <c r="S45" s="31"/>
      <c r="U45" s="30"/>
      <c r="V45" s="30"/>
      <c r="W45" s="30"/>
      <c r="X45" s="30"/>
      <c r="Y45" s="30"/>
      <c r="Z45" s="30"/>
      <c r="AA45" s="30"/>
      <c r="AB45" s="30"/>
      <c r="AC45" s="30"/>
      <c r="AD45" s="30"/>
      <c r="AE45" s="30"/>
      <c r="AF45" s="30"/>
    </row>
    <row r="46" spans="1:32" x14ac:dyDescent="0.25">
      <c r="B46" s="31"/>
      <c r="C46" s="31"/>
      <c r="D46" s="31"/>
      <c r="E46" s="31"/>
      <c r="F46" s="31"/>
      <c r="G46" s="31"/>
      <c r="H46" s="31"/>
      <c r="I46" s="31"/>
      <c r="J46" s="31"/>
      <c r="K46" s="31"/>
      <c r="L46" s="31"/>
      <c r="M46" s="31"/>
      <c r="S46" s="31"/>
      <c r="U46" s="30"/>
      <c r="V46" s="30"/>
      <c r="W46" s="30"/>
      <c r="X46" s="30"/>
      <c r="Y46" s="30"/>
      <c r="Z46" s="30"/>
      <c r="AA46" s="30"/>
      <c r="AB46" s="30"/>
      <c r="AC46" s="30"/>
      <c r="AD46" s="30"/>
      <c r="AE46" s="30"/>
      <c r="AF46" s="30"/>
    </row>
    <row r="47" spans="1:32" x14ac:dyDescent="0.25">
      <c r="B47" s="31"/>
      <c r="C47" s="31"/>
      <c r="D47" s="31"/>
      <c r="E47" s="31"/>
      <c r="F47" s="31"/>
      <c r="G47" s="31"/>
      <c r="H47" s="31"/>
      <c r="I47" s="31"/>
      <c r="J47" s="31"/>
      <c r="K47" s="31"/>
      <c r="L47" s="31"/>
      <c r="M47" s="31"/>
      <c r="S47" s="31"/>
      <c r="U47" s="30"/>
      <c r="V47" s="30"/>
      <c r="W47" s="30"/>
      <c r="X47" s="30"/>
      <c r="Y47" s="30"/>
      <c r="Z47" s="30"/>
      <c r="AA47" s="30"/>
      <c r="AB47" s="30"/>
      <c r="AC47" s="30"/>
      <c r="AD47" s="30"/>
      <c r="AE47" s="30"/>
      <c r="AF47" s="30"/>
    </row>
    <row r="48" spans="1:32" x14ac:dyDescent="0.25">
      <c r="B48" s="31"/>
      <c r="C48" s="31"/>
      <c r="D48" s="31"/>
      <c r="E48" s="31"/>
      <c r="F48" s="31"/>
      <c r="G48" s="31"/>
      <c r="H48" s="31"/>
      <c r="I48" s="31"/>
      <c r="J48" s="31"/>
      <c r="K48" s="31"/>
      <c r="L48" s="31"/>
      <c r="M48" s="31"/>
      <c r="S48" s="31"/>
      <c r="U48" s="30"/>
      <c r="V48" s="30"/>
      <c r="W48" s="30"/>
      <c r="X48" s="30"/>
      <c r="Y48" s="30"/>
      <c r="Z48" s="30"/>
      <c r="AA48" s="30"/>
      <c r="AB48" s="30"/>
      <c r="AC48" s="30"/>
      <c r="AD48" s="30"/>
      <c r="AE48" s="30"/>
      <c r="AF48" s="30"/>
    </row>
    <row r="49" spans="2:32" x14ac:dyDescent="0.25">
      <c r="B49" s="31"/>
      <c r="C49" s="31"/>
      <c r="D49" s="31"/>
      <c r="E49" s="31"/>
      <c r="F49" s="31"/>
      <c r="G49" s="31"/>
      <c r="H49" s="31"/>
      <c r="I49" s="31"/>
      <c r="J49" s="31"/>
      <c r="K49" s="31"/>
      <c r="L49" s="31"/>
      <c r="M49" s="31"/>
      <c r="S49" s="31"/>
      <c r="U49" s="30"/>
      <c r="V49" s="30"/>
      <c r="W49" s="30"/>
      <c r="X49" s="30"/>
      <c r="Y49" s="30"/>
      <c r="Z49" s="30"/>
      <c r="AA49" s="30"/>
      <c r="AB49" s="30"/>
      <c r="AC49" s="30"/>
      <c r="AD49" s="30"/>
      <c r="AE49" s="30"/>
      <c r="AF49" s="30"/>
    </row>
    <row r="50" spans="2:32" x14ac:dyDescent="0.25">
      <c r="B50" s="31"/>
      <c r="C50" s="31"/>
      <c r="D50" s="31"/>
      <c r="E50" s="31"/>
      <c r="F50" s="31"/>
      <c r="G50" s="31"/>
      <c r="H50" s="31"/>
      <c r="I50" s="31"/>
      <c r="J50" s="31"/>
      <c r="K50" s="31"/>
      <c r="L50" s="31"/>
      <c r="M50" s="31"/>
      <c r="S50" s="31"/>
      <c r="U50" s="30"/>
      <c r="V50" s="30"/>
      <c r="W50" s="30"/>
      <c r="X50" s="30"/>
      <c r="Y50" s="30"/>
      <c r="Z50" s="30"/>
      <c r="AA50" s="30"/>
      <c r="AB50" s="30"/>
      <c r="AC50" s="30"/>
      <c r="AD50" s="30"/>
      <c r="AE50" s="30"/>
      <c r="AF50" s="30"/>
    </row>
    <row r="51" spans="2:32" x14ac:dyDescent="0.25">
      <c r="B51" s="31"/>
      <c r="C51" s="31"/>
      <c r="D51" s="31"/>
      <c r="E51" s="31"/>
      <c r="F51" s="31"/>
      <c r="G51" s="31"/>
      <c r="H51" s="31"/>
      <c r="I51" s="31"/>
      <c r="J51" s="31"/>
      <c r="K51" s="31"/>
      <c r="L51" s="31"/>
      <c r="M51" s="31"/>
      <c r="S51" s="31"/>
      <c r="U51" s="30"/>
      <c r="V51" s="30"/>
      <c r="W51" s="30"/>
      <c r="X51" s="30"/>
      <c r="Y51" s="30"/>
      <c r="Z51" s="30"/>
      <c r="AA51" s="30"/>
      <c r="AB51" s="30"/>
      <c r="AC51" s="30"/>
      <c r="AD51" s="30"/>
      <c r="AE51" s="30"/>
      <c r="AF51" s="30"/>
    </row>
    <row r="52" spans="2:32" x14ac:dyDescent="0.25">
      <c r="B52" s="31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  <c r="S52" s="31"/>
      <c r="U52" s="30"/>
      <c r="V52" s="30"/>
      <c r="W52" s="30"/>
      <c r="X52" s="30"/>
      <c r="Y52" s="30"/>
      <c r="Z52" s="30"/>
      <c r="AA52" s="30"/>
      <c r="AB52" s="30"/>
      <c r="AC52" s="30"/>
      <c r="AD52" s="30"/>
      <c r="AE52" s="30"/>
      <c r="AF52" s="30"/>
    </row>
    <row r="53" spans="2:32" x14ac:dyDescent="0.25">
      <c r="B53" s="31"/>
      <c r="C53" s="31"/>
      <c r="D53" s="31"/>
      <c r="E53" s="31"/>
      <c r="F53" s="31"/>
      <c r="G53" s="31"/>
      <c r="H53" s="31"/>
      <c r="I53" s="31"/>
      <c r="J53" s="31"/>
      <c r="K53" s="31"/>
      <c r="L53" s="31"/>
      <c r="M53" s="31"/>
      <c r="S53" s="31"/>
      <c r="U53" s="30"/>
      <c r="V53" s="30"/>
      <c r="W53" s="30"/>
      <c r="X53" s="30"/>
      <c r="Y53" s="30"/>
      <c r="Z53" s="30"/>
      <c r="AA53" s="30"/>
      <c r="AB53" s="30"/>
      <c r="AC53" s="30"/>
      <c r="AD53" s="30"/>
      <c r="AE53" s="30"/>
      <c r="AF53" s="30"/>
    </row>
    <row r="54" spans="2:32" x14ac:dyDescent="0.25">
      <c r="B54" s="31"/>
      <c r="C54" s="31"/>
      <c r="D54" s="31"/>
      <c r="E54" s="31"/>
      <c r="F54" s="31"/>
      <c r="G54" s="31"/>
      <c r="H54" s="31"/>
      <c r="I54" s="31"/>
      <c r="J54" s="31"/>
      <c r="K54" s="31"/>
      <c r="L54" s="31"/>
      <c r="M54" s="31"/>
      <c r="S54" s="31"/>
      <c r="U54" s="30"/>
      <c r="V54" s="30"/>
      <c r="W54" s="30"/>
      <c r="X54" s="30"/>
      <c r="Y54" s="30"/>
      <c r="Z54" s="30"/>
      <c r="AA54" s="30"/>
      <c r="AB54" s="30"/>
      <c r="AC54" s="30"/>
      <c r="AD54" s="30"/>
      <c r="AE54" s="30"/>
      <c r="AF54" s="30"/>
    </row>
    <row r="55" spans="2:32" x14ac:dyDescent="0.25">
      <c r="B55" s="31"/>
      <c r="C55" s="31"/>
      <c r="D55" s="31"/>
      <c r="E55" s="31"/>
      <c r="F55" s="31"/>
      <c r="G55" s="31"/>
      <c r="H55" s="31"/>
      <c r="I55" s="31"/>
      <c r="J55" s="31"/>
      <c r="K55" s="31"/>
      <c r="L55" s="31"/>
      <c r="M55" s="31"/>
      <c r="S55" s="31"/>
      <c r="U55" s="30"/>
      <c r="V55" s="30"/>
      <c r="W55" s="30"/>
      <c r="X55" s="30"/>
      <c r="Y55" s="30"/>
      <c r="Z55" s="30"/>
      <c r="AA55" s="30"/>
      <c r="AB55" s="30"/>
      <c r="AC55" s="30"/>
      <c r="AD55" s="30"/>
      <c r="AE55" s="30"/>
      <c r="AF55" s="30"/>
    </row>
    <row r="56" spans="2:32" x14ac:dyDescent="0.25">
      <c r="B56" s="31"/>
      <c r="C56" s="31"/>
      <c r="D56" s="31"/>
      <c r="E56" s="31"/>
      <c r="F56" s="31"/>
      <c r="G56" s="31"/>
      <c r="H56" s="31"/>
      <c r="I56" s="31"/>
      <c r="J56" s="31"/>
      <c r="K56" s="31"/>
      <c r="L56" s="31"/>
      <c r="M56" s="31"/>
      <c r="S56" s="31"/>
      <c r="U56" s="30"/>
      <c r="V56" s="30"/>
      <c r="W56" s="30"/>
      <c r="X56" s="30"/>
      <c r="Y56" s="30"/>
      <c r="Z56" s="30"/>
      <c r="AA56" s="30"/>
      <c r="AB56" s="30"/>
      <c r="AC56" s="30"/>
      <c r="AD56" s="30"/>
      <c r="AE56" s="30"/>
      <c r="AF56" s="30"/>
    </row>
    <row r="57" spans="2:32" x14ac:dyDescent="0.25">
      <c r="B57" s="31"/>
      <c r="C57" s="31"/>
      <c r="D57" s="31"/>
      <c r="E57" s="31"/>
      <c r="F57" s="31"/>
      <c r="G57" s="31"/>
      <c r="H57" s="31"/>
      <c r="I57" s="31"/>
      <c r="J57" s="31"/>
      <c r="K57" s="31"/>
      <c r="L57" s="31"/>
      <c r="M57" s="31"/>
      <c r="S57" s="31"/>
      <c r="U57" s="30"/>
      <c r="V57" s="30"/>
      <c r="W57" s="30"/>
      <c r="X57" s="30"/>
      <c r="Y57" s="30"/>
      <c r="Z57" s="30"/>
      <c r="AA57" s="30"/>
      <c r="AB57" s="30"/>
      <c r="AC57" s="30"/>
      <c r="AD57" s="30"/>
      <c r="AE57" s="30"/>
      <c r="AF57" s="30"/>
    </row>
    <row r="58" spans="2:32" x14ac:dyDescent="0.25">
      <c r="B58" s="31"/>
      <c r="C58" s="31"/>
      <c r="D58" s="31"/>
      <c r="E58" s="31"/>
      <c r="F58" s="31"/>
      <c r="G58" s="31"/>
      <c r="H58" s="31"/>
      <c r="I58" s="31"/>
      <c r="J58" s="31"/>
      <c r="K58" s="31"/>
      <c r="L58" s="31"/>
      <c r="M58" s="31"/>
      <c r="S58" s="31"/>
      <c r="U58" s="30"/>
      <c r="V58" s="30"/>
      <c r="W58" s="30"/>
      <c r="X58" s="30"/>
      <c r="Y58" s="30"/>
      <c r="Z58" s="30"/>
      <c r="AA58" s="30"/>
      <c r="AB58" s="30"/>
      <c r="AC58" s="30"/>
      <c r="AD58" s="30"/>
      <c r="AE58" s="30"/>
      <c r="AF58" s="30"/>
    </row>
    <row r="59" spans="2:32" x14ac:dyDescent="0.25">
      <c r="B59" s="31"/>
      <c r="C59" s="31"/>
      <c r="D59" s="31"/>
      <c r="E59" s="31"/>
      <c r="F59" s="31"/>
      <c r="G59" s="31"/>
      <c r="H59" s="31"/>
      <c r="I59" s="31"/>
      <c r="J59" s="31"/>
      <c r="K59" s="31"/>
      <c r="L59" s="31"/>
      <c r="M59" s="31"/>
      <c r="S59" s="31"/>
      <c r="U59" s="30"/>
      <c r="V59" s="30"/>
      <c r="W59" s="30"/>
      <c r="X59" s="30"/>
      <c r="Y59" s="30"/>
      <c r="Z59" s="30"/>
      <c r="AA59" s="30"/>
      <c r="AB59" s="30"/>
      <c r="AC59" s="30"/>
      <c r="AD59" s="30"/>
      <c r="AE59" s="30"/>
      <c r="AF59" s="30"/>
    </row>
    <row r="60" spans="2:32" x14ac:dyDescent="0.25">
      <c r="B60" s="31"/>
      <c r="C60" s="31"/>
      <c r="D60" s="31"/>
      <c r="E60" s="31"/>
      <c r="F60" s="31"/>
      <c r="G60" s="31"/>
      <c r="H60" s="31"/>
      <c r="I60" s="31"/>
      <c r="J60" s="31"/>
      <c r="K60" s="31"/>
      <c r="L60" s="31"/>
      <c r="M60" s="31"/>
      <c r="S60" s="31"/>
      <c r="U60" s="30"/>
      <c r="V60" s="30"/>
      <c r="W60" s="30"/>
      <c r="X60" s="30"/>
      <c r="Y60" s="30"/>
      <c r="Z60" s="30"/>
      <c r="AA60" s="30"/>
      <c r="AB60" s="30"/>
      <c r="AC60" s="30"/>
      <c r="AD60" s="30"/>
      <c r="AE60" s="30"/>
      <c r="AF60" s="30"/>
    </row>
    <row r="61" spans="2:32" x14ac:dyDescent="0.25">
      <c r="B61" s="31"/>
      <c r="C61" s="31"/>
      <c r="D61" s="31"/>
      <c r="E61" s="31"/>
      <c r="F61" s="31"/>
      <c r="G61" s="31"/>
      <c r="H61" s="31"/>
      <c r="I61" s="31"/>
      <c r="J61" s="31"/>
      <c r="K61" s="31"/>
      <c r="L61" s="31"/>
      <c r="M61" s="31"/>
      <c r="S61" s="31"/>
      <c r="U61" s="30"/>
      <c r="V61" s="30"/>
      <c r="W61" s="30"/>
      <c r="X61" s="30"/>
      <c r="Y61" s="30"/>
      <c r="Z61" s="30"/>
      <c r="AA61" s="30"/>
      <c r="AB61" s="30"/>
      <c r="AC61" s="30"/>
      <c r="AD61" s="30"/>
      <c r="AE61" s="30"/>
      <c r="AF61" s="30"/>
    </row>
    <row r="62" spans="2:32" x14ac:dyDescent="0.25">
      <c r="B62" s="31"/>
      <c r="C62" s="31"/>
      <c r="D62" s="31"/>
      <c r="E62" s="31"/>
      <c r="F62" s="31"/>
      <c r="G62" s="31"/>
      <c r="H62" s="31"/>
      <c r="I62" s="31"/>
      <c r="J62" s="31"/>
      <c r="K62" s="31"/>
      <c r="L62" s="31"/>
      <c r="M62" s="31"/>
      <c r="S62" s="31"/>
      <c r="U62" s="30"/>
      <c r="V62" s="30"/>
      <c r="W62" s="30"/>
      <c r="X62" s="30"/>
      <c r="Y62" s="30"/>
      <c r="Z62" s="30"/>
      <c r="AA62" s="30"/>
      <c r="AB62" s="30"/>
      <c r="AC62" s="30"/>
      <c r="AD62" s="30"/>
      <c r="AE62" s="30"/>
      <c r="AF62" s="30"/>
    </row>
    <row r="63" spans="2:32" x14ac:dyDescent="0.25">
      <c r="B63" s="31"/>
      <c r="C63" s="31"/>
      <c r="D63" s="31"/>
      <c r="E63" s="31"/>
      <c r="F63" s="31"/>
      <c r="G63" s="31"/>
      <c r="H63" s="31"/>
      <c r="I63" s="31"/>
      <c r="J63" s="31"/>
      <c r="K63" s="31"/>
      <c r="L63" s="31"/>
      <c r="M63" s="31"/>
      <c r="S63" s="31"/>
      <c r="U63" s="30"/>
      <c r="V63" s="30"/>
      <c r="W63" s="30"/>
      <c r="X63" s="30"/>
      <c r="Y63" s="30"/>
      <c r="Z63" s="30"/>
      <c r="AA63" s="30"/>
      <c r="AB63" s="30"/>
      <c r="AC63" s="30"/>
      <c r="AD63" s="30"/>
      <c r="AE63" s="30"/>
      <c r="AF63" s="30"/>
    </row>
    <row r="64" spans="2:32" x14ac:dyDescent="0.25">
      <c r="B64" s="31"/>
      <c r="C64" s="31"/>
      <c r="D64" s="31"/>
      <c r="E64" s="31"/>
      <c r="F64" s="31"/>
      <c r="G64" s="31"/>
      <c r="H64" s="31"/>
      <c r="I64" s="31"/>
      <c r="J64" s="31"/>
      <c r="K64" s="31"/>
      <c r="L64" s="31"/>
      <c r="M64" s="31"/>
      <c r="S64" s="31"/>
      <c r="U64" s="30"/>
      <c r="V64" s="30"/>
      <c r="W64" s="30"/>
      <c r="X64" s="30"/>
      <c r="Y64" s="30"/>
      <c r="Z64" s="30"/>
      <c r="AA64" s="30"/>
      <c r="AB64" s="30"/>
      <c r="AC64" s="30"/>
      <c r="AD64" s="30"/>
      <c r="AE64" s="30"/>
      <c r="AF64" s="30"/>
    </row>
    <row r="65" spans="2:32" x14ac:dyDescent="0.25">
      <c r="B65" s="31"/>
      <c r="C65" s="31"/>
      <c r="D65" s="31"/>
      <c r="E65" s="31"/>
      <c r="F65" s="31"/>
      <c r="G65" s="31"/>
      <c r="H65" s="31"/>
      <c r="I65" s="31"/>
      <c r="J65" s="31"/>
      <c r="K65" s="31"/>
      <c r="L65" s="31"/>
      <c r="M65" s="31"/>
      <c r="S65" s="31"/>
      <c r="U65" s="30"/>
      <c r="V65" s="30"/>
      <c r="W65" s="30"/>
      <c r="X65" s="30"/>
      <c r="Y65" s="30"/>
      <c r="Z65" s="30"/>
      <c r="AA65" s="30"/>
      <c r="AB65" s="30"/>
      <c r="AC65" s="30"/>
      <c r="AD65" s="30"/>
      <c r="AE65" s="30"/>
      <c r="AF65" s="30"/>
    </row>
    <row r="66" spans="2:32" x14ac:dyDescent="0.25">
      <c r="B66" s="31"/>
      <c r="C66" s="31"/>
      <c r="D66" s="31"/>
      <c r="E66" s="31"/>
      <c r="F66" s="31"/>
      <c r="G66" s="31"/>
      <c r="H66" s="31"/>
      <c r="I66" s="31"/>
      <c r="J66" s="31"/>
      <c r="K66" s="31"/>
      <c r="L66" s="31"/>
      <c r="M66" s="31"/>
      <c r="S66" s="31"/>
      <c r="U66" s="30"/>
      <c r="V66" s="30"/>
      <c r="W66" s="30"/>
      <c r="X66" s="30"/>
      <c r="Y66" s="30"/>
      <c r="Z66" s="30"/>
      <c r="AA66" s="30"/>
      <c r="AB66" s="30"/>
      <c r="AC66" s="30"/>
      <c r="AD66" s="30"/>
      <c r="AE66" s="30"/>
      <c r="AF66" s="30"/>
    </row>
    <row r="67" spans="2:32" x14ac:dyDescent="0.25">
      <c r="B67" s="31"/>
      <c r="C67" s="31"/>
      <c r="D67" s="31"/>
      <c r="E67" s="31"/>
      <c r="F67" s="31"/>
      <c r="G67" s="31"/>
      <c r="H67" s="31"/>
      <c r="I67" s="31"/>
      <c r="J67" s="31"/>
      <c r="K67" s="31"/>
      <c r="L67" s="31"/>
      <c r="M67" s="31"/>
      <c r="S67" s="31"/>
      <c r="U67" s="30"/>
      <c r="V67" s="30"/>
      <c r="W67" s="30"/>
      <c r="X67" s="30"/>
      <c r="Y67" s="30"/>
      <c r="Z67" s="30"/>
      <c r="AA67" s="30"/>
      <c r="AB67" s="30"/>
      <c r="AC67" s="30"/>
      <c r="AD67" s="30"/>
      <c r="AE67" s="30"/>
      <c r="AF67" s="30"/>
    </row>
    <row r="68" spans="2:32" x14ac:dyDescent="0.25">
      <c r="B68" s="31"/>
      <c r="C68" s="31"/>
      <c r="D68" s="31"/>
      <c r="E68" s="31"/>
      <c r="F68" s="31"/>
      <c r="G68" s="31"/>
      <c r="H68" s="31"/>
      <c r="I68" s="31"/>
      <c r="J68" s="31"/>
      <c r="K68" s="31"/>
      <c r="L68" s="31"/>
      <c r="M68" s="31"/>
      <c r="S68" s="31"/>
      <c r="U68" s="30"/>
      <c r="V68" s="30"/>
      <c r="W68" s="30"/>
      <c r="X68" s="30"/>
      <c r="Y68" s="30"/>
      <c r="Z68" s="30"/>
      <c r="AA68" s="30"/>
      <c r="AB68" s="30"/>
      <c r="AC68" s="30"/>
      <c r="AD68" s="30"/>
      <c r="AE68" s="30"/>
      <c r="AF68" s="30"/>
    </row>
    <row r="69" spans="2:32" x14ac:dyDescent="0.25">
      <c r="B69" s="31"/>
      <c r="C69" s="31"/>
      <c r="D69" s="31"/>
      <c r="E69" s="31"/>
      <c r="F69" s="31"/>
      <c r="G69" s="31"/>
      <c r="H69" s="31"/>
      <c r="I69" s="31"/>
      <c r="J69" s="31"/>
      <c r="K69" s="31"/>
      <c r="L69" s="31"/>
      <c r="M69" s="31"/>
      <c r="S69" s="31"/>
      <c r="U69" s="30"/>
      <c r="V69" s="30"/>
      <c r="W69" s="30"/>
      <c r="X69" s="30"/>
      <c r="Y69" s="30"/>
      <c r="Z69" s="30"/>
      <c r="AA69" s="30"/>
      <c r="AB69" s="30"/>
      <c r="AC69" s="30"/>
      <c r="AD69" s="30"/>
      <c r="AE69" s="30"/>
      <c r="AF69" s="30"/>
    </row>
    <row r="70" spans="2:32" x14ac:dyDescent="0.25">
      <c r="B70" s="31"/>
      <c r="C70" s="31"/>
      <c r="D70" s="31"/>
      <c r="E70" s="31"/>
      <c r="F70" s="31"/>
      <c r="G70" s="31"/>
      <c r="H70" s="31"/>
      <c r="I70" s="31"/>
      <c r="J70" s="31"/>
      <c r="K70" s="31"/>
      <c r="L70" s="31"/>
      <c r="M70" s="31"/>
      <c r="S70" s="31"/>
      <c r="U70" s="30"/>
      <c r="V70" s="30"/>
      <c r="W70" s="30"/>
      <c r="X70" s="30"/>
      <c r="Y70" s="30"/>
      <c r="Z70" s="30"/>
      <c r="AA70" s="30"/>
      <c r="AB70" s="30"/>
      <c r="AC70" s="30"/>
      <c r="AD70" s="30"/>
      <c r="AE70" s="30"/>
      <c r="AF70" s="30"/>
    </row>
    <row r="71" spans="2:32" x14ac:dyDescent="0.25">
      <c r="B71" s="31"/>
      <c r="C71" s="31"/>
      <c r="D71" s="31"/>
      <c r="E71" s="31"/>
      <c r="F71" s="31"/>
      <c r="G71" s="31"/>
      <c r="H71" s="31"/>
      <c r="I71" s="31"/>
      <c r="J71" s="31"/>
      <c r="K71" s="31"/>
      <c r="L71" s="31"/>
      <c r="M71" s="31"/>
      <c r="S71" s="31"/>
      <c r="U71" s="30"/>
      <c r="V71" s="30"/>
      <c r="W71" s="30"/>
      <c r="X71" s="30"/>
      <c r="Y71" s="30"/>
      <c r="Z71" s="30"/>
      <c r="AA71" s="30"/>
      <c r="AB71" s="30"/>
      <c r="AC71" s="30"/>
      <c r="AD71" s="30"/>
      <c r="AE71" s="30"/>
      <c r="AF71" s="30"/>
    </row>
    <row r="72" spans="2:32" x14ac:dyDescent="0.25">
      <c r="B72" s="31"/>
      <c r="C72" s="31"/>
      <c r="D72" s="31"/>
      <c r="E72" s="31"/>
      <c r="F72" s="31"/>
      <c r="G72" s="31"/>
      <c r="H72" s="31"/>
      <c r="I72" s="31"/>
      <c r="J72" s="31"/>
      <c r="K72" s="31"/>
      <c r="L72" s="31"/>
      <c r="M72" s="31"/>
      <c r="S72" s="31"/>
      <c r="U72" s="30"/>
      <c r="V72" s="30"/>
      <c r="W72" s="30"/>
      <c r="X72" s="30"/>
      <c r="Y72" s="30"/>
      <c r="Z72" s="30"/>
      <c r="AA72" s="30"/>
      <c r="AB72" s="30"/>
      <c r="AC72" s="30"/>
      <c r="AD72" s="30"/>
      <c r="AE72" s="30"/>
      <c r="AF72" s="30"/>
    </row>
    <row r="73" spans="2:32" x14ac:dyDescent="0.25">
      <c r="B73" s="31"/>
      <c r="C73" s="31"/>
      <c r="D73" s="31"/>
      <c r="E73" s="31"/>
      <c r="F73" s="31"/>
      <c r="G73" s="31"/>
      <c r="H73" s="31"/>
      <c r="I73" s="31"/>
      <c r="J73" s="31"/>
      <c r="K73" s="31"/>
      <c r="L73" s="31"/>
      <c r="M73" s="31"/>
      <c r="S73" s="31"/>
      <c r="U73" s="30"/>
      <c r="V73" s="30"/>
      <c r="W73" s="30"/>
      <c r="X73" s="30"/>
      <c r="Y73" s="30"/>
      <c r="Z73" s="30"/>
      <c r="AA73" s="30"/>
      <c r="AB73" s="30"/>
      <c r="AC73" s="30"/>
      <c r="AD73" s="30"/>
      <c r="AE73" s="30"/>
      <c r="AF73" s="30"/>
    </row>
    <row r="74" spans="2:32" x14ac:dyDescent="0.25">
      <c r="B74" s="31"/>
      <c r="C74" s="31"/>
      <c r="D74" s="31"/>
      <c r="E74" s="31"/>
      <c r="F74" s="31"/>
      <c r="G74" s="31"/>
      <c r="H74" s="31"/>
      <c r="I74" s="31"/>
      <c r="J74" s="31"/>
      <c r="K74" s="31"/>
      <c r="L74" s="31"/>
      <c r="M74" s="31"/>
      <c r="S74" s="31"/>
      <c r="U74" s="30"/>
      <c r="V74" s="30"/>
      <c r="W74" s="30"/>
      <c r="X74" s="30"/>
      <c r="Y74" s="30"/>
      <c r="Z74" s="30"/>
      <c r="AA74" s="30"/>
      <c r="AB74" s="30"/>
      <c r="AC74" s="30"/>
      <c r="AD74" s="30"/>
      <c r="AE74" s="30"/>
      <c r="AF74" s="30"/>
    </row>
    <row r="75" spans="2:32" x14ac:dyDescent="0.25">
      <c r="B75" s="31"/>
      <c r="C75" s="31"/>
      <c r="D75" s="31"/>
      <c r="E75" s="31"/>
      <c r="F75" s="31"/>
      <c r="G75" s="31"/>
      <c r="H75" s="31"/>
      <c r="I75" s="31"/>
      <c r="J75" s="31"/>
      <c r="K75" s="31"/>
      <c r="L75" s="31"/>
      <c r="M75" s="31"/>
      <c r="S75" s="31"/>
      <c r="U75" s="30"/>
      <c r="V75" s="30"/>
      <c r="W75" s="30"/>
      <c r="X75" s="30"/>
      <c r="Y75" s="30"/>
      <c r="Z75" s="30"/>
      <c r="AA75" s="30"/>
      <c r="AB75" s="30"/>
      <c r="AC75" s="30"/>
      <c r="AD75" s="30"/>
      <c r="AE75" s="30"/>
      <c r="AF75" s="30"/>
    </row>
    <row r="76" spans="2:32" x14ac:dyDescent="0.25">
      <c r="B76" s="31"/>
      <c r="C76" s="31"/>
      <c r="D76" s="31"/>
      <c r="E76" s="31"/>
      <c r="F76" s="31"/>
      <c r="G76" s="31"/>
      <c r="H76" s="31"/>
      <c r="I76" s="31"/>
      <c r="J76" s="31"/>
      <c r="K76" s="31"/>
      <c r="L76" s="31"/>
      <c r="M76" s="31"/>
      <c r="S76" s="31"/>
      <c r="U76" s="30"/>
      <c r="V76" s="30"/>
      <c r="W76" s="30"/>
      <c r="X76" s="30"/>
      <c r="Y76" s="30"/>
      <c r="Z76" s="30"/>
      <c r="AA76" s="30"/>
      <c r="AB76" s="30"/>
      <c r="AC76" s="30"/>
      <c r="AD76" s="30"/>
      <c r="AE76" s="30"/>
      <c r="AF76" s="30"/>
    </row>
    <row r="77" spans="2:32" x14ac:dyDescent="0.25">
      <c r="B77" s="31"/>
      <c r="C77" s="31"/>
      <c r="D77" s="31"/>
      <c r="E77" s="31"/>
      <c r="F77" s="31"/>
      <c r="G77" s="31"/>
      <c r="H77" s="31"/>
      <c r="I77" s="31"/>
      <c r="J77" s="31"/>
      <c r="K77" s="31"/>
      <c r="L77" s="31"/>
      <c r="M77" s="31"/>
      <c r="S77" s="31"/>
      <c r="U77" s="30"/>
      <c r="V77" s="30"/>
      <c r="W77" s="30"/>
      <c r="X77" s="30"/>
      <c r="Y77" s="30"/>
      <c r="Z77" s="30"/>
      <c r="AA77" s="30"/>
      <c r="AB77" s="30"/>
      <c r="AC77" s="30"/>
      <c r="AD77" s="30"/>
      <c r="AE77" s="30"/>
      <c r="AF77" s="30"/>
    </row>
    <row r="78" spans="2:32" x14ac:dyDescent="0.25">
      <c r="B78" s="31"/>
      <c r="C78" s="31"/>
      <c r="D78" s="31"/>
      <c r="E78" s="31"/>
      <c r="F78" s="31"/>
      <c r="G78" s="31"/>
      <c r="H78" s="31"/>
      <c r="I78" s="31"/>
      <c r="J78" s="31"/>
      <c r="K78" s="31"/>
      <c r="L78" s="31"/>
      <c r="M78" s="31"/>
      <c r="S78" s="31"/>
      <c r="U78" s="30"/>
      <c r="V78" s="30"/>
      <c r="W78" s="30"/>
      <c r="X78" s="30"/>
      <c r="Y78" s="30"/>
      <c r="Z78" s="30"/>
      <c r="AA78" s="30"/>
      <c r="AB78" s="30"/>
      <c r="AC78" s="30"/>
      <c r="AD78" s="30"/>
      <c r="AE78" s="30"/>
      <c r="AF78" s="30"/>
    </row>
    <row r="79" spans="2:32" x14ac:dyDescent="0.25">
      <c r="B79" s="31"/>
      <c r="C79" s="31"/>
      <c r="D79" s="31"/>
      <c r="E79" s="31"/>
      <c r="F79" s="31"/>
      <c r="G79" s="31"/>
      <c r="H79" s="31"/>
      <c r="I79" s="31"/>
      <c r="J79" s="31"/>
      <c r="K79" s="31"/>
      <c r="L79" s="31"/>
      <c r="M79" s="31"/>
      <c r="S79" s="31"/>
      <c r="U79" s="30"/>
      <c r="V79" s="30"/>
      <c r="W79" s="30"/>
      <c r="X79" s="30"/>
      <c r="Y79" s="30"/>
      <c r="Z79" s="30"/>
      <c r="AA79" s="30"/>
      <c r="AB79" s="30"/>
      <c r="AC79" s="30"/>
      <c r="AD79" s="30"/>
      <c r="AE79" s="30"/>
      <c r="AF79" s="30"/>
    </row>
    <row r="80" spans="2:32" x14ac:dyDescent="0.25">
      <c r="S80" s="31"/>
    </row>
    <row r="81" spans="19:19" x14ac:dyDescent="0.25">
      <c r="S81" s="31"/>
    </row>
    <row r="82" spans="19:19" x14ac:dyDescent="0.25">
      <c r="S82" s="31"/>
    </row>
    <row r="83" spans="19:19" x14ac:dyDescent="0.25">
      <c r="S83" s="31"/>
    </row>
    <row r="84" spans="19:19" x14ac:dyDescent="0.25">
      <c r="S84" s="31"/>
    </row>
    <row r="85" spans="19:19" x14ac:dyDescent="0.25">
      <c r="S85" s="31"/>
    </row>
    <row r="86" spans="19:19" x14ac:dyDescent="0.25">
      <c r="S86" s="31"/>
    </row>
    <row r="87" spans="19:19" x14ac:dyDescent="0.25">
      <c r="S87" s="31"/>
    </row>
    <row r="88" spans="19:19" x14ac:dyDescent="0.25">
      <c r="S88" s="31"/>
    </row>
    <row r="89" spans="19:19" x14ac:dyDescent="0.25">
      <c r="S89" s="31"/>
    </row>
    <row r="90" spans="19:19" x14ac:dyDescent="0.25">
      <c r="S90" s="31"/>
    </row>
    <row r="91" spans="19:19" x14ac:dyDescent="0.25">
      <c r="S91" s="31"/>
    </row>
    <row r="92" spans="19:19" x14ac:dyDescent="0.25">
      <c r="S92" s="31"/>
    </row>
    <row r="93" spans="19:19" x14ac:dyDescent="0.25">
      <c r="S93" s="31"/>
    </row>
    <row r="94" spans="19:19" x14ac:dyDescent="0.25">
      <c r="S94" s="31"/>
    </row>
    <row r="95" spans="19:19" x14ac:dyDescent="0.25">
      <c r="S95" s="31"/>
    </row>
    <row r="96" spans="19:19" x14ac:dyDescent="0.25">
      <c r="S96" s="31"/>
    </row>
    <row r="97" spans="19:33" x14ac:dyDescent="0.25">
      <c r="S97" s="31"/>
    </row>
    <row r="98" spans="19:33" x14ac:dyDescent="0.25">
      <c r="S98" s="31"/>
    </row>
    <row r="99" spans="19:33" x14ac:dyDescent="0.25">
      <c r="S99" s="31"/>
    </row>
    <row r="100" spans="19:33" x14ac:dyDescent="0.25">
      <c r="S100" s="31"/>
    </row>
    <row r="101" spans="19:33" x14ac:dyDescent="0.25">
      <c r="S101" s="31"/>
    </row>
    <row r="102" spans="19:33" x14ac:dyDescent="0.25">
      <c r="S102" s="31"/>
    </row>
    <row r="103" spans="19:33" x14ac:dyDescent="0.25">
      <c r="S103" s="31"/>
    </row>
    <row r="104" spans="19:33" x14ac:dyDescent="0.25">
      <c r="S104" s="31"/>
    </row>
    <row r="105" spans="19:33" x14ac:dyDescent="0.25">
      <c r="S105" s="31"/>
    </row>
    <row r="106" spans="19:33" x14ac:dyDescent="0.25">
      <c r="S106" s="31"/>
    </row>
    <row r="107" spans="19:33" x14ac:dyDescent="0.25">
      <c r="S107" s="31"/>
    </row>
    <row r="108" spans="19:33" x14ac:dyDescent="0.25">
      <c r="S108" s="31"/>
      <c r="U108" s="7"/>
      <c r="V108" s="30"/>
      <c r="W108" s="30"/>
      <c r="X108" s="30"/>
      <c r="Y108" s="30"/>
      <c r="Z108" s="30"/>
      <c r="AA108" s="30"/>
      <c r="AB108" s="30"/>
      <c r="AC108" s="30"/>
      <c r="AD108" s="30"/>
      <c r="AE108" s="30"/>
      <c r="AF108" s="30"/>
      <c r="AG108" s="30"/>
    </row>
    <row r="109" spans="19:33" x14ac:dyDescent="0.25">
      <c r="S109" s="31"/>
      <c r="U109" s="7"/>
      <c r="V109" s="30"/>
      <c r="W109" s="30"/>
      <c r="X109" s="30"/>
      <c r="Y109" s="30"/>
      <c r="Z109" s="30"/>
      <c r="AA109" s="30"/>
      <c r="AB109" s="30"/>
      <c r="AC109" s="30"/>
      <c r="AD109" s="30"/>
      <c r="AE109" s="30"/>
      <c r="AF109" s="30"/>
      <c r="AG109" s="30"/>
    </row>
    <row r="110" spans="19:33" x14ac:dyDescent="0.25">
      <c r="S110" s="31"/>
      <c r="U110" s="7"/>
      <c r="V110" s="30"/>
      <c r="W110" s="30"/>
      <c r="X110" s="30"/>
      <c r="Y110" s="30"/>
      <c r="Z110" s="30"/>
      <c r="AA110" s="30"/>
      <c r="AB110" s="30"/>
      <c r="AC110" s="30"/>
      <c r="AD110" s="30"/>
      <c r="AE110" s="30"/>
      <c r="AF110" s="30"/>
      <c r="AG110" s="30"/>
    </row>
    <row r="111" spans="19:33" x14ac:dyDescent="0.25">
      <c r="S111" s="31"/>
      <c r="U111" s="7"/>
      <c r="V111" s="30"/>
      <c r="W111" s="30"/>
      <c r="X111" s="30"/>
      <c r="Y111" s="30"/>
      <c r="Z111" s="30"/>
      <c r="AA111" s="30"/>
      <c r="AB111" s="30"/>
      <c r="AC111" s="30"/>
      <c r="AD111" s="30"/>
      <c r="AE111" s="30"/>
      <c r="AF111" s="30"/>
      <c r="AG111" s="30"/>
    </row>
    <row r="112" spans="19:33" x14ac:dyDescent="0.25">
      <c r="S112" s="31"/>
      <c r="U112" s="7"/>
      <c r="V112" s="30"/>
      <c r="W112" s="30"/>
      <c r="X112" s="30"/>
      <c r="Y112" s="30"/>
      <c r="Z112" s="30"/>
      <c r="AA112" s="30"/>
      <c r="AB112" s="30"/>
      <c r="AC112" s="30"/>
      <c r="AD112" s="30"/>
      <c r="AE112" s="30"/>
      <c r="AF112" s="30"/>
      <c r="AG112" s="30"/>
    </row>
    <row r="113" spans="19:33" x14ac:dyDescent="0.25">
      <c r="S113" s="31"/>
      <c r="U113" s="7"/>
      <c r="V113" s="30"/>
      <c r="W113" s="30"/>
      <c r="X113" s="30"/>
      <c r="Y113" s="30"/>
      <c r="Z113" s="30"/>
      <c r="AA113" s="30"/>
      <c r="AB113" s="30"/>
      <c r="AC113" s="30"/>
      <c r="AD113" s="30"/>
      <c r="AE113" s="30"/>
      <c r="AF113" s="30"/>
      <c r="AG113" s="30"/>
    </row>
    <row r="114" spans="19:33" x14ac:dyDescent="0.25">
      <c r="S114" s="31"/>
    </row>
    <row r="115" spans="19:33" x14ac:dyDescent="0.25">
      <c r="S115" s="31"/>
    </row>
    <row r="116" spans="19:33" x14ac:dyDescent="0.25">
      <c r="S116" s="31"/>
    </row>
    <row r="117" spans="19:33" x14ac:dyDescent="0.25">
      <c r="S117" s="31"/>
    </row>
    <row r="118" spans="19:33" x14ac:dyDescent="0.25">
      <c r="S118" s="31"/>
    </row>
    <row r="119" spans="19:33" x14ac:dyDescent="0.25">
      <c r="S119" s="31"/>
    </row>
    <row r="120" spans="19:33" x14ac:dyDescent="0.25">
      <c r="S120" s="31"/>
    </row>
    <row r="121" spans="19:33" x14ac:dyDescent="0.25">
      <c r="S121" s="31"/>
    </row>
    <row r="122" spans="19:33" x14ac:dyDescent="0.25">
      <c r="S122" s="31"/>
    </row>
    <row r="123" spans="19:33" x14ac:dyDescent="0.25">
      <c r="S123" s="31"/>
    </row>
    <row r="124" spans="19:33" x14ac:dyDescent="0.25">
      <c r="S124" s="31"/>
    </row>
    <row r="125" spans="19:33" x14ac:dyDescent="0.25">
      <c r="S125" s="31"/>
    </row>
    <row r="126" spans="19:33" x14ac:dyDescent="0.25">
      <c r="S126" s="31"/>
    </row>
    <row r="127" spans="19:33" x14ac:dyDescent="0.25">
      <c r="S127" s="31"/>
    </row>
    <row r="128" spans="19:33" x14ac:dyDescent="0.25">
      <c r="S128" s="31"/>
    </row>
    <row r="129" spans="19:19" x14ac:dyDescent="0.25">
      <c r="S129" s="31"/>
    </row>
    <row r="130" spans="19:19" x14ac:dyDescent="0.25">
      <c r="S130" s="31"/>
    </row>
    <row r="131" spans="19:19" x14ac:dyDescent="0.25">
      <c r="S131" s="31"/>
    </row>
    <row r="132" spans="19:19" x14ac:dyDescent="0.25">
      <c r="S132" s="31"/>
    </row>
    <row r="133" spans="19:19" x14ac:dyDescent="0.25">
      <c r="S133" s="31"/>
    </row>
    <row r="134" spans="19:19" x14ac:dyDescent="0.25">
      <c r="S134" s="31"/>
    </row>
    <row r="135" spans="19:19" x14ac:dyDescent="0.25">
      <c r="S135" s="31"/>
    </row>
    <row r="136" spans="19:19" x14ac:dyDescent="0.25">
      <c r="S136" s="31"/>
    </row>
    <row r="137" spans="19:19" x14ac:dyDescent="0.25">
      <c r="S137" s="31"/>
    </row>
    <row r="138" spans="19:19" x14ac:dyDescent="0.25">
      <c r="S138" s="31"/>
    </row>
    <row r="139" spans="19:19" x14ac:dyDescent="0.25">
      <c r="S139" s="31"/>
    </row>
    <row r="140" spans="19:19" x14ac:dyDescent="0.25">
      <c r="S140" s="31"/>
    </row>
    <row r="141" spans="19:19" x14ac:dyDescent="0.25">
      <c r="S141" s="31"/>
    </row>
    <row r="142" spans="19:19" x14ac:dyDescent="0.25">
      <c r="S142" s="31"/>
    </row>
    <row r="143" spans="19:19" x14ac:dyDescent="0.25">
      <c r="S143" s="31"/>
    </row>
    <row r="144" spans="19:19" x14ac:dyDescent="0.25">
      <c r="S144" s="31"/>
    </row>
    <row r="145" spans="19:34" x14ac:dyDescent="0.25">
      <c r="S145" s="31"/>
      <c r="V145" s="7"/>
      <c r="W145" s="30"/>
      <c r="X145" s="30"/>
      <c r="Y145" s="30"/>
      <c r="Z145" s="30"/>
      <c r="AA145" s="30"/>
      <c r="AB145" s="30"/>
      <c r="AC145" s="30"/>
      <c r="AD145" s="30"/>
      <c r="AE145" s="30"/>
      <c r="AF145" s="30"/>
      <c r="AG145" s="30"/>
      <c r="AH145" s="30"/>
    </row>
    <row r="146" spans="19:34" x14ac:dyDescent="0.25">
      <c r="S146" s="31"/>
      <c r="V146" s="7"/>
      <c r="W146" s="30"/>
      <c r="X146" s="30"/>
      <c r="Y146" s="30"/>
      <c r="Z146" s="30"/>
      <c r="AA146" s="30"/>
      <c r="AB146" s="30"/>
      <c r="AC146" s="30"/>
      <c r="AD146" s="30"/>
      <c r="AE146" s="30"/>
      <c r="AF146" s="30"/>
      <c r="AG146" s="30"/>
      <c r="AH146" s="30"/>
    </row>
    <row r="147" spans="19:34" x14ac:dyDescent="0.25">
      <c r="S147" s="31"/>
      <c r="V147" s="7"/>
      <c r="W147" s="30"/>
      <c r="X147" s="30"/>
      <c r="Y147" s="30"/>
      <c r="Z147" s="30"/>
      <c r="AA147" s="30"/>
      <c r="AB147" s="30"/>
      <c r="AC147" s="30"/>
      <c r="AD147" s="30"/>
      <c r="AE147" s="30"/>
      <c r="AF147" s="30"/>
      <c r="AG147" s="30"/>
      <c r="AH147" s="30"/>
    </row>
    <row r="148" spans="19:34" x14ac:dyDescent="0.25">
      <c r="S148" s="31"/>
      <c r="V148" s="7"/>
      <c r="W148" s="30"/>
      <c r="X148" s="30"/>
      <c r="Y148" s="30"/>
      <c r="Z148" s="30"/>
      <c r="AA148" s="30"/>
      <c r="AB148" s="30"/>
      <c r="AC148" s="30"/>
      <c r="AD148" s="30"/>
      <c r="AE148" s="30"/>
      <c r="AF148" s="30"/>
      <c r="AG148" s="30"/>
      <c r="AH148" s="30"/>
    </row>
    <row r="149" spans="19:34" x14ac:dyDescent="0.25">
      <c r="S149" s="31"/>
      <c r="V149" s="7"/>
      <c r="W149" s="30"/>
      <c r="X149" s="30"/>
      <c r="Y149" s="30"/>
      <c r="Z149" s="30"/>
      <c r="AA149" s="30"/>
      <c r="AB149" s="30"/>
      <c r="AC149" s="30"/>
      <c r="AD149" s="30"/>
      <c r="AE149" s="30"/>
      <c r="AF149" s="30"/>
      <c r="AG149" s="30"/>
      <c r="AH149" s="30"/>
    </row>
    <row r="150" spans="19:34" x14ac:dyDescent="0.25">
      <c r="S150" s="31"/>
      <c r="V150" s="7"/>
      <c r="W150" s="30"/>
      <c r="X150" s="30"/>
      <c r="Y150" s="30"/>
      <c r="Z150" s="30"/>
      <c r="AA150" s="30"/>
      <c r="AB150" s="30"/>
      <c r="AC150" s="30"/>
      <c r="AD150" s="30"/>
      <c r="AE150" s="30"/>
      <c r="AF150" s="30"/>
      <c r="AG150" s="30"/>
      <c r="AH150" s="30"/>
    </row>
    <row r="151" spans="19:34" x14ac:dyDescent="0.25">
      <c r="S151" s="31"/>
    </row>
    <row r="152" spans="19:34" x14ac:dyDescent="0.25">
      <c r="S152" s="31"/>
    </row>
    <row r="153" spans="19:34" x14ac:dyDescent="0.25">
      <c r="S153" s="31"/>
    </row>
    <row r="154" spans="19:34" x14ac:dyDescent="0.25">
      <c r="S154" s="31"/>
    </row>
    <row r="155" spans="19:34" x14ac:dyDescent="0.25">
      <c r="S155" s="31"/>
    </row>
    <row r="156" spans="19:34" x14ac:dyDescent="0.25">
      <c r="S156" s="31"/>
    </row>
    <row r="157" spans="19:34" x14ac:dyDescent="0.25">
      <c r="S157" s="31"/>
    </row>
    <row r="158" spans="19:34" x14ac:dyDescent="0.25">
      <c r="S158" s="31"/>
    </row>
    <row r="159" spans="19:34" x14ac:dyDescent="0.25">
      <c r="S159" s="31"/>
    </row>
    <row r="160" spans="19:34" x14ac:dyDescent="0.25">
      <c r="S160" s="31"/>
    </row>
    <row r="161" spans="19:19" x14ac:dyDescent="0.25">
      <c r="S161" s="31"/>
    </row>
    <row r="162" spans="19:19" x14ac:dyDescent="0.25">
      <c r="S162" s="31"/>
    </row>
    <row r="163" spans="19:19" x14ac:dyDescent="0.25">
      <c r="S163" s="31"/>
    </row>
    <row r="164" spans="19:19" x14ac:dyDescent="0.25">
      <c r="S164" s="31"/>
    </row>
    <row r="165" spans="19:19" x14ac:dyDescent="0.25">
      <c r="S165" s="31"/>
    </row>
    <row r="166" spans="19:19" x14ac:dyDescent="0.25">
      <c r="S166" s="31"/>
    </row>
    <row r="167" spans="19:19" x14ac:dyDescent="0.25">
      <c r="S167" s="31"/>
    </row>
    <row r="168" spans="19:19" x14ac:dyDescent="0.25">
      <c r="S168" s="31"/>
    </row>
    <row r="169" spans="19:19" x14ac:dyDescent="0.25">
      <c r="S169" s="31"/>
    </row>
    <row r="170" spans="19:19" x14ac:dyDescent="0.25">
      <c r="S170" s="31"/>
    </row>
    <row r="171" spans="19:19" x14ac:dyDescent="0.25">
      <c r="S171" s="31"/>
    </row>
    <row r="172" spans="19:19" x14ac:dyDescent="0.25">
      <c r="S172" s="31"/>
    </row>
    <row r="173" spans="19:19" x14ac:dyDescent="0.25">
      <c r="S173" s="31"/>
    </row>
    <row r="174" spans="19:19" x14ac:dyDescent="0.25">
      <c r="S174" s="31"/>
    </row>
    <row r="175" spans="19:19" x14ac:dyDescent="0.25">
      <c r="S175" s="31"/>
    </row>
    <row r="176" spans="19:19" x14ac:dyDescent="0.25">
      <c r="S176" s="31"/>
    </row>
    <row r="177" spans="19:33" x14ac:dyDescent="0.25">
      <c r="S177" s="31"/>
    </row>
    <row r="178" spans="19:33" x14ac:dyDescent="0.25">
      <c r="S178" s="31"/>
    </row>
    <row r="179" spans="19:33" x14ac:dyDescent="0.25">
      <c r="S179" s="31"/>
    </row>
    <row r="180" spans="19:33" x14ac:dyDescent="0.25">
      <c r="S180" s="31"/>
    </row>
    <row r="181" spans="19:33" x14ac:dyDescent="0.25">
      <c r="S181" s="31"/>
    </row>
    <row r="182" spans="19:33" x14ac:dyDescent="0.25">
      <c r="S182" s="31"/>
      <c r="U182" s="7"/>
      <c r="V182" s="30"/>
      <c r="W182" s="30"/>
      <c r="X182" s="30"/>
      <c r="Y182" s="30"/>
      <c r="Z182" s="30"/>
      <c r="AA182" s="30"/>
      <c r="AB182" s="30"/>
      <c r="AC182" s="30"/>
      <c r="AD182" s="30"/>
      <c r="AE182" s="30"/>
      <c r="AF182" s="30"/>
      <c r="AG182" s="30"/>
    </row>
    <row r="183" spans="19:33" x14ac:dyDescent="0.25">
      <c r="S183" s="31"/>
      <c r="U183" s="7"/>
      <c r="V183" s="30"/>
      <c r="W183" s="30"/>
      <c r="X183" s="30"/>
      <c r="Y183" s="30"/>
      <c r="Z183" s="30"/>
      <c r="AA183" s="30"/>
      <c r="AB183" s="30"/>
      <c r="AC183" s="30"/>
      <c r="AD183" s="30"/>
      <c r="AE183" s="30"/>
      <c r="AF183" s="30"/>
      <c r="AG183" s="30"/>
    </row>
    <row r="184" spans="19:33" x14ac:dyDescent="0.25">
      <c r="S184" s="31"/>
      <c r="U184" s="7"/>
      <c r="V184" s="30"/>
      <c r="W184" s="30"/>
      <c r="X184" s="30"/>
      <c r="Y184" s="30"/>
      <c r="Z184" s="30"/>
      <c r="AA184" s="30"/>
      <c r="AB184" s="30"/>
      <c r="AC184" s="30"/>
      <c r="AD184" s="30"/>
      <c r="AE184" s="30"/>
      <c r="AF184" s="30"/>
      <c r="AG184" s="30"/>
    </row>
    <row r="185" spans="19:33" x14ac:dyDescent="0.25">
      <c r="S185" s="31"/>
      <c r="U185" s="7"/>
      <c r="V185" s="30"/>
      <c r="W185" s="30"/>
      <c r="X185" s="30"/>
      <c r="Y185" s="30"/>
      <c r="Z185" s="30"/>
      <c r="AA185" s="30"/>
      <c r="AB185" s="30"/>
      <c r="AC185" s="30"/>
      <c r="AD185" s="30"/>
      <c r="AE185" s="30"/>
      <c r="AF185" s="30"/>
      <c r="AG185" s="30"/>
    </row>
    <row r="186" spans="19:33" x14ac:dyDescent="0.25">
      <c r="S186" s="31"/>
      <c r="U186" s="7"/>
      <c r="V186" s="30"/>
      <c r="W186" s="30"/>
      <c r="X186" s="30"/>
      <c r="Y186" s="30"/>
      <c r="Z186" s="30"/>
      <c r="AA186" s="30"/>
      <c r="AB186" s="30"/>
      <c r="AC186" s="30"/>
      <c r="AD186" s="30"/>
      <c r="AE186" s="30"/>
      <c r="AF186" s="30"/>
      <c r="AG186" s="30"/>
    </row>
    <row r="187" spans="19:33" x14ac:dyDescent="0.25">
      <c r="S187" s="31"/>
      <c r="U187" s="7"/>
      <c r="V187" s="30"/>
      <c r="W187" s="30"/>
      <c r="X187" s="30"/>
      <c r="Y187" s="30"/>
      <c r="Z187" s="30"/>
      <c r="AA187" s="30"/>
      <c r="AB187" s="30"/>
      <c r="AC187" s="30"/>
      <c r="AD187" s="30"/>
      <c r="AE187" s="30"/>
      <c r="AF187" s="30"/>
      <c r="AG187" s="30"/>
    </row>
    <row r="188" spans="19:33" x14ac:dyDescent="0.25">
      <c r="S188" s="31"/>
      <c r="U188" s="7"/>
      <c r="V188" s="30"/>
      <c r="W188" s="30"/>
      <c r="X188" s="30"/>
      <c r="Y188" s="30"/>
      <c r="Z188" s="30"/>
      <c r="AA188" s="30"/>
      <c r="AB188" s="30"/>
      <c r="AC188" s="30"/>
      <c r="AD188" s="30"/>
      <c r="AE188" s="30"/>
      <c r="AF188" s="30"/>
      <c r="AG188" s="30"/>
    </row>
    <row r="189" spans="19:33" x14ac:dyDescent="0.25">
      <c r="S189" s="31"/>
    </row>
    <row r="190" spans="19:33" x14ac:dyDescent="0.25">
      <c r="S190" s="31"/>
    </row>
    <row r="191" spans="19:33" x14ac:dyDescent="0.25">
      <c r="S191" s="31"/>
    </row>
    <row r="192" spans="19:33" x14ac:dyDescent="0.25">
      <c r="S192" s="31"/>
    </row>
    <row r="193" spans="19:19" x14ac:dyDescent="0.25">
      <c r="S193" s="31"/>
    </row>
    <row r="194" spans="19:19" x14ac:dyDescent="0.25">
      <c r="S194" s="31"/>
    </row>
    <row r="195" spans="19:19" x14ac:dyDescent="0.25">
      <c r="S195" s="31"/>
    </row>
    <row r="196" spans="19:19" x14ac:dyDescent="0.25">
      <c r="S196" s="31"/>
    </row>
    <row r="197" spans="19:19" x14ac:dyDescent="0.25">
      <c r="S197" s="31"/>
    </row>
    <row r="198" spans="19:19" x14ac:dyDescent="0.25">
      <c r="S198" s="31"/>
    </row>
    <row r="199" spans="19:19" x14ac:dyDescent="0.25">
      <c r="S199" s="31"/>
    </row>
    <row r="200" spans="19:19" x14ac:dyDescent="0.25">
      <c r="S200" s="31"/>
    </row>
    <row r="201" spans="19:19" x14ac:dyDescent="0.25">
      <c r="S201" s="31"/>
    </row>
    <row r="202" spans="19:19" x14ac:dyDescent="0.25">
      <c r="S202" s="31"/>
    </row>
    <row r="203" spans="19:19" x14ac:dyDescent="0.25">
      <c r="S203" s="31"/>
    </row>
    <row r="204" spans="19:19" x14ac:dyDescent="0.25">
      <c r="S204" s="31"/>
    </row>
    <row r="205" spans="19:19" x14ac:dyDescent="0.25">
      <c r="S205" s="31"/>
    </row>
    <row r="206" spans="19:19" x14ac:dyDescent="0.25">
      <c r="S206" s="31"/>
    </row>
    <row r="207" spans="19:19" x14ac:dyDescent="0.25">
      <c r="S207" s="31"/>
    </row>
    <row r="208" spans="19:19" x14ac:dyDescent="0.25">
      <c r="S208" s="31"/>
    </row>
    <row r="209" spans="19:33" x14ac:dyDescent="0.25">
      <c r="S209" s="31"/>
    </row>
    <row r="210" spans="19:33" x14ac:dyDescent="0.25">
      <c r="S210" s="31"/>
    </row>
    <row r="211" spans="19:33" x14ac:dyDescent="0.25">
      <c r="S211" s="31"/>
    </row>
    <row r="212" spans="19:33" x14ac:dyDescent="0.25">
      <c r="S212" s="31"/>
    </row>
    <row r="213" spans="19:33" x14ac:dyDescent="0.25">
      <c r="S213" s="31"/>
    </row>
    <row r="214" spans="19:33" x14ac:dyDescent="0.25">
      <c r="S214" s="31"/>
    </row>
    <row r="215" spans="19:33" x14ac:dyDescent="0.25">
      <c r="S215" s="31"/>
    </row>
    <row r="216" spans="19:33" x14ac:dyDescent="0.25">
      <c r="S216" s="31"/>
    </row>
    <row r="217" spans="19:33" x14ac:dyDescent="0.25">
      <c r="S217" s="31"/>
    </row>
    <row r="218" spans="19:33" x14ac:dyDescent="0.25">
      <c r="S218" s="31"/>
    </row>
    <row r="219" spans="19:33" x14ac:dyDescent="0.25">
      <c r="S219" s="31"/>
    </row>
    <row r="220" spans="19:33" x14ac:dyDescent="0.25">
      <c r="S220" s="31"/>
    </row>
    <row r="221" spans="19:33" x14ac:dyDescent="0.25">
      <c r="S221" s="31"/>
    </row>
    <row r="222" spans="19:33" x14ac:dyDescent="0.25">
      <c r="S222" s="31"/>
    </row>
    <row r="223" spans="19:33" x14ac:dyDescent="0.25">
      <c r="S223" s="31"/>
      <c r="U223" s="7"/>
      <c r="V223" s="30"/>
      <c r="W223" s="30"/>
      <c r="X223" s="30"/>
      <c r="Y223" s="30"/>
      <c r="Z223" s="30"/>
      <c r="AA223" s="30"/>
      <c r="AB223" s="30"/>
      <c r="AC223" s="30"/>
      <c r="AD223" s="30"/>
      <c r="AE223" s="30"/>
      <c r="AF223" s="30"/>
      <c r="AG223" s="30"/>
    </row>
    <row r="224" spans="19:33" x14ac:dyDescent="0.25">
      <c r="S224" s="31"/>
      <c r="U224" s="7"/>
      <c r="V224" s="30"/>
      <c r="W224" s="30"/>
      <c r="X224" s="30"/>
      <c r="Y224" s="30"/>
      <c r="Z224" s="30"/>
      <c r="AA224" s="30"/>
      <c r="AB224" s="30"/>
      <c r="AC224" s="30"/>
      <c r="AD224" s="30"/>
      <c r="AE224" s="30"/>
      <c r="AF224" s="30"/>
      <c r="AG224" s="30"/>
    </row>
    <row r="225" spans="19:33" x14ac:dyDescent="0.25">
      <c r="S225" s="31"/>
      <c r="U225" s="7"/>
      <c r="V225" s="30"/>
      <c r="W225" s="30"/>
      <c r="X225" s="30"/>
      <c r="Y225" s="30"/>
      <c r="Z225" s="30"/>
      <c r="AA225" s="30"/>
      <c r="AB225" s="30"/>
      <c r="AC225" s="30"/>
      <c r="AD225" s="30"/>
      <c r="AE225" s="30"/>
      <c r="AF225" s="30"/>
      <c r="AG225" s="30"/>
    </row>
    <row r="226" spans="19:33" x14ac:dyDescent="0.25">
      <c r="S226" s="31"/>
      <c r="U226" s="7"/>
      <c r="V226" s="30"/>
      <c r="W226" s="30"/>
      <c r="X226" s="30"/>
      <c r="Y226" s="30"/>
      <c r="Z226" s="30"/>
      <c r="AA226" s="30"/>
      <c r="AB226" s="30"/>
      <c r="AC226" s="30"/>
      <c r="AD226" s="30"/>
      <c r="AE226" s="30"/>
      <c r="AF226" s="30"/>
      <c r="AG226" s="30"/>
    </row>
    <row r="227" spans="19:33" x14ac:dyDescent="0.25">
      <c r="S227" s="31"/>
      <c r="U227" s="7"/>
      <c r="V227" s="30"/>
      <c r="W227" s="30"/>
      <c r="X227" s="30"/>
      <c r="Y227" s="30"/>
      <c r="Z227" s="30"/>
      <c r="AA227" s="30"/>
      <c r="AB227" s="30"/>
      <c r="AC227" s="30"/>
      <c r="AD227" s="30"/>
      <c r="AE227" s="30"/>
      <c r="AF227" s="30"/>
      <c r="AG227" s="30"/>
    </row>
    <row r="228" spans="19:33" x14ac:dyDescent="0.25">
      <c r="S228" s="31"/>
      <c r="U228" s="7"/>
      <c r="V228" s="30"/>
      <c r="W228" s="30"/>
      <c r="X228" s="30"/>
      <c r="Y228" s="30"/>
      <c r="Z228" s="30"/>
      <c r="AA228" s="30"/>
      <c r="AB228" s="30"/>
      <c r="AC228" s="30"/>
      <c r="AD228" s="30"/>
      <c r="AE228" s="30"/>
      <c r="AF228" s="30"/>
      <c r="AG228" s="30"/>
    </row>
    <row r="229" spans="19:33" x14ac:dyDescent="0.25">
      <c r="S229" s="31"/>
    </row>
    <row r="230" spans="19:33" x14ac:dyDescent="0.25">
      <c r="S230" s="31"/>
    </row>
    <row r="231" spans="19:33" x14ac:dyDescent="0.25">
      <c r="S231" s="31"/>
    </row>
    <row r="232" spans="19:33" x14ac:dyDescent="0.25">
      <c r="S232" s="31"/>
    </row>
    <row r="233" spans="19:33" x14ac:dyDescent="0.25">
      <c r="S233" s="31"/>
    </row>
    <row r="234" spans="19:33" x14ac:dyDescent="0.25">
      <c r="S234" s="31"/>
    </row>
    <row r="235" spans="19:33" x14ac:dyDescent="0.25">
      <c r="S235" s="31"/>
    </row>
    <row r="236" spans="19:33" x14ac:dyDescent="0.25">
      <c r="S236" s="31"/>
    </row>
    <row r="237" spans="19:33" x14ac:dyDescent="0.25">
      <c r="S237" s="31"/>
    </row>
    <row r="238" spans="19:33" x14ac:dyDescent="0.25">
      <c r="S238" s="31"/>
    </row>
    <row r="239" spans="19:33" x14ac:dyDescent="0.25">
      <c r="S239" s="31"/>
    </row>
    <row r="240" spans="19:33" x14ac:dyDescent="0.25">
      <c r="S240" s="31"/>
    </row>
    <row r="241" spans="19:20" x14ac:dyDescent="0.25">
      <c r="S241" s="31"/>
    </row>
    <row r="242" spans="19:20" x14ac:dyDescent="0.25">
      <c r="S242" s="31"/>
      <c r="T242" s="31"/>
    </row>
    <row r="243" spans="19:20" x14ac:dyDescent="0.25">
      <c r="S243" s="31"/>
      <c r="T243" s="31"/>
    </row>
    <row r="244" spans="19:20" x14ac:dyDescent="0.25">
      <c r="S244" s="31"/>
      <c r="T244" s="31"/>
    </row>
    <row r="245" spans="19:20" x14ac:dyDescent="0.25">
      <c r="S245" s="31"/>
      <c r="T245" s="31"/>
    </row>
    <row r="246" spans="19:20" x14ac:dyDescent="0.25">
      <c r="S246" s="31"/>
      <c r="T246" s="31"/>
    </row>
    <row r="247" spans="19:20" x14ac:dyDescent="0.25">
      <c r="S247" s="31"/>
      <c r="T247" s="31"/>
    </row>
    <row r="248" spans="19:20" x14ac:dyDescent="0.25">
      <c r="S248" s="31"/>
      <c r="T248" s="31"/>
    </row>
    <row r="249" spans="19:20" x14ac:dyDescent="0.25">
      <c r="S249" s="31"/>
      <c r="T249" s="31"/>
    </row>
    <row r="250" spans="19:20" x14ac:dyDescent="0.25">
      <c r="S250" s="31"/>
      <c r="T250" s="31"/>
    </row>
    <row r="251" spans="19:20" x14ac:dyDescent="0.25">
      <c r="S251" s="31"/>
      <c r="T251" s="31"/>
    </row>
    <row r="252" spans="19:20" x14ac:dyDescent="0.25">
      <c r="S252" s="31"/>
      <c r="T252" s="31"/>
    </row>
    <row r="253" spans="19:20" x14ac:dyDescent="0.25">
      <c r="S253" s="31"/>
      <c r="T253" s="31"/>
    </row>
    <row r="254" spans="19:20" x14ac:dyDescent="0.25">
      <c r="S254" s="31"/>
    </row>
    <row r="255" spans="19:20" x14ac:dyDescent="0.25">
      <c r="S255" s="31"/>
    </row>
    <row r="256" spans="19:20" x14ac:dyDescent="0.25">
      <c r="S256" s="31"/>
    </row>
    <row r="257" spans="19:33" x14ac:dyDescent="0.25">
      <c r="S257" s="31"/>
    </row>
    <row r="258" spans="19:33" x14ac:dyDescent="0.25">
      <c r="S258" s="31"/>
    </row>
    <row r="259" spans="19:33" x14ac:dyDescent="0.25">
      <c r="S259" s="31"/>
    </row>
    <row r="260" spans="19:33" x14ac:dyDescent="0.25">
      <c r="S260" s="31"/>
    </row>
    <row r="261" spans="19:33" x14ac:dyDescent="0.25">
      <c r="S261" s="31"/>
    </row>
    <row r="262" spans="19:33" x14ac:dyDescent="0.25">
      <c r="S262" s="31"/>
      <c r="U262" s="7"/>
      <c r="V262" s="30"/>
      <c r="W262" s="30"/>
      <c r="X262" s="30"/>
      <c r="Y262" s="30"/>
      <c r="Z262" s="30"/>
      <c r="AA262" s="30"/>
      <c r="AB262" s="30"/>
      <c r="AC262" s="30"/>
      <c r="AD262" s="30"/>
      <c r="AE262" s="30"/>
      <c r="AF262" s="30"/>
      <c r="AG262" s="30"/>
    </row>
    <row r="263" spans="19:33" x14ac:dyDescent="0.25">
      <c r="S263" s="31"/>
      <c r="U263" s="7"/>
      <c r="V263" s="30"/>
      <c r="W263" s="30"/>
      <c r="X263" s="30"/>
      <c r="Y263" s="30"/>
      <c r="Z263" s="30"/>
      <c r="AA263" s="30"/>
      <c r="AB263" s="30"/>
      <c r="AC263" s="30"/>
      <c r="AD263" s="30"/>
      <c r="AE263" s="30"/>
      <c r="AF263" s="30"/>
      <c r="AG263" s="30"/>
    </row>
    <row r="264" spans="19:33" x14ac:dyDescent="0.25">
      <c r="S264" s="31"/>
      <c r="U264" s="7"/>
      <c r="V264" s="30"/>
      <c r="W264" s="30"/>
      <c r="X264" s="30"/>
      <c r="Y264" s="30"/>
      <c r="Z264" s="30"/>
      <c r="AA264" s="30"/>
      <c r="AB264" s="30"/>
      <c r="AC264" s="30"/>
      <c r="AD264" s="30"/>
      <c r="AE264" s="30"/>
      <c r="AF264" s="30"/>
      <c r="AG264" s="30"/>
    </row>
    <row r="265" spans="19:33" x14ac:dyDescent="0.25">
      <c r="S265" s="31"/>
      <c r="U265" s="7"/>
      <c r="V265" s="30"/>
      <c r="W265" s="30"/>
      <c r="X265" s="30"/>
      <c r="Y265" s="30"/>
      <c r="Z265" s="30"/>
      <c r="AA265" s="30"/>
      <c r="AB265" s="30"/>
      <c r="AC265" s="30"/>
      <c r="AD265" s="30"/>
      <c r="AE265" s="30"/>
      <c r="AF265" s="30"/>
      <c r="AG265" s="30"/>
    </row>
    <row r="266" spans="19:33" x14ac:dyDescent="0.25">
      <c r="S266" s="31"/>
      <c r="U266" s="7"/>
      <c r="V266" s="30"/>
      <c r="W266" s="30"/>
      <c r="X266" s="30"/>
      <c r="Y266" s="30"/>
      <c r="Z266" s="30"/>
      <c r="AA266" s="30"/>
      <c r="AB266" s="30"/>
      <c r="AC266" s="30"/>
      <c r="AD266" s="30"/>
      <c r="AE266" s="30"/>
      <c r="AF266" s="30"/>
      <c r="AG266" s="30"/>
    </row>
    <row r="267" spans="19:33" x14ac:dyDescent="0.25">
      <c r="S267" s="31"/>
      <c r="U267" s="7"/>
      <c r="V267" s="30"/>
      <c r="W267" s="30"/>
      <c r="X267" s="30"/>
      <c r="Y267" s="30"/>
      <c r="Z267" s="30"/>
      <c r="AA267" s="30"/>
      <c r="AB267" s="30"/>
      <c r="AC267" s="30"/>
      <c r="AD267" s="30"/>
      <c r="AE267" s="30"/>
      <c r="AF267" s="30"/>
      <c r="AG267" s="30"/>
    </row>
    <row r="268" spans="19:33" x14ac:dyDescent="0.25">
      <c r="S268" s="31"/>
      <c r="U268" s="7"/>
      <c r="V268" s="30"/>
      <c r="W268" s="30"/>
      <c r="X268" s="30"/>
      <c r="Y268" s="30"/>
      <c r="Z268" s="30"/>
      <c r="AA268" s="30"/>
      <c r="AB268" s="30"/>
      <c r="AC268" s="30"/>
      <c r="AD268" s="30"/>
      <c r="AE268" s="30"/>
      <c r="AF268" s="30"/>
      <c r="AG268" s="30"/>
    </row>
    <row r="269" spans="19:33" x14ac:dyDescent="0.25">
      <c r="S269" s="31"/>
    </row>
    <row r="270" spans="19:33" x14ac:dyDescent="0.25">
      <c r="S270" s="31"/>
    </row>
    <row r="271" spans="19:33" x14ac:dyDescent="0.25">
      <c r="S271" s="31"/>
    </row>
    <row r="272" spans="19:33" x14ac:dyDescent="0.25">
      <c r="S272" s="31"/>
    </row>
    <row r="273" spans="19:33" x14ac:dyDescent="0.25">
      <c r="S273" s="31"/>
    </row>
    <row r="274" spans="19:33" x14ac:dyDescent="0.25">
      <c r="S274" s="31"/>
    </row>
    <row r="275" spans="19:33" x14ac:dyDescent="0.25">
      <c r="S275" s="31"/>
    </row>
    <row r="276" spans="19:33" x14ac:dyDescent="0.25">
      <c r="S276" s="31"/>
    </row>
    <row r="277" spans="19:33" x14ac:dyDescent="0.25">
      <c r="S277" s="31"/>
    </row>
    <row r="278" spans="19:33" x14ac:dyDescent="0.25">
      <c r="S278" s="31"/>
    </row>
    <row r="279" spans="19:33" x14ac:dyDescent="0.25">
      <c r="S279" s="31"/>
    </row>
    <row r="280" spans="19:33" x14ac:dyDescent="0.25">
      <c r="S280" s="31"/>
    </row>
    <row r="281" spans="19:33" x14ac:dyDescent="0.25">
      <c r="S281" s="31"/>
    </row>
    <row r="282" spans="19:33" x14ac:dyDescent="0.25">
      <c r="S282" s="31"/>
    </row>
    <row r="283" spans="19:33" x14ac:dyDescent="0.25">
      <c r="S283" s="31"/>
    </row>
    <row r="284" spans="19:33" x14ac:dyDescent="0.25">
      <c r="S284" s="31"/>
    </row>
    <row r="285" spans="19:33" x14ac:dyDescent="0.25">
      <c r="S285" s="31"/>
    </row>
    <row r="286" spans="19:33" x14ac:dyDescent="0.25">
      <c r="S286" s="31"/>
    </row>
    <row r="287" spans="19:33" x14ac:dyDescent="0.25">
      <c r="S287" s="31"/>
    </row>
    <row r="288" spans="19:33" x14ac:dyDescent="0.25">
      <c r="S288" s="31"/>
      <c r="U288" s="7"/>
      <c r="V288" s="30"/>
      <c r="W288" s="30"/>
      <c r="X288" s="30"/>
      <c r="Y288" s="30"/>
      <c r="Z288" s="30"/>
      <c r="AA288" s="30"/>
      <c r="AB288" s="30"/>
      <c r="AC288" s="30"/>
      <c r="AD288" s="30"/>
      <c r="AE288" s="30"/>
      <c r="AF288" s="30"/>
      <c r="AG288" s="30"/>
    </row>
    <row r="289" spans="19:33" x14ac:dyDescent="0.25">
      <c r="S289" s="31"/>
      <c r="U289" s="7"/>
      <c r="V289" s="30"/>
      <c r="W289" s="30"/>
      <c r="X289" s="30"/>
      <c r="Y289" s="30"/>
      <c r="Z289" s="30"/>
      <c r="AA289" s="30"/>
      <c r="AB289" s="30"/>
      <c r="AC289" s="30"/>
      <c r="AD289" s="30"/>
      <c r="AE289" s="30"/>
      <c r="AF289" s="30"/>
      <c r="AG289" s="30"/>
    </row>
    <row r="290" spans="19:33" x14ac:dyDescent="0.25">
      <c r="S290" s="31"/>
      <c r="U290" s="7"/>
      <c r="V290" s="30"/>
      <c r="W290" s="30"/>
      <c r="X290" s="30"/>
      <c r="Y290" s="30"/>
      <c r="Z290" s="30"/>
      <c r="AA290" s="30"/>
      <c r="AB290" s="30"/>
      <c r="AC290" s="30"/>
      <c r="AD290" s="30"/>
      <c r="AE290" s="30"/>
      <c r="AF290" s="30"/>
      <c r="AG290" s="30"/>
    </row>
    <row r="291" spans="19:33" x14ac:dyDescent="0.25">
      <c r="S291" s="31"/>
      <c r="U291" s="7"/>
      <c r="V291" s="30"/>
      <c r="W291" s="30"/>
      <c r="X291" s="30"/>
      <c r="Y291" s="30"/>
      <c r="Z291" s="30"/>
      <c r="AA291" s="30"/>
      <c r="AB291" s="30"/>
      <c r="AC291" s="30"/>
      <c r="AD291" s="30"/>
      <c r="AE291" s="30"/>
      <c r="AF291" s="30"/>
      <c r="AG291" s="30"/>
    </row>
    <row r="292" spans="19:33" x14ac:dyDescent="0.25">
      <c r="S292" s="31"/>
      <c r="U292" s="7"/>
      <c r="V292" s="30"/>
      <c r="W292" s="30"/>
      <c r="X292" s="30"/>
      <c r="Y292" s="30"/>
      <c r="Z292" s="30"/>
      <c r="AA292" s="30"/>
      <c r="AB292" s="30"/>
      <c r="AC292" s="30"/>
      <c r="AD292" s="30"/>
      <c r="AE292" s="30"/>
      <c r="AF292" s="30"/>
      <c r="AG292" s="30"/>
    </row>
    <row r="293" spans="19:33" x14ac:dyDescent="0.25">
      <c r="S293" s="31"/>
      <c r="U293" s="7"/>
      <c r="V293" s="30"/>
      <c r="W293" s="30"/>
      <c r="X293" s="30"/>
      <c r="Y293" s="30"/>
      <c r="Z293" s="30"/>
      <c r="AA293" s="30"/>
      <c r="AB293" s="30"/>
      <c r="AC293" s="30"/>
      <c r="AD293" s="30"/>
      <c r="AE293" s="30"/>
      <c r="AF293" s="30"/>
      <c r="AG293" s="30"/>
    </row>
    <row r="294" spans="19:33" x14ac:dyDescent="0.25">
      <c r="S294" s="31"/>
    </row>
    <row r="295" spans="19:33" x14ac:dyDescent="0.25">
      <c r="S295" s="31"/>
    </row>
    <row r="296" spans="19:33" x14ac:dyDescent="0.25">
      <c r="S296" s="31"/>
    </row>
    <row r="297" spans="19:33" x14ac:dyDescent="0.25">
      <c r="S297" s="31"/>
    </row>
    <row r="298" spans="19:33" x14ac:dyDescent="0.25">
      <c r="S298" s="31"/>
    </row>
    <row r="299" spans="19:33" x14ac:dyDescent="0.25">
      <c r="S299" s="31"/>
    </row>
    <row r="300" spans="19:33" x14ac:dyDescent="0.25">
      <c r="S300" s="31"/>
    </row>
    <row r="301" spans="19:33" x14ac:dyDescent="0.25">
      <c r="S301" s="31"/>
    </row>
    <row r="302" spans="19:33" x14ac:dyDescent="0.25">
      <c r="S302" s="31"/>
    </row>
    <row r="303" spans="19:33" x14ac:dyDescent="0.25">
      <c r="S303" s="31"/>
    </row>
    <row r="304" spans="19:33" x14ac:dyDescent="0.25">
      <c r="S304" s="31"/>
    </row>
    <row r="305" spans="19:19" x14ac:dyDescent="0.25">
      <c r="S305" s="31"/>
    </row>
    <row r="306" spans="19:19" x14ac:dyDescent="0.25">
      <c r="S306" s="31"/>
    </row>
    <row r="307" spans="19:19" x14ac:dyDescent="0.25">
      <c r="S307" s="31"/>
    </row>
    <row r="308" spans="19:19" x14ac:dyDescent="0.25">
      <c r="S308" s="31"/>
    </row>
    <row r="309" spans="19:19" x14ac:dyDescent="0.25">
      <c r="S309" s="31"/>
    </row>
    <row r="310" spans="19:19" x14ac:dyDescent="0.25">
      <c r="S310" s="31"/>
    </row>
    <row r="311" spans="19:19" x14ac:dyDescent="0.25">
      <c r="S311" s="31"/>
    </row>
    <row r="312" spans="19:19" x14ac:dyDescent="0.25">
      <c r="S312" s="31"/>
    </row>
    <row r="313" spans="19:19" x14ac:dyDescent="0.25">
      <c r="S313" s="31"/>
    </row>
    <row r="314" spans="19:19" x14ac:dyDescent="0.25">
      <c r="S314" s="31"/>
    </row>
    <row r="315" spans="19:19" x14ac:dyDescent="0.25">
      <c r="S315" s="31"/>
    </row>
    <row r="316" spans="19:19" x14ac:dyDescent="0.25">
      <c r="S316" s="31"/>
    </row>
    <row r="317" spans="19:19" x14ac:dyDescent="0.25">
      <c r="S317" s="31"/>
    </row>
    <row r="318" spans="19:19" x14ac:dyDescent="0.25">
      <c r="S318" s="31"/>
    </row>
    <row r="319" spans="19:19" x14ac:dyDescent="0.25">
      <c r="S319" s="31"/>
    </row>
    <row r="320" spans="19:19" x14ac:dyDescent="0.25">
      <c r="S320" s="31"/>
    </row>
    <row r="321" spans="19:19" x14ac:dyDescent="0.25">
      <c r="S321" s="31"/>
    </row>
    <row r="322" spans="19:19" x14ac:dyDescent="0.25">
      <c r="S322" s="31"/>
    </row>
    <row r="323" spans="19:19" x14ac:dyDescent="0.25">
      <c r="S323" s="31"/>
    </row>
    <row r="324" spans="19:19" x14ac:dyDescent="0.25">
      <c r="S324" s="31"/>
    </row>
    <row r="325" spans="19:19" x14ac:dyDescent="0.25">
      <c r="S325" s="31"/>
    </row>
    <row r="326" spans="19:19" x14ac:dyDescent="0.25">
      <c r="S326" s="31"/>
    </row>
    <row r="327" spans="19:19" x14ac:dyDescent="0.25">
      <c r="S327" s="31"/>
    </row>
    <row r="328" spans="19:19" x14ac:dyDescent="0.25">
      <c r="S328" s="31"/>
    </row>
    <row r="329" spans="19:19" x14ac:dyDescent="0.25">
      <c r="S329" s="31"/>
    </row>
    <row r="330" spans="19:19" x14ac:dyDescent="0.25">
      <c r="S330" s="31"/>
    </row>
    <row r="331" spans="19:19" x14ac:dyDescent="0.25">
      <c r="S331" s="31"/>
    </row>
    <row r="332" spans="19:19" x14ac:dyDescent="0.25">
      <c r="S332" s="31"/>
    </row>
    <row r="333" spans="19:19" x14ac:dyDescent="0.25">
      <c r="S333" s="31"/>
    </row>
    <row r="334" spans="19:19" x14ac:dyDescent="0.25">
      <c r="S334" s="31"/>
    </row>
    <row r="335" spans="19:19" x14ac:dyDescent="0.25">
      <c r="S335" s="31"/>
    </row>
    <row r="336" spans="19:19" x14ac:dyDescent="0.25">
      <c r="S336" s="31"/>
    </row>
    <row r="337" spans="19:19" x14ac:dyDescent="0.25">
      <c r="S337" s="31"/>
    </row>
    <row r="338" spans="19:19" x14ac:dyDescent="0.25">
      <c r="S338" s="31"/>
    </row>
    <row r="339" spans="19:19" x14ac:dyDescent="0.25">
      <c r="S339" s="31"/>
    </row>
    <row r="340" spans="19:19" x14ac:dyDescent="0.25">
      <c r="S340" s="31"/>
    </row>
    <row r="341" spans="19:19" x14ac:dyDescent="0.25">
      <c r="S341" s="31"/>
    </row>
    <row r="342" spans="19:19" x14ac:dyDescent="0.25">
      <c r="S342" s="31"/>
    </row>
    <row r="343" spans="19:19" x14ac:dyDescent="0.25">
      <c r="S343" s="31"/>
    </row>
    <row r="344" spans="19:19" x14ac:dyDescent="0.25">
      <c r="S344" s="31"/>
    </row>
    <row r="345" spans="19:19" x14ac:dyDescent="0.25">
      <c r="S345" s="31"/>
    </row>
    <row r="346" spans="19:19" x14ac:dyDescent="0.25">
      <c r="S346" s="31"/>
    </row>
    <row r="347" spans="19:19" x14ac:dyDescent="0.25">
      <c r="S347" s="31"/>
    </row>
    <row r="348" spans="19:19" x14ac:dyDescent="0.25">
      <c r="S348" s="31"/>
    </row>
    <row r="349" spans="19:19" x14ac:dyDescent="0.25">
      <c r="S349" s="31"/>
    </row>
    <row r="350" spans="19:19" x14ac:dyDescent="0.25">
      <c r="S350" s="31"/>
    </row>
    <row r="351" spans="19:19" x14ac:dyDescent="0.25">
      <c r="S351" s="31"/>
    </row>
    <row r="352" spans="19:19" x14ac:dyDescent="0.25">
      <c r="S352" s="31"/>
    </row>
    <row r="353" spans="19:34" x14ac:dyDescent="0.25">
      <c r="S353" s="31"/>
    </row>
    <row r="354" spans="19:34" x14ac:dyDescent="0.25">
      <c r="S354" s="31"/>
    </row>
    <row r="355" spans="19:34" x14ac:dyDescent="0.25">
      <c r="S355" s="31"/>
    </row>
    <row r="356" spans="19:34" x14ac:dyDescent="0.25">
      <c r="S356" s="31"/>
      <c r="V356" s="7"/>
      <c r="W356" s="30"/>
      <c r="X356" s="30"/>
      <c r="Y356" s="30"/>
      <c r="Z356" s="30"/>
      <c r="AA356" s="30"/>
      <c r="AB356" s="30"/>
      <c r="AC356" s="30"/>
      <c r="AD356" s="30"/>
      <c r="AE356" s="30"/>
      <c r="AF356" s="30"/>
      <c r="AG356" s="30"/>
      <c r="AH356" s="30"/>
    </row>
    <row r="357" spans="19:34" x14ac:dyDescent="0.25">
      <c r="S357" s="31"/>
      <c r="V357" s="7"/>
      <c r="W357" s="30"/>
      <c r="X357" s="30"/>
      <c r="Y357" s="30"/>
      <c r="Z357" s="30"/>
      <c r="AA357" s="30"/>
      <c r="AB357" s="30"/>
      <c r="AC357" s="30"/>
      <c r="AD357" s="30"/>
      <c r="AE357" s="30"/>
      <c r="AF357" s="30"/>
      <c r="AG357" s="30"/>
      <c r="AH357" s="30"/>
    </row>
    <row r="358" spans="19:34" x14ac:dyDescent="0.25">
      <c r="S358" s="31"/>
      <c r="V358" s="7"/>
      <c r="W358" s="30"/>
      <c r="X358" s="30"/>
      <c r="Y358" s="30"/>
      <c r="Z358" s="30"/>
      <c r="AA358" s="30"/>
      <c r="AB358" s="30"/>
      <c r="AC358" s="30"/>
      <c r="AD358" s="30"/>
      <c r="AE358" s="30"/>
      <c r="AF358" s="30"/>
      <c r="AG358" s="30"/>
      <c r="AH358" s="30"/>
    </row>
    <row r="359" spans="19:34" x14ac:dyDescent="0.25">
      <c r="S359" s="31"/>
      <c r="V359" s="7"/>
      <c r="W359" s="30"/>
      <c r="X359" s="30"/>
      <c r="Y359" s="30"/>
      <c r="Z359" s="30"/>
      <c r="AA359" s="30"/>
      <c r="AB359" s="30"/>
      <c r="AC359" s="30"/>
      <c r="AD359" s="30"/>
      <c r="AE359" s="30"/>
      <c r="AF359" s="30"/>
      <c r="AG359" s="30"/>
      <c r="AH359" s="30"/>
    </row>
    <row r="360" spans="19:34" x14ac:dyDescent="0.25">
      <c r="S360" s="31"/>
      <c r="V360" s="7"/>
      <c r="W360" s="30"/>
      <c r="X360" s="30"/>
      <c r="Y360" s="30"/>
      <c r="Z360" s="30"/>
      <c r="AA360" s="30"/>
      <c r="AB360" s="30"/>
      <c r="AC360" s="30"/>
      <c r="AD360" s="30"/>
      <c r="AE360" s="30"/>
      <c r="AF360" s="30"/>
      <c r="AG360" s="30"/>
      <c r="AH360" s="30"/>
    </row>
    <row r="361" spans="19:34" x14ac:dyDescent="0.25">
      <c r="S361" s="31"/>
      <c r="V361" s="7"/>
      <c r="W361" s="30"/>
      <c r="X361" s="30"/>
      <c r="Y361" s="30"/>
      <c r="Z361" s="30"/>
      <c r="AA361" s="30"/>
      <c r="AB361" s="30"/>
      <c r="AC361" s="30"/>
      <c r="AD361" s="30"/>
      <c r="AE361" s="30"/>
      <c r="AF361" s="30"/>
      <c r="AG361" s="30"/>
      <c r="AH361" s="30"/>
    </row>
    <row r="362" spans="19:34" x14ac:dyDescent="0.25">
      <c r="S362" s="31"/>
    </row>
    <row r="363" spans="19:34" x14ac:dyDescent="0.25">
      <c r="S363" s="31"/>
    </row>
    <row r="364" spans="19:34" x14ac:dyDescent="0.25">
      <c r="S364" s="31"/>
    </row>
    <row r="365" spans="19:34" x14ac:dyDescent="0.25">
      <c r="S365" s="31"/>
      <c r="U365" s="7"/>
    </row>
    <row r="366" spans="19:34" x14ac:dyDescent="0.25">
      <c r="S366" s="31"/>
      <c r="U366" s="7"/>
    </row>
    <row r="367" spans="19:34" x14ac:dyDescent="0.25">
      <c r="S367" s="31"/>
      <c r="U367" s="7"/>
    </row>
    <row r="368" spans="19:34" x14ac:dyDescent="0.25">
      <c r="S368" s="31"/>
      <c r="U368" s="7"/>
      <c r="V368" s="30"/>
      <c r="W368" s="30"/>
      <c r="X368" s="30"/>
      <c r="Y368" s="30"/>
      <c r="Z368" s="30"/>
      <c r="AA368" s="30"/>
      <c r="AB368" s="30"/>
      <c r="AC368" s="30"/>
      <c r="AD368" s="30"/>
      <c r="AE368" s="30"/>
      <c r="AF368" s="30"/>
      <c r="AG368" s="30"/>
    </row>
    <row r="369" spans="19:33" x14ac:dyDescent="0.25">
      <c r="S369" s="31"/>
      <c r="U369" s="7"/>
      <c r="V369" s="30"/>
      <c r="W369" s="30"/>
      <c r="X369" s="30"/>
      <c r="Y369" s="30"/>
      <c r="Z369" s="30"/>
      <c r="AA369" s="30"/>
      <c r="AB369" s="30"/>
      <c r="AC369" s="30"/>
      <c r="AD369" s="30"/>
      <c r="AE369" s="30"/>
      <c r="AF369" s="30"/>
      <c r="AG369" s="30"/>
    </row>
    <row r="370" spans="19:33" x14ac:dyDescent="0.25">
      <c r="S370" s="31"/>
      <c r="U370" s="7"/>
      <c r="V370" s="30"/>
      <c r="W370" s="30"/>
      <c r="X370" s="30"/>
      <c r="Y370" s="30"/>
      <c r="Z370" s="30"/>
      <c r="AA370" s="30"/>
      <c r="AB370" s="30"/>
      <c r="AC370" s="30"/>
      <c r="AD370" s="30"/>
      <c r="AE370" s="30"/>
      <c r="AF370" s="30"/>
      <c r="AG370" s="30"/>
    </row>
    <row r="371" spans="19:33" x14ac:dyDescent="0.25">
      <c r="S371" s="31"/>
      <c r="U371" s="7"/>
      <c r="V371" s="30"/>
      <c r="W371" s="30"/>
      <c r="X371" s="30"/>
      <c r="Y371" s="30"/>
      <c r="Z371" s="30"/>
      <c r="AA371" s="30"/>
      <c r="AB371" s="30"/>
      <c r="AC371" s="30"/>
      <c r="AD371" s="30"/>
      <c r="AE371" s="30"/>
      <c r="AF371" s="30"/>
      <c r="AG371" s="30"/>
    </row>
    <row r="372" spans="19:33" x14ac:dyDescent="0.25">
      <c r="S372" s="31"/>
      <c r="U372" s="7"/>
      <c r="V372" s="30"/>
      <c r="W372" s="30"/>
      <c r="X372" s="30"/>
      <c r="Y372" s="30"/>
      <c r="Z372" s="30"/>
      <c r="AA372" s="30"/>
      <c r="AB372" s="30"/>
      <c r="AC372" s="30"/>
      <c r="AD372" s="30"/>
      <c r="AE372" s="30"/>
      <c r="AF372" s="30"/>
      <c r="AG372" s="30"/>
    </row>
    <row r="373" spans="19:33" x14ac:dyDescent="0.25">
      <c r="S373" s="31"/>
      <c r="U373" s="7"/>
      <c r="V373" s="30"/>
      <c r="W373" s="30"/>
      <c r="X373" s="30"/>
      <c r="Y373" s="30"/>
      <c r="Z373" s="30"/>
      <c r="AA373" s="30"/>
      <c r="AB373" s="30"/>
      <c r="AC373" s="30"/>
      <c r="AD373" s="30"/>
      <c r="AE373" s="30"/>
      <c r="AF373" s="30"/>
      <c r="AG373" s="30"/>
    </row>
    <row r="374" spans="19:33" x14ac:dyDescent="0.25">
      <c r="S374" s="31"/>
      <c r="U374" s="7"/>
      <c r="V374" s="30"/>
      <c r="W374" s="30"/>
      <c r="X374" s="30"/>
      <c r="Y374" s="30"/>
      <c r="Z374" s="30"/>
      <c r="AA374" s="30"/>
      <c r="AB374" s="30"/>
      <c r="AC374" s="30"/>
      <c r="AD374" s="30"/>
      <c r="AE374" s="30"/>
      <c r="AF374" s="30"/>
      <c r="AG374" s="30"/>
    </row>
    <row r="375" spans="19:33" x14ac:dyDescent="0.25">
      <c r="S375" s="31"/>
    </row>
    <row r="376" spans="19:33" x14ac:dyDescent="0.25">
      <c r="S376" s="31"/>
    </row>
    <row r="377" spans="19:33" x14ac:dyDescent="0.25">
      <c r="S377" s="31"/>
    </row>
    <row r="378" spans="19:33" x14ac:dyDescent="0.25">
      <c r="S378" s="31"/>
    </row>
    <row r="379" spans="19:33" x14ac:dyDescent="0.25">
      <c r="S379" s="31"/>
    </row>
    <row r="380" spans="19:33" x14ac:dyDescent="0.25">
      <c r="S380" s="31"/>
    </row>
    <row r="381" spans="19:33" x14ac:dyDescent="0.25">
      <c r="S381" s="31"/>
    </row>
    <row r="382" spans="19:33" x14ac:dyDescent="0.25">
      <c r="S382" s="31"/>
    </row>
    <row r="383" spans="19:33" x14ac:dyDescent="0.25">
      <c r="S383" s="31"/>
    </row>
    <row r="384" spans="19:33" x14ac:dyDescent="0.25">
      <c r="S384" s="31"/>
    </row>
    <row r="385" spans="19:19" x14ac:dyDescent="0.25">
      <c r="S385" s="31"/>
    </row>
    <row r="386" spans="19:19" x14ac:dyDescent="0.25">
      <c r="S386" s="31"/>
    </row>
    <row r="387" spans="19:19" x14ac:dyDescent="0.25">
      <c r="S387" s="31"/>
    </row>
    <row r="388" spans="19:19" x14ac:dyDescent="0.25">
      <c r="S388" s="31"/>
    </row>
    <row r="389" spans="19:19" x14ac:dyDescent="0.25">
      <c r="S389" s="31"/>
    </row>
    <row r="390" spans="19:19" x14ac:dyDescent="0.25">
      <c r="S390" s="31"/>
    </row>
    <row r="391" spans="19:19" x14ac:dyDescent="0.25">
      <c r="S391" s="31"/>
    </row>
    <row r="392" spans="19:19" x14ac:dyDescent="0.25">
      <c r="S392" s="31"/>
    </row>
    <row r="393" spans="19:19" x14ac:dyDescent="0.25">
      <c r="S393" s="31"/>
    </row>
    <row r="394" spans="19:19" x14ac:dyDescent="0.25">
      <c r="S394" s="31"/>
    </row>
    <row r="395" spans="19:19" x14ac:dyDescent="0.25">
      <c r="S395" s="31"/>
    </row>
    <row r="396" spans="19:19" x14ac:dyDescent="0.25">
      <c r="S396" s="31"/>
    </row>
    <row r="397" spans="19:19" x14ac:dyDescent="0.25">
      <c r="S397" s="31"/>
    </row>
    <row r="398" spans="19:19" x14ac:dyDescent="0.25">
      <c r="S398" s="31"/>
    </row>
    <row r="399" spans="19:19" x14ac:dyDescent="0.25">
      <c r="S399" s="31"/>
    </row>
    <row r="400" spans="19:19" x14ac:dyDescent="0.25">
      <c r="S400" s="31"/>
    </row>
    <row r="401" spans="19:33" x14ac:dyDescent="0.25">
      <c r="S401" s="31"/>
    </row>
    <row r="402" spans="19:33" x14ac:dyDescent="0.25">
      <c r="S402" s="31"/>
    </row>
    <row r="403" spans="19:33" x14ac:dyDescent="0.25">
      <c r="S403" s="31"/>
    </row>
    <row r="404" spans="19:33" x14ac:dyDescent="0.25">
      <c r="S404" s="31"/>
    </row>
    <row r="405" spans="19:33" x14ac:dyDescent="0.25">
      <c r="S405" s="31"/>
    </row>
    <row r="406" spans="19:33" x14ac:dyDescent="0.25">
      <c r="S406" s="31"/>
    </row>
    <row r="407" spans="19:33" x14ac:dyDescent="0.25">
      <c r="S407" s="31"/>
    </row>
    <row r="408" spans="19:33" x14ac:dyDescent="0.25">
      <c r="S408" s="31"/>
    </row>
    <row r="409" spans="19:33" x14ac:dyDescent="0.25">
      <c r="S409" s="31"/>
    </row>
    <row r="410" spans="19:33" x14ac:dyDescent="0.25">
      <c r="S410" s="31"/>
    </row>
    <row r="411" spans="19:33" x14ac:dyDescent="0.25">
      <c r="S411" s="31"/>
    </row>
    <row r="412" spans="19:33" x14ac:dyDescent="0.25">
      <c r="S412" s="31"/>
    </row>
    <row r="413" spans="19:33" x14ac:dyDescent="0.25">
      <c r="S413" s="31"/>
    </row>
    <row r="414" spans="19:33" x14ac:dyDescent="0.25">
      <c r="S414" s="31"/>
    </row>
    <row r="415" spans="19:33" x14ac:dyDescent="0.25">
      <c r="S415" s="31"/>
      <c r="U415" s="7"/>
      <c r="V415" s="30"/>
      <c r="W415" s="30"/>
      <c r="X415" s="30"/>
      <c r="Y415" s="30"/>
      <c r="Z415" s="30"/>
      <c r="AA415" s="30"/>
      <c r="AB415" s="30"/>
      <c r="AC415" s="30"/>
      <c r="AD415" s="30"/>
      <c r="AE415" s="30"/>
      <c r="AF415" s="30"/>
      <c r="AG415" s="30"/>
    </row>
    <row r="416" spans="19:33" x14ac:dyDescent="0.25">
      <c r="S416" s="31"/>
      <c r="U416" s="7"/>
      <c r="V416" s="30"/>
      <c r="W416" s="30"/>
      <c r="X416" s="30"/>
      <c r="Y416" s="30"/>
      <c r="Z416" s="30"/>
      <c r="AA416" s="30"/>
      <c r="AB416" s="30"/>
      <c r="AC416" s="30"/>
      <c r="AD416" s="30"/>
      <c r="AE416" s="30"/>
      <c r="AF416" s="30"/>
      <c r="AG416" s="30"/>
    </row>
    <row r="417" spans="19:33" x14ac:dyDescent="0.25">
      <c r="S417" s="31"/>
      <c r="U417" s="7"/>
      <c r="V417" s="30"/>
      <c r="W417" s="30"/>
      <c r="X417" s="30"/>
      <c r="Y417" s="30"/>
      <c r="Z417" s="30"/>
      <c r="AA417" s="30"/>
      <c r="AB417" s="30"/>
      <c r="AC417" s="30"/>
      <c r="AD417" s="30"/>
      <c r="AE417" s="30"/>
      <c r="AF417" s="30"/>
      <c r="AG417" s="30"/>
    </row>
    <row r="418" spans="19:33" x14ac:dyDescent="0.25">
      <c r="S418" s="31"/>
      <c r="U418" s="7"/>
      <c r="V418" s="30"/>
      <c r="W418" s="30"/>
      <c r="X418" s="30"/>
      <c r="Y418" s="30"/>
      <c r="Z418" s="30"/>
      <c r="AA418" s="30"/>
      <c r="AB418" s="30"/>
      <c r="AC418" s="30"/>
      <c r="AD418" s="30"/>
      <c r="AE418" s="30"/>
      <c r="AF418" s="30"/>
      <c r="AG418" s="30"/>
    </row>
    <row r="419" spans="19:33" x14ac:dyDescent="0.25">
      <c r="S419" s="31"/>
      <c r="U419" s="7"/>
      <c r="V419" s="30"/>
      <c r="W419" s="30"/>
      <c r="X419" s="30"/>
      <c r="Y419" s="30"/>
      <c r="Z419" s="30"/>
      <c r="AA419" s="30"/>
      <c r="AB419" s="30"/>
      <c r="AC419" s="30"/>
      <c r="AD419" s="30"/>
      <c r="AE419" s="30"/>
      <c r="AF419" s="30"/>
      <c r="AG419" s="30"/>
    </row>
    <row r="420" spans="19:33" x14ac:dyDescent="0.25">
      <c r="S420" s="31"/>
      <c r="U420" s="7"/>
      <c r="V420" s="30"/>
      <c r="W420" s="30"/>
      <c r="X420" s="30"/>
      <c r="Y420" s="30"/>
      <c r="Z420" s="30"/>
      <c r="AA420" s="30"/>
      <c r="AB420" s="30"/>
      <c r="AC420" s="30"/>
      <c r="AD420" s="30"/>
      <c r="AE420" s="30"/>
      <c r="AF420" s="30"/>
      <c r="AG420" s="30"/>
    </row>
    <row r="421" spans="19:33" x14ac:dyDescent="0.25">
      <c r="S421" s="31"/>
    </row>
    <row r="422" spans="19:33" x14ac:dyDescent="0.25">
      <c r="S422" s="31"/>
    </row>
    <row r="423" spans="19:33" x14ac:dyDescent="0.25">
      <c r="S423" s="31"/>
    </row>
    <row r="424" spans="19:33" x14ac:dyDescent="0.25">
      <c r="S424" s="31"/>
    </row>
    <row r="425" spans="19:33" x14ac:dyDescent="0.25">
      <c r="S425" s="31"/>
    </row>
    <row r="426" spans="19:33" x14ac:dyDescent="0.25">
      <c r="S426" s="31"/>
    </row>
    <row r="427" spans="19:33" x14ac:dyDescent="0.25">
      <c r="S427" s="31"/>
    </row>
    <row r="428" spans="19:33" x14ac:dyDescent="0.25">
      <c r="S428" s="31"/>
    </row>
    <row r="429" spans="19:33" x14ac:dyDescent="0.25">
      <c r="S429" s="31"/>
    </row>
    <row r="430" spans="19:33" x14ac:dyDescent="0.25">
      <c r="S430" s="31"/>
    </row>
    <row r="431" spans="19:33" x14ac:dyDescent="0.25">
      <c r="S431" s="31"/>
    </row>
    <row r="432" spans="19:33" x14ac:dyDescent="0.25">
      <c r="S432" s="31"/>
    </row>
    <row r="433" spans="19:32" x14ac:dyDescent="0.25">
      <c r="S433" s="31"/>
    </row>
    <row r="434" spans="19:32" x14ac:dyDescent="0.25">
      <c r="S434" s="31"/>
    </row>
    <row r="435" spans="19:32" x14ac:dyDescent="0.25">
      <c r="S435" s="31"/>
    </row>
    <row r="436" spans="19:32" x14ac:dyDescent="0.25">
      <c r="S436" s="31"/>
    </row>
    <row r="437" spans="19:32" x14ac:dyDescent="0.25">
      <c r="S437" s="31"/>
    </row>
    <row r="438" spans="19:32" x14ac:dyDescent="0.25">
      <c r="S438" s="31"/>
      <c r="T438" s="7"/>
      <c r="U438" s="30"/>
      <c r="V438" s="30"/>
      <c r="W438" s="30"/>
      <c r="X438" s="30"/>
      <c r="Y438" s="30"/>
      <c r="Z438" s="30"/>
      <c r="AA438" s="30"/>
      <c r="AB438" s="30"/>
      <c r="AC438" s="30"/>
      <c r="AD438" s="30"/>
      <c r="AE438" s="30"/>
      <c r="AF438" s="30"/>
    </row>
    <row r="439" spans="19:32" x14ac:dyDescent="0.25">
      <c r="S439" s="31"/>
      <c r="T439" s="7"/>
      <c r="U439" s="30"/>
      <c r="V439" s="30"/>
      <c r="W439" s="30"/>
      <c r="X439" s="30"/>
      <c r="Y439" s="30"/>
      <c r="Z439" s="30"/>
      <c r="AA439" s="30"/>
      <c r="AB439" s="30"/>
      <c r="AC439" s="30"/>
      <c r="AD439" s="30"/>
      <c r="AE439" s="30"/>
      <c r="AF439" s="30"/>
    </row>
    <row r="440" spans="19:32" x14ac:dyDescent="0.25">
      <c r="S440" s="31"/>
      <c r="T440" s="7"/>
      <c r="U440" s="30"/>
      <c r="V440" s="30"/>
      <c r="W440" s="30"/>
      <c r="X440" s="30"/>
      <c r="Y440" s="30"/>
      <c r="Z440" s="30"/>
      <c r="AA440" s="30"/>
      <c r="AB440" s="30"/>
      <c r="AC440" s="30"/>
      <c r="AD440" s="30"/>
      <c r="AE440" s="30"/>
      <c r="AF440" s="30"/>
    </row>
    <row r="441" spans="19:32" x14ac:dyDescent="0.25">
      <c r="S441" s="31"/>
      <c r="T441" s="7"/>
      <c r="U441" s="30"/>
      <c r="V441" s="30"/>
      <c r="W441" s="30"/>
      <c r="X441" s="30"/>
      <c r="Y441" s="30"/>
      <c r="Z441" s="30"/>
      <c r="AA441" s="30"/>
      <c r="AB441" s="30"/>
      <c r="AC441" s="30"/>
      <c r="AD441" s="30"/>
      <c r="AE441" s="30"/>
      <c r="AF441" s="30"/>
    </row>
    <row r="442" spans="19:32" x14ac:dyDescent="0.25">
      <c r="S442" s="31"/>
    </row>
    <row r="443" spans="19:32" x14ac:dyDescent="0.25">
      <c r="S443" s="31"/>
    </row>
    <row r="444" spans="19:32" x14ac:dyDescent="0.25">
      <c r="S444" s="31"/>
    </row>
    <row r="445" spans="19:32" x14ac:dyDescent="0.25">
      <c r="S445" s="31"/>
    </row>
    <row r="446" spans="19:32" x14ac:dyDescent="0.25">
      <c r="S446" s="31"/>
    </row>
    <row r="447" spans="19:32" x14ac:dyDescent="0.25">
      <c r="S447" s="31"/>
    </row>
    <row r="448" spans="19:32" x14ac:dyDescent="0.25">
      <c r="S448" s="31"/>
    </row>
    <row r="449" spans="19:19" x14ac:dyDescent="0.25">
      <c r="S449" s="31"/>
    </row>
    <row r="450" spans="19:19" x14ac:dyDescent="0.25">
      <c r="S450" s="31"/>
    </row>
    <row r="451" spans="19:19" x14ac:dyDescent="0.25">
      <c r="S451" s="31"/>
    </row>
    <row r="452" spans="19:19" x14ac:dyDescent="0.25">
      <c r="S452" s="31"/>
    </row>
    <row r="453" spans="19:19" x14ac:dyDescent="0.25">
      <c r="S453" s="31"/>
    </row>
    <row r="454" spans="19:19" x14ac:dyDescent="0.25">
      <c r="S454" s="31"/>
    </row>
    <row r="455" spans="19:19" x14ac:dyDescent="0.25">
      <c r="S455" s="31"/>
    </row>
    <row r="456" spans="19:19" x14ac:dyDescent="0.25">
      <c r="S456" s="31"/>
    </row>
    <row r="457" spans="19:19" x14ac:dyDescent="0.25">
      <c r="S457" s="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Net erosiom Model Callibration</vt:lpstr>
      <vt:lpstr>Net erosion Monthly Reconstruct</vt:lpstr>
      <vt:lpstr>Net erosion Annual Recon</vt:lpstr>
      <vt:lpstr>NDVI-VC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zzareno</dc:creator>
  <cp:lastModifiedBy>Nazzareno</cp:lastModifiedBy>
  <dcterms:created xsi:type="dcterms:W3CDTF">2018-12-17T14:54:23Z</dcterms:created>
  <dcterms:modified xsi:type="dcterms:W3CDTF">2021-05-25T08:12:54Z</dcterms:modified>
</cp:coreProperties>
</file>